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oegillespie/Dropbox/Project_REIS/Manuscript_1/0_Manuscript/C_Supplements/Table_S3/"/>
    </mc:Choice>
  </mc:AlternateContent>
  <xr:revisionPtr revIDLastSave="0" documentId="13_ncr:1_{B78ED73D-0F13-9B4E-BC66-3C0AC2F1AF56}" xr6:coauthVersionLast="45" xr6:coauthVersionMax="45" xr10:uidLastSave="{00000000-0000-0000-0000-000000000000}"/>
  <bookViews>
    <workbookView xWindow="2260" yWindow="460" windowWidth="30540" windowHeight="20500" firstSheet="2" activeTab="7" xr2:uid="{00000000-000D-0000-FFFF-FFFF00000000}"/>
  </bookViews>
  <sheets>
    <sheet name="PFX12132" sheetId="12" r:id="rId1"/>
    <sheet name="PFX12133_NTD" sheetId="13" r:id="rId2"/>
    <sheet name="PFX12133_CTD" sheetId="14" r:id="rId3"/>
    <sheet name="PFX12131" sheetId="15" r:id="rId4"/>
    <sheet name="PFX12134" sheetId="16" r:id="rId5"/>
    <sheet name="PFX12135" sheetId="17" r:id="rId6"/>
    <sheet name="Rick_CRCT" sheetId="3" r:id="rId7"/>
    <sheet name="Rick_CRCA" sheetId="7" r:id="rId8"/>
    <sheet name="Alph_CRCT" sheetId="1" r:id="rId9"/>
    <sheet name="Alph_CRCA" sheetId="8" r:id="rId10"/>
    <sheet name="Prot_CRCT" sheetId="4" r:id="rId11"/>
    <sheet name="Prot_CRCA" sheetId="9" r:id="rId12"/>
    <sheet name="Bact_CRCT" sheetId="5" r:id="rId13"/>
    <sheet name="Bact_CRCA" sheetId="10" r:id="rId14"/>
    <sheet name="Euka_CRCT" sheetId="6" r:id="rId15"/>
    <sheet name="Euka_CRCA" sheetId="11" r:id="rId16"/>
  </sheets>
  <definedNames>
    <definedName name="__xlchart.v1.0" hidden="1">#REF!</definedName>
    <definedName name="__xlchart.v1.1" hidden="1">#REF!</definedName>
    <definedName name="__xlchart.v1.2" hidden="1">#REF!</definedName>
    <definedName name="__xlchart.v1.3" hidden="1">#REF!</definedName>
    <definedName name="__xlchart.v1.4" hidden="1">#REF!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Z11" i="15" l="1"/>
  <c r="Z11" i="14"/>
  <c r="W11" i="14"/>
  <c r="T11" i="14"/>
  <c r="Q11" i="14"/>
  <c r="N11" i="14"/>
  <c r="K5" i="14"/>
  <c r="I2" i="17" l="1"/>
  <c r="J2" i="17"/>
  <c r="I3" i="17"/>
  <c r="J3" i="17"/>
  <c r="I4" i="17"/>
  <c r="J4" i="17"/>
  <c r="I5" i="17"/>
  <c r="J5" i="17"/>
  <c r="I6" i="17"/>
  <c r="J6" i="17"/>
  <c r="I7" i="17"/>
  <c r="J7" i="17"/>
  <c r="I8" i="17"/>
  <c r="J8" i="17"/>
  <c r="I9" i="17"/>
  <c r="J9" i="17"/>
  <c r="I10" i="17"/>
  <c r="J10" i="17"/>
  <c r="I11" i="17"/>
  <c r="J11" i="17"/>
  <c r="L11" i="17"/>
  <c r="N11" i="17"/>
  <c r="P11" i="17"/>
  <c r="R11" i="17"/>
  <c r="T11" i="17"/>
  <c r="I12" i="17"/>
  <c r="J12" i="17"/>
  <c r="I13" i="17"/>
  <c r="J13" i="17"/>
  <c r="I14" i="17"/>
  <c r="J14" i="17"/>
  <c r="I15" i="17"/>
  <c r="J15" i="17"/>
  <c r="I16" i="17"/>
  <c r="J16" i="17"/>
  <c r="I17" i="17"/>
  <c r="J17" i="17"/>
  <c r="I18" i="17"/>
  <c r="J18" i="17"/>
  <c r="I19" i="17"/>
  <c r="J19" i="17"/>
  <c r="I20" i="17"/>
  <c r="J20" i="17"/>
  <c r="I21" i="17"/>
  <c r="J21" i="17"/>
  <c r="I22" i="17"/>
  <c r="J22" i="17"/>
  <c r="I23" i="17"/>
  <c r="J23" i="17"/>
  <c r="I24" i="17"/>
  <c r="J24" i="17"/>
  <c r="I25" i="17"/>
  <c r="J25" i="17"/>
  <c r="I26" i="17"/>
  <c r="J26" i="17"/>
  <c r="I27" i="17"/>
  <c r="J27" i="17"/>
  <c r="I28" i="17"/>
  <c r="J28" i="17"/>
  <c r="I29" i="17"/>
  <c r="J29" i="17"/>
  <c r="I30" i="17"/>
  <c r="J30" i="17"/>
  <c r="I31" i="17"/>
  <c r="J31" i="17"/>
  <c r="I32" i="17"/>
  <c r="J32" i="17"/>
  <c r="I33" i="17"/>
  <c r="J33" i="17"/>
  <c r="I34" i="17"/>
  <c r="J34" i="17"/>
  <c r="I35" i="17"/>
  <c r="J35" i="17"/>
  <c r="I36" i="17"/>
  <c r="J36" i="17"/>
  <c r="I37" i="17"/>
  <c r="J37" i="17"/>
  <c r="I38" i="17"/>
  <c r="J38" i="17"/>
  <c r="I39" i="17"/>
  <c r="J39" i="17"/>
  <c r="I40" i="17"/>
  <c r="J40" i="17"/>
  <c r="I41" i="17"/>
  <c r="J41" i="17"/>
  <c r="I42" i="17"/>
  <c r="J42" i="17"/>
  <c r="I43" i="17"/>
  <c r="J43" i="17"/>
  <c r="I44" i="17"/>
  <c r="J44" i="17"/>
  <c r="I45" i="17"/>
  <c r="J45" i="17"/>
  <c r="I46" i="17"/>
  <c r="J46" i="17"/>
  <c r="I47" i="17"/>
  <c r="J47" i="17"/>
  <c r="I48" i="17"/>
  <c r="J48" i="17"/>
  <c r="I49" i="17"/>
  <c r="J49" i="17"/>
  <c r="I50" i="17"/>
  <c r="J50" i="17"/>
  <c r="I51" i="17"/>
  <c r="J51" i="17"/>
  <c r="I52" i="17"/>
  <c r="J52" i="17"/>
  <c r="I53" i="17"/>
  <c r="J53" i="17"/>
  <c r="I54" i="17"/>
  <c r="J54" i="17"/>
  <c r="I55" i="17"/>
  <c r="J55" i="17"/>
  <c r="I56" i="17"/>
  <c r="J56" i="17"/>
  <c r="I57" i="17"/>
  <c r="J57" i="17"/>
  <c r="I58" i="17"/>
  <c r="J58" i="17"/>
  <c r="I59" i="17"/>
  <c r="J59" i="17"/>
  <c r="I60" i="17"/>
  <c r="J60" i="17"/>
  <c r="I61" i="17"/>
  <c r="J61" i="17"/>
  <c r="I62" i="17"/>
  <c r="J62" i="17"/>
  <c r="I63" i="17"/>
  <c r="J63" i="17"/>
  <c r="I64" i="17"/>
  <c r="J64" i="17"/>
  <c r="I65" i="17"/>
  <c r="J65" i="17"/>
  <c r="I66" i="17"/>
  <c r="J66" i="17"/>
  <c r="I67" i="17"/>
  <c r="J67" i="17"/>
  <c r="I68" i="17"/>
  <c r="J68" i="17"/>
  <c r="I69" i="17"/>
  <c r="J69" i="17"/>
  <c r="I70" i="17"/>
  <c r="J70" i="17"/>
  <c r="I71" i="17"/>
  <c r="J71" i="17"/>
  <c r="I72" i="17"/>
  <c r="J72" i="17"/>
  <c r="I73" i="17"/>
  <c r="J73" i="17"/>
  <c r="I74" i="17"/>
  <c r="J74" i="17"/>
  <c r="I75" i="17"/>
  <c r="J75" i="17"/>
  <c r="I76" i="17"/>
  <c r="J76" i="17"/>
  <c r="I77" i="17"/>
  <c r="J77" i="17"/>
  <c r="I78" i="17"/>
  <c r="J78" i="17"/>
  <c r="I79" i="17"/>
  <c r="J79" i="17"/>
  <c r="I80" i="17"/>
  <c r="J80" i="17"/>
  <c r="I81" i="17"/>
  <c r="J81" i="17"/>
  <c r="I82" i="17"/>
  <c r="J82" i="17"/>
  <c r="I83" i="17"/>
  <c r="J83" i="17"/>
  <c r="I84" i="17"/>
  <c r="J84" i="17"/>
  <c r="I85" i="17"/>
  <c r="J85" i="17"/>
  <c r="I86" i="17"/>
  <c r="J86" i="17"/>
  <c r="I87" i="17"/>
  <c r="J87" i="17"/>
  <c r="I88" i="17"/>
  <c r="J88" i="17"/>
  <c r="I89" i="17"/>
  <c r="J89" i="17"/>
  <c r="I90" i="17"/>
  <c r="J90" i="17"/>
  <c r="I91" i="17"/>
  <c r="J91" i="17"/>
  <c r="I92" i="17"/>
  <c r="J92" i="17"/>
  <c r="I93" i="17"/>
  <c r="J93" i="17"/>
  <c r="I94" i="17"/>
  <c r="J94" i="17"/>
  <c r="I95" i="17"/>
  <c r="J95" i="17"/>
  <c r="I96" i="17"/>
  <c r="J96" i="17"/>
  <c r="I97" i="17"/>
  <c r="J97" i="17"/>
  <c r="I98" i="17"/>
  <c r="J98" i="17"/>
  <c r="I99" i="17"/>
  <c r="J99" i="17"/>
  <c r="I100" i="17"/>
  <c r="J100" i="17"/>
  <c r="I101" i="17"/>
  <c r="J101" i="17"/>
  <c r="I102" i="17"/>
  <c r="J102" i="17"/>
  <c r="I103" i="17"/>
  <c r="J103" i="17"/>
  <c r="I104" i="17"/>
  <c r="J104" i="17"/>
  <c r="I105" i="17"/>
  <c r="J105" i="17"/>
  <c r="I106" i="17"/>
  <c r="J106" i="17"/>
  <c r="I107" i="17"/>
  <c r="J107" i="17"/>
  <c r="I108" i="17"/>
  <c r="J108" i="17"/>
  <c r="I109" i="17"/>
  <c r="J109" i="17"/>
  <c r="I110" i="17"/>
  <c r="J110" i="17"/>
  <c r="I111" i="17"/>
  <c r="J111" i="17"/>
  <c r="I112" i="17"/>
  <c r="J112" i="17"/>
  <c r="I113" i="17"/>
  <c r="J113" i="17"/>
  <c r="I114" i="17"/>
  <c r="J114" i="17"/>
  <c r="I115" i="17"/>
  <c r="J115" i="17"/>
  <c r="I116" i="17"/>
  <c r="J116" i="17"/>
  <c r="I117" i="17"/>
  <c r="J117" i="17"/>
  <c r="I118" i="17"/>
  <c r="J118" i="17"/>
  <c r="I119" i="17"/>
  <c r="J119" i="17"/>
  <c r="I120" i="17"/>
  <c r="J120" i="17"/>
  <c r="I121" i="17"/>
  <c r="J121" i="17"/>
  <c r="I122" i="17"/>
  <c r="J122" i="17"/>
  <c r="I123" i="17"/>
  <c r="J123" i="17"/>
  <c r="I124" i="17"/>
  <c r="J124" i="17"/>
  <c r="I125" i="17"/>
  <c r="J125" i="17"/>
  <c r="I126" i="17"/>
  <c r="J126" i="17"/>
  <c r="I127" i="17"/>
  <c r="J127" i="17"/>
  <c r="I128" i="17"/>
  <c r="J128" i="17"/>
  <c r="I129" i="17"/>
  <c r="J129" i="17"/>
  <c r="I130" i="17"/>
  <c r="J130" i="17"/>
  <c r="I131" i="17"/>
  <c r="J131" i="17"/>
  <c r="I132" i="17"/>
  <c r="J132" i="17"/>
  <c r="I133" i="17"/>
  <c r="J133" i="17"/>
  <c r="I134" i="17"/>
  <c r="J134" i="17"/>
  <c r="I135" i="17"/>
  <c r="J135" i="17"/>
  <c r="I136" i="17"/>
  <c r="J136" i="17"/>
  <c r="I137" i="17"/>
  <c r="J137" i="17"/>
  <c r="I138" i="17"/>
  <c r="J138" i="17"/>
  <c r="I139" i="17"/>
  <c r="J139" i="17"/>
  <c r="I140" i="17"/>
  <c r="J140" i="17"/>
  <c r="I141" i="17"/>
  <c r="J141" i="17"/>
  <c r="I142" i="17"/>
  <c r="J142" i="17"/>
  <c r="I143" i="17"/>
  <c r="J143" i="17"/>
  <c r="I144" i="17"/>
  <c r="J144" i="17"/>
  <c r="I145" i="17"/>
  <c r="J145" i="17"/>
  <c r="I146" i="17"/>
  <c r="J146" i="17"/>
  <c r="I147" i="17"/>
  <c r="J147" i="17"/>
  <c r="I148" i="17"/>
  <c r="J148" i="17"/>
  <c r="I149" i="17"/>
  <c r="J149" i="17"/>
  <c r="I150" i="17"/>
  <c r="J150" i="17"/>
  <c r="I151" i="17"/>
  <c r="J151" i="17"/>
  <c r="I152" i="17"/>
  <c r="J152" i="17"/>
  <c r="I153" i="17"/>
  <c r="J153" i="17"/>
  <c r="I154" i="17"/>
  <c r="J154" i="17"/>
  <c r="I155" i="17"/>
  <c r="J155" i="17"/>
  <c r="I156" i="17"/>
  <c r="J156" i="17"/>
  <c r="I157" i="17"/>
  <c r="J157" i="17"/>
  <c r="I158" i="17"/>
  <c r="J158" i="17"/>
  <c r="I159" i="17"/>
  <c r="J159" i="17"/>
  <c r="I160" i="17"/>
  <c r="J160" i="17"/>
  <c r="I161" i="17"/>
  <c r="J161" i="17"/>
  <c r="I162" i="17"/>
  <c r="J162" i="17"/>
  <c r="I163" i="17"/>
  <c r="J163" i="17"/>
  <c r="I164" i="17"/>
  <c r="J164" i="17"/>
  <c r="I165" i="17"/>
  <c r="J165" i="17"/>
  <c r="I166" i="17"/>
  <c r="J166" i="17"/>
  <c r="I167" i="17"/>
  <c r="J167" i="17"/>
  <c r="I168" i="17"/>
  <c r="J168" i="17"/>
  <c r="I169" i="17"/>
  <c r="J169" i="17"/>
  <c r="I170" i="17"/>
  <c r="J170" i="17"/>
  <c r="I171" i="17"/>
  <c r="J171" i="17"/>
  <c r="I172" i="17"/>
  <c r="J172" i="17"/>
  <c r="I173" i="17"/>
  <c r="J173" i="17"/>
  <c r="I174" i="17"/>
  <c r="J174" i="17"/>
  <c r="I175" i="17"/>
  <c r="J175" i="17"/>
  <c r="I176" i="17"/>
  <c r="J176" i="17"/>
  <c r="I177" i="17"/>
  <c r="J177" i="17"/>
  <c r="I178" i="17"/>
  <c r="J178" i="17"/>
  <c r="I179" i="17"/>
  <c r="J179" i="17"/>
  <c r="I180" i="17"/>
  <c r="J180" i="17"/>
  <c r="I181" i="17"/>
  <c r="J181" i="17"/>
  <c r="I182" i="17"/>
  <c r="J182" i="17"/>
  <c r="I183" i="17"/>
  <c r="J183" i="17"/>
  <c r="I184" i="17"/>
  <c r="J184" i="17"/>
  <c r="I185" i="17"/>
  <c r="J185" i="17"/>
  <c r="I186" i="17"/>
  <c r="J186" i="17"/>
  <c r="I187" i="17"/>
  <c r="J187" i="17"/>
  <c r="I188" i="17"/>
  <c r="J188" i="17"/>
  <c r="I189" i="17"/>
  <c r="J189" i="17"/>
  <c r="I190" i="17"/>
  <c r="J190" i="17"/>
  <c r="I191" i="17"/>
  <c r="J191" i="17"/>
  <c r="I192" i="17"/>
  <c r="J192" i="17"/>
  <c r="I193" i="17"/>
  <c r="J193" i="17"/>
  <c r="I194" i="17"/>
  <c r="J194" i="17"/>
  <c r="I195" i="17"/>
  <c r="J195" i="17"/>
  <c r="I196" i="17"/>
  <c r="J196" i="17"/>
  <c r="I197" i="17"/>
  <c r="J197" i="17"/>
  <c r="I198" i="17"/>
  <c r="J198" i="17"/>
  <c r="I199" i="17"/>
  <c r="J199" i="17"/>
  <c r="I200" i="17"/>
  <c r="J200" i="17"/>
  <c r="I201" i="17"/>
  <c r="J201" i="17"/>
  <c r="I202" i="17"/>
  <c r="J202" i="17"/>
  <c r="I203" i="17"/>
  <c r="J203" i="17"/>
  <c r="I204" i="17"/>
  <c r="J204" i="17"/>
  <c r="I205" i="17"/>
  <c r="J205" i="17"/>
  <c r="I206" i="17"/>
  <c r="J206" i="17"/>
  <c r="I207" i="17"/>
  <c r="J207" i="17"/>
  <c r="I208" i="17"/>
  <c r="J208" i="17"/>
  <c r="I209" i="17"/>
  <c r="J209" i="17"/>
  <c r="I210" i="17"/>
  <c r="J210" i="17"/>
  <c r="I211" i="17"/>
  <c r="J211" i="17"/>
  <c r="I212" i="17"/>
  <c r="J212" i="17"/>
  <c r="I213" i="17"/>
  <c r="J213" i="17"/>
  <c r="I214" i="17"/>
  <c r="J214" i="17"/>
  <c r="I215" i="17"/>
  <c r="J215" i="17"/>
  <c r="I216" i="17"/>
  <c r="J216" i="17"/>
  <c r="I217" i="17"/>
  <c r="J217" i="17"/>
  <c r="I218" i="17"/>
  <c r="J218" i="17"/>
  <c r="I219" i="17"/>
  <c r="J219" i="17"/>
  <c r="I220" i="17"/>
  <c r="J220" i="17"/>
  <c r="I221" i="17"/>
  <c r="J221" i="17"/>
  <c r="I222" i="17"/>
  <c r="J222" i="17"/>
  <c r="I223" i="17"/>
  <c r="J223" i="17"/>
  <c r="I224" i="17"/>
  <c r="J224" i="17"/>
  <c r="I225" i="17"/>
  <c r="J225" i="17"/>
  <c r="I226" i="17"/>
  <c r="J226" i="17"/>
  <c r="I227" i="17"/>
  <c r="J227" i="17"/>
  <c r="I228" i="17"/>
  <c r="J228" i="17"/>
  <c r="I229" i="17"/>
  <c r="J229" i="17"/>
  <c r="I230" i="17"/>
  <c r="J230" i="17"/>
  <c r="I231" i="17"/>
  <c r="J231" i="17"/>
  <c r="I232" i="17"/>
  <c r="J232" i="17"/>
  <c r="I233" i="17"/>
  <c r="J233" i="17"/>
  <c r="I234" i="17"/>
  <c r="J234" i="17"/>
  <c r="I235" i="17"/>
  <c r="J235" i="17"/>
  <c r="I236" i="17"/>
  <c r="J236" i="17"/>
  <c r="I237" i="17"/>
  <c r="J237" i="17"/>
  <c r="I238" i="17"/>
  <c r="J238" i="17"/>
  <c r="I239" i="17"/>
  <c r="J239" i="17"/>
  <c r="I240" i="17"/>
  <c r="J240" i="17"/>
  <c r="I241" i="17"/>
  <c r="J241" i="17"/>
  <c r="I242" i="17"/>
  <c r="J242" i="17"/>
  <c r="I243" i="17"/>
  <c r="J243" i="17"/>
  <c r="I244" i="17"/>
  <c r="J244" i="17"/>
  <c r="I245" i="17"/>
  <c r="J245" i="17"/>
  <c r="I246" i="17"/>
  <c r="J246" i="17"/>
  <c r="I247" i="17"/>
  <c r="J247" i="17"/>
  <c r="I248" i="17"/>
  <c r="J248" i="17"/>
  <c r="I249" i="17"/>
  <c r="J249" i="17"/>
  <c r="I250" i="17"/>
  <c r="J250" i="17"/>
  <c r="I251" i="17"/>
  <c r="J251" i="17"/>
  <c r="I252" i="17"/>
  <c r="J252" i="17"/>
  <c r="I253" i="17"/>
  <c r="J253" i="17"/>
  <c r="I254" i="17"/>
  <c r="J254" i="17"/>
  <c r="I255" i="17"/>
  <c r="J255" i="17"/>
  <c r="I256" i="17"/>
  <c r="J256" i="17"/>
  <c r="I257" i="17"/>
  <c r="J257" i="17"/>
  <c r="I258" i="17"/>
  <c r="J258" i="17"/>
  <c r="I259" i="17"/>
  <c r="J259" i="17"/>
  <c r="I260" i="17"/>
  <c r="J260" i="17"/>
  <c r="I261" i="17"/>
  <c r="J261" i="17"/>
  <c r="I262" i="17"/>
  <c r="J262" i="17"/>
  <c r="I263" i="17"/>
  <c r="J263" i="17"/>
  <c r="I264" i="17"/>
  <c r="J264" i="17"/>
  <c r="I265" i="17"/>
  <c r="J265" i="17"/>
  <c r="I266" i="17"/>
  <c r="J266" i="17"/>
  <c r="I267" i="17"/>
  <c r="J267" i="17"/>
  <c r="I268" i="17"/>
  <c r="J268" i="17"/>
  <c r="I269" i="17"/>
  <c r="J269" i="17"/>
  <c r="I270" i="17"/>
  <c r="J270" i="17"/>
  <c r="I271" i="17"/>
  <c r="J271" i="17"/>
  <c r="I272" i="17"/>
  <c r="J272" i="17"/>
  <c r="I273" i="17"/>
  <c r="J273" i="17"/>
  <c r="I274" i="17"/>
  <c r="J274" i="17"/>
  <c r="I275" i="17"/>
  <c r="J275" i="17"/>
  <c r="I276" i="17"/>
  <c r="J276" i="17"/>
  <c r="I277" i="17"/>
  <c r="J277" i="17"/>
  <c r="I278" i="17"/>
  <c r="J278" i="17"/>
  <c r="I279" i="17"/>
  <c r="J279" i="17"/>
  <c r="I280" i="17"/>
  <c r="J280" i="17"/>
  <c r="I281" i="17"/>
  <c r="J281" i="17"/>
  <c r="I282" i="17"/>
  <c r="J282" i="17"/>
  <c r="I283" i="17"/>
  <c r="J283" i="17"/>
  <c r="I284" i="17"/>
  <c r="J284" i="17"/>
  <c r="I285" i="17"/>
  <c r="J285" i="17"/>
  <c r="I286" i="17"/>
  <c r="J286" i="17"/>
  <c r="I287" i="17"/>
  <c r="J287" i="17"/>
  <c r="I288" i="17"/>
  <c r="J288" i="17"/>
  <c r="I289" i="17"/>
  <c r="J289" i="17"/>
  <c r="I290" i="17"/>
  <c r="J290" i="17"/>
  <c r="I291" i="17"/>
  <c r="J291" i="17"/>
  <c r="I292" i="17"/>
  <c r="J292" i="17"/>
  <c r="I293" i="17"/>
  <c r="J293" i="17"/>
  <c r="I294" i="17"/>
  <c r="J294" i="17"/>
  <c r="I295" i="17"/>
  <c r="J295" i="17"/>
  <c r="I296" i="17"/>
  <c r="J296" i="17"/>
  <c r="I297" i="17"/>
  <c r="J297" i="17"/>
  <c r="I298" i="17"/>
  <c r="J298" i="17"/>
  <c r="I299" i="17"/>
  <c r="J299" i="17"/>
  <c r="I300" i="17"/>
  <c r="J300" i="17"/>
  <c r="I301" i="17"/>
  <c r="J301" i="17"/>
  <c r="I302" i="17"/>
  <c r="J302" i="17"/>
  <c r="I303" i="17"/>
  <c r="J303" i="17"/>
  <c r="I304" i="17"/>
  <c r="J304" i="17"/>
  <c r="I305" i="17"/>
  <c r="J305" i="17"/>
  <c r="I306" i="17"/>
  <c r="J306" i="17"/>
  <c r="I307" i="17"/>
  <c r="J307" i="17"/>
  <c r="I308" i="17"/>
  <c r="J308" i="17"/>
  <c r="I309" i="17"/>
  <c r="J309" i="17"/>
  <c r="I310" i="17"/>
  <c r="J310" i="17"/>
  <c r="I311" i="17"/>
  <c r="J311" i="17"/>
  <c r="I312" i="17"/>
  <c r="J312" i="17"/>
  <c r="I313" i="17"/>
  <c r="J313" i="17"/>
  <c r="I314" i="17"/>
  <c r="J314" i="17"/>
  <c r="I315" i="17"/>
  <c r="J315" i="17"/>
  <c r="I316" i="17"/>
  <c r="J316" i="17"/>
  <c r="I317" i="17"/>
  <c r="J317" i="17"/>
  <c r="I318" i="17"/>
  <c r="J318" i="17"/>
  <c r="I319" i="17"/>
  <c r="J319" i="17"/>
  <c r="I320" i="17"/>
  <c r="J320" i="17"/>
  <c r="I321" i="17"/>
  <c r="J321" i="17"/>
  <c r="I322" i="17"/>
  <c r="J322" i="17"/>
  <c r="I323" i="17"/>
  <c r="J323" i="17"/>
  <c r="I324" i="17"/>
  <c r="J324" i="17"/>
  <c r="I325" i="17"/>
  <c r="J325" i="17"/>
  <c r="I326" i="17"/>
  <c r="J326" i="17"/>
  <c r="I327" i="17"/>
  <c r="J327" i="17"/>
  <c r="I328" i="17"/>
  <c r="J328" i="17"/>
  <c r="I329" i="17"/>
  <c r="J329" i="17"/>
  <c r="I330" i="17"/>
  <c r="J330" i="17"/>
  <c r="I331" i="17"/>
  <c r="J331" i="17"/>
  <c r="I332" i="17"/>
  <c r="J332" i="17"/>
  <c r="I333" i="17"/>
  <c r="J333" i="17"/>
  <c r="I334" i="17"/>
  <c r="J334" i="17"/>
  <c r="I335" i="17"/>
  <c r="J335" i="17"/>
  <c r="I336" i="17"/>
  <c r="J336" i="17"/>
  <c r="I337" i="17"/>
  <c r="J337" i="17"/>
  <c r="I338" i="17"/>
  <c r="J338" i="17"/>
  <c r="I339" i="17"/>
  <c r="J339" i="17"/>
  <c r="I340" i="17"/>
  <c r="J340" i="17"/>
  <c r="I341" i="17"/>
  <c r="J341" i="17"/>
  <c r="I342" i="17"/>
  <c r="J342" i="17"/>
  <c r="I343" i="17"/>
  <c r="J343" i="17"/>
  <c r="I344" i="17"/>
  <c r="J344" i="17"/>
  <c r="I345" i="17"/>
  <c r="J345" i="17"/>
  <c r="I346" i="17"/>
  <c r="J346" i="17"/>
  <c r="I347" i="17"/>
  <c r="J347" i="17"/>
  <c r="I348" i="17"/>
  <c r="J348" i="17"/>
  <c r="I349" i="17"/>
  <c r="J349" i="17"/>
  <c r="I350" i="17"/>
  <c r="J350" i="17"/>
  <c r="I351" i="17"/>
  <c r="J351" i="17"/>
  <c r="I352" i="17"/>
  <c r="J352" i="17"/>
  <c r="I353" i="17"/>
  <c r="J353" i="17"/>
  <c r="I354" i="17"/>
  <c r="J354" i="17"/>
  <c r="I355" i="17"/>
  <c r="J355" i="17"/>
  <c r="I356" i="17"/>
  <c r="J356" i="17"/>
  <c r="I357" i="17"/>
  <c r="J357" i="17"/>
  <c r="I358" i="17"/>
  <c r="J358" i="17"/>
  <c r="I359" i="17"/>
  <c r="J359" i="17"/>
  <c r="I360" i="17"/>
  <c r="J360" i="17"/>
  <c r="I361" i="17"/>
  <c r="J361" i="17"/>
  <c r="I362" i="17"/>
  <c r="J362" i="17"/>
  <c r="I363" i="17"/>
  <c r="J363" i="17"/>
  <c r="I364" i="17"/>
  <c r="J364" i="17"/>
  <c r="I365" i="17"/>
  <c r="J365" i="17"/>
  <c r="I366" i="17"/>
  <c r="J366" i="17"/>
  <c r="I367" i="17"/>
  <c r="J367" i="17"/>
  <c r="I368" i="17"/>
  <c r="J368" i="17"/>
  <c r="I369" i="17"/>
  <c r="J369" i="17"/>
  <c r="I370" i="17"/>
  <c r="J370" i="17"/>
  <c r="I371" i="17"/>
  <c r="J371" i="17"/>
  <c r="I372" i="17"/>
  <c r="J372" i="17"/>
  <c r="I373" i="17"/>
  <c r="J373" i="17"/>
  <c r="I374" i="17"/>
  <c r="J374" i="17"/>
  <c r="I375" i="17"/>
  <c r="J375" i="17"/>
  <c r="I376" i="17"/>
  <c r="J376" i="17"/>
  <c r="I377" i="17"/>
  <c r="J377" i="17"/>
  <c r="I378" i="17"/>
  <c r="J378" i="17"/>
  <c r="I379" i="17"/>
  <c r="J379" i="17"/>
  <c r="I380" i="17"/>
  <c r="J380" i="17"/>
  <c r="I381" i="17"/>
  <c r="J381" i="17"/>
  <c r="I382" i="17"/>
  <c r="J382" i="17"/>
  <c r="I383" i="17"/>
  <c r="J383" i="17"/>
  <c r="I384" i="17"/>
  <c r="J384" i="17"/>
  <c r="I385" i="17"/>
  <c r="J385" i="17"/>
  <c r="I386" i="17"/>
  <c r="J386" i="17"/>
  <c r="I387" i="17"/>
  <c r="J387" i="17"/>
  <c r="I388" i="17"/>
  <c r="J388" i="17"/>
  <c r="I389" i="17"/>
  <c r="J389" i="17"/>
  <c r="I390" i="17"/>
  <c r="J390" i="17"/>
  <c r="I391" i="17"/>
  <c r="J391" i="17"/>
  <c r="I392" i="17"/>
  <c r="J392" i="17"/>
  <c r="I393" i="17"/>
  <c r="J393" i="17"/>
  <c r="I394" i="17"/>
  <c r="J394" i="17"/>
  <c r="I395" i="17"/>
  <c r="J395" i="17"/>
  <c r="I396" i="17"/>
  <c r="J396" i="17"/>
  <c r="I397" i="17"/>
  <c r="J397" i="17"/>
  <c r="I398" i="17"/>
  <c r="J398" i="17"/>
  <c r="I399" i="17"/>
  <c r="J399" i="17"/>
  <c r="I400" i="17"/>
  <c r="J400" i="17"/>
  <c r="I401" i="17"/>
  <c r="J401" i="17"/>
  <c r="I402" i="17"/>
  <c r="J402" i="17"/>
  <c r="I403" i="17"/>
  <c r="J403" i="17"/>
  <c r="I404" i="17"/>
  <c r="J404" i="17"/>
  <c r="I405" i="17"/>
  <c r="J405" i="17"/>
  <c r="I406" i="17"/>
  <c r="J406" i="17"/>
  <c r="I407" i="17"/>
  <c r="J407" i="17"/>
  <c r="I408" i="17"/>
  <c r="J408" i="17"/>
  <c r="I409" i="17"/>
  <c r="J409" i="17"/>
  <c r="I410" i="17"/>
  <c r="J410" i="17"/>
  <c r="I411" i="17"/>
  <c r="J411" i="17"/>
  <c r="I412" i="17"/>
  <c r="J412" i="17"/>
  <c r="I413" i="17"/>
  <c r="J413" i="17"/>
  <c r="I414" i="17"/>
  <c r="J414" i="17"/>
  <c r="I415" i="17"/>
  <c r="J415" i="17"/>
  <c r="I416" i="17"/>
  <c r="J416" i="17"/>
  <c r="I417" i="17"/>
  <c r="J417" i="17"/>
  <c r="I418" i="17"/>
  <c r="J418" i="17"/>
  <c r="I419" i="17"/>
  <c r="J419" i="17"/>
  <c r="I420" i="17"/>
  <c r="J420" i="17"/>
  <c r="I421" i="17"/>
  <c r="J421" i="17"/>
  <c r="I422" i="17"/>
  <c r="J422" i="17"/>
  <c r="I423" i="17"/>
  <c r="J423" i="17"/>
  <c r="I424" i="17"/>
  <c r="J424" i="17"/>
  <c r="I425" i="17"/>
  <c r="J425" i="17"/>
  <c r="I426" i="17"/>
  <c r="J426" i="17"/>
  <c r="I427" i="17"/>
  <c r="J427" i="17"/>
  <c r="I428" i="17"/>
  <c r="J428" i="17"/>
  <c r="I429" i="17"/>
  <c r="J429" i="17"/>
  <c r="I430" i="17"/>
  <c r="J430" i="17"/>
  <c r="I431" i="17"/>
  <c r="J431" i="17"/>
  <c r="I432" i="17"/>
  <c r="J432" i="17"/>
  <c r="I433" i="17"/>
  <c r="J433" i="17"/>
  <c r="I434" i="17"/>
  <c r="J434" i="17"/>
  <c r="I435" i="17"/>
  <c r="J435" i="17"/>
  <c r="I436" i="17"/>
  <c r="J436" i="17"/>
  <c r="I437" i="17"/>
  <c r="J437" i="17"/>
  <c r="I438" i="17"/>
  <c r="J438" i="17"/>
  <c r="I439" i="17"/>
  <c r="J439" i="17"/>
  <c r="I440" i="17"/>
  <c r="J440" i="17"/>
  <c r="I441" i="17"/>
  <c r="J441" i="17"/>
  <c r="I442" i="17"/>
  <c r="J442" i="17"/>
  <c r="I443" i="17"/>
  <c r="J443" i="17"/>
  <c r="I444" i="17"/>
  <c r="J444" i="17"/>
  <c r="I445" i="17"/>
  <c r="J445" i="17"/>
  <c r="I446" i="17"/>
  <c r="J446" i="17"/>
  <c r="I447" i="17"/>
  <c r="J447" i="17"/>
  <c r="I448" i="17"/>
  <c r="J448" i="17"/>
  <c r="I449" i="17"/>
  <c r="J449" i="17"/>
  <c r="I450" i="17"/>
  <c r="J450" i="17"/>
  <c r="I451" i="17"/>
  <c r="J451" i="17"/>
  <c r="I452" i="17"/>
  <c r="J452" i="17"/>
  <c r="I453" i="17"/>
  <c r="J453" i="17"/>
  <c r="I454" i="17"/>
  <c r="J454" i="17"/>
  <c r="I455" i="17"/>
  <c r="J455" i="17"/>
  <c r="I456" i="17"/>
  <c r="J456" i="17"/>
  <c r="I457" i="17"/>
  <c r="J457" i="17"/>
  <c r="I458" i="17"/>
  <c r="J458" i="17"/>
  <c r="I459" i="17"/>
  <c r="J459" i="17"/>
  <c r="I460" i="17"/>
  <c r="J460" i="17"/>
  <c r="I461" i="17"/>
  <c r="J461" i="17"/>
  <c r="I462" i="17"/>
  <c r="J462" i="17"/>
  <c r="I463" i="17"/>
  <c r="J463" i="17"/>
  <c r="I464" i="17"/>
  <c r="J464" i="17"/>
  <c r="I465" i="17"/>
  <c r="J465" i="17"/>
  <c r="I466" i="17"/>
  <c r="J466" i="17"/>
  <c r="I467" i="17"/>
  <c r="J467" i="17"/>
  <c r="I468" i="17"/>
  <c r="J468" i="17"/>
  <c r="I469" i="17"/>
  <c r="J469" i="17"/>
  <c r="I470" i="17"/>
  <c r="J470" i="17"/>
  <c r="I471" i="17"/>
  <c r="J471" i="17"/>
  <c r="I472" i="17"/>
  <c r="J472" i="17"/>
  <c r="I473" i="17"/>
  <c r="J473" i="17"/>
  <c r="I474" i="17"/>
  <c r="J474" i="17"/>
  <c r="I475" i="17"/>
  <c r="J475" i="17"/>
  <c r="I476" i="17"/>
  <c r="J476" i="17"/>
  <c r="I477" i="17"/>
  <c r="J477" i="17"/>
  <c r="I478" i="17"/>
  <c r="J478" i="17"/>
  <c r="I479" i="17"/>
  <c r="J479" i="17"/>
  <c r="I480" i="17"/>
  <c r="J480" i="17"/>
  <c r="I481" i="17"/>
  <c r="J481" i="17"/>
  <c r="I482" i="17"/>
  <c r="J482" i="17"/>
  <c r="I483" i="17"/>
  <c r="J483" i="17"/>
  <c r="I484" i="17"/>
  <c r="J484" i="17"/>
  <c r="I485" i="17"/>
  <c r="J485" i="17"/>
  <c r="I486" i="17"/>
  <c r="J486" i="17"/>
  <c r="I487" i="17"/>
  <c r="J487" i="17"/>
  <c r="I488" i="17"/>
  <c r="J488" i="17"/>
  <c r="I489" i="17"/>
  <c r="J489" i="17"/>
  <c r="I490" i="17"/>
  <c r="J490" i="17"/>
  <c r="I491" i="17"/>
  <c r="J491" i="17"/>
  <c r="I492" i="17"/>
  <c r="J492" i="17"/>
  <c r="I493" i="17"/>
  <c r="J493" i="17"/>
  <c r="I494" i="17"/>
  <c r="J494" i="17"/>
  <c r="I495" i="17"/>
  <c r="J495" i="17"/>
  <c r="I496" i="17"/>
  <c r="J496" i="17"/>
  <c r="I497" i="17"/>
  <c r="J497" i="17"/>
  <c r="I498" i="17"/>
  <c r="J498" i="17"/>
  <c r="I499" i="17"/>
  <c r="J499" i="17"/>
  <c r="I500" i="17"/>
  <c r="J500" i="17"/>
  <c r="I501" i="17"/>
  <c r="J501" i="17"/>
  <c r="I2" i="16"/>
  <c r="J2" i="16"/>
  <c r="I3" i="16"/>
  <c r="J3" i="16"/>
  <c r="I4" i="16"/>
  <c r="J4" i="16"/>
  <c r="I5" i="16"/>
  <c r="J5" i="16"/>
  <c r="I6" i="16"/>
  <c r="J6" i="16"/>
  <c r="O6" i="16"/>
  <c r="I7" i="16"/>
  <c r="J7" i="16"/>
  <c r="I8" i="16"/>
  <c r="J8" i="16"/>
  <c r="I9" i="16"/>
  <c r="J9" i="16"/>
  <c r="I10" i="16"/>
  <c r="J10" i="16"/>
  <c r="I11" i="16"/>
  <c r="J11" i="16"/>
  <c r="L11" i="16"/>
  <c r="I12" i="16"/>
  <c r="J12" i="16"/>
  <c r="I13" i="16"/>
  <c r="J13" i="16"/>
  <c r="I14" i="16"/>
  <c r="J14" i="16"/>
  <c r="I15" i="16"/>
  <c r="J15" i="16"/>
  <c r="I16" i="16"/>
  <c r="J16" i="16"/>
  <c r="I17" i="16"/>
  <c r="J17" i="16"/>
  <c r="I18" i="16"/>
  <c r="J18" i="16"/>
  <c r="I19" i="16"/>
  <c r="J19" i="16"/>
  <c r="I20" i="16"/>
  <c r="J20" i="16"/>
  <c r="I21" i="16"/>
  <c r="J21" i="16"/>
  <c r="I22" i="16"/>
  <c r="J22" i="16"/>
  <c r="I23" i="16"/>
  <c r="J23" i="16"/>
  <c r="I24" i="16"/>
  <c r="J24" i="16"/>
  <c r="I25" i="16"/>
  <c r="J25" i="16"/>
  <c r="I26" i="16"/>
  <c r="J26" i="16"/>
  <c r="I27" i="16"/>
  <c r="J27" i="16"/>
  <c r="I28" i="16"/>
  <c r="J28" i="16"/>
  <c r="I29" i="16"/>
  <c r="J29" i="16"/>
  <c r="I30" i="16"/>
  <c r="J30" i="16"/>
  <c r="I31" i="16"/>
  <c r="J31" i="16"/>
  <c r="I32" i="16"/>
  <c r="J32" i="16"/>
  <c r="I33" i="16"/>
  <c r="J33" i="16"/>
  <c r="I34" i="16"/>
  <c r="J34" i="16"/>
  <c r="I35" i="16"/>
  <c r="J35" i="16"/>
  <c r="I36" i="16"/>
  <c r="J36" i="16"/>
  <c r="I37" i="16"/>
  <c r="J37" i="16"/>
  <c r="I38" i="16"/>
  <c r="J38" i="16"/>
  <c r="I39" i="16"/>
  <c r="J39" i="16"/>
  <c r="I40" i="16"/>
  <c r="J40" i="16"/>
  <c r="I41" i="16"/>
  <c r="J41" i="16"/>
  <c r="I2" i="15"/>
  <c r="K2" i="15"/>
  <c r="I3" i="15"/>
  <c r="K3" i="15"/>
  <c r="I4" i="15"/>
  <c r="K4" i="15"/>
  <c r="I5" i="15"/>
  <c r="K5" i="15"/>
  <c r="I6" i="15"/>
  <c r="K6" i="15"/>
  <c r="N6" i="15"/>
  <c r="I7" i="15"/>
  <c r="K7" i="15"/>
  <c r="I8" i="15"/>
  <c r="K8" i="15"/>
  <c r="I9" i="15"/>
  <c r="K9" i="15"/>
  <c r="I10" i="15"/>
  <c r="K10" i="15"/>
  <c r="I11" i="15"/>
  <c r="K11" i="15"/>
  <c r="Q11" i="15"/>
  <c r="T11" i="15"/>
  <c r="W11" i="15"/>
  <c r="I12" i="15"/>
  <c r="K12" i="15"/>
  <c r="I13" i="15"/>
  <c r="K13" i="15"/>
  <c r="I14" i="15"/>
  <c r="K14" i="15"/>
  <c r="I15" i="15"/>
  <c r="K15" i="15"/>
  <c r="I16" i="15"/>
  <c r="K16" i="15"/>
  <c r="I17" i="15"/>
  <c r="K17" i="15"/>
  <c r="I18" i="15"/>
  <c r="K18" i="15"/>
  <c r="I19" i="15"/>
  <c r="K19" i="15"/>
  <c r="I20" i="15"/>
  <c r="K20" i="15"/>
  <c r="I21" i="15"/>
  <c r="K21" i="15"/>
  <c r="I22" i="15"/>
  <c r="K22" i="15"/>
  <c r="I23" i="15"/>
  <c r="K23" i="15"/>
  <c r="I24" i="15"/>
  <c r="K24" i="15"/>
  <c r="I25" i="15"/>
  <c r="K25" i="15"/>
  <c r="I26" i="15"/>
  <c r="K26" i="15"/>
  <c r="I27" i="15"/>
  <c r="K27" i="15"/>
  <c r="I28" i="15"/>
  <c r="K28" i="15"/>
  <c r="I29" i="15"/>
  <c r="K29" i="15"/>
  <c r="I30" i="15"/>
  <c r="K30" i="15"/>
  <c r="I31" i="15"/>
  <c r="K31" i="15"/>
  <c r="I32" i="15"/>
  <c r="K32" i="15"/>
  <c r="I33" i="15"/>
  <c r="K33" i="15"/>
  <c r="I34" i="15"/>
  <c r="K34" i="15"/>
  <c r="I35" i="15"/>
  <c r="K35" i="15"/>
  <c r="I36" i="15"/>
  <c r="K36" i="15"/>
  <c r="I37" i="15"/>
  <c r="K37" i="15"/>
  <c r="I38" i="15"/>
  <c r="K38" i="15"/>
  <c r="I39" i="15"/>
  <c r="K39" i="15"/>
  <c r="I40" i="15"/>
  <c r="K40" i="15"/>
  <c r="I41" i="15"/>
  <c r="K41" i="15"/>
  <c r="I42" i="15"/>
  <c r="K42" i="15"/>
  <c r="I43" i="15"/>
  <c r="K43" i="15"/>
  <c r="I44" i="15"/>
  <c r="K44" i="15"/>
  <c r="I45" i="15"/>
  <c r="K45" i="15"/>
  <c r="I46" i="15"/>
  <c r="K46" i="15"/>
  <c r="I47" i="15"/>
  <c r="K47" i="15"/>
  <c r="I48" i="15"/>
  <c r="K48" i="15"/>
  <c r="I49" i="15"/>
  <c r="K49" i="15"/>
  <c r="I50" i="15"/>
  <c r="K50" i="15"/>
  <c r="I51" i="15"/>
  <c r="K51" i="15"/>
  <c r="I52" i="15"/>
  <c r="K52" i="15"/>
  <c r="I53" i="15"/>
  <c r="K53" i="15"/>
  <c r="I54" i="15"/>
  <c r="K54" i="15"/>
  <c r="I55" i="15"/>
  <c r="K55" i="15"/>
  <c r="I56" i="15"/>
  <c r="K56" i="15"/>
  <c r="I57" i="15"/>
  <c r="K57" i="15"/>
  <c r="I58" i="15"/>
  <c r="K58" i="15"/>
  <c r="I59" i="15"/>
  <c r="K59" i="15"/>
  <c r="I60" i="15"/>
  <c r="K60" i="15"/>
  <c r="I61" i="15"/>
  <c r="K61" i="15"/>
  <c r="I62" i="15"/>
  <c r="K62" i="15"/>
  <c r="I63" i="15"/>
  <c r="K63" i="15"/>
  <c r="I64" i="15"/>
  <c r="K64" i="15"/>
  <c r="I65" i="15"/>
  <c r="K65" i="15"/>
  <c r="I66" i="15"/>
  <c r="K66" i="15"/>
  <c r="I67" i="15"/>
  <c r="K67" i="15"/>
  <c r="I68" i="15"/>
  <c r="K68" i="15"/>
  <c r="I69" i="15"/>
  <c r="K69" i="15"/>
  <c r="I70" i="15"/>
  <c r="K70" i="15"/>
  <c r="I71" i="15"/>
  <c r="K71" i="15"/>
  <c r="I72" i="15"/>
  <c r="K72" i="15"/>
  <c r="I73" i="15"/>
  <c r="K73" i="15"/>
  <c r="I74" i="15"/>
  <c r="K74" i="15"/>
  <c r="I75" i="15"/>
  <c r="K75" i="15"/>
  <c r="I76" i="15"/>
  <c r="K76" i="15"/>
  <c r="I77" i="15"/>
  <c r="K77" i="15"/>
  <c r="I78" i="15"/>
  <c r="K78" i="15"/>
  <c r="I79" i="15"/>
  <c r="K79" i="15"/>
  <c r="I80" i="15"/>
  <c r="K80" i="15"/>
  <c r="I81" i="15"/>
  <c r="K81" i="15"/>
  <c r="I82" i="15"/>
  <c r="K82" i="15"/>
  <c r="I83" i="15"/>
  <c r="K83" i="15"/>
  <c r="I84" i="15"/>
  <c r="K84" i="15"/>
  <c r="I85" i="15"/>
  <c r="K85" i="15"/>
  <c r="I86" i="15"/>
  <c r="K86" i="15"/>
  <c r="I87" i="15"/>
  <c r="K87" i="15"/>
  <c r="I88" i="15"/>
  <c r="K88" i="15"/>
  <c r="I89" i="15"/>
  <c r="K89" i="15"/>
  <c r="I90" i="15"/>
  <c r="K90" i="15"/>
  <c r="I91" i="15"/>
  <c r="K91" i="15"/>
  <c r="I92" i="15"/>
  <c r="K92" i="15"/>
  <c r="I93" i="15"/>
  <c r="K93" i="15"/>
  <c r="I94" i="15"/>
  <c r="K94" i="15"/>
  <c r="I95" i="15"/>
  <c r="K95" i="15"/>
  <c r="I96" i="15"/>
  <c r="K96" i="15"/>
  <c r="I97" i="15"/>
  <c r="K97" i="15"/>
  <c r="I98" i="15"/>
  <c r="K98" i="15"/>
  <c r="I99" i="15"/>
  <c r="K99" i="15"/>
  <c r="I100" i="15"/>
  <c r="K100" i="15"/>
  <c r="I101" i="15"/>
  <c r="K101" i="15"/>
  <c r="I102" i="15"/>
  <c r="K102" i="15"/>
  <c r="I103" i="15"/>
  <c r="K103" i="15"/>
  <c r="I104" i="15"/>
  <c r="K104" i="15"/>
  <c r="I105" i="15"/>
  <c r="K105" i="15"/>
  <c r="I106" i="15"/>
  <c r="K106" i="15"/>
  <c r="I107" i="15"/>
  <c r="K107" i="15"/>
  <c r="I108" i="15"/>
  <c r="K108" i="15"/>
  <c r="I109" i="15"/>
  <c r="K109" i="15"/>
  <c r="I110" i="15"/>
  <c r="K110" i="15"/>
  <c r="I111" i="15"/>
  <c r="K111" i="15"/>
  <c r="I112" i="15"/>
  <c r="K112" i="15"/>
  <c r="I113" i="15"/>
  <c r="K113" i="15"/>
  <c r="I114" i="15"/>
  <c r="K114" i="15"/>
  <c r="I115" i="15"/>
  <c r="K115" i="15"/>
  <c r="I116" i="15"/>
  <c r="K116" i="15"/>
  <c r="I117" i="15"/>
  <c r="K117" i="15"/>
  <c r="I118" i="15"/>
  <c r="K118" i="15"/>
  <c r="I119" i="15"/>
  <c r="K119" i="15"/>
  <c r="I120" i="15"/>
  <c r="K120" i="15"/>
  <c r="I121" i="15"/>
  <c r="K121" i="15"/>
  <c r="I122" i="15"/>
  <c r="K122" i="15"/>
  <c r="I123" i="15"/>
  <c r="K123" i="15"/>
  <c r="I124" i="15"/>
  <c r="K124" i="15"/>
  <c r="I125" i="15"/>
  <c r="K125" i="15"/>
  <c r="I126" i="15"/>
  <c r="K126" i="15"/>
  <c r="I127" i="15"/>
  <c r="K127" i="15"/>
  <c r="I128" i="15"/>
  <c r="K128" i="15"/>
  <c r="I129" i="15"/>
  <c r="K129" i="15"/>
  <c r="I130" i="15"/>
  <c r="K130" i="15"/>
  <c r="I131" i="15"/>
  <c r="K131" i="15"/>
  <c r="I132" i="15"/>
  <c r="K132" i="15"/>
  <c r="I133" i="15"/>
  <c r="K133" i="15"/>
  <c r="I134" i="15"/>
  <c r="K134" i="15"/>
  <c r="I135" i="15"/>
  <c r="K135" i="15"/>
  <c r="I136" i="15"/>
  <c r="K136" i="15"/>
  <c r="I137" i="15"/>
  <c r="K137" i="15"/>
  <c r="I138" i="15"/>
  <c r="K138" i="15"/>
  <c r="I139" i="15"/>
  <c r="K139" i="15"/>
  <c r="I140" i="15"/>
  <c r="K140" i="15"/>
  <c r="I141" i="15"/>
  <c r="K141" i="15"/>
  <c r="I142" i="15"/>
  <c r="K142" i="15"/>
  <c r="I143" i="15"/>
  <c r="K143" i="15"/>
  <c r="I144" i="15"/>
  <c r="K144" i="15"/>
  <c r="I145" i="15"/>
  <c r="K145" i="15"/>
  <c r="I146" i="15"/>
  <c r="K146" i="15"/>
  <c r="I147" i="15"/>
  <c r="K147" i="15"/>
  <c r="I148" i="15"/>
  <c r="K148" i="15"/>
  <c r="I149" i="15"/>
  <c r="K149" i="15"/>
  <c r="I150" i="15"/>
  <c r="K150" i="15"/>
  <c r="I151" i="15"/>
  <c r="K151" i="15"/>
  <c r="I152" i="15"/>
  <c r="K152" i="15"/>
  <c r="I153" i="15"/>
  <c r="K153" i="15"/>
  <c r="I154" i="15"/>
  <c r="K154" i="15"/>
  <c r="I155" i="15"/>
  <c r="K155" i="15"/>
  <c r="I156" i="15"/>
  <c r="K156" i="15"/>
  <c r="I157" i="15"/>
  <c r="K157" i="15"/>
  <c r="I158" i="15"/>
  <c r="K158" i="15"/>
  <c r="I159" i="15"/>
  <c r="K159" i="15"/>
  <c r="I160" i="15"/>
  <c r="K160" i="15"/>
  <c r="I161" i="15"/>
  <c r="K161" i="15"/>
  <c r="I162" i="15"/>
  <c r="K162" i="15"/>
  <c r="I163" i="15"/>
  <c r="K163" i="15"/>
  <c r="I164" i="15"/>
  <c r="K164" i="15"/>
  <c r="I165" i="15"/>
  <c r="K165" i="15"/>
  <c r="I166" i="15"/>
  <c r="K166" i="15"/>
  <c r="I167" i="15"/>
  <c r="K167" i="15"/>
  <c r="I168" i="15"/>
  <c r="K168" i="15"/>
  <c r="I169" i="15"/>
  <c r="K169" i="15"/>
  <c r="I170" i="15"/>
  <c r="K170" i="15"/>
  <c r="I171" i="15"/>
  <c r="K171" i="15"/>
  <c r="I172" i="15"/>
  <c r="K172" i="15"/>
  <c r="I173" i="15"/>
  <c r="K173" i="15"/>
  <c r="I174" i="15"/>
  <c r="K174" i="15"/>
  <c r="I175" i="15"/>
  <c r="K175" i="15"/>
  <c r="I176" i="15"/>
  <c r="K176" i="15"/>
  <c r="I177" i="15"/>
  <c r="K177" i="15"/>
  <c r="I178" i="15"/>
  <c r="K178" i="15"/>
  <c r="I179" i="15"/>
  <c r="K179" i="15"/>
  <c r="I180" i="15"/>
  <c r="K180" i="15"/>
  <c r="I181" i="15"/>
  <c r="K181" i="15"/>
  <c r="I182" i="15"/>
  <c r="K182" i="15"/>
  <c r="I183" i="15"/>
  <c r="K183" i="15"/>
  <c r="I184" i="15"/>
  <c r="K184" i="15"/>
  <c r="I185" i="15"/>
  <c r="K185" i="15"/>
  <c r="I186" i="15"/>
  <c r="K186" i="15"/>
  <c r="I187" i="15"/>
  <c r="K187" i="15"/>
  <c r="I188" i="15"/>
  <c r="K188" i="15"/>
  <c r="I189" i="15"/>
  <c r="K189" i="15"/>
  <c r="I190" i="15"/>
  <c r="K190" i="15"/>
  <c r="I191" i="15"/>
  <c r="K191" i="15"/>
  <c r="I192" i="15"/>
  <c r="K192" i="15"/>
  <c r="I193" i="15"/>
  <c r="K193" i="15"/>
  <c r="I194" i="15"/>
  <c r="K194" i="15"/>
  <c r="I195" i="15"/>
  <c r="K195" i="15"/>
  <c r="I196" i="15"/>
  <c r="K196" i="15"/>
  <c r="I197" i="15"/>
  <c r="K197" i="15"/>
  <c r="I198" i="15"/>
  <c r="K198" i="15"/>
  <c r="I199" i="15"/>
  <c r="K199" i="15"/>
  <c r="I200" i="15"/>
  <c r="K200" i="15"/>
  <c r="I201" i="15"/>
  <c r="K201" i="15"/>
  <c r="I202" i="15"/>
  <c r="K202" i="15"/>
  <c r="I203" i="15"/>
  <c r="K203" i="15"/>
  <c r="I204" i="15"/>
  <c r="K204" i="15"/>
  <c r="I205" i="15"/>
  <c r="K205" i="15"/>
  <c r="I206" i="15"/>
  <c r="K206" i="15"/>
  <c r="I207" i="15"/>
  <c r="K207" i="15"/>
  <c r="I208" i="15"/>
  <c r="K208" i="15"/>
  <c r="I209" i="15"/>
  <c r="K209" i="15"/>
  <c r="I210" i="15"/>
  <c r="K210" i="15"/>
  <c r="I211" i="15"/>
  <c r="K211" i="15"/>
  <c r="I212" i="15"/>
  <c r="K212" i="15"/>
  <c r="I213" i="15"/>
  <c r="K213" i="15"/>
  <c r="I214" i="15"/>
  <c r="K214" i="15"/>
  <c r="I215" i="15"/>
  <c r="K215" i="15"/>
  <c r="I216" i="15"/>
  <c r="K216" i="15"/>
  <c r="I217" i="15"/>
  <c r="K217" i="15"/>
  <c r="I218" i="15"/>
  <c r="K218" i="15"/>
  <c r="I219" i="15"/>
  <c r="K219" i="15"/>
  <c r="I220" i="15"/>
  <c r="K220" i="15"/>
  <c r="I221" i="15"/>
  <c r="K221" i="15"/>
  <c r="I222" i="15"/>
  <c r="K222" i="15"/>
  <c r="I223" i="15"/>
  <c r="K223" i="15"/>
  <c r="I224" i="15"/>
  <c r="K224" i="15"/>
  <c r="I225" i="15"/>
  <c r="K225" i="15"/>
  <c r="I226" i="15"/>
  <c r="K226" i="15"/>
  <c r="I227" i="15"/>
  <c r="K227" i="15"/>
  <c r="I228" i="15"/>
  <c r="K228" i="15"/>
  <c r="I229" i="15"/>
  <c r="K229" i="15"/>
  <c r="I230" i="15"/>
  <c r="K230" i="15"/>
  <c r="I231" i="15"/>
  <c r="K231" i="15"/>
  <c r="I232" i="15"/>
  <c r="K232" i="15"/>
  <c r="I233" i="15"/>
  <c r="K233" i="15"/>
  <c r="I234" i="15"/>
  <c r="K234" i="15"/>
  <c r="I235" i="15"/>
  <c r="K235" i="15"/>
  <c r="I236" i="15"/>
  <c r="K236" i="15"/>
  <c r="I237" i="15"/>
  <c r="K237" i="15"/>
  <c r="I238" i="15"/>
  <c r="K238" i="15"/>
  <c r="I239" i="15"/>
  <c r="K239" i="15"/>
  <c r="I240" i="15"/>
  <c r="K240" i="15"/>
  <c r="I241" i="15"/>
  <c r="K241" i="15"/>
  <c r="I242" i="15"/>
  <c r="K242" i="15"/>
  <c r="I243" i="15"/>
  <c r="K243" i="15"/>
  <c r="I244" i="15"/>
  <c r="K244" i="15"/>
  <c r="I245" i="15"/>
  <c r="K245" i="15"/>
  <c r="I246" i="15"/>
  <c r="K246" i="15"/>
  <c r="I247" i="15"/>
  <c r="K247" i="15"/>
  <c r="I248" i="15"/>
  <c r="K248" i="15"/>
  <c r="I249" i="15"/>
  <c r="K249" i="15"/>
  <c r="I250" i="15"/>
  <c r="K250" i="15"/>
  <c r="I251" i="15"/>
  <c r="K251" i="15"/>
  <c r="I252" i="15"/>
  <c r="K252" i="15"/>
  <c r="I253" i="15"/>
  <c r="K253" i="15"/>
  <c r="I254" i="15"/>
  <c r="K254" i="15"/>
  <c r="I255" i="15"/>
  <c r="K255" i="15"/>
  <c r="I256" i="15"/>
  <c r="K256" i="15"/>
  <c r="I257" i="15"/>
  <c r="K257" i="15"/>
  <c r="I258" i="15"/>
  <c r="K258" i="15"/>
  <c r="I259" i="15"/>
  <c r="K259" i="15"/>
  <c r="I260" i="15"/>
  <c r="K260" i="15"/>
  <c r="I261" i="15"/>
  <c r="K261" i="15"/>
  <c r="I262" i="15"/>
  <c r="K262" i="15"/>
  <c r="I263" i="15"/>
  <c r="K263" i="15"/>
  <c r="I264" i="15"/>
  <c r="K264" i="15"/>
  <c r="I265" i="15"/>
  <c r="K265" i="15"/>
  <c r="I266" i="15"/>
  <c r="K266" i="15"/>
  <c r="I267" i="15"/>
  <c r="K267" i="15"/>
  <c r="I268" i="15"/>
  <c r="K268" i="15"/>
  <c r="I269" i="15"/>
  <c r="K269" i="15"/>
  <c r="I270" i="15"/>
  <c r="K270" i="15"/>
  <c r="I271" i="15"/>
  <c r="K271" i="15"/>
  <c r="I272" i="15"/>
  <c r="K272" i="15"/>
  <c r="I273" i="15"/>
  <c r="K273" i="15"/>
  <c r="I274" i="15"/>
  <c r="K274" i="15"/>
  <c r="I275" i="15"/>
  <c r="K275" i="15"/>
  <c r="I276" i="15"/>
  <c r="K276" i="15"/>
  <c r="I277" i="15"/>
  <c r="K277" i="15"/>
  <c r="I278" i="15"/>
  <c r="K278" i="15"/>
  <c r="I279" i="15"/>
  <c r="K279" i="15"/>
  <c r="I280" i="15"/>
  <c r="K280" i="15"/>
  <c r="I281" i="15"/>
  <c r="K281" i="15"/>
  <c r="I282" i="15"/>
  <c r="K282" i="15"/>
  <c r="I283" i="15"/>
  <c r="K283" i="15"/>
  <c r="I284" i="15"/>
  <c r="K284" i="15"/>
  <c r="I285" i="15"/>
  <c r="K285" i="15"/>
  <c r="I286" i="15"/>
  <c r="K286" i="15"/>
  <c r="I287" i="15"/>
  <c r="K287" i="15"/>
  <c r="I288" i="15"/>
  <c r="K288" i="15"/>
  <c r="I289" i="15"/>
  <c r="K289" i="15"/>
  <c r="I290" i="15"/>
  <c r="K290" i="15"/>
  <c r="I291" i="15"/>
  <c r="K291" i="15"/>
  <c r="I292" i="15"/>
  <c r="K292" i="15"/>
  <c r="I293" i="15"/>
  <c r="K293" i="15"/>
  <c r="I294" i="15"/>
  <c r="K294" i="15"/>
  <c r="I295" i="15"/>
  <c r="K295" i="15"/>
  <c r="I296" i="15"/>
  <c r="K296" i="15"/>
  <c r="I297" i="15"/>
  <c r="K297" i="15"/>
  <c r="I298" i="15"/>
  <c r="K298" i="15"/>
  <c r="I299" i="15"/>
  <c r="K299" i="15"/>
  <c r="I300" i="15"/>
  <c r="K300" i="15"/>
  <c r="I301" i="15"/>
  <c r="K301" i="15"/>
  <c r="I302" i="15"/>
  <c r="K302" i="15"/>
  <c r="I303" i="15"/>
  <c r="K303" i="15"/>
  <c r="I304" i="15"/>
  <c r="K304" i="15"/>
  <c r="I305" i="15"/>
  <c r="K305" i="15"/>
  <c r="I306" i="15"/>
  <c r="K306" i="15"/>
  <c r="I307" i="15"/>
  <c r="K307" i="15"/>
  <c r="I308" i="15"/>
  <c r="K308" i="15"/>
  <c r="I309" i="15"/>
  <c r="K309" i="15"/>
  <c r="I310" i="15"/>
  <c r="K310" i="15"/>
  <c r="I311" i="15"/>
  <c r="K311" i="15"/>
  <c r="I312" i="15"/>
  <c r="K312" i="15"/>
  <c r="I313" i="15"/>
  <c r="K313" i="15"/>
  <c r="I314" i="15"/>
  <c r="K314" i="15"/>
  <c r="I315" i="15"/>
  <c r="K315" i="15"/>
  <c r="I316" i="15"/>
  <c r="K316" i="15"/>
  <c r="I317" i="15"/>
  <c r="K317" i="15"/>
  <c r="I318" i="15"/>
  <c r="K318" i="15"/>
  <c r="I319" i="15"/>
  <c r="K319" i="15"/>
  <c r="I320" i="15"/>
  <c r="K320" i="15"/>
  <c r="I321" i="15"/>
  <c r="K321" i="15"/>
  <c r="I322" i="15"/>
  <c r="K322" i="15"/>
  <c r="I323" i="15"/>
  <c r="K323" i="15"/>
  <c r="I324" i="15"/>
  <c r="K324" i="15"/>
  <c r="I325" i="15"/>
  <c r="K325" i="15"/>
  <c r="I326" i="15"/>
  <c r="K326" i="15"/>
  <c r="I327" i="15"/>
  <c r="K327" i="15"/>
  <c r="I328" i="15"/>
  <c r="K328" i="15"/>
  <c r="I329" i="15"/>
  <c r="K329" i="15"/>
  <c r="I330" i="15"/>
  <c r="K330" i="15"/>
  <c r="I331" i="15"/>
  <c r="K331" i="15"/>
  <c r="I332" i="15"/>
  <c r="K332" i="15"/>
  <c r="I333" i="15"/>
  <c r="K333" i="15"/>
  <c r="I334" i="15"/>
  <c r="K334" i="15"/>
  <c r="I335" i="15"/>
  <c r="K335" i="15"/>
  <c r="I336" i="15"/>
  <c r="K336" i="15"/>
  <c r="I337" i="15"/>
  <c r="K337" i="15"/>
  <c r="I338" i="15"/>
  <c r="K338" i="15"/>
  <c r="I339" i="15"/>
  <c r="K339" i="15"/>
  <c r="I340" i="15"/>
  <c r="K340" i="15"/>
  <c r="I341" i="15"/>
  <c r="K341" i="15"/>
  <c r="I342" i="15"/>
  <c r="K342" i="15"/>
  <c r="I343" i="15"/>
  <c r="K343" i="15"/>
  <c r="I344" i="15"/>
  <c r="K344" i="15"/>
  <c r="I345" i="15"/>
  <c r="K345" i="15"/>
  <c r="I346" i="15"/>
  <c r="K346" i="15"/>
  <c r="I347" i="15"/>
  <c r="K347" i="15"/>
  <c r="I348" i="15"/>
  <c r="K348" i="15"/>
  <c r="I349" i="15"/>
  <c r="K349" i="15"/>
  <c r="I350" i="15"/>
  <c r="K350" i="15"/>
  <c r="I351" i="15"/>
  <c r="K351" i="15"/>
  <c r="I352" i="15"/>
  <c r="K352" i="15"/>
  <c r="I353" i="15"/>
  <c r="K353" i="15"/>
  <c r="I354" i="15"/>
  <c r="K354" i="15"/>
  <c r="I355" i="15"/>
  <c r="K355" i="15"/>
  <c r="I356" i="15"/>
  <c r="K356" i="15"/>
  <c r="I357" i="15"/>
  <c r="K357" i="15"/>
  <c r="I358" i="15"/>
  <c r="K358" i="15"/>
  <c r="I359" i="15"/>
  <c r="K359" i="15"/>
  <c r="I360" i="15"/>
  <c r="K360" i="15"/>
  <c r="I361" i="15"/>
  <c r="K361" i="15"/>
  <c r="I362" i="15"/>
  <c r="K362" i="15"/>
  <c r="I363" i="15"/>
  <c r="K363" i="15"/>
  <c r="I364" i="15"/>
  <c r="K364" i="15"/>
  <c r="I365" i="15"/>
  <c r="K365" i="15"/>
  <c r="I366" i="15"/>
  <c r="K366" i="15"/>
  <c r="I367" i="15"/>
  <c r="K367" i="15"/>
  <c r="I368" i="15"/>
  <c r="K368" i="15"/>
  <c r="I369" i="15"/>
  <c r="K369" i="15"/>
  <c r="I370" i="15"/>
  <c r="K370" i="15"/>
  <c r="I371" i="15"/>
  <c r="K371" i="15"/>
  <c r="I372" i="15"/>
  <c r="K372" i="15"/>
  <c r="I373" i="15"/>
  <c r="K373" i="15"/>
  <c r="I374" i="15"/>
  <c r="K374" i="15"/>
  <c r="I375" i="15"/>
  <c r="K375" i="15"/>
  <c r="I376" i="15"/>
  <c r="K376" i="15"/>
  <c r="I377" i="15"/>
  <c r="K377" i="15"/>
  <c r="I378" i="15"/>
  <c r="K378" i="15"/>
  <c r="I379" i="15"/>
  <c r="K379" i="15"/>
  <c r="I380" i="15"/>
  <c r="K380" i="15"/>
  <c r="I381" i="15"/>
  <c r="K381" i="15"/>
  <c r="I382" i="15"/>
  <c r="K382" i="15"/>
  <c r="I383" i="15"/>
  <c r="K383" i="15"/>
  <c r="I384" i="15"/>
  <c r="K384" i="15"/>
  <c r="I385" i="15"/>
  <c r="K385" i="15"/>
  <c r="I386" i="15"/>
  <c r="K386" i="15"/>
  <c r="I387" i="15"/>
  <c r="K387" i="15"/>
  <c r="I388" i="15"/>
  <c r="K388" i="15"/>
  <c r="I389" i="15"/>
  <c r="K389" i="15"/>
  <c r="I390" i="15"/>
  <c r="K390" i="15"/>
  <c r="I391" i="15"/>
  <c r="K391" i="15"/>
  <c r="I392" i="15"/>
  <c r="K392" i="15"/>
  <c r="I393" i="15"/>
  <c r="K393" i="15"/>
  <c r="I394" i="15"/>
  <c r="K394" i="15"/>
  <c r="I395" i="15"/>
  <c r="K395" i="15"/>
  <c r="I396" i="15"/>
  <c r="K396" i="15"/>
  <c r="I397" i="15"/>
  <c r="K397" i="15"/>
  <c r="I398" i="15"/>
  <c r="K398" i="15"/>
  <c r="I399" i="15"/>
  <c r="K399" i="15"/>
  <c r="I400" i="15"/>
  <c r="K400" i="15"/>
  <c r="I401" i="15"/>
  <c r="K401" i="15"/>
  <c r="I402" i="15"/>
  <c r="K402" i="15"/>
  <c r="I34" i="14"/>
  <c r="K34" i="14"/>
  <c r="I178" i="14"/>
  <c r="K178" i="14"/>
  <c r="I272" i="14"/>
  <c r="K272" i="14"/>
  <c r="I354" i="14"/>
  <c r="K354" i="14"/>
  <c r="I186" i="14"/>
  <c r="K186" i="14"/>
  <c r="I353" i="14"/>
  <c r="K353" i="14"/>
  <c r="I367" i="14"/>
  <c r="K367" i="14"/>
  <c r="I322" i="14"/>
  <c r="K322" i="14"/>
  <c r="I386" i="14"/>
  <c r="K386" i="14"/>
  <c r="I388" i="14"/>
  <c r="K388" i="14"/>
  <c r="I390" i="14"/>
  <c r="K390" i="14"/>
  <c r="I389" i="14"/>
  <c r="K389" i="14"/>
  <c r="I392" i="14"/>
  <c r="K392" i="14"/>
  <c r="I391" i="14"/>
  <c r="K391" i="14"/>
  <c r="I394" i="14"/>
  <c r="K394" i="14"/>
  <c r="I396" i="14"/>
  <c r="K396" i="14"/>
  <c r="I397" i="14"/>
  <c r="K397" i="14"/>
  <c r="I399" i="14"/>
  <c r="K399" i="14"/>
  <c r="I395" i="14"/>
  <c r="K395" i="14"/>
  <c r="I393" i="14"/>
  <c r="K393" i="14"/>
  <c r="I402" i="14"/>
  <c r="K402" i="14"/>
  <c r="I398" i="14"/>
  <c r="K398" i="14"/>
  <c r="I400" i="14"/>
  <c r="K400" i="14"/>
  <c r="I410" i="14"/>
  <c r="K410" i="14"/>
  <c r="I412" i="14"/>
  <c r="K412" i="14"/>
  <c r="I404" i="14"/>
  <c r="K404" i="14"/>
  <c r="I411" i="14"/>
  <c r="K411" i="14"/>
  <c r="I407" i="14"/>
  <c r="K407" i="14"/>
  <c r="I409" i="14"/>
  <c r="K409" i="14"/>
  <c r="I405" i="14"/>
  <c r="K405" i="14"/>
  <c r="I403" i="14"/>
  <c r="K403" i="14"/>
  <c r="I413" i="14"/>
  <c r="K413" i="14"/>
  <c r="I401" i="14"/>
  <c r="K401" i="14"/>
  <c r="I406" i="14"/>
  <c r="K406" i="14"/>
  <c r="I417" i="14"/>
  <c r="K417" i="14"/>
  <c r="I414" i="14"/>
  <c r="K414" i="14"/>
  <c r="I415" i="14"/>
  <c r="K415" i="14"/>
  <c r="I408" i="14"/>
  <c r="K408" i="14"/>
  <c r="I420" i="14"/>
  <c r="K420" i="14"/>
  <c r="I416" i="14"/>
  <c r="K416" i="14"/>
  <c r="I419" i="14"/>
  <c r="K419" i="14"/>
  <c r="I418" i="14"/>
  <c r="K418" i="14"/>
  <c r="I64" i="14"/>
  <c r="K64" i="14"/>
  <c r="I119" i="14"/>
  <c r="K119" i="14"/>
  <c r="I106" i="14"/>
  <c r="K106" i="14"/>
  <c r="I120" i="14"/>
  <c r="K120" i="14"/>
  <c r="I114" i="14"/>
  <c r="K114" i="14"/>
  <c r="I173" i="14"/>
  <c r="K173" i="14"/>
  <c r="I309" i="14"/>
  <c r="K309" i="14"/>
  <c r="I172" i="14"/>
  <c r="K172" i="14"/>
  <c r="I196" i="14"/>
  <c r="K196" i="14"/>
  <c r="I188" i="14"/>
  <c r="K188" i="14"/>
  <c r="I243" i="14"/>
  <c r="K243" i="14"/>
  <c r="I260" i="14"/>
  <c r="K260" i="14"/>
  <c r="I235" i="14"/>
  <c r="K235" i="14"/>
  <c r="I236" i="14"/>
  <c r="K236" i="14"/>
  <c r="I237" i="14"/>
  <c r="K237" i="14"/>
  <c r="I238" i="14"/>
  <c r="K238" i="14"/>
  <c r="I259" i="14"/>
  <c r="K259" i="14"/>
  <c r="I239" i="14"/>
  <c r="K239" i="14"/>
  <c r="I240" i="14"/>
  <c r="K240" i="14"/>
  <c r="I241" i="14"/>
  <c r="K241" i="14"/>
  <c r="I255" i="14"/>
  <c r="K255" i="14"/>
  <c r="I277" i="14"/>
  <c r="K277" i="14"/>
  <c r="I253" i="14"/>
  <c r="K253" i="14"/>
  <c r="I268" i="14"/>
  <c r="K268" i="14"/>
  <c r="I263" i="14"/>
  <c r="K263" i="14"/>
  <c r="I286" i="14"/>
  <c r="K286" i="14"/>
  <c r="I212" i="14"/>
  <c r="K212" i="14"/>
  <c r="I380" i="14"/>
  <c r="K380" i="14"/>
  <c r="I339" i="14"/>
  <c r="K339" i="14"/>
  <c r="I269" i="14"/>
  <c r="K269" i="14"/>
  <c r="I242" i="14"/>
  <c r="K242" i="14"/>
  <c r="I357" i="14"/>
  <c r="K357" i="14"/>
  <c r="I316" i="14"/>
  <c r="K316" i="14"/>
  <c r="I276" i="14"/>
  <c r="K276" i="14"/>
  <c r="I250" i="14"/>
  <c r="K250" i="14"/>
  <c r="I245" i="14"/>
  <c r="K245" i="14"/>
  <c r="I302" i="14"/>
  <c r="K302" i="14"/>
  <c r="I366" i="14"/>
  <c r="K366" i="14"/>
  <c r="I365" i="14"/>
  <c r="K365" i="14"/>
  <c r="I267" i="14"/>
  <c r="K267" i="14"/>
  <c r="I323" i="14"/>
  <c r="K323" i="14"/>
  <c r="I325" i="14"/>
  <c r="K325" i="14"/>
  <c r="I371" i="14"/>
  <c r="K371" i="14"/>
  <c r="I315" i="14"/>
  <c r="K315" i="14"/>
  <c r="I349" i="14"/>
  <c r="K349" i="14"/>
  <c r="I314" i="14"/>
  <c r="K314" i="14"/>
  <c r="I249" i="14"/>
  <c r="K249" i="14"/>
  <c r="I385" i="14"/>
  <c r="K385" i="14"/>
  <c r="I335" i="14"/>
  <c r="K335" i="14"/>
  <c r="I336" i="14"/>
  <c r="K336" i="14"/>
  <c r="I326" i="14"/>
  <c r="K326" i="14"/>
  <c r="I387" i="14"/>
  <c r="K387" i="14"/>
  <c r="I364" i="14"/>
  <c r="K364" i="14"/>
  <c r="I346" i="14"/>
  <c r="K346" i="14"/>
  <c r="I384" i="14"/>
  <c r="K384" i="14"/>
  <c r="I331" i="14"/>
  <c r="K331" i="14"/>
  <c r="I320" i="14"/>
  <c r="K320" i="14"/>
  <c r="I372" i="14"/>
  <c r="K372" i="14"/>
  <c r="I337" i="14"/>
  <c r="K337" i="14"/>
  <c r="I338" i="14"/>
  <c r="K338" i="14"/>
  <c r="I376" i="14"/>
  <c r="K376" i="14"/>
  <c r="I343" i="14"/>
  <c r="K343" i="14"/>
  <c r="I374" i="14"/>
  <c r="K374" i="14"/>
  <c r="I344" i="14"/>
  <c r="K344" i="14"/>
  <c r="I363" i="14"/>
  <c r="K363" i="14"/>
  <c r="I377" i="14"/>
  <c r="K377" i="14"/>
  <c r="I329" i="14"/>
  <c r="K329" i="14"/>
  <c r="I370" i="14"/>
  <c r="K370" i="14"/>
  <c r="I378" i="14"/>
  <c r="K378" i="14"/>
  <c r="I334" i="14"/>
  <c r="K334" i="14"/>
  <c r="I233" i="14"/>
  <c r="K233" i="14"/>
  <c r="I362" i="14"/>
  <c r="K362" i="14"/>
  <c r="I355" i="14"/>
  <c r="K355" i="14"/>
  <c r="I317" i="14"/>
  <c r="K317" i="14"/>
  <c r="I382" i="14"/>
  <c r="K382" i="14"/>
  <c r="I347" i="14"/>
  <c r="K347" i="14"/>
  <c r="I383" i="14"/>
  <c r="K383" i="14"/>
  <c r="I15" i="14"/>
  <c r="K15" i="14"/>
  <c r="I10" i="14"/>
  <c r="K10" i="14"/>
  <c r="I22" i="14"/>
  <c r="K22" i="14"/>
  <c r="I44" i="14"/>
  <c r="K44" i="14"/>
  <c r="I8" i="14"/>
  <c r="K8" i="14"/>
  <c r="I71" i="14"/>
  <c r="K71" i="14"/>
  <c r="I90" i="14"/>
  <c r="K90" i="14"/>
  <c r="I102" i="14"/>
  <c r="K102" i="14"/>
  <c r="I100" i="14"/>
  <c r="K100" i="14"/>
  <c r="I103" i="14"/>
  <c r="K103" i="14"/>
  <c r="I16" i="14"/>
  <c r="K16" i="14"/>
  <c r="I105" i="14"/>
  <c r="K105" i="14"/>
  <c r="I5" i="14"/>
  <c r="I6" i="14"/>
  <c r="K6" i="14"/>
  <c r="I50" i="14"/>
  <c r="K50" i="14"/>
  <c r="I28" i="14"/>
  <c r="K28" i="14"/>
  <c r="I33" i="14"/>
  <c r="K33" i="14"/>
  <c r="I51" i="14"/>
  <c r="K51" i="14"/>
  <c r="I27" i="14"/>
  <c r="K27" i="14"/>
  <c r="I30" i="14"/>
  <c r="K30" i="14"/>
  <c r="I29" i="14"/>
  <c r="K29" i="14"/>
  <c r="I107" i="14"/>
  <c r="K107" i="14"/>
  <c r="I131" i="14"/>
  <c r="K131" i="14"/>
  <c r="I125" i="14"/>
  <c r="K125" i="14"/>
  <c r="I179" i="14"/>
  <c r="K179" i="14"/>
  <c r="I126" i="14"/>
  <c r="K126" i="14"/>
  <c r="I7" i="14"/>
  <c r="K7" i="14"/>
  <c r="I111" i="14"/>
  <c r="K111" i="14"/>
  <c r="I12" i="14"/>
  <c r="K12" i="14"/>
  <c r="I132" i="14"/>
  <c r="K132" i="14"/>
  <c r="I67" i="14"/>
  <c r="K67" i="14"/>
  <c r="I74" i="14"/>
  <c r="K74" i="14"/>
  <c r="I26" i="14"/>
  <c r="K26" i="14"/>
  <c r="I72" i="14"/>
  <c r="K72" i="14"/>
  <c r="I92" i="14"/>
  <c r="K92" i="14"/>
  <c r="I104" i="14"/>
  <c r="K104" i="14"/>
  <c r="I53" i="14"/>
  <c r="K53" i="14"/>
  <c r="I68" i="14"/>
  <c r="K68" i="14"/>
  <c r="I66" i="14"/>
  <c r="K66" i="14"/>
  <c r="I156" i="14"/>
  <c r="K156" i="14"/>
  <c r="I181" i="14"/>
  <c r="K181" i="14"/>
  <c r="I168" i="14"/>
  <c r="K168" i="14"/>
  <c r="I49" i="14"/>
  <c r="K49" i="14"/>
  <c r="I210" i="14"/>
  <c r="K210" i="14"/>
  <c r="I193" i="14"/>
  <c r="K193" i="14"/>
  <c r="I194" i="14"/>
  <c r="K194" i="14"/>
  <c r="I143" i="14"/>
  <c r="K143" i="14"/>
  <c r="I9" i="14"/>
  <c r="K9" i="14"/>
  <c r="I45" i="14"/>
  <c r="K45" i="14"/>
  <c r="I121" i="14"/>
  <c r="K121" i="14"/>
  <c r="I150" i="14"/>
  <c r="K150" i="14"/>
  <c r="I118" i="14"/>
  <c r="K118" i="14"/>
  <c r="I85" i="14"/>
  <c r="K85" i="14"/>
  <c r="I18" i="14"/>
  <c r="K18" i="14"/>
  <c r="I271" i="14"/>
  <c r="K271" i="14"/>
  <c r="I57" i="14"/>
  <c r="K57" i="14"/>
  <c r="I214" i="14"/>
  <c r="K214" i="14"/>
  <c r="I160" i="14"/>
  <c r="K160" i="14"/>
  <c r="I93" i="14"/>
  <c r="K93" i="14"/>
  <c r="I141" i="14"/>
  <c r="K141" i="14"/>
  <c r="I60" i="14"/>
  <c r="K60" i="14"/>
  <c r="I180" i="14"/>
  <c r="K180" i="14"/>
  <c r="I279" i="14"/>
  <c r="K279" i="14"/>
  <c r="I109" i="14"/>
  <c r="K109" i="14"/>
  <c r="I110" i="14"/>
  <c r="K110" i="14"/>
  <c r="I244" i="14"/>
  <c r="K244" i="14"/>
  <c r="I252" i="14"/>
  <c r="K252" i="14"/>
  <c r="I261" i="14"/>
  <c r="K261" i="14"/>
  <c r="I24" i="14"/>
  <c r="K24" i="14"/>
  <c r="I84" i="14"/>
  <c r="K84" i="14"/>
  <c r="I25" i="14"/>
  <c r="K25" i="14"/>
  <c r="I145" i="14"/>
  <c r="K145" i="14"/>
  <c r="I262" i="14"/>
  <c r="K262" i="14"/>
  <c r="I223" i="14"/>
  <c r="K223" i="14"/>
  <c r="I98" i="14"/>
  <c r="K98" i="14"/>
  <c r="I222" i="14"/>
  <c r="K222" i="14"/>
  <c r="I169" i="14"/>
  <c r="K169" i="14"/>
  <c r="I216" i="14"/>
  <c r="K216" i="14"/>
  <c r="I224" i="14"/>
  <c r="K224" i="14"/>
  <c r="I285" i="14"/>
  <c r="K285" i="14"/>
  <c r="I157" i="14"/>
  <c r="K157" i="14"/>
  <c r="I230" i="14"/>
  <c r="K230" i="14"/>
  <c r="I291" i="14"/>
  <c r="K291" i="14"/>
  <c r="I58" i="14"/>
  <c r="K58" i="14"/>
  <c r="I31" i="14"/>
  <c r="K31" i="14"/>
  <c r="I187" i="14"/>
  <c r="K187" i="14"/>
  <c r="I155" i="14"/>
  <c r="K155" i="14"/>
  <c r="I54" i="14"/>
  <c r="K54" i="14"/>
  <c r="I32" i="14"/>
  <c r="K32" i="14"/>
  <c r="I220" i="14"/>
  <c r="K220" i="14"/>
  <c r="I251" i="14"/>
  <c r="K251" i="14"/>
  <c r="I61" i="14"/>
  <c r="K61" i="14"/>
  <c r="I290" i="14"/>
  <c r="K290" i="14"/>
  <c r="I113" i="14"/>
  <c r="K113" i="14"/>
  <c r="I124" i="14"/>
  <c r="K124" i="14"/>
  <c r="I97" i="14"/>
  <c r="K97" i="14"/>
  <c r="I208" i="14"/>
  <c r="K208" i="14"/>
  <c r="I117" i="14"/>
  <c r="K117" i="14"/>
  <c r="I76" i="14"/>
  <c r="K76" i="14"/>
  <c r="I209" i="14"/>
  <c r="K209" i="14"/>
  <c r="I20" i="14"/>
  <c r="K20" i="14"/>
  <c r="I39" i="14"/>
  <c r="K39" i="14"/>
  <c r="I14" i="14"/>
  <c r="K14" i="14"/>
  <c r="I152" i="14"/>
  <c r="K152" i="14"/>
  <c r="I59" i="14"/>
  <c r="K59" i="14"/>
  <c r="I91" i="14"/>
  <c r="K91" i="14"/>
  <c r="I63" i="14"/>
  <c r="K63" i="14"/>
  <c r="I87" i="14"/>
  <c r="K87" i="14"/>
  <c r="I46" i="14"/>
  <c r="K46" i="14"/>
  <c r="I56" i="14"/>
  <c r="K56" i="14"/>
  <c r="I86" i="14"/>
  <c r="K86" i="14"/>
  <c r="I88" i="14"/>
  <c r="K88" i="14"/>
  <c r="I37" i="14"/>
  <c r="K37" i="14"/>
  <c r="I81" i="14"/>
  <c r="K81" i="14"/>
  <c r="I89" i="14"/>
  <c r="K89" i="14"/>
  <c r="I65" i="14"/>
  <c r="K65" i="14"/>
  <c r="I82" i="14"/>
  <c r="K82" i="14"/>
  <c r="I38" i="14"/>
  <c r="K38" i="14"/>
  <c r="I96" i="14"/>
  <c r="K96" i="14"/>
  <c r="I4" i="14"/>
  <c r="K4" i="14"/>
  <c r="I19" i="14"/>
  <c r="K19" i="14"/>
  <c r="I55" i="14"/>
  <c r="K55" i="14"/>
  <c r="I43" i="14"/>
  <c r="K43" i="14"/>
  <c r="I11" i="14"/>
  <c r="K11" i="14"/>
  <c r="I13" i="14"/>
  <c r="K13" i="14"/>
  <c r="I73" i="14"/>
  <c r="K73" i="14"/>
  <c r="I175" i="14"/>
  <c r="K175" i="14"/>
  <c r="I36" i="14"/>
  <c r="K36" i="14"/>
  <c r="I23" i="14"/>
  <c r="K23" i="14"/>
  <c r="I42" i="14"/>
  <c r="K42" i="14"/>
  <c r="I221" i="14"/>
  <c r="K221" i="14"/>
  <c r="I62" i="14"/>
  <c r="K62" i="14"/>
  <c r="I154" i="14"/>
  <c r="K154" i="14"/>
  <c r="I203" i="14"/>
  <c r="K203" i="14"/>
  <c r="I217" i="14"/>
  <c r="K217" i="14"/>
  <c r="I99" i="14"/>
  <c r="K99" i="14"/>
  <c r="I139" i="14"/>
  <c r="K139" i="14"/>
  <c r="I204" i="14"/>
  <c r="K204" i="14"/>
  <c r="I122" i="14"/>
  <c r="K122" i="14"/>
  <c r="I77" i="14"/>
  <c r="K77" i="14"/>
  <c r="I227" i="14"/>
  <c r="K227" i="14"/>
  <c r="I95" i="14"/>
  <c r="K95" i="14"/>
  <c r="I151" i="14"/>
  <c r="K151" i="14"/>
  <c r="I40" i="14"/>
  <c r="K40" i="14"/>
  <c r="I112" i="14"/>
  <c r="K112" i="14"/>
  <c r="I213" i="14"/>
  <c r="K213" i="14"/>
  <c r="I207" i="14"/>
  <c r="K207" i="14"/>
  <c r="I133" i="14"/>
  <c r="K133" i="14"/>
  <c r="I198" i="14"/>
  <c r="K198" i="14"/>
  <c r="I199" i="14"/>
  <c r="K199" i="14"/>
  <c r="I130" i="14"/>
  <c r="K130" i="14"/>
  <c r="I308" i="14"/>
  <c r="K308" i="14"/>
  <c r="I333" i="14"/>
  <c r="K333" i="14"/>
  <c r="I140" i="14"/>
  <c r="K140" i="14"/>
  <c r="I129" i="14"/>
  <c r="K129" i="14"/>
  <c r="I116" i="14"/>
  <c r="K116" i="14"/>
  <c r="I201" i="14"/>
  <c r="K201" i="14"/>
  <c r="I192" i="14"/>
  <c r="K192" i="14"/>
  <c r="I265" i="14"/>
  <c r="K265" i="14"/>
  <c r="I234" i="14"/>
  <c r="K234" i="14"/>
  <c r="I195" i="14"/>
  <c r="K195" i="14"/>
  <c r="I248" i="14"/>
  <c r="K248" i="14"/>
  <c r="I296" i="14"/>
  <c r="K296" i="14"/>
  <c r="I170" i="14"/>
  <c r="K170" i="14"/>
  <c r="I306" i="14"/>
  <c r="K306" i="14"/>
  <c r="I190" i="14"/>
  <c r="K190" i="14"/>
  <c r="I136" i="14"/>
  <c r="K136" i="14"/>
  <c r="I137" i="14"/>
  <c r="K137" i="14"/>
  <c r="I200" i="14"/>
  <c r="K200" i="14"/>
  <c r="I127" i="14"/>
  <c r="K127" i="14"/>
  <c r="I352" i="14"/>
  <c r="K352" i="14"/>
  <c r="I225" i="14"/>
  <c r="K225" i="14"/>
  <c r="I94" i="14"/>
  <c r="K94" i="14"/>
  <c r="I219" i="14"/>
  <c r="K219" i="14"/>
  <c r="I278" i="14"/>
  <c r="K278" i="14"/>
  <c r="I319" i="14"/>
  <c r="K319" i="14"/>
  <c r="I340" i="14"/>
  <c r="K340" i="14"/>
  <c r="I80" i="14"/>
  <c r="K80" i="14"/>
  <c r="I297" i="14"/>
  <c r="K297" i="14"/>
  <c r="I134" i="14"/>
  <c r="K134" i="14"/>
  <c r="I211" i="14"/>
  <c r="K211" i="14"/>
  <c r="I174" i="14"/>
  <c r="K174" i="14"/>
  <c r="I167" i="14"/>
  <c r="K167" i="14"/>
  <c r="I164" i="14"/>
  <c r="K164" i="14"/>
  <c r="I284" i="14"/>
  <c r="K284" i="14"/>
  <c r="I307" i="14"/>
  <c r="K307" i="14"/>
  <c r="I166" i="14"/>
  <c r="K166" i="14"/>
  <c r="I185" i="14"/>
  <c r="K185" i="14"/>
  <c r="I215" i="14"/>
  <c r="K215" i="14"/>
  <c r="I135" i="14"/>
  <c r="K135" i="14"/>
  <c r="I189" i="14"/>
  <c r="K189" i="14"/>
  <c r="I342" i="14"/>
  <c r="K342" i="14"/>
  <c r="I350" i="14"/>
  <c r="K350" i="14"/>
  <c r="I108" i="14"/>
  <c r="K108" i="14"/>
  <c r="I138" i="14"/>
  <c r="K138" i="14"/>
  <c r="I274" i="14"/>
  <c r="K274" i="14"/>
  <c r="I161" i="14"/>
  <c r="K161" i="14"/>
  <c r="I258" i="14"/>
  <c r="K258" i="14"/>
  <c r="I163" i="14"/>
  <c r="K163" i="14"/>
  <c r="I101" i="14"/>
  <c r="K101" i="14"/>
  <c r="I2" i="14"/>
  <c r="K2" i="14"/>
  <c r="I3" i="14"/>
  <c r="K3" i="14"/>
  <c r="I21" i="14"/>
  <c r="K21" i="14"/>
  <c r="I17" i="14"/>
  <c r="K17" i="14"/>
  <c r="I35" i="14"/>
  <c r="K35" i="14"/>
  <c r="I41" i="14"/>
  <c r="K41" i="14"/>
  <c r="I83" i="14"/>
  <c r="K83" i="14"/>
  <c r="I292" i="14"/>
  <c r="K292" i="14"/>
  <c r="I273" i="14"/>
  <c r="K273" i="14"/>
  <c r="I182" i="14"/>
  <c r="K182" i="14"/>
  <c r="I48" i="14"/>
  <c r="K48" i="14"/>
  <c r="I232" i="14"/>
  <c r="K232" i="14"/>
  <c r="I183" i="14"/>
  <c r="K183" i="14"/>
  <c r="I79" i="14"/>
  <c r="K79" i="14"/>
  <c r="I115" i="14"/>
  <c r="K115" i="14"/>
  <c r="I78" i="14"/>
  <c r="K78" i="14"/>
  <c r="I153" i="14"/>
  <c r="K153" i="14"/>
  <c r="I176" i="14"/>
  <c r="K176" i="14"/>
  <c r="I144" i="14"/>
  <c r="K144" i="14"/>
  <c r="I123" i="14"/>
  <c r="K123" i="14"/>
  <c r="I266" i="14"/>
  <c r="K266" i="14"/>
  <c r="I177" i="14"/>
  <c r="K177" i="14"/>
  <c r="I146" i="14"/>
  <c r="K146" i="14"/>
  <c r="I304" i="14"/>
  <c r="K304" i="14"/>
  <c r="I247" i="14"/>
  <c r="K247" i="14"/>
  <c r="I270" i="14"/>
  <c r="K270" i="14"/>
  <c r="I287" i="14"/>
  <c r="K287" i="14"/>
  <c r="I293" i="14"/>
  <c r="K293" i="14"/>
  <c r="I162" i="14"/>
  <c r="K162" i="14"/>
  <c r="I246" i="14"/>
  <c r="K246" i="14"/>
  <c r="I299" i="14"/>
  <c r="K299" i="14"/>
  <c r="I165" i="14"/>
  <c r="K165" i="14"/>
  <c r="I197" i="14"/>
  <c r="K197" i="14"/>
  <c r="I171" i="14"/>
  <c r="K171" i="14"/>
  <c r="I300" i="14"/>
  <c r="K300" i="14"/>
  <c r="I229" i="14"/>
  <c r="K229" i="14"/>
  <c r="I264" i="14"/>
  <c r="K264" i="14"/>
  <c r="I313" i="14"/>
  <c r="K313" i="14"/>
  <c r="I280" i="14"/>
  <c r="K280" i="14"/>
  <c r="I52" i="14"/>
  <c r="K52" i="14"/>
  <c r="I158" i="14"/>
  <c r="K158" i="14"/>
  <c r="I218" i="14"/>
  <c r="K218" i="14"/>
  <c r="I128" i="14"/>
  <c r="K128" i="14"/>
  <c r="I159" i="14"/>
  <c r="K159" i="14"/>
  <c r="I75" i="14"/>
  <c r="K75" i="14"/>
  <c r="I205" i="14"/>
  <c r="K205" i="14"/>
  <c r="I301" i="14"/>
  <c r="K301" i="14"/>
  <c r="I228" i="14"/>
  <c r="K228" i="14"/>
  <c r="I305" i="14"/>
  <c r="K305" i="14"/>
  <c r="I206" i="14"/>
  <c r="K206" i="14"/>
  <c r="I70" i="14"/>
  <c r="K70" i="14"/>
  <c r="I69" i="14"/>
  <c r="K69" i="14"/>
  <c r="I324" i="14"/>
  <c r="K324" i="14"/>
  <c r="I318" i="14"/>
  <c r="K318" i="14"/>
  <c r="I142" i="14"/>
  <c r="K142" i="14"/>
  <c r="I294" i="14"/>
  <c r="K294" i="14"/>
  <c r="I184" i="14"/>
  <c r="K184" i="14"/>
  <c r="I256" i="14"/>
  <c r="K256" i="14"/>
  <c r="I303" i="14"/>
  <c r="K303" i="14"/>
  <c r="I361" i="14"/>
  <c r="K361" i="14"/>
  <c r="I328" i="14"/>
  <c r="K328" i="14"/>
  <c r="I283" i="14"/>
  <c r="K283" i="14"/>
  <c r="I348" i="14"/>
  <c r="K348" i="14"/>
  <c r="I254" i="14"/>
  <c r="K254" i="14"/>
  <c r="I341" i="14"/>
  <c r="K341" i="14"/>
  <c r="I275" i="14"/>
  <c r="K275" i="14"/>
  <c r="I226" i="14"/>
  <c r="K226" i="14"/>
  <c r="I358" i="14"/>
  <c r="K358" i="14"/>
  <c r="I356" i="14"/>
  <c r="K356" i="14"/>
  <c r="I282" i="14"/>
  <c r="K282" i="14"/>
  <c r="I332" i="14"/>
  <c r="K332" i="14"/>
  <c r="I191" i="14"/>
  <c r="K191" i="14"/>
  <c r="I330" i="14"/>
  <c r="K330" i="14"/>
  <c r="I148" i="14"/>
  <c r="K148" i="14"/>
  <c r="I231" i="14"/>
  <c r="K231" i="14"/>
  <c r="I360" i="14"/>
  <c r="K360" i="14"/>
  <c r="I288" i="14"/>
  <c r="K288" i="14"/>
  <c r="I373" i="14"/>
  <c r="K373" i="14"/>
  <c r="I47" i="14"/>
  <c r="K47" i="14"/>
  <c r="I375" i="14"/>
  <c r="K375" i="14"/>
  <c r="I298" i="14"/>
  <c r="K298" i="14"/>
  <c r="I289" i="14"/>
  <c r="K289" i="14"/>
  <c r="I321" i="14"/>
  <c r="K321" i="14"/>
  <c r="I295" i="14"/>
  <c r="K295" i="14"/>
  <c r="I147" i="14"/>
  <c r="K147" i="14"/>
  <c r="I257" i="14"/>
  <c r="K257" i="14"/>
  <c r="I281" i="14"/>
  <c r="K281" i="14"/>
  <c r="I351" i="14"/>
  <c r="K351" i="14"/>
  <c r="I369" i="14"/>
  <c r="K369" i="14"/>
  <c r="I359" i="14"/>
  <c r="K359" i="14"/>
  <c r="I379" i="14"/>
  <c r="K379" i="14"/>
  <c r="I327" i="14"/>
  <c r="K327" i="14"/>
  <c r="I381" i="14"/>
  <c r="K381" i="14"/>
  <c r="I202" i="14"/>
  <c r="K202" i="14"/>
  <c r="I345" i="14"/>
  <c r="K345" i="14"/>
  <c r="I310" i="14"/>
  <c r="K310" i="14"/>
  <c r="I311" i="14"/>
  <c r="K311" i="14"/>
  <c r="I149" i="14"/>
  <c r="K149" i="14"/>
  <c r="I368" i="14"/>
  <c r="K368" i="14"/>
  <c r="I312" i="14"/>
  <c r="K312" i="14"/>
  <c r="I2" i="13"/>
  <c r="K2" i="13"/>
  <c r="I3" i="13"/>
  <c r="K3" i="13"/>
  <c r="I4" i="13"/>
  <c r="K4" i="13"/>
  <c r="I5" i="13"/>
  <c r="K5" i="13"/>
  <c r="W5" i="13"/>
  <c r="I6" i="13"/>
  <c r="K6" i="13"/>
  <c r="I7" i="13"/>
  <c r="K7" i="13"/>
  <c r="I8" i="13"/>
  <c r="K8" i="13"/>
  <c r="I9" i="13"/>
  <c r="K9" i="13"/>
  <c r="I10" i="13"/>
  <c r="K10" i="13"/>
  <c r="I11" i="13"/>
  <c r="K11" i="13"/>
  <c r="N11" i="13"/>
  <c r="Q11" i="13"/>
  <c r="T11" i="13"/>
  <c r="I12" i="13"/>
  <c r="K12" i="13"/>
  <c r="I13" i="13"/>
  <c r="K13" i="13"/>
  <c r="I14" i="13"/>
  <c r="K14" i="13"/>
  <c r="I15" i="13"/>
  <c r="K15" i="13"/>
  <c r="I16" i="13"/>
  <c r="K16" i="13"/>
  <c r="I17" i="13"/>
  <c r="K17" i="13"/>
  <c r="I18" i="13"/>
  <c r="K18" i="13"/>
  <c r="I19" i="13"/>
  <c r="K19" i="13"/>
  <c r="I20" i="13"/>
  <c r="K20" i="13"/>
  <c r="I21" i="13"/>
  <c r="K21" i="13"/>
  <c r="I22" i="13"/>
  <c r="K22" i="13"/>
  <c r="I23" i="13"/>
  <c r="K23" i="13"/>
  <c r="I24" i="13"/>
  <c r="K24" i="13"/>
  <c r="I25" i="13"/>
  <c r="K25" i="13"/>
  <c r="I26" i="13"/>
  <c r="K26" i="13"/>
  <c r="I27" i="13"/>
  <c r="K27" i="13"/>
  <c r="I28" i="13"/>
  <c r="K28" i="13"/>
  <c r="I29" i="13"/>
  <c r="K29" i="13"/>
  <c r="I30" i="13"/>
  <c r="K30" i="13"/>
  <c r="I31" i="13"/>
  <c r="K31" i="13"/>
  <c r="I32" i="13"/>
  <c r="K32" i="13"/>
  <c r="I33" i="13"/>
  <c r="K33" i="13"/>
  <c r="I34" i="13"/>
  <c r="K34" i="13"/>
  <c r="I35" i="13"/>
  <c r="K35" i="13"/>
  <c r="I36" i="13"/>
  <c r="K36" i="13"/>
  <c r="I37" i="13"/>
  <c r="K37" i="13"/>
  <c r="I38" i="13"/>
  <c r="K38" i="13"/>
  <c r="I39" i="13"/>
  <c r="K39" i="13"/>
  <c r="I40" i="13"/>
  <c r="K40" i="13"/>
  <c r="I41" i="13"/>
  <c r="K41" i="13"/>
  <c r="I42" i="13"/>
  <c r="K42" i="13"/>
  <c r="I43" i="13"/>
  <c r="K43" i="13"/>
  <c r="I44" i="13"/>
  <c r="K44" i="13"/>
  <c r="I45" i="13"/>
  <c r="K45" i="13"/>
  <c r="I46" i="13"/>
  <c r="K46" i="13"/>
  <c r="I47" i="13"/>
  <c r="K47" i="13"/>
  <c r="I48" i="13"/>
  <c r="K48" i="13"/>
  <c r="I49" i="13"/>
  <c r="K49" i="13"/>
  <c r="I50" i="13"/>
  <c r="K50" i="13"/>
  <c r="I51" i="13"/>
  <c r="K51" i="13"/>
  <c r="I52" i="13"/>
  <c r="K52" i="13"/>
  <c r="I53" i="13"/>
  <c r="K53" i="13"/>
  <c r="I54" i="13"/>
  <c r="K54" i="13"/>
  <c r="I55" i="13"/>
  <c r="K55" i="13"/>
  <c r="I56" i="13"/>
  <c r="K56" i="13"/>
  <c r="I57" i="13"/>
  <c r="K57" i="13"/>
  <c r="I58" i="13"/>
  <c r="K58" i="13"/>
  <c r="I59" i="13"/>
  <c r="K59" i="13"/>
  <c r="I60" i="13"/>
  <c r="K60" i="13"/>
  <c r="I61" i="13"/>
  <c r="K61" i="13"/>
  <c r="I62" i="13"/>
  <c r="K62" i="13"/>
  <c r="I63" i="13"/>
  <c r="K63" i="13"/>
  <c r="I64" i="13"/>
  <c r="K64" i="13"/>
  <c r="I65" i="13"/>
  <c r="K65" i="13"/>
  <c r="I66" i="13"/>
  <c r="K66" i="13"/>
  <c r="I67" i="13"/>
  <c r="K67" i="13"/>
  <c r="I68" i="13"/>
  <c r="K68" i="13"/>
  <c r="I69" i="13"/>
  <c r="K69" i="13"/>
  <c r="I70" i="13"/>
  <c r="K70" i="13"/>
  <c r="I71" i="13"/>
  <c r="K71" i="13"/>
  <c r="I72" i="13"/>
  <c r="K72" i="13"/>
  <c r="I73" i="13"/>
  <c r="K73" i="13"/>
  <c r="I74" i="13"/>
  <c r="K74" i="13"/>
  <c r="I75" i="13"/>
  <c r="K75" i="13"/>
  <c r="I76" i="13"/>
  <c r="K76" i="13"/>
  <c r="I77" i="13"/>
  <c r="K77" i="13"/>
  <c r="I78" i="13"/>
  <c r="K78" i="13"/>
  <c r="I79" i="13"/>
  <c r="K79" i="13"/>
  <c r="I80" i="13"/>
  <c r="K80" i="13"/>
  <c r="I81" i="13"/>
  <c r="K81" i="13"/>
  <c r="I82" i="13"/>
  <c r="K82" i="13"/>
  <c r="I83" i="13"/>
  <c r="K83" i="13"/>
  <c r="I84" i="13"/>
  <c r="K84" i="13"/>
  <c r="I85" i="13"/>
  <c r="K85" i="13"/>
  <c r="I86" i="13"/>
  <c r="K86" i="13"/>
  <c r="I87" i="13"/>
  <c r="K87" i="13"/>
  <c r="I88" i="13"/>
  <c r="K88" i="13"/>
  <c r="I89" i="13"/>
  <c r="K89" i="13"/>
  <c r="I90" i="13"/>
  <c r="K90" i="13"/>
  <c r="I91" i="13"/>
  <c r="K91" i="13"/>
  <c r="I92" i="13"/>
  <c r="K92" i="13"/>
  <c r="I93" i="13"/>
  <c r="K93" i="13"/>
  <c r="I94" i="13"/>
  <c r="K94" i="13"/>
  <c r="I95" i="13"/>
  <c r="K95" i="13"/>
  <c r="I96" i="13"/>
  <c r="K96" i="13"/>
  <c r="I97" i="13"/>
  <c r="K97" i="13"/>
  <c r="I98" i="13"/>
  <c r="K98" i="13"/>
  <c r="I99" i="13"/>
  <c r="K99" i="13"/>
  <c r="I100" i="13"/>
  <c r="K100" i="13"/>
  <c r="I101" i="13"/>
  <c r="K101" i="13"/>
  <c r="I102" i="13"/>
  <c r="K102" i="13"/>
  <c r="I103" i="13"/>
  <c r="K103" i="13"/>
  <c r="I104" i="13"/>
  <c r="K104" i="13"/>
  <c r="I105" i="13"/>
  <c r="K105" i="13"/>
  <c r="I106" i="13"/>
  <c r="K106" i="13"/>
  <c r="I107" i="13"/>
  <c r="K107" i="13"/>
  <c r="I108" i="13"/>
  <c r="K108" i="13"/>
  <c r="I109" i="13"/>
  <c r="K109" i="13"/>
  <c r="I110" i="13"/>
  <c r="K110" i="13"/>
  <c r="I111" i="13"/>
  <c r="K111" i="13"/>
  <c r="I112" i="13"/>
  <c r="K112" i="13"/>
  <c r="I113" i="13"/>
  <c r="K113" i="13"/>
  <c r="I114" i="13"/>
  <c r="K114" i="13"/>
  <c r="I115" i="13"/>
  <c r="K115" i="13"/>
  <c r="I116" i="13"/>
  <c r="K116" i="13"/>
  <c r="I117" i="13"/>
  <c r="K117" i="13"/>
  <c r="I118" i="13"/>
  <c r="K118" i="13"/>
  <c r="I119" i="13"/>
  <c r="K119" i="13"/>
  <c r="I120" i="13"/>
  <c r="K120" i="13"/>
  <c r="I121" i="13"/>
  <c r="K121" i="13"/>
  <c r="I122" i="13"/>
  <c r="K122" i="13"/>
  <c r="I123" i="13"/>
  <c r="K123" i="13"/>
  <c r="I124" i="13"/>
  <c r="K124" i="13"/>
  <c r="I125" i="13"/>
  <c r="K125" i="13"/>
  <c r="I126" i="13"/>
  <c r="K126" i="13"/>
  <c r="I127" i="13"/>
  <c r="K127" i="13"/>
  <c r="I128" i="13"/>
  <c r="K128" i="13"/>
  <c r="I129" i="13"/>
  <c r="K129" i="13"/>
  <c r="I130" i="13"/>
  <c r="K130" i="13"/>
  <c r="I131" i="13"/>
  <c r="K131" i="13"/>
  <c r="I132" i="13"/>
  <c r="K132" i="13"/>
  <c r="I133" i="13"/>
  <c r="K133" i="13"/>
  <c r="I134" i="13"/>
  <c r="K134" i="13"/>
  <c r="I135" i="13"/>
  <c r="K135" i="13"/>
  <c r="I136" i="13"/>
  <c r="K136" i="13"/>
  <c r="I137" i="13"/>
  <c r="K137" i="13"/>
  <c r="I138" i="13"/>
  <c r="K138" i="13"/>
  <c r="I139" i="13"/>
  <c r="K139" i="13"/>
  <c r="I140" i="13"/>
  <c r="K140" i="13"/>
  <c r="I141" i="13"/>
  <c r="K141" i="13"/>
  <c r="I142" i="13"/>
  <c r="K142" i="13"/>
  <c r="I143" i="13"/>
  <c r="K143" i="13"/>
  <c r="I144" i="13"/>
  <c r="K144" i="13"/>
  <c r="I145" i="13"/>
  <c r="K145" i="13"/>
  <c r="I146" i="13"/>
  <c r="K146" i="13"/>
  <c r="I2" i="12"/>
  <c r="J2" i="12"/>
  <c r="I3" i="12"/>
  <c r="J3" i="12"/>
  <c r="I4" i="12"/>
  <c r="J4" i="12"/>
  <c r="I5" i="12"/>
  <c r="J5" i="12"/>
  <c r="I6" i="12"/>
  <c r="J6" i="12"/>
  <c r="I7" i="12"/>
  <c r="J7" i="12"/>
  <c r="I8" i="12"/>
  <c r="J8" i="12"/>
  <c r="I9" i="12"/>
  <c r="J9" i="12"/>
  <c r="I10" i="12"/>
  <c r="J10" i="12"/>
  <c r="I11" i="12"/>
  <c r="J11" i="12"/>
  <c r="M11" i="12"/>
  <c r="P11" i="12"/>
  <c r="S11" i="12"/>
  <c r="U11" i="12"/>
  <c r="W11" i="12"/>
  <c r="I12" i="12"/>
  <c r="J12" i="12"/>
  <c r="I13" i="12"/>
  <c r="J13" i="12"/>
  <c r="I14" i="12"/>
  <c r="J14" i="12"/>
  <c r="I15" i="12"/>
  <c r="J15" i="12"/>
  <c r="I16" i="12"/>
  <c r="J16" i="12"/>
  <c r="I17" i="12"/>
  <c r="J17" i="12"/>
  <c r="I18" i="12"/>
  <c r="J18" i="12"/>
  <c r="I19" i="12"/>
  <c r="J19" i="12"/>
  <c r="I20" i="12"/>
  <c r="J20" i="12"/>
  <c r="I21" i="12"/>
  <c r="J21" i="12"/>
  <c r="I22" i="12"/>
  <c r="J22" i="12"/>
  <c r="I23" i="12"/>
  <c r="J23" i="12"/>
  <c r="I24" i="12"/>
  <c r="J24" i="12"/>
  <c r="I25" i="12"/>
  <c r="J25" i="12"/>
  <c r="I26" i="12"/>
  <c r="J26" i="12"/>
  <c r="I27" i="12"/>
  <c r="J27" i="12"/>
  <c r="I28" i="12"/>
  <c r="J28" i="12"/>
  <c r="I29" i="12"/>
  <c r="J29" i="12"/>
  <c r="I30" i="12"/>
  <c r="J30" i="12"/>
  <c r="I31" i="12"/>
  <c r="J31" i="12"/>
  <c r="I32" i="12"/>
  <c r="J32" i="12"/>
  <c r="I33" i="12"/>
  <c r="J33" i="12"/>
  <c r="I34" i="12"/>
  <c r="J34" i="12"/>
  <c r="I35" i="12"/>
  <c r="J35" i="12"/>
  <c r="I36" i="12"/>
  <c r="J36" i="12"/>
  <c r="I37" i="12"/>
  <c r="J37" i="12"/>
  <c r="I38" i="12"/>
  <c r="J38" i="12"/>
  <c r="I39" i="12"/>
  <c r="J39" i="12"/>
  <c r="I40" i="12"/>
  <c r="J40" i="12"/>
  <c r="I41" i="12"/>
  <c r="J41" i="12"/>
  <c r="I42" i="12"/>
  <c r="J42" i="12"/>
  <c r="I43" i="12"/>
  <c r="J43" i="12"/>
  <c r="I44" i="12"/>
  <c r="J44" i="12"/>
  <c r="I45" i="12"/>
  <c r="J45" i="12"/>
  <c r="I46" i="12"/>
  <c r="J46" i="12"/>
  <c r="I47" i="12"/>
  <c r="J47" i="12"/>
  <c r="I48" i="12"/>
  <c r="J48" i="12"/>
  <c r="I49" i="12"/>
  <c r="J49" i="12"/>
  <c r="I50" i="12"/>
  <c r="J50" i="12"/>
  <c r="I51" i="12"/>
  <c r="J51" i="12"/>
  <c r="I52" i="12"/>
  <c r="J52" i="12"/>
  <c r="I53" i="12"/>
  <c r="J53" i="12"/>
  <c r="I54" i="12"/>
  <c r="J54" i="12"/>
  <c r="I55" i="12"/>
  <c r="J55" i="12"/>
  <c r="I56" i="12"/>
  <c r="J56" i="12"/>
  <c r="I57" i="12"/>
  <c r="J57" i="12"/>
  <c r="I58" i="12"/>
  <c r="J58" i="12"/>
  <c r="I59" i="12"/>
  <c r="J59" i="12"/>
  <c r="I60" i="12"/>
  <c r="J60" i="12"/>
  <c r="I61" i="12"/>
  <c r="J61" i="12"/>
  <c r="I62" i="12"/>
  <c r="J62" i="12"/>
  <c r="I63" i="12"/>
  <c r="J63" i="12"/>
  <c r="I64" i="12"/>
  <c r="J64" i="12"/>
  <c r="I65" i="12"/>
  <c r="J65" i="12"/>
  <c r="I66" i="12"/>
  <c r="J66" i="12"/>
  <c r="I67" i="12"/>
  <c r="J67" i="12"/>
  <c r="I68" i="12"/>
  <c r="J68" i="12"/>
  <c r="I69" i="12"/>
  <c r="J69" i="12"/>
  <c r="I70" i="12"/>
  <c r="J70" i="12"/>
  <c r="I71" i="12"/>
  <c r="J71" i="12"/>
  <c r="I72" i="12"/>
  <c r="J72" i="12"/>
  <c r="I73" i="12"/>
  <c r="J73" i="12"/>
  <c r="I74" i="12"/>
  <c r="J74" i="12"/>
  <c r="I75" i="12"/>
  <c r="J75" i="12"/>
  <c r="I76" i="12"/>
  <c r="J76" i="12"/>
  <c r="I77" i="12"/>
  <c r="J77" i="12"/>
  <c r="I78" i="12"/>
  <c r="J78" i="12"/>
  <c r="I79" i="12"/>
  <c r="J79" i="12"/>
  <c r="I80" i="12"/>
  <c r="J80" i="12"/>
  <c r="I81" i="12"/>
  <c r="J81" i="12"/>
  <c r="I82" i="12"/>
  <c r="J82" i="12"/>
  <c r="I83" i="12"/>
  <c r="J83" i="12"/>
  <c r="I84" i="12"/>
  <c r="J84" i="12"/>
  <c r="I85" i="12"/>
  <c r="J85" i="12"/>
  <c r="I86" i="12"/>
  <c r="J86" i="12"/>
  <c r="I87" i="12"/>
  <c r="J87" i="12"/>
  <c r="I88" i="12"/>
  <c r="J88" i="12"/>
  <c r="I89" i="12"/>
  <c r="J89" i="12"/>
  <c r="I90" i="12"/>
  <c r="J90" i="12"/>
  <c r="I91" i="12"/>
  <c r="J91" i="12"/>
  <c r="I92" i="12"/>
  <c r="J92" i="12"/>
  <c r="I93" i="12"/>
  <c r="J93" i="12"/>
  <c r="I94" i="12"/>
  <c r="J94" i="12"/>
  <c r="I95" i="12"/>
  <c r="J95" i="12"/>
  <c r="I96" i="12"/>
  <c r="J96" i="12"/>
  <c r="I97" i="12"/>
  <c r="J97" i="12"/>
  <c r="I98" i="12"/>
  <c r="J98" i="12"/>
  <c r="I99" i="12"/>
  <c r="J99" i="12"/>
  <c r="I100" i="12"/>
  <c r="J100" i="12"/>
  <c r="I101" i="12"/>
  <c r="J101" i="12"/>
  <c r="I102" i="12"/>
  <c r="J102" i="12"/>
  <c r="I103" i="12"/>
  <c r="J103" i="12"/>
  <c r="I104" i="12"/>
  <c r="J104" i="12"/>
  <c r="I105" i="12"/>
  <c r="J105" i="12"/>
  <c r="I106" i="12"/>
  <c r="J106" i="12"/>
  <c r="I107" i="12"/>
  <c r="J107" i="12"/>
  <c r="I108" i="12"/>
  <c r="J108" i="12"/>
  <c r="I109" i="12"/>
  <c r="J109" i="12"/>
  <c r="I110" i="12"/>
  <c r="J110" i="12"/>
  <c r="I111" i="12"/>
  <c r="J111" i="12"/>
  <c r="I112" i="12"/>
  <c r="J112" i="12"/>
  <c r="I113" i="12"/>
  <c r="J113" i="12"/>
  <c r="I114" i="12"/>
  <c r="J114" i="12"/>
  <c r="I115" i="12"/>
  <c r="J115" i="12"/>
  <c r="I116" i="12"/>
  <c r="J116" i="12"/>
  <c r="I117" i="12"/>
  <c r="J117" i="12"/>
  <c r="I118" i="12"/>
  <c r="J118" i="12"/>
  <c r="I119" i="12"/>
  <c r="J119" i="12"/>
  <c r="I120" i="12"/>
  <c r="J120" i="12"/>
  <c r="I121" i="12"/>
  <c r="J121" i="12"/>
  <c r="I122" i="12"/>
  <c r="J122" i="12"/>
  <c r="I123" i="12"/>
  <c r="J123" i="12"/>
  <c r="I124" i="12"/>
  <c r="J124" i="12"/>
  <c r="I125" i="12"/>
  <c r="J125" i="12"/>
  <c r="I126" i="12"/>
  <c r="J126" i="12"/>
  <c r="I127" i="12"/>
  <c r="J127" i="12"/>
  <c r="I128" i="12"/>
  <c r="J128" i="12"/>
  <c r="I129" i="12"/>
  <c r="J129" i="12"/>
  <c r="I130" i="12"/>
  <c r="J130" i="12"/>
  <c r="I131" i="12"/>
  <c r="J131" i="12"/>
  <c r="I132" i="12"/>
  <c r="J132" i="12"/>
  <c r="I133" i="12"/>
  <c r="J133" i="12"/>
  <c r="I134" i="12"/>
  <c r="J134" i="12"/>
  <c r="I135" i="12"/>
  <c r="J135" i="12"/>
  <c r="I136" i="12"/>
  <c r="J136" i="12"/>
  <c r="I137" i="12"/>
  <c r="J137" i="12"/>
  <c r="I138" i="12"/>
  <c r="J138" i="12"/>
  <c r="I139" i="12"/>
  <c r="J139" i="12"/>
  <c r="I140" i="12"/>
  <c r="J140" i="12"/>
  <c r="I141" i="12"/>
  <c r="J141" i="12"/>
  <c r="I142" i="12"/>
  <c r="J142" i="12"/>
  <c r="I143" i="12"/>
  <c r="J143" i="12"/>
  <c r="I144" i="12"/>
  <c r="J144" i="12"/>
  <c r="I145" i="12"/>
  <c r="J145" i="12"/>
  <c r="I146" i="12"/>
  <c r="J146" i="12"/>
  <c r="I147" i="12"/>
  <c r="J147" i="12"/>
  <c r="I148" i="12"/>
  <c r="J148" i="12"/>
  <c r="I149" i="12"/>
  <c r="J149" i="12"/>
  <c r="I150" i="12"/>
  <c r="J150" i="12"/>
  <c r="I151" i="12"/>
  <c r="J151" i="12"/>
  <c r="I152" i="12"/>
  <c r="J152" i="12"/>
  <c r="I153" i="12"/>
  <c r="J153" i="12"/>
  <c r="I154" i="12"/>
  <c r="J154" i="12"/>
  <c r="I155" i="12"/>
  <c r="J155" i="12"/>
  <c r="I156" i="12"/>
  <c r="J156" i="12"/>
  <c r="I157" i="12"/>
  <c r="J157" i="12"/>
  <c r="I158" i="12"/>
  <c r="J158" i="12"/>
  <c r="I159" i="12"/>
  <c r="J159" i="12"/>
  <c r="I160" i="12"/>
  <c r="J160" i="12"/>
  <c r="I161" i="12"/>
  <c r="J161" i="12"/>
  <c r="I162" i="12"/>
  <c r="J162" i="12"/>
  <c r="I163" i="12"/>
  <c r="J163" i="12"/>
  <c r="I164" i="12"/>
  <c r="J164" i="12"/>
  <c r="I165" i="12"/>
  <c r="J165" i="12"/>
  <c r="I166" i="12"/>
  <c r="J166" i="12"/>
  <c r="I167" i="12"/>
  <c r="J167" i="12"/>
  <c r="I168" i="12"/>
  <c r="J168" i="12"/>
  <c r="I169" i="12"/>
  <c r="J169" i="12"/>
  <c r="I170" i="12"/>
  <c r="J170" i="12"/>
  <c r="I171" i="12"/>
  <c r="J171" i="12"/>
  <c r="I172" i="12"/>
  <c r="J172" i="12"/>
  <c r="I173" i="12"/>
  <c r="J173" i="12"/>
  <c r="I174" i="12"/>
  <c r="J174" i="12"/>
  <c r="I175" i="12"/>
  <c r="J175" i="12"/>
  <c r="I176" i="12"/>
  <c r="J176" i="12"/>
  <c r="I177" i="12"/>
  <c r="J177" i="12"/>
  <c r="I178" i="12"/>
  <c r="J178" i="12"/>
  <c r="I179" i="12"/>
  <c r="J179" i="12"/>
  <c r="I180" i="12"/>
  <c r="J180" i="12"/>
  <c r="I181" i="12"/>
  <c r="J181" i="12"/>
  <c r="I182" i="12"/>
  <c r="J182" i="12"/>
  <c r="I183" i="12"/>
  <c r="J183" i="12"/>
  <c r="I184" i="12"/>
  <c r="J184" i="12"/>
  <c r="I185" i="12"/>
  <c r="J185" i="12"/>
  <c r="I186" i="12"/>
  <c r="J186" i="12"/>
  <c r="I187" i="12"/>
  <c r="J187" i="12"/>
  <c r="I188" i="12"/>
  <c r="J188" i="12"/>
  <c r="I189" i="12"/>
  <c r="J189" i="12"/>
  <c r="I190" i="12"/>
  <c r="J190" i="12"/>
  <c r="I191" i="12"/>
  <c r="J191" i="12"/>
  <c r="I192" i="12"/>
  <c r="J192" i="12"/>
  <c r="I193" i="12"/>
  <c r="J193" i="12"/>
  <c r="I194" i="12"/>
  <c r="J194" i="12"/>
  <c r="I195" i="12"/>
  <c r="J195" i="12"/>
  <c r="I196" i="12"/>
  <c r="J196" i="12"/>
  <c r="I197" i="12"/>
  <c r="J197" i="12"/>
  <c r="I198" i="12"/>
  <c r="J198" i="12"/>
  <c r="I199" i="12"/>
  <c r="J199" i="12"/>
  <c r="I200" i="12"/>
  <c r="J200" i="12"/>
  <c r="I201" i="12"/>
  <c r="J201" i="12"/>
  <c r="I202" i="12"/>
  <c r="J202" i="12"/>
  <c r="I203" i="12"/>
  <c r="J203" i="12"/>
  <c r="I204" i="12"/>
  <c r="J204" i="12"/>
  <c r="I205" i="12"/>
  <c r="J205" i="12"/>
  <c r="I206" i="12"/>
  <c r="J206" i="12"/>
  <c r="I207" i="12"/>
  <c r="J207" i="12"/>
  <c r="I208" i="12"/>
  <c r="J208" i="12"/>
  <c r="I209" i="12"/>
  <c r="J209" i="12"/>
  <c r="I210" i="12"/>
  <c r="J210" i="12"/>
  <c r="I211" i="12"/>
  <c r="J211" i="12"/>
  <c r="I212" i="12"/>
  <c r="J212" i="12"/>
  <c r="I213" i="12"/>
  <c r="J213" i="12"/>
  <c r="I214" i="12"/>
  <c r="J214" i="12"/>
  <c r="I215" i="12"/>
  <c r="J215" i="12"/>
  <c r="I216" i="12"/>
  <c r="J216" i="12"/>
  <c r="I217" i="12"/>
  <c r="J217" i="12"/>
  <c r="I218" i="12"/>
  <c r="J218" i="12"/>
  <c r="I219" i="12"/>
  <c r="J219" i="12"/>
  <c r="I220" i="12"/>
  <c r="J220" i="12"/>
  <c r="I221" i="12"/>
  <c r="J221" i="12"/>
  <c r="I222" i="12"/>
  <c r="J222" i="12"/>
  <c r="I223" i="12"/>
  <c r="J223" i="12"/>
  <c r="I224" i="12"/>
  <c r="J224" i="12"/>
  <c r="I225" i="12"/>
  <c r="J225" i="12"/>
  <c r="I226" i="12"/>
  <c r="J226" i="12"/>
  <c r="I227" i="12"/>
  <c r="J227" i="12"/>
  <c r="I228" i="12"/>
  <c r="J228" i="12"/>
  <c r="I229" i="12"/>
  <c r="J229" i="12"/>
  <c r="I230" i="12"/>
  <c r="J230" i="12"/>
  <c r="I231" i="12"/>
  <c r="J231" i="12"/>
  <c r="I232" i="12"/>
  <c r="J232" i="12"/>
  <c r="I233" i="12"/>
  <c r="J233" i="12"/>
  <c r="I234" i="12"/>
  <c r="J234" i="12"/>
  <c r="I235" i="12"/>
  <c r="J235" i="12"/>
  <c r="I236" i="12"/>
  <c r="J236" i="12"/>
  <c r="I237" i="12"/>
  <c r="J237" i="12"/>
  <c r="I238" i="12"/>
  <c r="J238" i="12"/>
  <c r="I239" i="12"/>
  <c r="J239" i="12"/>
  <c r="I240" i="12"/>
  <c r="J240" i="12"/>
  <c r="I241" i="12"/>
  <c r="J241" i="12"/>
  <c r="I242" i="12"/>
  <c r="J242" i="12"/>
  <c r="I243" i="12"/>
  <c r="J243" i="12"/>
  <c r="I244" i="12"/>
  <c r="J244" i="12"/>
  <c r="I245" i="12"/>
  <c r="J245" i="12"/>
  <c r="I246" i="12"/>
  <c r="J246" i="12"/>
  <c r="I247" i="12"/>
  <c r="J247" i="12"/>
  <c r="I248" i="12"/>
  <c r="J248" i="12"/>
  <c r="I249" i="12"/>
  <c r="J249" i="12"/>
  <c r="I250" i="12"/>
  <c r="J250" i="12"/>
  <c r="I251" i="12"/>
  <c r="J251" i="12"/>
  <c r="I252" i="12"/>
  <c r="J252" i="12"/>
  <c r="I253" i="12"/>
  <c r="J253" i="12"/>
  <c r="I254" i="12"/>
  <c r="J254" i="12"/>
  <c r="I255" i="12"/>
  <c r="J255" i="12"/>
  <c r="I256" i="12"/>
  <c r="J256" i="12"/>
  <c r="I257" i="12"/>
  <c r="J257" i="12"/>
  <c r="I258" i="12"/>
  <c r="J258" i="12"/>
  <c r="I259" i="12"/>
  <c r="J259" i="12"/>
  <c r="I260" i="12"/>
  <c r="J260" i="12"/>
  <c r="I261" i="12"/>
  <c r="J261" i="12"/>
  <c r="I262" i="12"/>
  <c r="J262" i="12"/>
  <c r="I263" i="12"/>
  <c r="J263" i="12"/>
  <c r="I264" i="12"/>
  <c r="J264" i="12"/>
  <c r="I265" i="12"/>
  <c r="J265" i="12"/>
  <c r="I266" i="12"/>
  <c r="J266" i="12"/>
  <c r="I267" i="12"/>
  <c r="J267" i="12"/>
  <c r="I268" i="12"/>
  <c r="J268" i="12"/>
  <c r="I269" i="12"/>
  <c r="J269" i="12"/>
  <c r="I270" i="12"/>
  <c r="J270" i="12"/>
  <c r="I271" i="12"/>
  <c r="J271" i="12"/>
  <c r="I272" i="12"/>
  <c r="J272" i="12"/>
  <c r="I273" i="12"/>
  <c r="J273" i="12"/>
  <c r="I274" i="12"/>
  <c r="J274" i="12"/>
  <c r="I275" i="12"/>
  <c r="J275" i="12"/>
  <c r="I276" i="12"/>
  <c r="J276" i="12"/>
  <c r="I277" i="12"/>
  <c r="J277" i="12"/>
  <c r="I278" i="12"/>
  <c r="J278" i="12"/>
  <c r="I279" i="12"/>
  <c r="J279" i="12"/>
  <c r="I280" i="12"/>
  <c r="J280" i="12"/>
  <c r="I281" i="12"/>
  <c r="J281" i="12"/>
  <c r="I282" i="12"/>
  <c r="J282" i="12"/>
  <c r="I283" i="12"/>
  <c r="J283" i="12"/>
  <c r="I284" i="12"/>
  <c r="J284" i="12"/>
  <c r="I285" i="12"/>
  <c r="J285" i="12"/>
  <c r="I286" i="12"/>
  <c r="J286" i="12"/>
  <c r="I287" i="12"/>
  <c r="J287" i="12"/>
  <c r="I288" i="12"/>
  <c r="J288" i="12"/>
  <c r="I289" i="12"/>
  <c r="J289" i="12"/>
  <c r="I290" i="12"/>
  <c r="J290" i="12"/>
  <c r="I291" i="12"/>
  <c r="J291" i="12"/>
  <c r="I292" i="12"/>
  <c r="J292" i="12"/>
  <c r="I293" i="12"/>
  <c r="J293" i="12"/>
  <c r="I294" i="12"/>
  <c r="J294" i="12"/>
  <c r="I295" i="12"/>
  <c r="J295" i="12"/>
  <c r="I296" i="12"/>
  <c r="J296" i="12"/>
  <c r="I297" i="12"/>
  <c r="J297" i="12"/>
  <c r="I298" i="12"/>
  <c r="J298" i="12"/>
  <c r="I299" i="12"/>
  <c r="J299" i="12"/>
  <c r="I300" i="12"/>
  <c r="J300" i="12"/>
  <c r="I301" i="12"/>
  <c r="J301" i="12"/>
  <c r="I302" i="12"/>
  <c r="J302" i="12"/>
  <c r="I303" i="12"/>
  <c r="J303" i="12"/>
  <c r="I304" i="12"/>
  <c r="J304" i="12"/>
  <c r="I305" i="12"/>
  <c r="J305" i="12"/>
  <c r="I306" i="12"/>
  <c r="J306" i="12"/>
  <c r="I307" i="12"/>
  <c r="J307" i="12"/>
  <c r="I308" i="12"/>
  <c r="J308" i="12"/>
  <c r="I309" i="12"/>
  <c r="J309" i="12"/>
  <c r="I310" i="12"/>
  <c r="J310" i="12"/>
  <c r="I311" i="12"/>
  <c r="J311" i="12"/>
  <c r="I312" i="12"/>
  <c r="J312" i="12"/>
  <c r="I313" i="12"/>
  <c r="J313" i="12"/>
  <c r="I314" i="12"/>
  <c r="J314" i="12"/>
  <c r="I315" i="12"/>
  <c r="J315" i="12"/>
  <c r="I316" i="12"/>
  <c r="J316" i="12"/>
  <c r="I317" i="12"/>
  <c r="J317" i="12"/>
  <c r="I318" i="12"/>
  <c r="J318" i="12"/>
  <c r="I319" i="12"/>
  <c r="J319" i="12"/>
  <c r="I320" i="12"/>
  <c r="J320" i="12"/>
  <c r="I321" i="12"/>
  <c r="J321" i="12"/>
  <c r="I322" i="12"/>
  <c r="J322" i="12"/>
  <c r="I323" i="12"/>
  <c r="J323" i="12"/>
  <c r="I324" i="12"/>
  <c r="J324" i="12"/>
  <c r="I325" i="12"/>
  <c r="J325" i="12"/>
  <c r="I326" i="12"/>
  <c r="J326" i="12"/>
  <c r="I327" i="12"/>
  <c r="J327" i="12"/>
  <c r="I328" i="12"/>
  <c r="J328" i="12"/>
  <c r="I329" i="12"/>
  <c r="J329" i="12"/>
  <c r="I330" i="12"/>
  <c r="J330" i="12"/>
  <c r="I331" i="12"/>
  <c r="J331" i="12"/>
  <c r="I332" i="12"/>
  <c r="J332" i="12"/>
  <c r="I333" i="12"/>
  <c r="J333" i="12"/>
  <c r="I334" i="12"/>
  <c r="J334" i="12"/>
  <c r="I335" i="12"/>
  <c r="J335" i="12"/>
  <c r="I336" i="12"/>
  <c r="J336" i="12"/>
  <c r="I337" i="12"/>
  <c r="J337" i="12"/>
  <c r="I338" i="12"/>
  <c r="J338" i="12"/>
  <c r="I339" i="12"/>
  <c r="J339" i="12"/>
  <c r="I340" i="12"/>
  <c r="J340" i="12"/>
  <c r="I341" i="12"/>
  <c r="J341" i="12"/>
  <c r="I342" i="12"/>
  <c r="J342" i="12"/>
  <c r="I343" i="12"/>
  <c r="J343" i="12"/>
  <c r="I344" i="12"/>
  <c r="J344" i="12"/>
  <c r="I345" i="12"/>
  <c r="J345" i="12"/>
  <c r="I346" i="12"/>
  <c r="J346" i="12"/>
  <c r="I347" i="12"/>
  <c r="J347" i="12"/>
  <c r="I348" i="12"/>
  <c r="J348" i="12"/>
  <c r="I349" i="12"/>
  <c r="J349" i="12"/>
  <c r="I350" i="12"/>
  <c r="J350" i="12"/>
  <c r="I351" i="12"/>
  <c r="J351" i="12"/>
  <c r="I352" i="12"/>
  <c r="J352" i="12"/>
  <c r="I353" i="12"/>
  <c r="J353" i="12"/>
  <c r="I354" i="12"/>
  <c r="J354" i="12"/>
  <c r="I355" i="12"/>
  <c r="J355" i="12"/>
  <c r="I356" i="12"/>
  <c r="J356" i="12"/>
  <c r="I357" i="12"/>
  <c r="J357" i="12"/>
  <c r="I358" i="12"/>
  <c r="J358" i="12"/>
  <c r="I359" i="12"/>
  <c r="J359" i="12"/>
  <c r="I360" i="12"/>
  <c r="J360" i="12"/>
  <c r="I361" i="12"/>
  <c r="J361" i="12"/>
  <c r="I362" i="12"/>
  <c r="J362" i="12"/>
  <c r="I363" i="12"/>
  <c r="J363" i="12"/>
  <c r="I364" i="12"/>
  <c r="J364" i="12"/>
  <c r="I365" i="12"/>
  <c r="J365" i="12"/>
  <c r="I366" i="12"/>
  <c r="J366" i="12"/>
  <c r="I367" i="12"/>
  <c r="J367" i="12"/>
  <c r="I368" i="12"/>
  <c r="J368" i="12"/>
  <c r="I369" i="12"/>
  <c r="J369" i="12"/>
  <c r="I370" i="12"/>
  <c r="J370" i="12"/>
  <c r="I371" i="12"/>
  <c r="J371" i="12"/>
  <c r="I372" i="12"/>
  <c r="J372" i="12"/>
  <c r="I373" i="12"/>
  <c r="J373" i="12"/>
  <c r="I374" i="12"/>
  <c r="J374" i="12"/>
  <c r="I375" i="12"/>
  <c r="J375" i="12"/>
  <c r="I376" i="12"/>
  <c r="J376" i="12"/>
  <c r="I377" i="12"/>
  <c r="J377" i="12"/>
  <c r="I378" i="12"/>
  <c r="J378" i="12"/>
  <c r="I379" i="12"/>
  <c r="J379" i="12"/>
  <c r="I380" i="12"/>
  <c r="J380" i="12"/>
  <c r="I381" i="12"/>
  <c r="J381" i="12"/>
  <c r="I382" i="12"/>
  <c r="J382" i="12"/>
  <c r="I383" i="12"/>
  <c r="J383" i="12"/>
  <c r="I384" i="12"/>
  <c r="J384" i="12"/>
  <c r="I385" i="12"/>
  <c r="J385" i="12"/>
  <c r="I386" i="12"/>
  <c r="J386" i="12"/>
  <c r="I387" i="12"/>
  <c r="J387" i="12"/>
  <c r="I388" i="12"/>
  <c r="J388" i="12"/>
  <c r="I389" i="12"/>
  <c r="J389" i="12"/>
  <c r="I390" i="12"/>
  <c r="J390" i="12"/>
  <c r="I391" i="12"/>
  <c r="J391" i="12"/>
  <c r="I392" i="12"/>
  <c r="J392" i="12"/>
  <c r="I393" i="12"/>
  <c r="J393" i="12"/>
  <c r="I394" i="12"/>
  <c r="J394" i="12"/>
  <c r="I395" i="12"/>
  <c r="J395" i="12"/>
  <c r="I396" i="12"/>
  <c r="J396" i="12"/>
  <c r="I397" i="12"/>
  <c r="J397" i="12"/>
  <c r="I398" i="12"/>
  <c r="J398" i="12"/>
  <c r="I399" i="12"/>
  <c r="J399" i="12"/>
  <c r="I400" i="12"/>
  <c r="J400" i="12"/>
  <c r="I401" i="12"/>
  <c r="J401" i="12"/>
  <c r="I402" i="12"/>
  <c r="J402" i="12"/>
  <c r="I403" i="12"/>
  <c r="J403" i="12"/>
  <c r="I404" i="12"/>
  <c r="J404" i="12"/>
  <c r="I405" i="12"/>
  <c r="J405" i="12"/>
  <c r="I406" i="12"/>
  <c r="J406" i="12"/>
  <c r="I407" i="12"/>
  <c r="J407" i="12"/>
  <c r="I408" i="12"/>
  <c r="J408" i="12"/>
  <c r="I409" i="12"/>
  <c r="J409" i="12"/>
  <c r="I410" i="12"/>
  <c r="J410" i="12"/>
  <c r="I411" i="12"/>
  <c r="J411" i="12"/>
  <c r="I412" i="12"/>
  <c r="J412" i="12"/>
  <c r="I413" i="12"/>
  <c r="J413" i="12"/>
  <c r="I414" i="12"/>
  <c r="J414" i="12"/>
  <c r="I415" i="12"/>
  <c r="J415" i="12"/>
  <c r="I416" i="12"/>
  <c r="J416" i="12"/>
  <c r="I417" i="12"/>
  <c r="J417" i="12"/>
  <c r="I418" i="12"/>
  <c r="J418" i="12"/>
  <c r="I419" i="12"/>
  <c r="J419" i="12"/>
  <c r="I420" i="12"/>
  <c r="J420" i="12"/>
  <c r="I421" i="12"/>
  <c r="J421" i="12"/>
  <c r="I422" i="12"/>
  <c r="J422" i="12"/>
  <c r="I423" i="12"/>
  <c r="J423" i="12"/>
  <c r="I424" i="12"/>
  <c r="J424" i="12"/>
  <c r="I425" i="12"/>
  <c r="J425" i="12"/>
  <c r="I426" i="12"/>
  <c r="J426" i="12"/>
  <c r="I427" i="12"/>
  <c r="J427" i="12"/>
  <c r="I428" i="12"/>
  <c r="J428" i="12"/>
  <c r="I429" i="12"/>
  <c r="J429" i="12"/>
  <c r="I430" i="12"/>
  <c r="J430" i="12"/>
  <c r="I431" i="12"/>
  <c r="J431" i="12"/>
  <c r="I432" i="12"/>
  <c r="J432" i="12"/>
  <c r="I433" i="12"/>
  <c r="J433" i="12"/>
  <c r="I434" i="12"/>
  <c r="J434" i="12"/>
  <c r="I435" i="12"/>
  <c r="J435" i="12"/>
  <c r="I436" i="12"/>
  <c r="J436" i="12"/>
  <c r="I437" i="12"/>
  <c r="J437" i="12"/>
  <c r="I438" i="12"/>
  <c r="J438" i="12"/>
  <c r="I439" i="12"/>
  <c r="J439" i="12"/>
  <c r="I440" i="12"/>
  <c r="J440" i="12"/>
  <c r="I441" i="12"/>
  <c r="J441" i="12"/>
  <c r="I442" i="12"/>
  <c r="J442" i="12"/>
  <c r="I443" i="12"/>
  <c r="J443" i="12"/>
  <c r="I444" i="12"/>
  <c r="J444" i="12"/>
  <c r="I445" i="12"/>
  <c r="J445" i="12"/>
  <c r="I446" i="12"/>
  <c r="J446" i="12"/>
  <c r="I447" i="12"/>
  <c r="J447" i="12"/>
  <c r="I448" i="12"/>
  <c r="J448" i="12"/>
  <c r="I449" i="12"/>
  <c r="J449" i="12"/>
  <c r="I450" i="12"/>
  <c r="J450" i="12"/>
  <c r="I451" i="12"/>
  <c r="J451" i="12"/>
  <c r="I452" i="12"/>
  <c r="J452" i="12"/>
  <c r="I453" i="12"/>
  <c r="J453" i="12"/>
  <c r="I454" i="12"/>
  <c r="J454" i="12"/>
  <c r="I455" i="12"/>
  <c r="J455" i="12"/>
  <c r="I456" i="12"/>
  <c r="J456" i="12"/>
  <c r="I457" i="12"/>
  <c r="J457" i="12"/>
  <c r="I458" i="12"/>
  <c r="J458" i="12"/>
  <c r="I459" i="12"/>
  <c r="J459" i="12"/>
  <c r="I460" i="12"/>
  <c r="J460" i="12"/>
  <c r="I461" i="12"/>
  <c r="J461" i="12"/>
  <c r="I462" i="12"/>
  <c r="J462" i="12"/>
  <c r="I463" i="12"/>
  <c r="J463" i="12"/>
  <c r="I464" i="12"/>
  <c r="J464" i="12"/>
  <c r="I465" i="12"/>
  <c r="J465" i="12"/>
  <c r="I466" i="12"/>
  <c r="J466" i="12"/>
  <c r="I467" i="12"/>
  <c r="J467" i="12"/>
  <c r="I468" i="12"/>
  <c r="J468" i="12"/>
  <c r="I469" i="12"/>
  <c r="J469" i="12"/>
  <c r="I470" i="12"/>
  <c r="J470" i="12"/>
  <c r="I471" i="12"/>
  <c r="J471" i="12"/>
  <c r="I472" i="12"/>
  <c r="J472" i="12"/>
  <c r="I473" i="12"/>
  <c r="J473" i="12"/>
  <c r="I474" i="12"/>
  <c r="J474" i="12"/>
  <c r="I475" i="12"/>
  <c r="J475" i="12"/>
  <c r="I476" i="12"/>
  <c r="J476" i="12"/>
  <c r="I477" i="12"/>
  <c r="J477" i="12"/>
  <c r="I478" i="12"/>
  <c r="J478" i="12"/>
  <c r="I479" i="12"/>
  <c r="J479" i="12"/>
  <c r="I480" i="12"/>
  <c r="J480" i="12"/>
  <c r="I481" i="12"/>
  <c r="J481" i="12"/>
  <c r="I482" i="12"/>
  <c r="J482" i="12"/>
  <c r="I483" i="12"/>
  <c r="J483" i="12"/>
  <c r="I484" i="12"/>
  <c r="J484" i="12"/>
  <c r="I485" i="12"/>
  <c r="J485" i="12"/>
  <c r="I486" i="12"/>
  <c r="J486" i="12"/>
  <c r="I487" i="12"/>
  <c r="J487" i="12"/>
  <c r="I488" i="12"/>
  <c r="J488" i="12"/>
  <c r="I489" i="12"/>
  <c r="J489" i="12"/>
  <c r="I490" i="12"/>
  <c r="J490" i="12"/>
  <c r="I491" i="12"/>
  <c r="J491" i="12"/>
  <c r="I492" i="12"/>
  <c r="J492" i="12"/>
  <c r="I493" i="12"/>
  <c r="J493" i="12"/>
  <c r="I494" i="12"/>
  <c r="J494" i="12"/>
  <c r="I495" i="12"/>
  <c r="J495" i="12"/>
  <c r="I496" i="12"/>
  <c r="J496" i="12"/>
  <c r="I497" i="12"/>
  <c r="J497" i="12"/>
  <c r="I498" i="12"/>
  <c r="J498" i="12"/>
  <c r="I499" i="12"/>
  <c r="J499" i="12"/>
  <c r="I500" i="12"/>
  <c r="J500" i="12"/>
  <c r="I501" i="12"/>
  <c r="J501" i="12"/>
  <c r="J4" i="11" l="1"/>
  <c r="J5" i="11"/>
  <c r="J3" i="11"/>
  <c r="I5" i="11"/>
  <c r="I4" i="11"/>
  <c r="I3" i="11"/>
  <c r="I2" i="11"/>
  <c r="I2" i="6"/>
  <c r="I3" i="6"/>
  <c r="J3" i="6"/>
  <c r="I4" i="6"/>
  <c r="J4" i="6"/>
  <c r="J4" i="10"/>
  <c r="J11" i="10"/>
  <c r="J15" i="10"/>
  <c r="J3" i="10"/>
  <c r="J8" i="10"/>
  <c r="J13" i="10"/>
  <c r="J6" i="10"/>
  <c r="J14" i="10"/>
  <c r="J7" i="10"/>
  <c r="J19" i="10"/>
  <c r="J33" i="10"/>
  <c r="J32" i="10"/>
  <c r="J27" i="10"/>
  <c r="J10" i="10"/>
  <c r="J61" i="10"/>
  <c r="J24" i="10"/>
  <c r="J46" i="10"/>
  <c r="J25" i="10"/>
  <c r="J16" i="10"/>
  <c r="J35" i="10"/>
  <c r="J28" i="10"/>
  <c r="J52" i="10"/>
  <c r="J36" i="10"/>
  <c r="J53" i="10"/>
  <c r="J41" i="10"/>
  <c r="J37" i="10"/>
  <c r="J38" i="10"/>
  <c r="J9" i="10"/>
  <c r="J58" i="10"/>
  <c r="J55" i="10"/>
  <c r="J54" i="10"/>
  <c r="J42" i="10"/>
  <c r="J43" i="10"/>
  <c r="J45" i="10"/>
  <c r="J5" i="10"/>
  <c r="J29" i="10"/>
  <c r="J56" i="10"/>
  <c r="J60" i="10"/>
  <c r="J17" i="10"/>
  <c r="J57" i="10"/>
  <c r="J18" i="10"/>
  <c r="J30" i="10"/>
  <c r="J47" i="10"/>
  <c r="J20" i="10"/>
  <c r="J48" i="10"/>
  <c r="J21" i="10"/>
  <c r="J39" i="10"/>
  <c r="J31" i="10"/>
  <c r="J22" i="10"/>
  <c r="J50" i="10"/>
  <c r="J34" i="10"/>
  <c r="J49" i="10"/>
  <c r="J23" i="10"/>
  <c r="J44" i="10"/>
  <c r="J26" i="10"/>
  <c r="J40" i="10"/>
  <c r="J62" i="10"/>
  <c r="J51" i="10"/>
  <c r="J59" i="10"/>
  <c r="J12" i="10"/>
  <c r="J2" i="10"/>
  <c r="I12" i="10"/>
  <c r="I59" i="10"/>
  <c r="I51" i="10"/>
  <c r="I62" i="10"/>
  <c r="I40" i="10"/>
  <c r="I26" i="10"/>
  <c r="I44" i="10"/>
  <c r="I23" i="10"/>
  <c r="I49" i="10"/>
  <c r="I34" i="10"/>
  <c r="I50" i="10"/>
  <c r="I22" i="10"/>
  <c r="I31" i="10"/>
  <c r="I39" i="10"/>
  <c r="I21" i="10"/>
  <c r="I48" i="10"/>
  <c r="I20" i="10"/>
  <c r="I47" i="10"/>
  <c r="I30" i="10"/>
  <c r="I18" i="10"/>
  <c r="I57" i="10"/>
  <c r="I17" i="10"/>
  <c r="I60" i="10"/>
  <c r="I56" i="10"/>
  <c r="I29" i="10"/>
  <c r="I5" i="10"/>
  <c r="I45" i="10"/>
  <c r="I43" i="10"/>
  <c r="I42" i="10"/>
  <c r="I54" i="10"/>
  <c r="I55" i="10"/>
  <c r="I58" i="10"/>
  <c r="I9" i="10"/>
  <c r="I38" i="10"/>
  <c r="I37" i="10"/>
  <c r="I41" i="10"/>
  <c r="I53" i="10"/>
  <c r="I36" i="10"/>
  <c r="I52" i="10"/>
  <c r="I28" i="10"/>
  <c r="I35" i="10"/>
  <c r="I16" i="10"/>
  <c r="I25" i="10"/>
  <c r="I46" i="10"/>
  <c r="I24" i="10"/>
  <c r="I61" i="10"/>
  <c r="I10" i="10"/>
  <c r="I27" i="10"/>
  <c r="I32" i="10"/>
  <c r="I33" i="10"/>
  <c r="I19" i="10"/>
  <c r="I7" i="10"/>
  <c r="I14" i="10"/>
  <c r="I6" i="10"/>
  <c r="I13" i="10"/>
  <c r="I8" i="10"/>
  <c r="I3" i="10"/>
  <c r="I15" i="10"/>
  <c r="I11" i="10"/>
  <c r="I4" i="10"/>
  <c r="I2" i="10"/>
  <c r="J2" i="8"/>
  <c r="J3" i="8"/>
  <c r="J4" i="8"/>
  <c r="I3" i="8"/>
  <c r="I2" i="8"/>
  <c r="I4" i="8"/>
  <c r="J3" i="7"/>
  <c r="J4" i="7"/>
  <c r="J5" i="7"/>
  <c r="J6" i="7"/>
  <c r="J2" i="7"/>
  <c r="I6" i="7"/>
  <c r="I5" i="7"/>
  <c r="I4" i="7"/>
  <c r="I3" i="7"/>
  <c r="I2" i="7"/>
  <c r="J4" i="5"/>
  <c r="J2" i="5"/>
  <c r="J9" i="5"/>
  <c r="J10" i="5"/>
  <c r="J8" i="5"/>
  <c r="J5" i="5"/>
  <c r="J6" i="5"/>
  <c r="J7" i="5"/>
  <c r="J3" i="5"/>
  <c r="I7" i="5"/>
  <c r="I6" i="5"/>
  <c r="I5" i="5"/>
  <c r="I8" i="5"/>
  <c r="I10" i="5"/>
  <c r="I9" i="5"/>
  <c r="I2" i="5"/>
  <c r="I4" i="5"/>
  <c r="I3" i="5"/>
  <c r="J3" i="4"/>
  <c r="J2" i="4"/>
  <c r="I3" i="4"/>
  <c r="I2" i="4"/>
  <c r="J2" i="1"/>
  <c r="I2" i="1"/>
  <c r="J3" i="3"/>
  <c r="J4" i="3"/>
  <c r="J5" i="3"/>
  <c r="J2" i="3"/>
  <c r="I5" i="3"/>
  <c r="I4" i="3"/>
  <c r="I3" i="3"/>
  <c r="I2" i="3"/>
</calcChain>
</file>

<file path=xl/sharedStrings.xml><?xml version="1.0" encoding="utf-8"?>
<sst xmlns="http://schemas.openxmlformats.org/spreadsheetml/2006/main" count="6005" uniqueCount="2822">
  <si>
    <t>Description</t>
  </si>
  <si>
    <t>Scientific Name</t>
  </si>
  <si>
    <t>Max Score</t>
  </si>
  <si>
    <t>Total Score</t>
  </si>
  <si>
    <t>Query Cover</t>
  </si>
  <si>
    <t>E value</t>
  </si>
  <si>
    <t>Per. ident</t>
  </si>
  <si>
    <t>Acc. Len</t>
  </si>
  <si>
    <t xml:space="preserve">Accession  </t>
  </si>
  <si>
    <t>hypothetical protein [Candidatus Jidaibacter acanthamoeba]</t>
  </si>
  <si>
    <t>Candidatus Jidaibacter acanthamoeba</t>
  </si>
  <si>
    <t>hypothetical protein EOP34_06270 [Rickettsiales bacterium]</t>
  </si>
  <si>
    <t>Rickettsiales bacterium</t>
  </si>
  <si>
    <t>MULTISPECIES: hypothetical protein [spotted fever group]</t>
  </si>
  <si>
    <t>spotted fever group</t>
  </si>
  <si>
    <t>hypothetical protein [Holosporales bacterium]</t>
  </si>
  <si>
    <t>Holosporales bacterium</t>
  </si>
  <si>
    <t>hypothetical protein [Rhodospirillaceae bacterium]</t>
  </si>
  <si>
    <t>Rhodospirillaceae bacterium</t>
  </si>
  <si>
    <t>Micavibrio sp.</t>
  </si>
  <si>
    <t>hypothetical protein [Ochrobactrum sp. Marseille-Q0166]</t>
  </si>
  <si>
    <t>Ochrobactrum sp. Marseille-Q0166</t>
  </si>
  <si>
    <t>hypothetical protein [[Ochrobactrum] quorumnocens]</t>
  </si>
  <si>
    <t>[Ochrobactrum] quorumnocens</t>
  </si>
  <si>
    <t>Deltaproteobacteria bacterium</t>
  </si>
  <si>
    <t>Bordetella</t>
  </si>
  <si>
    <t>hypothetical protein EOP45_14965 [Sphingobacteriaceae bacterium]</t>
  </si>
  <si>
    <t>Sphingobacteriaceae bacterium</t>
  </si>
  <si>
    <t>hypothetical protein EOP45_14960 [Sphingobacteriaceae bacterium]</t>
  </si>
  <si>
    <t>hypothetical protein [Nonomuraea mesophila]</t>
  </si>
  <si>
    <t>Nonomuraea mesophila</t>
  </si>
  <si>
    <t>hypothetical protein [Streptomyces rimosus]</t>
  </si>
  <si>
    <t>Streptomyces rimosus</t>
  </si>
  <si>
    <t>hypothetical protein [Streptomyces chrestomyceticus]</t>
  </si>
  <si>
    <t>Streptomyces chrestomyceticus</t>
  </si>
  <si>
    <t>hypothetical protein [Streptomyces luteoverticillatus]</t>
  </si>
  <si>
    <t>Streptomyces luteoverticillatus</t>
  </si>
  <si>
    <t>hypothetical protein [Streptomyces orinoci]</t>
  </si>
  <si>
    <t>Streptomyces orinoci</t>
  </si>
  <si>
    <t>hypothetical protein [Sphaerisporangium krabiense]</t>
  </si>
  <si>
    <t>Sphaerisporangium krabiense</t>
  </si>
  <si>
    <t>hypothetical protein [Streptomyces bryophytorum]</t>
  </si>
  <si>
    <t>Streptomyces bryophytorum</t>
  </si>
  <si>
    <t>hypothetical protein [Amycolatopsis cihanbeyliensis]</t>
  </si>
  <si>
    <t>Amycolatopsis cihanbeyliensis</t>
  </si>
  <si>
    <t>hypothetical protein [Streptomyces sp. CBMA156]</t>
  </si>
  <si>
    <t>Streptomyces sp. CBMA156</t>
  </si>
  <si>
    <t>hypothetical protein BX285_0685 [Streptomyces sp. 1114.5]</t>
  </si>
  <si>
    <t>Streptomyces sp. 1114.5</t>
  </si>
  <si>
    <t>hypothetical protein GCM10018790_48840 [Kitasatospora xanthocidica]</t>
  </si>
  <si>
    <t>Kitasatospora xanthocidica</t>
  </si>
  <si>
    <t>hypothetical protein [Kitasatospora xanthocidica]</t>
  </si>
  <si>
    <t>unclassified Streptomyces</t>
  </si>
  <si>
    <t>hypothetical protein [Streptomyces sp. NRRL S-350]</t>
  </si>
  <si>
    <t>Streptomyces sp. NRRL S-350</t>
  </si>
  <si>
    <t>Streptomyces gilvosporeus</t>
  </si>
  <si>
    <t>hypothetical protein [Streptomyces gilvosporeus]</t>
  </si>
  <si>
    <t>hypothetical protein FNJ62_24800 [Streptomyces sp. MZ03-37]</t>
  </si>
  <si>
    <t>Streptomyces sp. MZ03-37</t>
  </si>
  <si>
    <t>hypothetical protein [Streptomyces catenulae]</t>
  </si>
  <si>
    <t>Streptomyces catenulae</t>
  </si>
  <si>
    <t>hypothetical protein [Nocardia brasiliensis]</t>
  </si>
  <si>
    <t>Nocardia brasiliensis</t>
  </si>
  <si>
    <t>hypothetical protein [Streptomyces sp. HM190]</t>
  </si>
  <si>
    <t>Streptomyces sp. HM190</t>
  </si>
  <si>
    <t>hypothetical protein [Streptomyces griseus]</t>
  </si>
  <si>
    <t>Streptomyces griseus</t>
  </si>
  <si>
    <t>hypothetical protein [Streptomyces sp.]</t>
  </si>
  <si>
    <t>Streptomyces sp.</t>
  </si>
  <si>
    <t>hypothetical protein [Micromonospora tulbaghiae]</t>
  </si>
  <si>
    <t>Micromonospora tulbaghiae</t>
  </si>
  <si>
    <t>hypothetical protein BX283_0104 [Streptomyces sp. TLI_146]</t>
  </si>
  <si>
    <t>Streptomyces sp. TLI_146</t>
  </si>
  <si>
    <t>hypothetical protein AWC38_SpisGene25443 [Stylophora pistillata]</t>
  </si>
  <si>
    <t>Stylophora pistillata</t>
  </si>
  <si>
    <t>hypothetical protein AWC38_SpisGene25548 [Stylophora pistillata]</t>
  </si>
  <si>
    <t>hypothetical protein AWC38_SpisGene25357 [Stylophora pistillata]</t>
  </si>
  <si>
    <t>hypothetical protein AWC38_SpisGene25630 [Stylophora pistillata]</t>
  </si>
  <si>
    <t>Sm</t>
  </si>
  <si>
    <t>hypothetical protein [Candidatus Bandiella numerosa]</t>
  </si>
  <si>
    <t>Candidatus Bandiella numerosa</t>
  </si>
  <si>
    <t>hypothetical protein NF27_IC00050 [Candidatus Jidaibacter acanthamoeba]</t>
  </si>
  <si>
    <t>hypothetical protein LF885_05975 [Rickettsia endosymbiont of Culicoides impunctatus]</t>
  </si>
  <si>
    <t>Rickettsia endosymbiont of Culicoides impunctatus</t>
  </si>
  <si>
    <t>DUF637 domain-containing protein [Holosporales bacterium]</t>
  </si>
  <si>
    <t>choice-of-anchor A family protein [Wenzhouxiangella sp.]</t>
  </si>
  <si>
    <t>Wenzhouxiangella sp.</t>
  </si>
  <si>
    <t>choice-of-anchor A family protein [Wenzhouxiangellaceae bacterium]</t>
  </si>
  <si>
    <t>Wenzhouxiangellaceae bacterium</t>
  </si>
  <si>
    <t>hypothetical protein F5X71_29915 [Nocardia brasiliensis]</t>
  </si>
  <si>
    <t>hypothetical protein EOP45_16785 [Sphingobacteriaceae bacterium]</t>
  </si>
  <si>
    <t>hypothetical protein CEQ30_36250 [Nocardia brasiliensis]</t>
  </si>
  <si>
    <t>NA</t>
  </si>
  <si>
    <t>hypothetical protein [spotted fever group]</t>
  </si>
  <si>
    <t>hypothetical protein [Rickettsia tamurae]</t>
  </si>
  <si>
    <t>Rickettsia tamurae</t>
  </si>
  <si>
    <t>hypothetical protein [Yinghuangia sp. KLBMP8922]</t>
  </si>
  <si>
    <t>Yinghuangia sp. KLBMP8922</t>
  </si>
  <si>
    <t>hypothetical protein [Streptomyces sp. WAC04114]</t>
  </si>
  <si>
    <t>Streptomyces sp. WAC04114</t>
  </si>
  <si>
    <t>hypothetical protein [Kitasatospora sp. MY 5-36]</t>
  </si>
  <si>
    <t>Kitasatospora sp. MY 5-36</t>
  </si>
  <si>
    <t>hypothetical protein [Streptomyces sp. CWH03]</t>
  </si>
  <si>
    <t>Streptomyces sp. CWH03</t>
  </si>
  <si>
    <t>hypothetical protein [Streptomyces paucisporeus]</t>
  </si>
  <si>
    <t>Streptomyces paucisporeus</t>
  </si>
  <si>
    <t>calreticulin family protein [Streptomyces sp. BHT-5-2]</t>
  </si>
  <si>
    <t>Streptomyces sp. BHT-5-2</t>
  </si>
  <si>
    <t>hypothetical protein [Streptomyces epipremni]</t>
  </si>
  <si>
    <t>Streptomyces epipremni</t>
  </si>
  <si>
    <t>hypothetical protein [Streptomyces chumphonensis]</t>
  </si>
  <si>
    <t>Streptomyces chumphonensis</t>
  </si>
  <si>
    <t>conserved protein of unknown function [Streptomyces cattleya NRRL 8057 = DSM 46488]</t>
  </si>
  <si>
    <t>Streptomyces cattleya NRRL 8057 = DSM 46488</t>
  </si>
  <si>
    <t>hypothetical protein [unclassified Streptomyces]</t>
  </si>
  <si>
    <t>hypothetical protein [Streptomyces sp. 7-21]</t>
  </si>
  <si>
    <t>Streptomyces sp. 7-21</t>
  </si>
  <si>
    <t>hypothetical protein [Streptomyces sp. CNZ298]</t>
  </si>
  <si>
    <t>Streptomyces sp. CNZ298</t>
  </si>
  <si>
    <t>hypothetical protein [Streptomyces cattleya]</t>
  </si>
  <si>
    <t>Streptomyces cattleya</t>
  </si>
  <si>
    <t>hypothetical protein [Streptomyces sp. SID5468]</t>
  </si>
  <si>
    <t>Streptomyces sp. SID5468</t>
  </si>
  <si>
    <t>hypothetical protein [Kitasatospora sp. MBT63]</t>
  </si>
  <si>
    <t>Kitasatospora sp. MBT63</t>
  </si>
  <si>
    <t>hypothetical protein [Streptomyces sp. CT34]</t>
  </si>
  <si>
    <t>Streptomyces sp. CT34</t>
  </si>
  <si>
    <t>hypothetical protein [Streptomyces guanduensis]</t>
  </si>
  <si>
    <t>Streptomyces guanduensis</t>
  </si>
  <si>
    <t>hypothetical protein [Streptomyces yanglinensis]</t>
  </si>
  <si>
    <t>Streptomyces yanglinensis</t>
  </si>
  <si>
    <t>hypothetical protein [Streptomyces sp. MBT49]</t>
  </si>
  <si>
    <t>Streptomyces sp. MBT49</t>
  </si>
  <si>
    <t>hypothetical protein [Streptomyces sp. SCUT-3]</t>
  </si>
  <si>
    <t>Streptomyces sp. SCUT-3</t>
  </si>
  <si>
    <t>hypothetical protein [Streptomyces natalensis]</t>
  </si>
  <si>
    <t>Streptomyces natalensis</t>
  </si>
  <si>
    <t>hypothetical protein BV881_03920 [Streptomyces sp. ZL-24]</t>
  </si>
  <si>
    <t>Streptomyces sp. ZL-24</t>
  </si>
  <si>
    <t>hypothetical protein [Streptomyces sp. ZL-24]</t>
  </si>
  <si>
    <t>hypothetical protein [Streptomyces candidus]</t>
  </si>
  <si>
    <t>Streptomyces candidus</t>
  </si>
  <si>
    <t>hypothetical protein [Streptomyces sp. TLI_146]</t>
  </si>
  <si>
    <t>hypothetical protein GCM10018773_38980 [Streptomyces candidus]</t>
  </si>
  <si>
    <t>hypothetical protein GCM10018790_39690 [Kitasatospora xanthocidica]</t>
  </si>
  <si>
    <t>hypothetical protein GKJPGBOP_01996 [Streptomyces rimosus subsp. paromomycinus]</t>
  </si>
  <si>
    <t>Streptomyces rimosus subsp. paromomycinus</t>
  </si>
  <si>
    <t>hypothetical protein EQG64_20965 [Streptomyces sp. S6]</t>
  </si>
  <si>
    <t>Streptomyces sp. S6</t>
  </si>
  <si>
    <t>hypothetical protein [Streptomyces yeochonensis]</t>
  </si>
  <si>
    <t>Streptomyces yeochonensis</t>
  </si>
  <si>
    <t>hypothetical protein [Nonomuraea sp. FMUSA5-5]</t>
  </si>
  <si>
    <t>Nonomuraea sp. FMUSA5-5</t>
  </si>
  <si>
    <t>A89</t>
  </si>
  <si>
    <t>Micavibrio sp. TMED2</t>
  </si>
  <si>
    <t>integration host factor subunit beta [Micavibrio sp. TMED2]</t>
  </si>
  <si>
    <t>A98</t>
  </si>
  <si>
    <t>SAR116 cluster bacterium</t>
  </si>
  <si>
    <t>integration host factor subunit beta [SAR116 cluster bacterium]</t>
  </si>
  <si>
    <t>A92</t>
  </si>
  <si>
    <t>SAR116 cluster bacterium MED-G04</t>
  </si>
  <si>
    <t>integration host factor subunit beta [SAR116 cluster bacterium MED-G04]</t>
  </si>
  <si>
    <t>A100</t>
  </si>
  <si>
    <t>Candidatus Puniceispirillum sp.</t>
  </si>
  <si>
    <t>integration host factor subunit beta [Candidatus Puniceispirillum sp.]</t>
  </si>
  <si>
    <t>A99</t>
  </si>
  <si>
    <t>integration host factor subunit beta [Micavibrio sp.]</t>
  </si>
  <si>
    <t>A84</t>
  </si>
  <si>
    <t>HU family DNA-binding protein [Candidatus Puniceispirillum sp.]</t>
  </si>
  <si>
    <t>A95</t>
  </si>
  <si>
    <t>Micavibrio aeruginosavorus</t>
  </si>
  <si>
    <t>integration host factor subunit beta [Micavibrio aeruginosavorus]</t>
  </si>
  <si>
    <t>A94</t>
  </si>
  <si>
    <t>A82</t>
  </si>
  <si>
    <t>A88</t>
  </si>
  <si>
    <t>A80</t>
  </si>
  <si>
    <t>HU family DNA-binding protein [Micavibrio sp.]</t>
  </si>
  <si>
    <t>A96</t>
  </si>
  <si>
    <t>OCS116 cluster bacterium</t>
  </si>
  <si>
    <t>integration host factor subunit beta [OCS116 cluster bacterium]</t>
  </si>
  <si>
    <t>A97</t>
  </si>
  <si>
    <t>PS1 clade bacterium</t>
  </si>
  <si>
    <t>integration host factor subunit beta [PS1 clade bacterium]</t>
  </si>
  <si>
    <t>A85</t>
  </si>
  <si>
    <t>A93</t>
  </si>
  <si>
    <t>A86</t>
  </si>
  <si>
    <t>A83</t>
  </si>
  <si>
    <t>A90</t>
  </si>
  <si>
    <t>Candidatus Micropelagos thuwalensis</t>
  </si>
  <si>
    <t>integration host factor subunit beta [Candidatus Micropelagos thuwalensis]</t>
  </si>
  <si>
    <t>A73</t>
  </si>
  <si>
    <t>hypothetical protein [Candidatus Puniceispirillum sp.]</t>
  </si>
  <si>
    <t>A76</t>
  </si>
  <si>
    <t>A77</t>
  </si>
  <si>
    <t>A79</t>
  </si>
  <si>
    <t>A72</t>
  </si>
  <si>
    <t>A75</t>
  </si>
  <si>
    <t>A74</t>
  </si>
  <si>
    <t>SAR116 cluster alpha proteobacterium HIMB100</t>
  </si>
  <si>
    <t>integration host factor, beta subunit [SAR116 cluster alpha proteobacterium HIMB100]</t>
  </si>
  <si>
    <t>A63</t>
  </si>
  <si>
    <t>HU family DNA-binding protein [SAR116 cluster bacterium]</t>
  </si>
  <si>
    <t>A70</t>
  </si>
  <si>
    <t>HU family DNA-binding protein [Candidatus Micropelagos thuwalensis]</t>
  </si>
  <si>
    <t>A81</t>
  </si>
  <si>
    <t>Thermopetrobacter sp. TC1</t>
  </si>
  <si>
    <t>HU family DNA-binding protein [Thermopetrobacter sp. TC1]</t>
  </si>
  <si>
    <t>A67</t>
  </si>
  <si>
    <t>HU family DNA-binding protein [PS1 clade bacterium]</t>
  </si>
  <si>
    <t>A65</t>
  </si>
  <si>
    <t>alpha proteobacterium IMCC14465</t>
  </si>
  <si>
    <t>hypothetical protein IMCC14465_00740 [alpha proteobacterium IMCC14465]</t>
  </si>
  <si>
    <t>A71</t>
  </si>
  <si>
    <t>Candidatus Enterousia intestinigallinarum</t>
  </si>
  <si>
    <t>TPA: HU family DNA-binding protein [Candidatus Enterousia intestinigallinarum]</t>
  </si>
  <si>
    <t>A64</t>
  </si>
  <si>
    <t>Candidatus Micropelagos sp.</t>
  </si>
  <si>
    <t>HU family DNA-binding protein [Candidatus Micropelagos sp.]</t>
  </si>
  <si>
    <t>A91</t>
  </si>
  <si>
    <t>A78</t>
  </si>
  <si>
    <t>A87</t>
  </si>
  <si>
    <t>A69</t>
  </si>
  <si>
    <t>DNA-binding protein [Micavibrio sp.]</t>
  </si>
  <si>
    <t>A68</t>
  </si>
  <si>
    <t>A66</t>
  </si>
  <si>
    <t>DNA-binding protein HU [Candidatus Puniceispirillum sp.]</t>
  </si>
  <si>
    <t>A56</t>
  </si>
  <si>
    <t>DNA-binding protein HU [SAR116 cluster bacterium]</t>
  </si>
  <si>
    <t>A53</t>
  </si>
  <si>
    <t>DNA-binding protein HU [Micavibrio aeruginosavorus]</t>
  </si>
  <si>
    <t>A62</t>
  </si>
  <si>
    <t>A61</t>
  </si>
  <si>
    <t>DNA-binding protein HU [Micavibrio sp. TMED2]</t>
  </si>
  <si>
    <t>A59</t>
  </si>
  <si>
    <t>DNA-binding protein HU [SAR116 cluster bacterium MED-G04]</t>
  </si>
  <si>
    <t>A55</t>
  </si>
  <si>
    <t>A58</t>
  </si>
  <si>
    <t>HU family DNA-binding protein [OCS116 cluster bacterium]</t>
  </si>
  <si>
    <t>A60</t>
  </si>
  <si>
    <t>A44</t>
  </si>
  <si>
    <t>DNA-binding protein HU [Micavibrio sp.]</t>
  </si>
  <si>
    <t>A52</t>
  </si>
  <si>
    <t>A50</t>
  </si>
  <si>
    <t>A57</t>
  </si>
  <si>
    <t>A54</t>
  </si>
  <si>
    <t>bacterial nucleoid DNA-binding protein [SAR116 cluster alpha proteobacterium HIMB100]</t>
  </si>
  <si>
    <t>A51</t>
  </si>
  <si>
    <t>Candidatus Puniceispirillum marinum</t>
  </si>
  <si>
    <t>HU family DNA-binding protein [Candidatus Puniceispirillum marinum]</t>
  </si>
  <si>
    <t>A49</t>
  </si>
  <si>
    <t>A48</t>
  </si>
  <si>
    <t>A43</t>
  </si>
  <si>
    <t>A47</t>
  </si>
  <si>
    <t>R100</t>
  </si>
  <si>
    <t>Rickettsia rhipicephali</t>
  </si>
  <si>
    <t>HU family DNA-binding protein [Rickettsia rhipicephali]</t>
  </si>
  <si>
    <t>A35</t>
  </si>
  <si>
    <t>A37</t>
  </si>
  <si>
    <t>A46</t>
  </si>
  <si>
    <t>SAR116 cluster bacterium MED-G06</t>
  </si>
  <si>
    <t>DNA-binding protein HU [SAR116 cluster bacterium MED-G06]</t>
  </si>
  <si>
    <t>A45</t>
  </si>
  <si>
    <t>A36</t>
  </si>
  <si>
    <t>HU family DNA-binding protein [Micavibrio aeruginosavorus]</t>
  </si>
  <si>
    <t>A41</t>
  </si>
  <si>
    <t>A32</t>
  </si>
  <si>
    <t>TPA: HU family DNA-binding protein [Micavibrio sp.]</t>
  </si>
  <si>
    <t>A39</t>
  </si>
  <si>
    <t>A34</t>
  </si>
  <si>
    <t>A38</t>
  </si>
  <si>
    <t>A40</t>
  </si>
  <si>
    <t>R98</t>
  </si>
  <si>
    <t>hypothetical protein ASQ44_07370 [Rickettsia rhipicephali]</t>
  </si>
  <si>
    <t>A31</t>
  </si>
  <si>
    <t>A29</t>
  </si>
  <si>
    <t>R99</t>
  </si>
  <si>
    <t>DNA-binding protein HU [Rickettsiales bacterium]</t>
  </si>
  <si>
    <t>A27</t>
  </si>
  <si>
    <t>R96</t>
  </si>
  <si>
    <t>HU family DNA-binding protein [Rickettsiales bacterium]</t>
  </si>
  <si>
    <t>A28</t>
  </si>
  <si>
    <t>R92</t>
  </si>
  <si>
    <t>Rickettsiaceae bacterium</t>
  </si>
  <si>
    <t>HU family DNA-binding protein [Rickettsiaceae bacterium]</t>
  </si>
  <si>
    <t>A30</t>
  </si>
  <si>
    <t>A33</t>
  </si>
  <si>
    <t>R93</t>
  </si>
  <si>
    <t>R94</t>
  </si>
  <si>
    <t>R95</t>
  </si>
  <si>
    <t>R91</t>
  </si>
  <si>
    <t>integration host factor [Rickettsiales bacterium]</t>
  </si>
  <si>
    <t>R90</t>
  </si>
  <si>
    <t>R89</t>
  </si>
  <si>
    <t>R88</t>
  </si>
  <si>
    <t>R86</t>
  </si>
  <si>
    <t>R85</t>
  </si>
  <si>
    <t>R83</t>
  </si>
  <si>
    <t>R84</t>
  </si>
  <si>
    <t>R87</t>
  </si>
  <si>
    <t>R80</t>
  </si>
  <si>
    <t>R82</t>
  </si>
  <si>
    <t>Orientia tsutsugamushi str. Gilliam</t>
  </si>
  <si>
    <t>SPFH domain / Band 7 family protein [Orientia tsutsugamushi str. Gilliam]</t>
  </si>
  <si>
    <t>R81</t>
  </si>
  <si>
    <t>Orientia tsutsugamushi</t>
  </si>
  <si>
    <t>SPFH/Band 7/PHB domain protein [Orientia tsutsugamushi]</t>
  </si>
  <si>
    <t>A42</t>
  </si>
  <si>
    <t>SPFH domain-containing protein [Candidatus Puniceispirillum sp.]</t>
  </si>
  <si>
    <t>R97</t>
  </si>
  <si>
    <t>SPFH domain-containing protein [Rickettsiales bacterium]</t>
  </si>
  <si>
    <t>A24</t>
  </si>
  <si>
    <t>paraslipin [SAR116 cluster bacterium]</t>
  </si>
  <si>
    <t>A23</t>
  </si>
  <si>
    <t>TPA: slipin family protein [Micavibrio sp.]</t>
  </si>
  <si>
    <t>R79</t>
  </si>
  <si>
    <t>hypothetical protein [Rickettsiales bacterium]</t>
  </si>
  <si>
    <t>R77</t>
  </si>
  <si>
    <t>Anaplasmataceae bacterium</t>
  </si>
  <si>
    <t>slipin family protein [Anaplasmataceae bacterium]</t>
  </si>
  <si>
    <t>R74</t>
  </si>
  <si>
    <t>R75</t>
  </si>
  <si>
    <t>R76</t>
  </si>
  <si>
    <t>A22</t>
  </si>
  <si>
    <t>hypothetical protein [Micavibrio sp.]</t>
  </si>
  <si>
    <t>A26</t>
  </si>
  <si>
    <t>Candidatus Puniceispirillum sp. TMED52</t>
  </si>
  <si>
    <t>SPFH domain-containing protein [Candidatus Puniceispirillum sp. TMED52]</t>
  </si>
  <si>
    <t>R78</t>
  </si>
  <si>
    <t>A25</t>
  </si>
  <si>
    <t>SPFH/Band 7/PHB domain protein [Candidatus Puniceispirillum marinum]</t>
  </si>
  <si>
    <t>A20</t>
  </si>
  <si>
    <t>paraslipin [Micavibrio aeruginosavorus]</t>
  </si>
  <si>
    <t>A21</t>
  </si>
  <si>
    <t>SPFH/Band 7/PHB domain protein [SAR116 cluster bacterium]</t>
  </si>
  <si>
    <t>R73</t>
  </si>
  <si>
    <t>paraslipin [Rickettsiales bacterium]</t>
  </si>
  <si>
    <t>R71</t>
  </si>
  <si>
    <t>Orientia tsutsugamushi str. UT144</t>
  </si>
  <si>
    <t>SPFH domain / Band 7 family protein [Orientia tsutsugamushi str. UT144]</t>
  </si>
  <si>
    <t>A17</t>
  </si>
  <si>
    <t>Candidatus Phycosocius bacilliformis</t>
  </si>
  <si>
    <t>SPFH/Band 7/PHB domain protein [Candidatus Phycosocius bacilliformis]</t>
  </si>
  <si>
    <t>A18</t>
  </si>
  <si>
    <t>hypothetical protein CBB62_01775 [Micavibrio sp. TMED2]</t>
  </si>
  <si>
    <t>A16</t>
  </si>
  <si>
    <t>A8</t>
  </si>
  <si>
    <t>paraslipin [Micavibrio sp.]</t>
  </si>
  <si>
    <t>A19</t>
  </si>
  <si>
    <t>A15</t>
  </si>
  <si>
    <t>SPFH/Band 7/PHB domain protein [Micavibrio aeruginosavorus]</t>
  </si>
  <si>
    <t>A9</t>
  </si>
  <si>
    <t>hypothetical protein [SAR116 cluster bacterium]</t>
  </si>
  <si>
    <t>A12</t>
  </si>
  <si>
    <t>A11</t>
  </si>
  <si>
    <t>SPFH/Band 7/PHB domain protein [OCS116 cluster bacterium]</t>
  </si>
  <si>
    <t>R72</t>
  </si>
  <si>
    <t>R70</t>
  </si>
  <si>
    <t>A14</t>
  </si>
  <si>
    <t>A13</t>
  </si>
  <si>
    <t>A7</t>
  </si>
  <si>
    <t>SPFH/Band 7/PHB domain protein [Thermopetrobacter sp. TC1]</t>
  </si>
  <si>
    <t>A10</t>
  </si>
  <si>
    <t>A6</t>
  </si>
  <si>
    <t>SPFH/Band 7/PHB domain protein [Micavibrio sp.]</t>
  </si>
  <si>
    <t>A3</t>
  </si>
  <si>
    <t>A5</t>
  </si>
  <si>
    <t>Thermopetrobacter sp.</t>
  </si>
  <si>
    <t>TPA: SPFH/Band 7/PHB domain protein [Thermopetrobacter sp.]</t>
  </si>
  <si>
    <t>A4</t>
  </si>
  <si>
    <t>R69</t>
  </si>
  <si>
    <t>R67</t>
  </si>
  <si>
    <t>stomatin-like 2 domain protein [Orientia tsutsugamushi str. UT144]</t>
  </si>
  <si>
    <t>R68</t>
  </si>
  <si>
    <t>A2</t>
  </si>
  <si>
    <t>R65</t>
  </si>
  <si>
    <t>Orientia tsutsugamushi str. UT76</t>
  </si>
  <si>
    <t>stomatin-like protein 2 [Orientia tsutsugamushi str. UT76]</t>
  </si>
  <si>
    <t>R66</t>
  </si>
  <si>
    <t>A1</t>
  </si>
  <si>
    <t>TPA: paraslipin [Thermopetrobacter sp.]</t>
  </si>
  <si>
    <t>P60</t>
  </si>
  <si>
    <t>Gammaproteobacteria bacterium</t>
  </si>
  <si>
    <t>stomatin 2 [Gammaproteobacteria bacterium]</t>
  </si>
  <si>
    <t>P59</t>
  </si>
  <si>
    <t>Betaproteobacteria bacterium</t>
  </si>
  <si>
    <t>SPFH/Band 7/PHB domain protein [Betaproteobacteria bacterium]</t>
  </si>
  <si>
    <t>P56</t>
  </si>
  <si>
    <t>Oligella</t>
  </si>
  <si>
    <t>MULTISPECIES: paraslipin [Oligella]</t>
  </si>
  <si>
    <t>P52</t>
  </si>
  <si>
    <t>Oligella urethralis</t>
  </si>
  <si>
    <t>paraslipin [Oligella urethralis]</t>
  </si>
  <si>
    <t>P44</t>
  </si>
  <si>
    <t>TPA: paraslipin [Deltaproteobacteria bacterium]</t>
  </si>
  <si>
    <t>P95</t>
  </si>
  <si>
    <t>Bordetella genomosp. 12</t>
  </si>
  <si>
    <t>paraslipin [Bordetella genomosp. 12]</t>
  </si>
  <si>
    <t>P91</t>
  </si>
  <si>
    <t>Achromobacter xylosoxidans</t>
  </si>
  <si>
    <t>SPFH/Band 7/PHB domain protein [Achromobacter xylosoxidans]</t>
  </si>
  <si>
    <t>P87</t>
  </si>
  <si>
    <t>Bordetella trematum</t>
  </si>
  <si>
    <t>paraslipin [Bordetella trematum]</t>
  </si>
  <si>
    <t>P86</t>
  </si>
  <si>
    <t>P99</t>
  </si>
  <si>
    <t>Achromobacter anxifer</t>
  </si>
  <si>
    <t>SPFH/Band 7/PHB domain protein [Achromobacter anxifer]</t>
  </si>
  <si>
    <t>B80</t>
  </si>
  <si>
    <t>Nitrospinaceae bacterium</t>
  </si>
  <si>
    <t>TPA: paraslipin [Nitrospinaceae bacterium]</t>
  </si>
  <si>
    <t>P94</t>
  </si>
  <si>
    <t>Achromobacter spanius</t>
  </si>
  <si>
    <t>paraslipin [Achromobacter spanius]</t>
  </si>
  <si>
    <t>P93</t>
  </si>
  <si>
    <t>P92</t>
  </si>
  <si>
    <t>Achromobacter pulmonis</t>
  </si>
  <si>
    <t>SPFH/Band 7/PHB domain protein [Achromobacter pulmonis]</t>
  </si>
  <si>
    <t>P85</t>
  </si>
  <si>
    <t>Achromobacter</t>
  </si>
  <si>
    <t>MULTISPECIES: SPFH/Band 7/PHB domain protein [Achromobacter]</t>
  </si>
  <si>
    <t>P98</t>
  </si>
  <si>
    <t>Achromobacter sp. AONIH1</t>
  </si>
  <si>
    <t>paraslipin [Achromobacter sp. AONIH1]</t>
  </si>
  <si>
    <t>P97</t>
  </si>
  <si>
    <t>Achromobacter sp. Marseille-Q0513</t>
  </si>
  <si>
    <t>paraslipin [Achromobacter sp. Marseille-Q0513]</t>
  </si>
  <si>
    <t>P47</t>
  </si>
  <si>
    <t>Usitatibacter palustris</t>
  </si>
  <si>
    <t>SPFH/Band 7/PHB domain protein [Usitatibacter palustris]</t>
  </si>
  <si>
    <t>P55</t>
  </si>
  <si>
    <t>unclassified Pusillimonas</t>
  </si>
  <si>
    <t>MULTISPECIES: paraslipin [unclassified Pusillimonas]</t>
  </si>
  <si>
    <t>P48</t>
  </si>
  <si>
    <t>Protein QmcA [Usitatibacter palustris]</t>
  </si>
  <si>
    <t>P96</t>
  </si>
  <si>
    <t>Achromobacter insolitus</t>
  </si>
  <si>
    <t>Protein QmcA [Achromobacter insolitus]</t>
  </si>
  <si>
    <t>P90</t>
  </si>
  <si>
    <t>MULTISPECIES: paraslipin [Bordetella]</t>
  </si>
  <si>
    <t>P89</t>
  </si>
  <si>
    <t>unclassified Achromobacter</t>
  </si>
  <si>
    <t>MULTISPECIES: SPFH/Band 7/PHB domain protein [unclassified Achromobacter]</t>
  </si>
  <si>
    <t>P88</t>
  </si>
  <si>
    <t>SPFH/Band 7/PHB domain protein [Achromobacter insolitus]</t>
  </si>
  <si>
    <t>B100</t>
  </si>
  <si>
    <t>Bacteroidetes bacterium</t>
  </si>
  <si>
    <t>putative protein C16G5,07c [Bacteroidetes bacterium]</t>
  </si>
  <si>
    <t>P100</t>
  </si>
  <si>
    <t>P33</t>
  </si>
  <si>
    <t>Oligella ureolytica</t>
  </si>
  <si>
    <t>SPFH/Band 7/PHB domain protein [Oligella ureolytica]</t>
  </si>
  <si>
    <t>P41</t>
  </si>
  <si>
    <t>SPFH/Band 7/PHB domain protein [Gammaproteobacteria bacterium]</t>
  </si>
  <si>
    <t>P58</t>
  </si>
  <si>
    <t>paraslipin [Deltaproteobacteria bacterium]</t>
  </si>
  <si>
    <t>P76</t>
  </si>
  <si>
    <t>P74</t>
  </si>
  <si>
    <t>Bordetella bronchiseptica 00-P-2796</t>
  </si>
  <si>
    <t>SPFH domain/Band 7 family protein [Bordetella bronchiseptica 00-P-2796]</t>
  </si>
  <si>
    <t>P84</t>
  </si>
  <si>
    <t>Achromobacter aegrifaciens</t>
  </si>
  <si>
    <t>Protein QmcA [Achromobacter aegrifaciens]</t>
  </si>
  <si>
    <t>P81</t>
  </si>
  <si>
    <t>P51</t>
  </si>
  <si>
    <t>Quisquiliibacterium sp. CC-CFT501</t>
  </si>
  <si>
    <t>SPFH/Band 7/PHB domain protein [Quisquiliibacterium sp. CC-CFT501]</t>
  </si>
  <si>
    <t>P70</t>
  </si>
  <si>
    <t>Bordetella bronchiseptica</t>
  </si>
  <si>
    <t>paraslipin [Bordetella bronchiseptica]</t>
  </si>
  <si>
    <t>P62</t>
  </si>
  <si>
    <t>Candidimonas sp.</t>
  </si>
  <si>
    <t>paraslipin [Candidimonas sp.]</t>
  </si>
  <si>
    <t>P28</t>
  </si>
  <si>
    <t>Alcaligenaceae bacterium</t>
  </si>
  <si>
    <t>SPFH/Band 7/PHB domain protein [Alcaligenaceae bacterium]</t>
  </si>
  <si>
    <t>P42</t>
  </si>
  <si>
    <t>P83</t>
  </si>
  <si>
    <t>P82</t>
  </si>
  <si>
    <t>P77</t>
  </si>
  <si>
    <t>unclassified Bordetella</t>
  </si>
  <si>
    <t>MULTISPECIES: paraslipin [unclassified Bordetella]</t>
  </si>
  <si>
    <t>P54</t>
  </si>
  <si>
    <t>Nitrosomonadales bacterium</t>
  </si>
  <si>
    <t>SPFH/Band 7/PHB domain protein [Nitrosomonadales bacterium]</t>
  </si>
  <si>
    <t>P23</t>
  </si>
  <si>
    <t>P19</t>
  </si>
  <si>
    <t>P80</t>
  </si>
  <si>
    <t>P79</t>
  </si>
  <si>
    <t>P78</t>
  </si>
  <si>
    <t>SPFH/Band 7/PHB domain protein [Achromobacter spanius]</t>
  </si>
  <si>
    <t>B94</t>
  </si>
  <si>
    <t>Larkinella knui</t>
  </si>
  <si>
    <t>paraslipin [Larkinella knui]</t>
  </si>
  <si>
    <t>P43</t>
  </si>
  <si>
    <t>Pusillimonas sp.</t>
  </si>
  <si>
    <t>TPA: paraslipin [Pusillimonas sp.]</t>
  </si>
  <si>
    <t>P39</t>
  </si>
  <si>
    <t>Pusillimonas sp. 7-48</t>
  </si>
  <si>
    <t>paraslipin [Pusillimonas sp. 7-48]</t>
  </si>
  <si>
    <t>B96</t>
  </si>
  <si>
    <t>Rhabdobacter roseus</t>
  </si>
  <si>
    <t>regulator of protease activity HflC (stomatin/prohibitin superfamily) [Rhabdobacter roseus]</t>
  </si>
  <si>
    <t>B95</t>
  </si>
  <si>
    <t>paraslipin [Rhabdobacter roseus]</t>
  </si>
  <si>
    <t>B99</t>
  </si>
  <si>
    <t>Arundinibacter roseus</t>
  </si>
  <si>
    <t>paraslipin [Arundinibacter roseus]</t>
  </si>
  <si>
    <t>R64</t>
  </si>
  <si>
    <t>P75</t>
  </si>
  <si>
    <t>Achromobacter sp. DMS1</t>
  </si>
  <si>
    <t>paraslipin [Achromobacter sp. DMS1]</t>
  </si>
  <si>
    <t>P73</t>
  </si>
  <si>
    <t>P72</t>
  </si>
  <si>
    <t>P71</t>
  </si>
  <si>
    <t>P69</t>
  </si>
  <si>
    <t>Bordetella bronchiseptica OSU054</t>
  </si>
  <si>
    <t>SPFH domain/Band 7 family protein [Bordetella bronchiseptica OSU054]</t>
  </si>
  <si>
    <t>P66</t>
  </si>
  <si>
    <t>Bordetella pertussis STO1-SEAT-0006</t>
  </si>
  <si>
    <t>SPFH domain/Band 7 family protein [Bordetella pertussis STO1-SEAT-0006]</t>
  </si>
  <si>
    <t>P38</t>
  </si>
  <si>
    <t>P37</t>
  </si>
  <si>
    <t>Syntrophaceae bacterium</t>
  </si>
  <si>
    <t>TPA: paraslipin [Syntrophaceae bacterium]</t>
  </si>
  <si>
    <t>P36</t>
  </si>
  <si>
    <t>P63</t>
  </si>
  <si>
    <t>paraslipin [Gammaproteobacteria bacterium]</t>
  </si>
  <si>
    <t>B84</t>
  </si>
  <si>
    <t>Larkinella terrae</t>
  </si>
  <si>
    <t>paraslipin [Larkinella terrae]</t>
  </si>
  <si>
    <t>B93</t>
  </si>
  <si>
    <t>Larkinella rosea</t>
  </si>
  <si>
    <t>paraslipin [Larkinella rosea]</t>
  </si>
  <si>
    <t>P45</t>
  </si>
  <si>
    <t>paraslipin [Alcaligenaceae bacterium]</t>
  </si>
  <si>
    <t>P35</t>
  </si>
  <si>
    <t>Smithella sp. F21</t>
  </si>
  <si>
    <t>stomatin 2 [Smithella sp. F21]</t>
  </si>
  <si>
    <t>B97</t>
  </si>
  <si>
    <t>Dyadobacter sp. Q3-56</t>
  </si>
  <si>
    <t>paraslipin [Dyadobacter sp. Q3-56]</t>
  </si>
  <si>
    <t>P68</t>
  </si>
  <si>
    <t>Proteobacteria bacterium</t>
  </si>
  <si>
    <t>paraslipin [Proteobacteria bacterium]</t>
  </si>
  <si>
    <t>B87</t>
  </si>
  <si>
    <t>Runella slithyformis</t>
  </si>
  <si>
    <t>paraslipin [Runella slithyformis]</t>
  </si>
  <si>
    <t>P50</t>
  </si>
  <si>
    <t>Pigmentiphaga sp. NML080357</t>
  </si>
  <si>
    <t>paraslipin [Pigmentiphaga sp. NML080357]</t>
  </si>
  <si>
    <t>B92</t>
  </si>
  <si>
    <t>Dyadobacter koreensis</t>
  </si>
  <si>
    <t>paraslipin [Dyadobacter koreensis]</t>
  </si>
  <si>
    <t>B79</t>
  </si>
  <si>
    <t>Larkinella</t>
  </si>
  <si>
    <t>MULTISPECIES: paraslipin [Larkinella]</t>
  </si>
  <si>
    <t>B98</t>
  </si>
  <si>
    <t>Persicitalea jodogahamensis</t>
  </si>
  <si>
    <t>paraslipin [Persicitalea jodogahamensis]</t>
  </si>
  <si>
    <t>B71</t>
  </si>
  <si>
    <t>Runella sp. CRIBMP</t>
  </si>
  <si>
    <t>paraslipin [Runella sp. CRIBMP]</t>
  </si>
  <si>
    <t>B69</t>
  </si>
  <si>
    <t>Runella sp. HYN0085</t>
  </si>
  <si>
    <t>paraslipin [Runella sp. HYN0085]</t>
  </si>
  <si>
    <t>B67</t>
  </si>
  <si>
    <t>Cytophagaceae bacterium SCN 52-12</t>
  </si>
  <si>
    <t>stomatin 2 [Cytophagaceae bacterium SCN 52-12]</t>
  </si>
  <si>
    <t>B64</t>
  </si>
  <si>
    <t>Runella aurantiaca</t>
  </si>
  <si>
    <t>paraslipin [Runella aurantiaca]</t>
  </si>
  <si>
    <t>B60</t>
  </si>
  <si>
    <t>Runella defluvii</t>
  </si>
  <si>
    <t>paraslipin [Runella defluvii]</t>
  </si>
  <si>
    <t>P67</t>
  </si>
  <si>
    <t>TPA: paraslipin [Gammaproteobacteria bacterium]</t>
  </si>
  <si>
    <t>P31</t>
  </si>
  <si>
    <t>Lautropia sp. SCN 70-15</t>
  </si>
  <si>
    <t>stomatin 2 [Lautropia sp. SCN 70-15]</t>
  </si>
  <si>
    <t>B91</t>
  </si>
  <si>
    <t>Saprospiraceae bacterium</t>
  </si>
  <si>
    <t>paraslipin [Saprospiraceae bacterium]</t>
  </si>
  <si>
    <t>P46</t>
  </si>
  <si>
    <t>Burkholderiaceae bacterium</t>
  </si>
  <si>
    <t>paraslipin [Burkholderiaceae bacterium]</t>
  </si>
  <si>
    <t>B54</t>
  </si>
  <si>
    <t>Dyadobacter luteus</t>
  </si>
  <si>
    <t>paraslipin [Dyadobacter luteus]</t>
  </si>
  <si>
    <t>P64</t>
  </si>
  <si>
    <t>P27</t>
  </si>
  <si>
    <t>paraslipin [Pusillimonas sp.]</t>
  </si>
  <si>
    <t>P49</t>
  </si>
  <si>
    <t>P40</t>
  </si>
  <si>
    <t>Smithella sp.</t>
  </si>
  <si>
    <t>paraslipin [Smithella sp.]</t>
  </si>
  <si>
    <t>P22</t>
  </si>
  <si>
    <t>Deltaproteobacteria bacterium HGW-Deltaproteobacteria-6</t>
  </si>
  <si>
    <t>paraslipin [Deltaproteobacteria bacterium HGW-Deltaproteobacteria-6]</t>
  </si>
  <si>
    <t>B81</t>
  </si>
  <si>
    <t>Nitrospinae bacterium</t>
  </si>
  <si>
    <t>paraslipin [Nitrospinae bacterium]</t>
  </si>
  <si>
    <t>P65</t>
  </si>
  <si>
    <t>P24</t>
  </si>
  <si>
    <t>B82</t>
  </si>
  <si>
    <t>paraslipin [Bacteroidetes bacterium]</t>
  </si>
  <si>
    <t>B53</t>
  </si>
  <si>
    <t>Runella limosa</t>
  </si>
  <si>
    <t>paraslipin [Runella limosa]</t>
  </si>
  <si>
    <t>B52</t>
  </si>
  <si>
    <t>Runella sp.</t>
  </si>
  <si>
    <t>TPA: paraslipin [Runella sp.]</t>
  </si>
  <si>
    <t>P61</t>
  </si>
  <si>
    <t>endosymbiont of Galathealinum brachiosum</t>
  </si>
  <si>
    <t>paraslipin [endosymbiont of Galathealinum brachiosum]</t>
  </si>
  <si>
    <t>B76</t>
  </si>
  <si>
    <t>Dyadobacter endophyticus</t>
  </si>
  <si>
    <t>paraslipin [Dyadobacter endophyticus]</t>
  </si>
  <si>
    <t>B75</t>
  </si>
  <si>
    <t>Dyadobacter sp. SG02</t>
  </si>
  <si>
    <t>paraslipin [Dyadobacter sp. SG02]</t>
  </si>
  <si>
    <t>B72</t>
  </si>
  <si>
    <t>Telluribacter humicola</t>
  </si>
  <si>
    <t>paraslipin [Telluribacter humicola]</t>
  </si>
  <si>
    <t>B89</t>
  </si>
  <si>
    <t>Dyadobacter subterraneus</t>
  </si>
  <si>
    <t>paraslipin [Dyadobacter subterraneus]</t>
  </si>
  <si>
    <t>B68</t>
  </si>
  <si>
    <t>B66</t>
  </si>
  <si>
    <t>Dyadobacter jiangsuensis</t>
  </si>
  <si>
    <t>paraslipin [Dyadobacter jiangsuensis]</t>
  </si>
  <si>
    <t>B65</t>
  </si>
  <si>
    <t>Dyadobacter soli</t>
  </si>
  <si>
    <t>paraslipin [Dyadobacter soli]</t>
  </si>
  <si>
    <t>B88</t>
  </si>
  <si>
    <t>Elusimicrobia bacterium</t>
  </si>
  <si>
    <t>paraslipin [Elusimicrobia bacterium]</t>
  </si>
  <si>
    <t>B70</t>
  </si>
  <si>
    <t>P26</t>
  </si>
  <si>
    <t>Candidimonas humi</t>
  </si>
  <si>
    <t>paraslipin [Candidimonas humi]</t>
  </si>
  <si>
    <t>B56</t>
  </si>
  <si>
    <t>Runella zeae</t>
  </si>
  <si>
    <t>paraslipin [Runella zeae]</t>
  </si>
  <si>
    <t>B90</t>
  </si>
  <si>
    <t>Dyadobacter frigoris</t>
  </si>
  <si>
    <t>paraslipin [Dyadobacter frigoris]</t>
  </si>
  <si>
    <t>P15</t>
  </si>
  <si>
    <t>B73</t>
  </si>
  <si>
    <t>B62</t>
  </si>
  <si>
    <t>Dyadobacter sp. Leaf189</t>
  </si>
  <si>
    <t>paraslipin [Dyadobacter sp. Leaf189]</t>
  </si>
  <si>
    <t>B59</t>
  </si>
  <si>
    <t>Dyadobacter fermentans</t>
  </si>
  <si>
    <t>paraslipin [Dyadobacter fermentans]</t>
  </si>
  <si>
    <t>P57</t>
  </si>
  <si>
    <t>Photobacterium jeanii</t>
  </si>
  <si>
    <t>paraslipin [Photobacterium jeanii]</t>
  </si>
  <si>
    <t>B83</t>
  </si>
  <si>
    <t>Cytophagaceae bacterium SJW1-29</t>
  </si>
  <si>
    <t>paraslipin [Cytophagaceae bacterium SJW1-29]</t>
  </si>
  <si>
    <t>P11</t>
  </si>
  <si>
    <t>paraslipin [Syntrophaceae bacterium]</t>
  </si>
  <si>
    <t>B86</t>
  </si>
  <si>
    <t>Larkinella soli</t>
  </si>
  <si>
    <t>paraslipin [Larkinella soli]</t>
  </si>
  <si>
    <t>B43</t>
  </si>
  <si>
    <t>Dyadobacter bucti</t>
  </si>
  <si>
    <t>paraslipin [Dyadobacter bucti]</t>
  </si>
  <si>
    <t>B58</t>
  </si>
  <si>
    <t>Dyadobacter beijingensis</t>
  </si>
  <si>
    <t>paraslipin [Dyadobacter beijingensis]</t>
  </si>
  <si>
    <t>B50</t>
  </si>
  <si>
    <t>Larkinella sp. BK230</t>
  </si>
  <si>
    <t>paraslipin [Larkinella sp. BK230]</t>
  </si>
  <si>
    <t>P53</t>
  </si>
  <si>
    <t>Photobacterium swingsii</t>
  </si>
  <si>
    <t>paraslipin [Photobacterium swingsii]</t>
  </si>
  <si>
    <t>B77</t>
  </si>
  <si>
    <t>Larkinella arboricola</t>
  </si>
  <si>
    <t>paraslipin [Larkinella arboricola]</t>
  </si>
  <si>
    <t>B78</t>
  </si>
  <si>
    <t>Chlamydiae bacterium GWA2_50_15</t>
  </si>
  <si>
    <t>stomatin 2 [Chlamydiae bacterium GWA2_50_15]</t>
  </si>
  <si>
    <t>P32</t>
  </si>
  <si>
    <t>Burkholderiales bacterium</t>
  </si>
  <si>
    <t>paraslipin [Burkholderiales bacterium]</t>
  </si>
  <si>
    <t>P29</t>
  </si>
  <si>
    <t>unclassified Pigmentiphaga</t>
  </si>
  <si>
    <t>MULTISPECIES: paraslipin [unclassified Pigmentiphaga]</t>
  </si>
  <si>
    <t>P14</t>
  </si>
  <si>
    <t>P21</t>
  </si>
  <si>
    <t>Pigmentiphaga humi</t>
  </si>
  <si>
    <t>paraslipin [Pigmentiphaga humi]</t>
  </si>
  <si>
    <t>P5</t>
  </si>
  <si>
    <t>P8</t>
  </si>
  <si>
    <t>P17</t>
  </si>
  <si>
    <t>Paralcaligenes ureilyticus</t>
  </si>
  <si>
    <t>paraslipin [Paralcaligenes ureilyticus]</t>
  </si>
  <si>
    <t>P16</t>
  </si>
  <si>
    <t>SPFH domain-containing protein [Paralcaligenes ureilyticus]</t>
  </si>
  <si>
    <t>P10</t>
  </si>
  <si>
    <t>P4</t>
  </si>
  <si>
    <t>Pusillimonas</t>
  </si>
  <si>
    <t>MULTISPECIES: SPFH/Band 7/PHB domain protein [Pusillimonas]</t>
  </si>
  <si>
    <t>B55</t>
  </si>
  <si>
    <t>Dyadobacter flavalbus</t>
  </si>
  <si>
    <t>paraslipin [Dyadobacter flavalbus]</t>
  </si>
  <si>
    <t>B74</t>
  </si>
  <si>
    <t>Dyadobacter sp. 3J3</t>
  </si>
  <si>
    <t>paraslipin [Dyadobacter sp. 3J3]</t>
  </si>
  <si>
    <t>P20</t>
  </si>
  <si>
    <t>P18</t>
  </si>
  <si>
    <t>P30</t>
  </si>
  <si>
    <t>Alcaligenaceae bacterium SAGV5</t>
  </si>
  <si>
    <t>paraslipin [Alcaligenaceae bacterium SAGV5]</t>
  </si>
  <si>
    <t>B63</t>
  </si>
  <si>
    <t>Dyadobacter sediminis</t>
  </si>
  <si>
    <t>paraslipin [Dyadobacter sediminis]</t>
  </si>
  <si>
    <t>P25</t>
  </si>
  <si>
    <t>Pigmentiphaga</t>
  </si>
  <si>
    <t>MULTISPECIES: paraslipin [Pigmentiphaga]</t>
  </si>
  <si>
    <t>B42</t>
  </si>
  <si>
    <t>Dyadobacter sp. 50-39</t>
  </si>
  <si>
    <t>paraslipin [Dyadobacter sp. 50-39]</t>
  </si>
  <si>
    <t>B40</t>
  </si>
  <si>
    <t>Dyadobacter sp.</t>
  </si>
  <si>
    <t>paraslipin [Dyadobacter sp.]</t>
  </si>
  <si>
    <t>P13</t>
  </si>
  <si>
    <t>Desulfobacteraceae bacterium</t>
  </si>
  <si>
    <t>paraslipin [Desulfobacteraceae bacterium]</t>
  </si>
  <si>
    <t>B57</t>
  </si>
  <si>
    <t>Dyadobacter psychrophilus</t>
  </si>
  <si>
    <t>paraslipin [Dyadobacter psychrophilus]</t>
  </si>
  <si>
    <t>B51</t>
  </si>
  <si>
    <t>Dyadobacter arcticus</t>
  </si>
  <si>
    <t>regulator of protease activity HflC (stomatin/prohibitin superfamily) [Dyadobacter arcticus]</t>
  </si>
  <si>
    <t>B49</t>
  </si>
  <si>
    <t>B48</t>
  </si>
  <si>
    <t>paraslipin [Dyadobacter arcticus]</t>
  </si>
  <si>
    <t>B47</t>
  </si>
  <si>
    <t>Dyadobacter luticola</t>
  </si>
  <si>
    <t>paraslipin [Dyadobacter luticola]</t>
  </si>
  <si>
    <t>P7</t>
  </si>
  <si>
    <t>SPFH/Band 7/PHB domain protein [Pusillimonas sp.]</t>
  </si>
  <si>
    <t>B46</t>
  </si>
  <si>
    <t>Dyadobacter psychrotolerans</t>
  </si>
  <si>
    <t>paraslipin [Dyadobacter psychrotolerans]</t>
  </si>
  <si>
    <t>B45</t>
  </si>
  <si>
    <t>Dyadobacter sp. CECT 9275</t>
  </si>
  <si>
    <t>paraslipin [Dyadobacter sp. CECT 9275]</t>
  </si>
  <si>
    <t>P3</t>
  </si>
  <si>
    <t>Pusillimonas sp. EA3</t>
  </si>
  <si>
    <t>SPFH/Band 7/PHB domain protein [Pusillimonas sp. EA3]</t>
  </si>
  <si>
    <t>B39</t>
  </si>
  <si>
    <t>Chlamydiae bacterium RIFCSPHIGHO2_12_FULL_49_11</t>
  </si>
  <si>
    <t>stomatin 2 [Chlamydiae bacterium RIFCSPHIGHO2_12_FULL_49_11]</t>
  </si>
  <si>
    <t>B28</t>
  </si>
  <si>
    <t>Chlamydiia bacterium</t>
  </si>
  <si>
    <t>paraslipin [Chlamydiia bacterium]</t>
  </si>
  <si>
    <t>B33</t>
  </si>
  <si>
    <t>Chlamydiae bacterium</t>
  </si>
  <si>
    <t>paraslipin [Chlamydiae bacterium]</t>
  </si>
  <si>
    <t>P9</t>
  </si>
  <si>
    <t>Candidimonas nitroreducens</t>
  </si>
  <si>
    <t>paraslipin [Candidimonas nitroreducens]</t>
  </si>
  <si>
    <t>P12</t>
  </si>
  <si>
    <t>putative protein C16G5 07c [Syntrophaceae bacterium]</t>
  </si>
  <si>
    <t>B31</t>
  </si>
  <si>
    <t>Dyadobacter sp. CECT 9623</t>
  </si>
  <si>
    <t>Protein QmcA [Dyadobacter sp. CECT 9623]</t>
  </si>
  <si>
    <t>B30</t>
  </si>
  <si>
    <t>paraslipin [Dyadobacter sp. CECT 9623]</t>
  </si>
  <si>
    <t>B36</t>
  </si>
  <si>
    <t>Dyadobacter sp. UC 10</t>
  </si>
  <si>
    <t>paraslipin [Dyadobacter sp. UC 10]</t>
  </si>
  <si>
    <t>B34</t>
  </si>
  <si>
    <t>Dyadobacter crusticola</t>
  </si>
  <si>
    <t>paraslipin [Dyadobacter crusticola]</t>
  </si>
  <si>
    <t>B44</t>
  </si>
  <si>
    <t>Dyadobacter alkalitolerans</t>
  </si>
  <si>
    <t>paraslipin [Dyadobacter alkalitolerans]</t>
  </si>
  <si>
    <t>P34</t>
  </si>
  <si>
    <t>Photobacterium sanguinicancri</t>
  </si>
  <si>
    <t>stomatin 2 [Photobacterium sanguinicancri]</t>
  </si>
  <si>
    <t>B41</t>
  </si>
  <si>
    <t>Dyadobacter tibetensis</t>
  </si>
  <si>
    <t>paraslipin [Dyadobacter tibetensis]</t>
  </si>
  <si>
    <t>B85</t>
  </si>
  <si>
    <t>Planctomycetes bacterium</t>
  </si>
  <si>
    <t>SPFH/Band 7/PHB domain protein [Planctomycetes bacterium]</t>
  </si>
  <si>
    <t>B35</t>
  </si>
  <si>
    <t>Fibrella aestuarina</t>
  </si>
  <si>
    <t>paraslipin [Fibrella aestuarina]</t>
  </si>
  <si>
    <t>B26</t>
  </si>
  <si>
    <t>Leadbetterella byssophila</t>
  </si>
  <si>
    <t>paraslipin [Leadbetterella byssophila]</t>
  </si>
  <si>
    <t>B61</t>
  </si>
  <si>
    <t>Chlamydiae bacterium RIFCSPHIGHO2_12_FULL_49_9</t>
  </si>
  <si>
    <t>stomatin 2 [Chlamydiae bacterium RIFCSPHIGHO2_12_FULL_49_9]</t>
  </si>
  <si>
    <t>B32</t>
  </si>
  <si>
    <t>Arcticibacterium luteifluviistationis</t>
  </si>
  <si>
    <t>paraslipin [Arcticibacterium luteifluviistationis]</t>
  </si>
  <si>
    <t>B37</t>
  </si>
  <si>
    <t>Verrucomicrobia bacterium</t>
  </si>
  <si>
    <t>SPFH/Band 7/PHB domain protein [Verrucomicrobia bacterium]</t>
  </si>
  <si>
    <t>B27</t>
  </si>
  <si>
    <t>Cytophagaceae bacterium BCCC1</t>
  </si>
  <si>
    <t>paraslipin [Cytophagaceae bacterium BCCC1]</t>
  </si>
  <si>
    <t>B29</t>
  </si>
  <si>
    <t>Dyadobacter jejuensis</t>
  </si>
  <si>
    <t>paraslipin [Dyadobacter jejuensis]</t>
  </si>
  <si>
    <t>B38</t>
  </si>
  <si>
    <t>paraslipin [Verrucomicrobia bacterium]</t>
  </si>
  <si>
    <t>B25</t>
  </si>
  <si>
    <t>Cytophagaceae bacterium</t>
  </si>
  <si>
    <t>paraslipin [Cytophagaceae bacterium]</t>
  </si>
  <si>
    <t>P6</t>
  </si>
  <si>
    <t>B23</t>
  </si>
  <si>
    <t>Emticicia sp. CRIBPO</t>
  </si>
  <si>
    <t>paraslipin [Emticicia sp. CRIBPO]</t>
  </si>
  <si>
    <t>B22</t>
  </si>
  <si>
    <t>Parachlamydiales bacterium</t>
  </si>
  <si>
    <t>TPA: paraslipin [Parachlamydiales bacterium]</t>
  </si>
  <si>
    <t>B24</t>
  </si>
  <si>
    <t>Cytophagales bacterium TFI 002</t>
  </si>
  <si>
    <t>Regulator of protease activity HflC, stomatin/prohibitin superfamily [Cytophagales bacterium TFI 002]</t>
  </si>
  <si>
    <t>B20</t>
  </si>
  <si>
    <t>Chlamydiae bacterium CG10_big_fil_rev_8_21_14_0_10_42_34</t>
  </si>
  <si>
    <t>paraslipin [Chlamydiae bacterium CG10_big_fil_rev_8_21_14_0_10_42_34]</t>
  </si>
  <si>
    <t>B21</t>
  </si>
  <si>
    <t>Jiulongibacter sediminis</t>
  </si>
  <si>
    <t>paraslipin [Jiulongibacter sediminis]</t>
  </si>
  <si>
    <t>B19</t>
  </si>
  <si>
    <t>E94</t>
  </si>
  <si>
    <t>Solanum lycopersicum</t>
  </si>
  <si>
    <t>stomatin-like protein 2, mitochondrial [Solanum lycopersicum]</t>
  </si>
  <si>
    <t>E75</t>
  </si>
  <si>
    <t>Solanum pennellii</t>
  </si>
  <si>
    <t>stomatin-like protein 2, mitochondrial [Solanum pennellii]</t>
  </si>
  <si>
    <t>E99</t>
  </si>
  <si>
    <t>Salvia splendens</t>
  </si>
  <si>
    <t>stomatin-like protein 2, mitochondrial [Salvia splendens]</t>
  </si>
  <si>
    <t>E86</t>
  </si>
  <si>
    <t>Camellia sinensis</t>
  </si>
  <si>
    <t>hypothetical protein HYC85_001472 [Camellia sinensis]</t>
  </si>
  <si>
    <t>E38</t>
  </si>
  <si>
    <t>Capsicum baccatum</t>
  </si>
  <si>
    <t>Stomatin-like protein 2, mitochondrial [Capsicum baccatum]</t>
  </si>
  <si>
    <t>E57</t>
  </si>
  <si>
    <t>Solanum tuberosum</t>
  </si>
  <si>
    <t>PREDICTED: stomatin-like protein 2, mitochondrial [Solanum tuberosum]</t>
  </si>
  <si>
    <t>B18</t>
  </si>
  <si>
    <t>Stomatin 2 [Parachlamydiales bacterium]</t>
  </si>
  <si>
    <t>E41</t>
  </si>
  <si>
    <t>Sesamum indicum</t>
  </si>
  <si>
    <t>stomatin-like protein 2, mitochondrial [Sesamum indicum]</t>
  </si>
  <si>
    <t>E93</t>
  </si>
  <si>
    <t>E87</t>
  </si>
  <si>
    <t>Capsicum chinense</t>
  </si>
  <si>
    <t>Stomatin-like protein 2, mitochondrial [Capsicum chinense]</t>
  </si>
  <si>
    <t>E85</t>
  </si>
  <si>
    <t>Capsicum annuum</t>
  </si>
  <si>
    <t>Stomatin-like protein 2, mitochondrial [Capsicum annuum]</t>
  </si>
  <si>
    <t>E80</t>
  </si>
  <si>
    <t>Cocos nucifera</t>
  </si>
  <si>
    <t>stomatin-like protein 2, mitochondrial [Cocos nucifera]</t>
  </si>
  <si>
    <t>E36</t>
  </si>
  <si>
    <t>stomatin-like protein 2, mitochondrial isoform X1 [Solanum pennellii]</t>
  </si>
  <si>
    <t>E81</t>
  </si>
  <si>
    <t>PREDICTED: stomatin-like protein 2, mitochondrial [Capsicum annuum]</t>
  </si>
  <si>
    <t>E71</t>
  </si>
  <si>
    <t>Vitis riparia</t>
  </si>
  <si>
    <t>stomatin-like protein 2, mitochondrial [Vitis riparia]</t>
  </si>
  <si>
    <t>E89</t>
  </si>
  <si>
    <t>E44</t>
  </si>
  <si>
    <t>Handroanthus impetiginosus</t>
  </si>
  <si>
    <t>Prohibitins and stomatins of the PID superfamily [Handroanthus impetiginosus]</t>
  </si>
  <si>
    <t>E59</t>
  </si>
  <si>
    <t>Cicer arietinum</t>
  </si>
  <si>
    <t>stomatin-like protein 2, mitochondrial [Cicer arietinum]</t>
  </si>
  <si>
    <t>E49</t>
  </si>
  <si>
    <t>Nicotiana attenuata</t>
  </si>
  <si>
    <t>PREDICTED: stomatin-like protein 2, mitochondrial [Nicotiana attenuata]</t>
  </si>
  <si>
    <t>E96</t>
  </si>
  <si>
    <t>Cajanus cajan</t>
  </si>
  <si>
    <t>stomatin-like protein 2, mitochondrial [Cajanus cajan]</t>
  </si>
  <si>
    <t>E23</t>
  </si>
  <si>
    <t>Solanum chilense</t>
  </si>
  <si>
    <t>hypothetical protein EJD97_000515 [Solanum chilense]</t>
  </si>
  <si>
    <t>E51</t>
  </si>
  <si>
    <t>Vitis vinifera</t>
  </si>
  <si>
    <t>PREDICTED: stomatin-like protein 2, mitochondrial [Vitis vinifera]</t>
  </si>
  <si>
    <t>R63</t>
  </si>
  <si>
    <t>E69</t>
  </si>
  <si>
    <t>E13</t>
  </si>
  <si>
    <t>E46</t>
  </si>
  <si>
    <t>Cyanidioschyzon merolae strain 10D</t>
  </si>
  <si>
    <t>hypothetical protein, conserved [Cyanidioschyzon merolae strain 10D]</t>
  </si>
  <si>
    <t>E84</t>
  </si>
  <si>
    <t>Gossypium raimondii</t>
  </si>
  <si>
    <t>PREDICTED: stomatin-like protein 2, mitochondrial [Gossypium raimondii]</t>
  </si>
  <si>
    <t>E83</t>
  </si>
  <si>
    <t>Gossypium anomalum</t>
  </si>
  <si>
    <t>hypothetical protein CXB51_019325 [Gossypium anomalum]</t>
  </si>
  <si>
    <t>E77</t>
  </si>
  <si>
    <t>Gossypium arboreum</t>
  </si>
  <si>
    <t>PREDICTED: stomatin-like protein 2, mitochondrial [Gossypium arboreum]</t>
  </si>
  <si>
    <t>E76</t>
  </si>
  <si>
    <t>Gossypium laxum</t>
  </si>
  <si>
    <t>hypothetical protein [Gossypium laxum]</t>
  </si>
  <si>
    <t>E74</t>
  </si>
  <si>
    <t>Gossypium davidsonii</t>
  </si>
  <si>
    <t>hypothetical protein [Gossypium davidsonii]</t>
  </si>
  <si>
    <t>E72</t>
  </si>
  <si>
    <t>Gossypium lobatum</t>
  </si>
  <si>
    <t>hypothetical protein [Gossypium lobatum]</t>
  </si>
  <si>
    <t>B16</t>
  </si>
  <si>
    <t>B17</t>
  </si>
  <si>
    <t>bacterium</t>
  </si>
  <si>
    <t>TPA: paraslipin [bacterium]</t>
  </si>
  <si>
    <t>E73</t>
  </si>
  <si>
    <t>Olea europaea subsp. europaea</t>
  </si>
  <si>
    <t>stomatin 2, mitochondrial [Olea europaea subsp. europaea]</t>
  </si>
  <si>
    <t>E70</t>
  </si>
  <si>
    <t>Gossypium australe</t>
  </si>
  <si>
    <t>stomatin-like protein 2, mitochondrial [Gossypium australe]</t>
  </si>
  <si>
    <t>E100</t>
  </si>
  <si>
    <t>Glycine soja</t>
  </si>
  <si>
    <t>stomatin-like protein 2, mitochondrial [Glycine soja]</t>
  </si>
  <si>
    <t>E90</t>
  </si>
  <si>
    <t>Glycine max</t>
  </si>
  <si>
    <t>hypothetical protein JHK86_011060 [Glycine max]</t>
  </si>
  <si>
    <t>E91</t>
  </si>
  <si>
    <t>Raphanus sativus</t>
  </si>
  <si>
    <t>PREDICTED: stomatin-like protein 2, mitochondrial [Raphanus sativus]</t>
  </si>
  <si>
    <t>E88</t>
  </si>
  <si>
    <t>Microthlaspi erraticum</t>
  </si>
  <si>
    <t>unnamed protein product [Microthlaspi erraticum]</t>
  </si>
  <si>
    <t>E54</t>
  </si>
  <si>
    <t>Brassica carinata</t>
  </si>
  <si>
    <t>hypothetical protein Bca52824_096787 [Brassica carinata]</t>
  </si>
  <si>
    <t>E16</t>
  </si>
  <si>
    <t>stomatin-like protein 2, mitochondrial isoform X2 [Camellia sinensis]</t>
  </si>
  <si>
    <t>E97</t>
  </si>
  <si>
    <t>Theobroma cacao</t>
  </si>
  <si>
    <t>SPFH/Band 7/PHB domain-containing membrane-associated protein family isoform 1 [Theobroma cacao]</t>
  </si>
  <si>
    <t>E92</t>
  </si>
  <si>
    <t>PREDICTED: stomatin-like protein 2, mitochondrial [Theobroma cacao]</t>
  </si>
  <si>
    <t>E53</t>
  </si>
  <si>
    <t>Brassica cretica</t>
  </si>
  <si>
    <t>hypothetical protein F2Q68_00030295 [Brassica cretica]</t>
  </si>
  <si>
    <t>E32</t>
  </si>
  <si>
    <t>Arabidopsis thaliana</t>
  </si>
  <si>
    <t>stomatin-like protein [Arabidopsis thaliana]</t>
  </si>
  <si>
    <t>E64</t>
  </si>
  <si>
    <t>Brassica oleracea var. oleracea</t>
  </si>
  <si>
    <t>PREDICTED: stomatin-like protein 2, mitochondrial [Brassica oleracea var. oleracea]</t>
  </si>
  <si>
    <t>E62</t>
  </si>
  <si>
    <t>Brassica rapa</t>
  </si>
  <si>
    <t>unnamed protein product [Brassica rapa]</t>
  </si>
  <si>
    <t>E60</t>
  </si>
  <si>
    <t>Brassica napus</t>
  </si>
  <si>
    <t>stomatin-like protein 2, mitochondrial [Brassica napus]</t>
  </si>
  <si>
    <t>E58</t>
  </si>
  <si>
    <t>stomatin-like protein 2, mitochondrial [Brassica rapa]</t>
  </si>
  <si>
    <t>E19</t>
  </si>
  <si>
    <t>stomatin-like protein 2, mitochondrial isoform X1 [Camellia sinensis]</t>
  </si>
  <si>
    <t>E18</t>
  </si>
  <si>
    <t>Rhododendron griersonianum</t>
  </si>
  <si>
    <t>hypothetical protein RHGRI_008783 [Rhododendron griersonianum]</t>
  </si>
  <si>
    <t>E48</t>
  </si>
  <si>
    <t>Gossypium tomentosum</t>
  </si>
  <si>
    <t>hypothetical protein ES332_D08G133800v1 [Gossypium tomentosum]</t>
  </si>
  <si>
    <t>E45</t>
  </si>
  <si>
    <t>Gossypium barbadense</t>
  </si>
  <si>
    <t>hypothetical protein ES319_D08G127700v1 [Gossypium barbadense]</t>
  </si>
  <si>
    <t>E43</t>
  </si>
  <si>
    <t>Gossypium hirsutum</t>
  </si>
  <si>
    <t>stomatin-like protein 2, mitochondrial [Gossypium hirsutum]</t>
  </si>
  <si>
    <t>E21</t>
  </si>
  <si>
    <t>Olea europaea var. sylvestris</t>
  </si>
  <si>
    <t>stomatin-like protein 2, mitochondrial [Olea europaea var. sylvestris]</t>
  </si>
  <si>
    <t>E20</t>
  </si>
  <si>
    <t>E67</t>
  </si>
  <si>
    <t>Corchorus capsularis</t>
  </si>
  <si>
    <t>Band 7 protein [Corchorus capsularis]</t>
  </si>
  <si>
    <t>E29</t>
  </si>
  <si>
    <t>Klebsormidium nitens</t>
  </si>
  <si>
    <t>hypothetical protein KFL_002380140 [Klebsormidium nitens]</t>
  </si>
  <si>
    <t>E56</t>
  </si>
  <si>
    <t>Sinapis alba</t>
  </si>
  <si>
    <t>hypothetical protein N665_0036s0091 [Sinapis alba]</t>
  </si>
  <si>
    <t>B15</t>
  </si>
  <si>
    <t>Chlamydiae bacterium RIFCSPHIGHO2_01_FULL_44_39</t>
  </si>
  <si>
    <t>stomatin 2 [Chlamydiae bacterium RIFCSPHIGHO2_01_FULL_44_39]</t>
  </si>
  <si>
    <t>E15</t>
  </si>
  <si>
    <t>Actinidia chinensis var. chinensis</t>
  </si>
  <si>
    <t>Stomatin-like protein [Actinidia chinensis var. chinensis]</t>
  </si>
  <si>
    <t>E12</t>
  </si>
  <si>
    <t>Actinidia rufa</t>
  </si>
  <si>
    <t>SPFH/Band 7/PHB domain-containing membrane-associated protein family [Actinidia rufa]</t>
  </si>
  <si>
    <t>B13</t>
  </si>
  <si>
    <t>E6</t>
  </si>
  <si>
    <t>Quercus lobata</t>
  </si>
  <si>
    <t>stomatin-like protein 2, mitochondrial [Quercus lobata]</t>
  </si>
  <si>
    <t>E39</t>
  </si>
  <si>
    <t>Coccomyxa subellipsoidea C-169</t>
  </si>
  <si>
    <t>hypothetical protein COCSUDRAFT_52284 [Coccomyxa subellipsoidea C-169]</t>
  </si>
  <si>
    <t>E50</t>
  </si>
  <si>
    <t>Camelina sativa</t>
  </si>
  <si>
    <t>PREDICTED: stomatin-like protein 2, mitochondrial [Camelina sativa]</t>
  </si>
  <si>
    <t>E14</t>
  </si>
  <si>
    <t>Striga asiatica</t>
  </si>
  <si>
    <t>SPFH/Band 7/PHB domain-containingmembrane-associated protein family [Striga asiatica]</t>
  </si>
  <si>
    <t>E5</t>
  </si>
  <si>
    <t>Castanea mollissima</t>
  </si>
  <si>
    <t>hypothetical protein CMV_008615 [Castanea mollissima]</t>
  </si>
  <si>
    <t>E11</t>
  </si>
  <si>
    <t>SPFH/Band 7/PHB domain-containing membrane-associated protein family [Arabidopsis thaliana]</t>
  </si>
  <si>
    <t>E10</t>
  </si>
  <si>
    <t>Arabidopsis thaliana x Arabidopsis arenosa</t>
  </si>
  <si>
    <t>Band 7 domain [Arabidopsis thaliana x Arabidopsis arenosa]</t>
  </si>
  <si>
    <t>E9</t>
  </si>
  <si>
    <t>unnamed protein product [Arabidopsis thaliana]</t>
  </si>
  <si>
    <t>E65</t>
  </si>
  <si>
    <t>E78</t>
  </si>
  <si>
    <t>Nyssa sinensis</t>
  </si>
  <si>
    <t>hypothetical protein F0562_026806 [Nyssa sinensis]</t>
  </si>
  <si>
    <t>E33</t>
  </si>
  <si>
    <t>Ananas comosus var. bracteatus</t>
  </si>
  <si>
    <t>unnamed protein product [Ananas comosus var. bracteatus]</t>
  </si>
  <si>
    <t>E8</t>
  </si>
  <si>
    <t>Arabidopsis lyrata subsp. lyrata</t>
  </si>
  <si>
    <t>stomatin-like protein 2, mitochondrial [Arabidopsis lyrata subsp. lyrata]</t>
  </si>
  <si>
    <t>E61</t>
  </si>
  <si>
    <t>E7</t>
  </si>
  <si>
    <t>E31</t>
  </si>
  <si>
    <t>Eutrema salsugineum</t>
  </si>
  <si>
    <t>stomatin-like protein 2, mitochondrial [Eutrema salsugineum]</t>
  </si>
  <si>
    <t>E37</t>
  </si>
  <si>
    <t>Buddleja alternifolia</t>
  </si>
  <si>
    <t>hypothetical protein BUALT_Bualt06G0140300 [Buddleja alternifolia]</t>
  </si>
  <si>
    <t>E35</t>
  </si>
  <si>
    <t>B14</t>
  </si>
  <si>
    <t>E66</t>
  </si>
  <si>
    <t>Hibiscus syriacus</t>
  </si>
  <si>
    <t>stomatin-like protein 2, mitochondrial [Hibiscus syriacus]</t>
  </si>
  <si>
    <t>E27</t>
  </si>
  <si>
    <t>E55</t>
  </si>
  <si>
    <t>Trifolium subterraneum</t>
  </si>
  <si>
    <t>hypothetical protein TSUD_303130 [Trifolium subterraneum]</t>
  </si>
  <si>
    <t>E42</t>
  </si>
  <si>
    <t>Gossypium mustelinum</t>
  </si>
  <si>
    <t>hypothetical protein E1A91_D12G278100v1 [Gossypium mustelinum]</t>
  </si>
  <si>
    <t>B11</t>
  </si>
  <si>
    <t>Nitrospina sp.</t>
  </si>
  <si>
    <t>TPA: paraslipin [Nitrospina sp.]</t>
  </si>
  <si>
    <t>B10</t>
  </si>
  <si>
    <t>E98</t>
  </si>
  <si>
    <t>hypothetical protein EUTSA_v10025217mg [Eutrema salsugineum]</t>
  </si>
  <si>
    <t>E68</t>
  </si>
  <si>
    <t>E79</t>
  </si>
  <si>
    <t>Arabis nemorensis</t>
  </si>
  <si>
    <t>unnamed protein product [Arabis nemorensis]</t>
  </si>
  <si>
    <t>E22</t>
  </si>
  <si>
    <t>P2</t>
  </si>
  <si>
    <t>R62</t>
  </si>
  <si>
    <t>Candidatus Midichloria mitochondrii</t>
  </si>
  <si>
    <t>paraslipin [Candidatus Midichloria mitochondrii]</t>
  </si>
  <si>
    <t>E63</t>
  </si>
  <si>
    <t>Capsella rubella</t>
  </si>
  <si>
    <t>stomatin-like protein 2, mitochondrial [Capsella rubella]</t>
  </si>
  <si>
    <t>E82</t>
  </si>
  <si>
    <t>hypothetical protein ES319_A12G256300v1 [Gossypium barbadense]</t>
  </si>
  <si>
    <t>E40</t>
  </si>
  <si>
    <t>E52</t>
  </si>
  <si>
    <t>hypothetical protein CXB51_033242 [Gossypium anomalum]</t>
  </si>
  <si>
    <t>E47</t>
  </si>
  <si>
    <t>E17</t>
  </si>
  <si>
    <t>E95</t>
  </si>
  <si>
    <t>Tetracentron sinense</t>
  </si>
  <si>
    <t>hypothetical protein HHK36_029296 [Tetracentron sinense]</t>
  </si>
  <si>
    <t>R60</t>
  </si>
  <si>
    <t>Candidatus Aquarickettsia rohweri</t>
  </si>
  <si>
    <t>SPFH/Band 7/PHB domain protein [Candidatus Aquarickettsia rohweri]</t>
  </si>
  <si>
    <t>E34</t>
  </si>
  <si>
    <t>Gossypium aridum</t>
  </si>
  <si>
    <t>hypothetical protein [Gossypium aridum]</t>
  </si>
  <si>
    <t>E26</t>
  </si>
  <si>
    <t>Gossypium trilobum</t>
  </si>
  <si>
    <t>hypothetical protein [Gossypium trilobum]</t>
  </si>
  <si>
    <t>E25</t>
  </si>
  <si>
    <t>Gossypium armourianum</t>
  </si>
  <si>
    <t>hypothetical protein [Gossypium armourianum]</t>
  </si>
  <si>
    <t>E30</t>
  </si>
  <si>
    <t>E28</t>
  </si>
  <si>
    <t>Gossypium darwinii</t>
  </si>
  <si>
    <t>hypothetical protein ES288_A12G277500v1 [Gossypium darwinii]</t>
  </si>
  <si>
    <t>E24</t>
  </si>
  <si>
    <t>hypothetical protein ES319_D12G271500v1 [Gossypium barbadense]</t>
  </si>
  <si>
    <t>R61</t>
  </si>
  <si>
    <t>B12</t>
  </si>
  <si>
    <t>Candidatus Nitronauta litoralis</t>
  </si>
  <si>
    <t>paraslipin [Candidatus Nitronauta litoralis]</t>
  </si>
  <si>
    <t>B9</t>
  </si>
  <si>
    <t>paraslipin [Nitrospina sp.]</t>
  </si>
  <si>
    <t>B8</t>
  </si>
  <si>
    <t>R59</t>
  </si>
  <si>
    <t>Rickettsiales endosymbiont of Trichoplax sp. H2</t>
  </si>
  <si>
    <t>SPFH/Band 7/PHB domain protein [Rickettsiales endosymbiont of Trichoplax sp. H2]</t>
  </si>
  <si>
    <t>B7</t>
  </si>
  <si>
    <t>E4</t>
  </si>
  <si>
    <t>Trichoplax adhaerens</t>
  </si>
  <si>
    <t>hypothetical protein TRIADDRAFT_34514 [Trichoplax adhaerens]</t>
  </si>
  <si>
    <t>P1</t>
  </si>
  <si>
    <t>R58</t>
  </si>
  <si>
    <t>Rickettsiales endosymbiont of Peranema trichophorum</t>
  </si>
  <si>
    <t>paraslipin [Rickettsiales endosymbiont of Peranema trichophorum]</t>
  </si>
  <si>
    <t>B4</t>
  </si>
  <si>
    <t>Nitrospinae bacterium CG11_big_fil_rev_8_21_14_0_20_45_15</t>
  </si>
  <si>
    <t>paraslipin [Nitrospinae bacterium CG11_big_fil_rev_8_21_14_0_20_45_15]</t>
  </si>
  <si>
    <t>R57</t>
  </si>
  <si>
    <t>paraslipin [Candidatus Jidaibacter acanthamoeba]</t>
  </si>
  <si>
    <t>R56</t>
  </si>
  <si>
    <t>Uncharacterized protein C16G5.07c [Candidatus Jidaibacter acanthamoeba]</t>
  </si>
  <si>
    <t>B5</t>
  </si>
  <si>
    <t>B3</t>
  </si>
  <si>
    <t>Sphingobacteriia bacterium</t>
  </si>
  <si>
    <t>paraslipin [Sphingobacteriia bacterium]</t>
  </si>
  <si>
    <t>B6</t>
  </si>
  <si>
    <t>Sphaerospermopsis sp. SIO1G2</t>
  </si>
  <si>
    <t>paraslipin [Sphaerospermopsis sp. SIO1G2]</t>
  </si>
  <si>
    <t>R54</t>
  </si>
  <si>
    <t>B2</t>
  </si>
  <si>
    <t>R55</t>
  </si>
  <si>
    <t>R53</t>
  </si>
  <si>
    <t>Rickettsiales bacterium Ac37b</t>
  </si>
  <si>
    <t>Stomatin 2 [Rickettsiales bacterium Ac37b]</t>
  </si>
  <si>
    <t>R51</t>
  </si>
  <si>
    <t>Rickettsia endosymbiont of Cardiosporidium cionae</t>
  </si>
  <si>
    <t>paraslipin [Rickettsia endosymbiont of Cardiosporidium cionae]</t>
  </si>
  <si>
    <t>R52</t>
  </si>
  <si>
    <t>Orientia chuto</t>
  </si>
  <si>
    <t>paraslipin [Orientia chuto]</t>
  </si>
  <si>
    <t>R49</t>
  </si>
  <si>
    <t>Orientia tsutsugamushi str. Kato PP</t>
  </si>
  <si>
    <t>stomatin-like protein 2 [Orientia tsutsugamushi str. Kato PP]</t>
  </si>
  <si>
    <t>R48</t>
  </si>
  <si>
    <t>paraslipin [Orientia tsutsugamushi]</t>
  </si>
  <si>
    <t>R47</t>
  </si>
  <si>
    <t>stomatin 2 [Orientia tsutsugamushi]</t>
  </si>
  <si>
    <t>R46</t>
  </si>
  <si>
    <t>Orientia tsutsugamushi str. Karp</t>
  </si>
  <si>
    <t>stomatin-like protein 2 [Orientia tsutsugamushi str. Karp]</t>
  </si>
  <si>
    <t>R45</t>
  </si>
  <si>
    <t>R44</t>
  </si>
  <si>
    <t>R43</t>
  </si>
  <si>
    <t>R42</t>
  </si>
  <si>
    <t>Orientia tsutsugamushi str. TA716</t>
  </si>
  <si>
    <t>stomatin-like protein 2 [Orientia tsutsugamushi str. TA716]</t>
  </si>
  <si>
    <t>R41</t>
  </si>
  <si>
    <t>R40</t>
  </si>
  <si>
    <t>R39</t>
  </si>
  <si>
    <t>R37</t>
  </si>
  <si>
    <t>R38</t>
  </si>
  <si>
    <t>Rickettsia sp.</t>
  </si>
  <si>
    <t>SPFH/Band 7/PHB domain protein [Rickettsia sp.]</t>
  </si>
  <si>
    <t>R50</t>
  </si>
  <si>
    <t>R34</t>
  </si>
  <si>
    <t>Rickettsia felis</t>
  </si>
  <si>
    <t>paraslipin [Rickettsia felis]</t>
  </si>
  <si>
    <t>R33</t>
  </si>
  <si>
    <t>Rickettsia canadensis</t>
  </si>
  <si>
    <t>paraslipin [Rickettsia canadensis]</t>
  </si>
  <si>
    <t>R36</t>
  </si>
  <si>
    <t>Rickettsia typhi</t>
  </si>
  <si>
    <t>paraslipin [Rickettsia typhi]</t>
  </si>
  <si>
    <t>R27</t>
  </si>
  <si>
    <t>Rickettsia asembonensis</t>
  </si>
  <si>
    <t>paraslipin [Rickettsia asembonensis]</t>
  </si>
  <si>
    <t>R30</t>
  </si>
  <si>
    <t>Rickettsia prowazekii</t>
  </si>
  <si>
    <t>paraslipin [Rickettsia prowazekii]</t>
  </si>
  <si>
    <t>R29</t>
  </si>
  <si>
    <t>Rickettsia bellii</t>
  </si>
  <si>
    <t>paraslipin [Rickettsia bellii]</t>
  </si>
  <si>
    <t>R32</t>
  </si>
  <si>
    <t>B1</t>
  </si>
  <si>
    <t>Candidatus Cardinium hertigii</t>
  </si>
  <si>
    <t>paraslipin [Candidatus Cardinium hertigii]</t>
  </si>
  <si>
    <t>R24</t>
  </si>
  <si>
    <t>Rickettsia sp. TH2014</t>
  </si>
  <si>
    <t>paraslipin [Rickettsia sp. TH2014]</t>
  </si>
  <si>
    <t>R22</t>
  </si>
  <si>
    <t>MULTISPECIES: paraslipin [spotted fever group]</t>
  </si>
  <si>
    <t>R19</t>
  </si>
  <si>
    <t>Rickettsia bellii str. RML An4</t>
  </si>
  <si>
    <t>stomatin-like protein 2 [Rickettsia bellii str. RML An4]</t>
  </si>
  <si>
    <t>R17</t>
  </si>
  <si>
    <t>Rickettsia asiatica</t>
  </si>
  <si>
    <t>paraslipin [Rickettsia asiatica]</t>
  </si>
  <si>
    <t>R35</t>
  </si>
  <si>
    <t>Rickettsia endosymbiont of Culicoides newsteadi</t>
  </si>
  <si>
    <t>paraslipin [Rickettsia endosymbiont of Culicoides newsteadi]</t>
  </si>
  <si>
    <t>R23</t>
  </si>
  <si>
    <t>Candidatus Rickettsia colombianensi</t>
  </si>
  <si>
    <t>paraslipin [Candidatus Rickettsia colombianensi]</t>
  </si>
  <si>
    <t>E3</t>
  </si>
  <si>
    <t>Ixodes scapularis</t>
  </si>
  <si>
    <t>conserved hypothetical protein [Ixodes scapularis]</t>
  </si>
  <si>
    <t>R18</t>
  </si>
  <si>
    <t>unclassified Rickettsia</t>
  </si>
  <si>
    <t>MULTISPECIES: paraslipin [unclassified Rickettsia]</t>
  </si>
  <si>
    <t>R13</t>
  </si>
  <si>
    <t>R31</t>
  </si>
  <si>
    <t>Rickettsia argasii</t>
  </si>
  <si>
    <t>paraslipin [Rickettsia argasii]</t>
  </si>
  <si>
    <t>R28</t>
  </si>
  <si>
    <t>Rickettsia montanensis</t>
  </si>
  <si>
    <t>paraslipin [Rickettsia montanensis]</t>
  </si>
  <si>
    <t>R11</t>
  </si>
  <si>
    <t>Rickettsia australis</t>
  </si>
  <si>
    <t>paraslipin [Rickettsia australis]</t>
  </si>
  <si>
    <t>R16</t>
  </si>
  <si>
    <t>Rickettsia akari</t>
  </si>
  <si>
    <t>paraslipin [Rickettsia akari]</t>
  </si>
  <si>
    <t>R26</t>
  </si>
  <si>
    <t>R25</t>
  </si>
  <si>
    <t>Rickettsia massiliae MTU5</t>
  </si>
  <si>
    <t>Membrane protease subunit, stomatin/prohibitin-like protein [Rickettsia massiliae MTU5]</t>
  </si>
  <si>
    <t>R15</t>
  </si>
  <si>
    <t>Rickettsia raoultii</t>
  </si>
  <si>
    <t>paraslipin [Rickettsia raoultii]</t>
  </si>
  <si>
    <t>R12</t>
  </si>
  <si>
    <t>Rickettsia</t>
  </si>
  <si>
    <t>MULTISPECIES: paraslipin [Rickettsia]</t>
  </si>
  <si>
    <t>R21</t>
  </si>
  <si>
    <t>R8</t>
  </si>
  <si>
    <t>paraslipin [Rickettsia tamurae]</t>
  </si>
  <si>
    <t>R20</t>
  </si>
  <si>
    <t>Rickettsia honei</t>
  </si>
  <si>
    <t>paraslipin [Rickettsia honei]</t>
  </si>
  <si>
    <t>R14</t>
  </si>
  <si>
    <t>R10</t>
  </si>
  <si>
    <t>Rickettsia endosymbiont of Proechinophthirus fluctus</t>
  </si>
  <si>
    <t>paraslipin [Rickettsia endosymbiont of Proechinophthirus fluctus]</t>
  </si>
  <si>
    <t>R9</t>
  </si>
  <si>
    <t>Rickettsia philipii</t>
  </si>
  <si>
    <t>paraslipin [Rickettsia philipii]</t>
  </si>
  <si>
    <t>R7</t>
  </si>
  <si>
    <t>Rickettsia rickettsii</t>
  </si>
  <si>
    <t>paraslipin [Rickettsia rickettsii]</t>
  </si>
  <si>
    <t>R5</t>
  </si>
  <si>
    <t>paraslipin [Rickettsiaceae bacterium]</t>
  </si>
  <si>
    <t>R6</t>
  </si>
  <si>
    <t>R2</t>
  </si>
  <si>
    <t>R3</t>
  </si>
  <si>
    <t>R4</t>
  </si>
  <si>
    <t>R1</t>
  </si>
  <si>
    <t>E2</t>
  </si>
  <si>
    <t>stomatin-like protein 2, mitochondrial [Stylophora pistillata]</t>
  </si>
  <si>
    <t>E1</t>
  </si>
  <si>
    <t>Stomatin-like protein 2, mitochondrial [Stylophora pistillata]</t>
  </si>
  <si>
    <t>Aedes aegypti</t>
  </si>
  <si>
    <t>AAEL012505-PA [Aedes aegypti]</t>
  </si>
  <si>
    <t>Aedes albopictus</t>
  </si>
  <si>
    <t>uncharacterized protein LOC109402566 [Aedes albopictus]</t>
  </si>
  <si>
    <t>uncharacterized protein LOC5576417 [Aedes aegypti]</t>
  </si>
  <si>
    <t>Rhynchophorus ferrugineus</t>
  </si>
  <si>
    <t>hypothetical protein GWI33_011824 [Rhynchophorus ferrugineus]</t>
  </si>
  <si>
    <t>Fusobacterium pseudoperiodonticum</t>
  </si>
  <si>
    <t>hypothetical protein CTN00_08385 [Fusobacterium pseudoperiodonticum]</t>
  </si>
  <si>
    <t>Pseudoleptotrichia goodfellowii</t>
  </si>
  <si>
    <t>hemagglutinin repeat-containing protein [Pseudoleptotrichia goodfellowii]</t>
  </si>
  <si>
    <t>Leptotrichia sp. oral taxon 847</t>
  </si>
  <si>
    <t>hemagglutinin repeat-containing protein [Leptotrichia sp. oral taxon 847]</t>
  </si>
  <si>
    <t>hypothetical protein JCM16774_0042 [Pseudoleptotrichia goodfellowii]</t>
  </si>
  <si>
    <t>Fusobacterium russii</t>
  </si>
  <si>
    <t>hemagglutinin repeat-containing protein [Fusobacterium russii]</t>
  </si>
  <si>
    <t>Leptotrichia trevisanii</t>
  </si>
  <si>
    <t>hemagglutinin repeat-containing protein [Leptotrichia trevisanii]</t>
  </si>
  <si>
    <t>Fusobacterium periodonticum</t>
  </si>
  <si>
    <t>hemagglutinin repeat-containing protein [Fusobacterium periodonticum]</t>
  </si>
  <si>
    <t>Fusobacterium sp. oral taxon 370</t>
  </si>
  <si>
    <t>hemagglutinin repeat-containing protein [Fusobacterium sp. oral taxon 370]</t>
  </si>
  <si>
    <t>Fusobacterium nucleatum</t>
  </si>
  <si>
    <t>hemagglutinin repeat-containing protein [Fusobacterium nucleatum]</t>
  </si>
  <si>
    <t>Fusobacterium nucleatum subsp. animalis 11_3_2</t>
  </si>
  <si>
    <t>hypothetical protein HMPREF0401_00095 [Fusobacterium nucleatum subsp. animalis 11_3_2]</t>
  </si>
  <si>
    <t>hemagglutinin repeat-containing protein [Fusobacterium pseudoperiodonticum]</t>
  </si>
  <si>
    <t>Fusobacterium sp. oral taxon 203</t>
  </si>
  <si>
    <t>hemagglutinin repeat-containing protein [Fusobacterium sp. oral taxon 203]</t>
  </si>
  <si>
    <t>Leptotrichia hongkongensis</t>
  </si>
  <si>
    <t>filamentous hemagglutinin N-terminal domain-containing protein [Leptotrichia hongkongensis]</t>
  </si>
  <si>
    <t>Fusobacterium massiliense</t>
  </si>
  <si>
    <t>hemagglutinin repeat-containing protein [Fusobacterium massiliense]</t>
  </si>
  <si>
    <t>Fusobacterium nucleatum subsp. nucleatum</t>
  </si>
  <si>
    <t>hypothetical protein RN95_07615 [Fusobacterium nucleatum subsp. nucleatum]</t>
  </si>
  <si>
    <t>Fusobacterium periodonticum D10</t>
  </si>
  <si>
    <t>hypothetical protein FPOG_01537 [Fusobacterium periodonticum D10]</t>
  </si>
  <si>
    <t>Alkalilimnicola ehrlichii</t>
  </si>
  <si>
    <t>hemagglutinin repeat-containing protein [Alkalilimnicola ehrlichii]</t>
  </si>
  <si>
    <t>Acinetobacter nosocomialis</t>
  </si>
  <si>
    <t>hemagglutinin repeat-containing protein [Acinetobacter nosocomialis]</t>
  </si>
  <si>
    <t>Neisseria meningitidis</t>
  </si>
  <si>
    <t>hemagglutinin repeat-containing protein [Neisseria meningitidis]</t>
  </si>
  <si>
    <t>filamentous hemagglutinin N-terminal domain-containing protein [Acinetobacter nosocomialis]</t>
  </si>
  <si>
    <t>Enterobacter sp. RHBSTW-00994</t>
  </si>
  <si>
    <t>hemagglutinin repeat-containing protein [Enterobacter sp. RHBSTW-00994]</t>
  </si>
  <si>
    <t>Acinetobacter nosocomialis NIPH 2119</t>
  </si>
  <si>
    <t>hypothetical protein F984_00420 [Acinetobacter nosocomialis NIPH 2119]</t>
  </si>
  <si>
    <t>Lelliottia sp. RWM.1</t>
  </si>
  <si>
    <t>hemagglutinin repeat-containing protein [Lelliottia sp. RWM.1]</t>
  </si>
  <si>
    <t>Acinetobacter baumannii 1062314</t>
  </si>
  <si>
    <t>hemagluttinin repeat family protein [Acinetobacter baumannii 1062314]</t>
  </si>
  <si>
    <t>Enterobacter sp. kpr-6</t>
  </si>
  <si>
    <t>hemagglutinin repeat-containing protein [Enterobacter sp. kpr-6]</t>
  </si>
  <si>
    <t>EndoU domain-containing protein [Acinetobacter nosocomialis]</t>
  </si>
  <si>
    <t>Acinetobacter baumannii</t>
  </si>
  <si>
    <t>hemagglutinin repeat-containing protein [Acinetobacter baumannii]</t>
  </si>
  <si>
    <t>hypothetical protein [Proteobacteria bacterium]</t>
  </si>
  <si>
    <t>Thalassolituus sp. C2-1</t>
  </si>
  <si>
    <t>hemagglutinin repeat-containing protein [Thalassolituus sp. C2-1]</t>
  </si>
  <si>
    <t>Acinetobacter gerneri</t>
  </si>
  <si>
    <t>hemagglutinin repeat-containing protein [Acinetobacter gerneri]</t>
  </si>
  <si>
    <t>Acinetobacter gerneri DSM 14967 = CIP 107464 = MTCC 9824</t>
  </si>
  <si>
    <t>hypothetical protein F960_01389 [Acinetobacter gerneri DSM 14967 = CIP 107464 = MTCC 9824]</t>
  </si>
  <si>
    <t>Acinetobacter colistiniresistens</t>
  </si>
  <si>
    <t>hypothetical protein F889_00935 [Acinetobacter colistiniresistens]</t>
  </si>
  <si>
    <t>DNA/RNA non-specific endonuclease [Acinetobacter nosocomialis]</t>
  </si>
  <si>
    <t>Hylemonella gracilis</t>
  </si>
  <si>
    <t>hemagglutinin repeat-containing protein [Hylemonella gracilis]</t>
  </si>
  <si>
    <t>Enterobacter wuhouensis</t>
  </si>
  <si>
    <t>hemagglutinin repeat-containing protein [Enterobacter wuhouensis]</t>
  </si>
  <si>
    <t>putative member of ShlA/HecA/FhaA exoprotein family [Acinetobacter baumannii]</t>
  </si>
  <si>
    <t>Acinetobacter sp. Leaf130</t>
  </si>
  <si>
    <t>filamentous hemagglutinin N-terminal domain-containing protein [Acinetobacter sp. Leaf130]</t>
  </si>
  <si>
    <t>hypothetical protein KAN02_06785 [Acinetobacter nosocomialis]</t>
  </si>
  <si>
    <t>Acinetobacter cumulans</t>
  </si>
  <si>
    <t>hypothetical protein D7V68_15560 [Acinetobacter cumulans]</t>
  </si>
  <si>
    <t>hypothetical protein C7G75_16245 [Acinetobacter nosocomialis]</t>
  </si>
  <si>
    <t>Natronospirillum operosum</t>
  </si>
  <si>
    <t>hemagglutinin repeat-containing protein [Natronospirillum operosum]</t>
  </si>
  <si>
    <t>Acinetobacter bereziniae</t>
  </si>
  <si>
    <t>hypothetical protein GAK29_01054 [Acinetobacter bereziniae]</t>
  </si>
  <si>
    <t>Acinetobacter sp.</t>
  </si>
  <si>
    <t>hemagglutinin repeat-containing protein [Acinetobacter sp.]</t>
  </si>
  <si>
    <t>Oceanospirillaceae bacterium</t>
  </si>
  <si>
    <t>hypothetical protein [Oceanospirillaceae bacterium]</t>
  </si>
  <si>
    <t>Leclercia sp. 4-9-1-25</t>
  </si>
  <si>
    <t>hemagglutinin repeat-containing protein [Leclercia sp. 4-9-1-25]</t>
  </si>
  <si>
    <t>Acinetobacter terrestris</t>
  </si>
  <si>
    <t>hemagglutinin repeat-containing protein [Acinetobacter terrestris]</t>
  </si>
  <si>
    <t>Saccharospirillum sp. MSK14-1</t>
  </si>
  <si>
    <t>hemagglutinin repeat-containing protein [Saccharospirillum sp. MSK14-1]</t>
  </si>
  <si>
    <t>Acinetobacter lwoffii</t>
  </si>
  <si>
    <t>filamentous hemagglutinin N-terminal domain-containing protein [Acinetobacter lwoffii]</t>
  </si>
  <si>
    <t>Acinetobacter baumannii SDF</t>
  </si>
  <si>
    <t>putative hemagglutinin/hemolysin-related protein [Acinetobacter baumannii SDF]</t>
  </si>
  <si>
    <t>putative large exoprotein in heme utilization [Acinetobacter gerneri DSM 14967 = CIP 107464 = MTCC 9824]</t>
  </si>
  <si>
    <t>Acinetobacter piscicola</t>
  </si>
  <si>
    <t>filamentous hemagglutinin N-terminal domain-containing protein [Acinetobacter piscicola]</t>
  </si>
  <si>
    <t>Acinetobacter towneri</t>
  </si>
  <si>
    <t>hemagglutinin repeat-containing protein [Acinetobacter towneri]</t>
  </si>
  <si>
    <t>Bacterioplanes sanyensis</t>
  </si>
  <si>
    <t>hemagglutinin repeat-containing protein [Bacterioplanes sanyensis]</t>
  </si>
  <si>
    <t>hypothetical protein CHH28_07895 [Bacterioplanes sanyensis]</t>
  </si>
  <si>
    <t>hemagglutinin repeat-containing protein [Acinetobacter bereziniae]</t>
  </si>
  <si>
    <t>hypothetical protein CHH28_07920 [Bacterioplanes sanyensis]</t>
  </si>
  <si>
    <t>Acinetobacter sp. TGL-Y2</t>
  </si>
  <si>
    <t>hemagglutinin repeat-containing protein [Acinetobacter sp. TGL-Y2]</t>
  </si>
  <si>
    <t>DNA/RNA non-specific endonuclease [Acinetobacter bereziniae]</t>
  </si>
  <si>
    <t>Acinetobacter sp. YH12129</t>
  </si>
  <si>
    <t>hemagglutinin repeat-containing protein [Acinetobacter sp. YH12129]</t>
  </si>
  <si>
    <t>unclassified Acinetobacter</t>
  </si>
  <si>
    <t>MULTISPECIES: hemagglutinin repeat-containing protein [unclassified Acinetobacter]</t>
  </si>
  <si>
    <t>Acinetobacter sp. YH12111</t>
  </si>
  <si>
    <t>hemagglutinin repeat-containing protein [Acinetobacter sp. YH12111]</t>
  </si>
  <si>
    <t>hypothetical protein AMD27_10955 [Acinetobacter sp. TGL-Y2]</t>
  </si>
  <si>
    <t>Acinetobacter sp. YH12057</t>
  </si>
  <si>
    <t>hemagglutinin repeat-containing protein [Acinetobacter sp. YH12057]</t>
  </si>
  <si>
    <t>Acinetobacter</t>
  </si>
  <si>
    <t>MULTISPECIES: hemagglutinin repeat-containing protein [Acinetobacter]</t>
  </si>
  <si>
    <t>Acinetobacter sp. YH12243</t>
  </si>
  <si>
    <t>hemagglutinin repeat-containing protein [Acinetobacter sp. YH12243]</t>
  </si>
  <si>
    <t>Oleispira sp.</t>
  </si>
  <si>
    <t>hypothetical protein [Oleispira sp.]</t>
  </si>
  <si>
    <t>Helicobacter sp. 13S00477-4</t>
  </si>
  <si>
    <t>hemagglutinin repeat-containing protein [Helicobacter sp. 13S00477-4]</t>
  </si>
  <si>
    <t>hypothetical protein BKH44_04745 [Helicobacter sp. 13S00477-4]</t>
  </si>
  <si>
    <t>Acinetobacter sp. WCHAc060033</t>
  </si>
  <si>
    <t>hemagglutinin repeat-containing protein [Acinetobacter sp. WCHAc060033]</t>
  </si>
  <si>
    <t>Rickettsia heilongjiangensis</t>
  </si>
  <si>
    <t>hypothetical protein [Rickettsia heilongjiangensis]</t>
  </si>
  <si>
    <t>Rickettsia slovaca</t>
  </si>
  <si>
    <t>hypothetical protein [Rickettsia slovaca]</t>
  </si>
  <si>
    <t>Rickettsia sibirica</t>
  </si>
  <si>
    <t>hypothetical protein [Rickettsia sibirica]</t>
  </si>
  <si>
    <t>Rickettsia conorii</t>
  </si>
  <si>
    <t>hypothetical protein [Rickettsia conorii]</t>
  </si>
  <si>
    <t>Rickettsia japonica YH</t>
  </si>
  <si>
    <t>hypothetical protein RJP_0650 [Rickettsia japonica YH]</t>
  </si>
  <si>
    <t>Rickettsia peacockii</t>
  </si>
  <si>
    <t>hypothetical protein [Rickettsia peacockii]</t>
  </si>
  <si>
    <t>hypothetical protein [Rickettsia felis]</t>
  </si>
  <si>
    <t>hypothetical protein [Rickettsia honei]</t>
  </si>
  <si>
    <t>hypothetical protein [Rickettsia argasii]</t>
  </si>
  <si>
    <t>Candidatus Deianiraea vastatrix</t>
  </si>
  <si>
    <t>hemagglutinin repeat-containing protein [Candidatus Deianiraea vastatrix]</t>
  </si>
  <si>
    <t>hypothetical protein UQ52_04750 [Rickettsia raoultii]</t>
  </si>
  <si>
    <t>Rickettsia endosymbiont of Ixodes scapularis</t>
  </si>
  <si>
    <t>hypothetical protein [Rickettsia endosymbiont of Ixodes scapularis]</t>
  </si>
  <si>
    <t>Rickettsia buchneri</t>
  </si>
  <si>
    <t>hypothetical protein REISMN_02180 [Rickettsia buchneri]</t>
  </si>
  <si>
    <t>hemagglutinin repeat-containing protein [Candidatus Jidaibacter acanthamoeba]</t>
  </si>
  <si>
    <t>hypothetical protein IHI24_000897 [Rickettsia endosymbiont of Cardiosporidium cionae]</t>
  </si>
  <si>
    <t>hypothetical protein [Rickettsia endosymbiont of Cardiosporidium cionae]</t>
  </si>
  <si>
    <t>hypothetical protein REIS_1425 [Rickettsia endosymbiont of Ixodes scapularis]</t>
  </si>
  <si>
    <t>hemagglutinin repeat-containing protein [Candidatus Aquarickettsia rohweri]</t>
  </si>
  <si>
    <t>hypothetical protein [Rickettsia buchneri]</t>
  </si>
  <si>
    <t>Linnemannia elongata</t>
  </si>
  <si>
    <t>hypothetical protein BGZ89_006911 [Linnemannia elongata]</t>
  </si>
  <si>
    <t>Haplosporangium sp. Z 27</t>
  </si>
  <si>
    <t>hypothetical protein BGZ49_005090 [Haplosporangium sp. Z 27]</t>
  </si>
  <si>
    <t>Mortierella sp. AD094</t>
  </si>
  <si>
    <t>hypothetical protein BGX26_001508 [Mortierella sp. AD094]</t>
  </si>
  <si>
    <t>hypothetical protein BGZ91_000030 [Linnemannia elongata]</t>
  </si>
  <si>
    <t>Candidatus Methanoplasma termitum</t>
  </si>
  <si>
    <t>SEL1-like repeat protein [Candidatus Methanoplasma termitum]</t>
  </si>
  <si>
    <t>hypothetical protein BGX26_003666 [Mortierella sp. AD094]</t>
  </si>
  <si>
    <t>Mortierella sp. NVP41</t>
  </si>
  <si>
    <t>hypothetical protein BGX33_010503 [Mortierella sp. NVP41]</t>
  </si>
  <si>
    <t>Podila clonocystis</t>
  </si>
  <si>
    <t>hypothetical protein BGZ82_004229 [Podila clonocystis]</t>
  </si>
  <si>
    <t>Linnemannia schmuckeri</t>
  </si>
  <si>
    <t>hypothetical protein BG015_007336 [Linnemannia schmuckeri]</t>
  </si>
  <si>
    <t>Dissophora ornata</t>
  </si>
  <si>
    <t>hypothetical protein BGZ58_000728 [Dissophora ornata]</t>
  </si>
  <si>
    <t>hypothetical protein BGZ89_002587 [Linnemannia elongata]</t>
  </si>
  <si>
    <t>Linnemannia zychae</t>
  </si>
  <si>
    <t>hypothetical protein FBU30_008924 [Linnemannia zychae]</t>
  </si>
  <si>
    <t>hypothetical protein FBU30_010443 [Linnemannia zychae]</t>
  </si>
  <si>
    <t>Mortierella sp. AM989</t>
  </si>
  <si>
    <t>hypothetical protein BGX27_004291 [Mortierella sp. AM989]</t>
  </si>
  <si>
    <t>Entomortierella chlamydospora</t>
  </si>
  <si>
    <t>hypothetical protein BGZ79_010282 [Entomortierella chlamydospora]</t>
  </si>
  <si>
    <t>Actinomortierella ambigua</t>
  </si>
  <si>
    <t>hypothetical protein BGZ73_006812 [Actinomortierella ambigua]</t>
  </si>
  <si>
    <t>hypothetical protein BGZ73_000327 [Actinomortierella ambigua]</t>
  </si>
  <si>
    <t>Podila verticillata NRRL 6337</t>
  </si>
  <si>
    <t>hypothetical protein MVEG_08315 [Podila verticillata NRRL 6337]</t>
  </si>
  <si>
    <t>hypothetical protein BGX26_011325 [Mortierella sp. AD094]</t>
  </si>
  <si>
    <t>hypothetical protein BGZ80_010094 [Entomortierella chlamydospora]</t>
  </si>
  <si>
    <t>hypothetical protein BGZ73_005147 [Actinomortierella ambigua]</t>
  </si>
  <si>
    <t>Rhizophagus irregularis</t>
  </si>
  <si>
    <t>unnamed protein product [Rhizophagus irregularis]</t>
  </si>
  <si>
    <t>hypothetical protein BGZ73_000247 [Actinomortierella ambigua]</t>
  </si>
  <si>
    <t>Sel1 repeat protein [Rhizophagus irregularis]</t>
  </si>
  <si>
    <t>hypothetical protein BGX26_007220 [Mortierella sp. AD094]</t>
  </si>
  <si>
    <t>hypothetical protein BGZ73_005199 [Actinomortierella ambigua]</t>
  </si>
  <si>
    <t>hypothetical protein EC991_008767 [Linnemannia zychae]</t>
  </si>
  <si>
    <t>uncultured marine microorganism HF4000_APKG2J17</t>
  </si>
  <si>
    <t>putative MORN repeat protein [uncultured marine microorganism HF4000_APKG2J17]</t>
  </si>
  <si>
    <t>Podila horticola</t>
  </si>
  <si>
    <t>hypothetical protein BG000_004411 [Podila horticola]</t>
  </si>
  <si>
    <t>hypothetical protein DFQ27_008069 [Actinomortierella ambigua]</t>
  </si>
  <si>
    <t>Mortierella sp. GBA39</t>
  </si>
  <si>
    <t>hypothetical protein BGX30_009986 [Mortierella sp. GBA39]</t>
  </si>
  <si>
    <t>Linnemannia elongata AG-77</t>
  </si>
  <si>
    <t>Sel1 domain protein repeat-containing protein [Linnemannia elongata AG-77]</t>
  </si>
  <si>
    <t>hypothetical protein BGZ73_002272 [Actinomortierella ambigua]</t>
  </si>
  <si>
    <t>Mortierella sp. 14UC</t>
  </si>
  <si>
    <t>hypothetical protein BGW39_000731 [Mortierella sp. 14UC]</t>
  </si>
  <si>
    <t>hypothetical protein BGZ73_006609 [Actinomortierella ambigua]</t>
  </si>
  <si>
    <t>Mortierella sp. AD031</t>
  </si>
  <si>
    <t>hypothetical protein BGX23_006943 [Mortierella sp. AD031]</t>
  </si>
  <si>
    <t>hypothetical protein BGZ49_010793 [Haplosporangium sp. Z 27]</t>
  </si>
  <si>
    <t>hypothetical protein DFQ27_002933 [Actinomortierella ambigua]</t>
  </si>
  <si>
    <t>Podila minutissima</t>
  </si>
  <si>
    <t>hypothetical protein BG005_004343 [Podila minutissima]</t>
  </si>
  <si>
    <t>hypothetical protein BGZ88_004433 [Linnemannia elongata]</t>
  </si>
  <si>
    <t>hypothetical protein BGZ73_006607 [Actinomortierella ambigua]</t>
  </si>
  <si>
    <t>Mortierella alpina</t>
  </si>
  <si>
    <t>hypothetical protein BGZ68_001318 [Mortierella alpina]</t>
  </si>
  <si>
    <t>hypothetical protein FBU30_001709 [Linnemannia zychae]</t>
  </si>
  <si>
    <t>Mortierella sp. AD010</t>
  </si>
  <si>
    <t>hypothetical protein BGX20_007271 [Mortierella sp. AD010]</t>
  </si>
  <si>
    <t>Mortierella sp. AD032</t>
  </si>
  <si>
    <t>hypothetical protein BGX24_004263 [Mortierella sp. AD032]</t>
  </si>
  <si>
    <t>Haplosporangium bisporale</t>
  </si>
  <si>
    <t>hypothetical protein BGZ52_006114 [Haplosporangium bisporale]</t>
  </si>
  <si>
    <t>hypothetical protein BGZ73_001663 [Actinomortierella ambigua]</t>
  </si>
  <si>
    <t>hypothetical protein FBU30_004680 [Linnemannia zychae]</t>
  </si>
  <si>
    <t>Oscillospiraceae bacterium</t>
  </si>
  <si>
    <t>SEL1-like repeat protein [Oscillospiraceae bacterium]</t>
  </si>
  <si>
    <t>Linnemannia exigua</t>
  </si>
  <si>
    <t>hypothetical protein BGZ95_007142 [Linnemannia exigua]</t>
  </si>
  <si>
    <t>hypothetical protein BGZ79_000654 [Entomortierella chlamydospora]</t>
  </si>
  <si>
    <t>hypothetical protein BGZ73_000786 [Actinomortierella ambigua]</t>
  </si>
  <si>
    <t>hypothetical protein DFQ27_001568 [Actinomortierella ambigua]</t>
  </si>
  <si>
    <t>hypothetical protein DFQ26_008095 [Actinomortierella ambigua]</t>
  </si>
  <si>
    <t>hypothetical protein BGZ80_000446 [Entomortierella chlamydospora]</t>
  </si>
  <si>
    <t>hypothetical protein FBU30_010445 [Linnemannia zychae]</t>
  </si>
  <si>
    <t>Mortierella sp. AD011</t>
  </si>
  <si>
    <t>hypothetical protein BGX21_003124 [Mortierella sp. AD011]</t>
  </si>
  <si>
    <t>hypothetical protein BGZ91_007641 [Linnemannia elongata]</t>
  </si>
  <si>
    <t>hypothetical protein DFQ26_007430 [Actinomortierella ambigua]</t>
  </si>
  <si>
    <t>hypothetical protein BGX20_005246 [Mortierella sp. AD010]</t>
  </si>
  <si>
    <t>hypothetical protein BGZ81_010790 [Podila clonocystis]</t>
  </si>
  <si>
    <t>hypothetical protein FBU30_010439 [Linnemannia zychae]</t>
  </si>
  <si>
    <t>hypothetical protein BGZ80_009684 [Entomortierella chlamydospora]</t>
  </si>
  <si>
    <t>Actinomortierella wolfii</t>
  </si>
  <si>
    <t>hypothetical protein BGW42_007401 [Actinomortierella wolfii]</t>
  </si>
  <si>
    <t>hypothetical protein DFQ27_000467 [Actinomortierella ambigua]</t>
  </si>
  <si>
    <t>Rhizoclosmatium globosum</t>
  </si>
  <si>
    <t>HCP-like protein [Rhizoclosmatium globosum]</t>
  </si>
  <si>
    <t>Entomortierella beljakovae</t>
  </si>
  <si>
    <t>hypothetical protein BGZ76_010571 [Entomortierella beljakovae]</t>
  </si>
  <si>
    <t>hypothetical protein BGZ73_002283 [Actinomortierella ambigua]</t>
  </si>
  <si>
    <t>Methanocorpusculum sp. GPch4</t>
  </si>
  <si>
    <t>SEL1-like repeat protein [Methanocorpusculum sp. GPch4]</t>
  </si>
  <si>
    <t>Mortierella hygrophila</t>
  </si>
  <si>
    <t>hypothetical protein EC957_004392 [Mortierella hygrophila]</t>
  </si>
  <si>
    <t>hypothetical protein BGZ76_009078 [Entomortierella beljakovae]</t>
  </si>
  <si>
    <t>tetratricopeptide repeat protein [Oscillospiraceae bacterium]</t>
  </si>
  <si>
    <t>hypothetical protein BGW41_006384 [Actinomortierella wolfii]</t>
  </si>
  <si>
    <t>Pseudomonas lundensis</t>
  </si>
  <si>
    <t>sel1 repeat family protein [Pseudomonas lundensis]</t>
  </si>
  <si>
    <t>hypothetical protein BGZ73_001077 [Actinomortierella ambigua]</t>
  </si>
  <si>
    <t>Entomortierella lignicola</t>
  </si>
  <si>
    <t>hypothetical protein BGZ46_008051 [Entomortierella lignicola]</t>
  </si>
  <si>
    <t>Halobacteria archaeon</t>
  </si>
  <si>
    <t>sel1 repeat family protein [Halobacteria archaeon]</t>
  </si>
  <si>
    <t>Lobosporangium transversale</t>
  </si>
  <si>
    <t>hypothetical protein BCR41DRAFT_333341 [Lobosporangium transversale]</t>
  </si>
  <si>
    <t>hypothetical protein FBU30_010444 [Linnemannia zychae]</t>
  </si>
  <si>
    <t>Linnemannia gamsii</t>
  </si>
  <si>
    <t>hypothetical protein BGZ96_003509 [Linnemannia gamsii]</t>
  </si>
  <si>
    <t>hypothetical protein DFQ27_003371 [Actinomortierella ambigua]</t>
  </si>
  <si>
    <t>hypothetical protein BGW41_005630 [Actinomortierella wolfii]</t>
  </si>
  <si>
    <t>hypothetical protein FBU30_005846 [Linnemannia zychae]</t>
  </si>
  <si>
    <t>hypothetical protein DFQ26_009650 [Actinomortierella ambigua]</t>
  </si>
  <si>
    <t>hypothetical protein DFQ26_006417 [Actinomortierella ambigua]</t>
  </si>
  <si>
    <t>Euryarchaeota archaeon</t>
  </si>
  <si>
    <t>DnaJ domain-containing protein [Euryarchaeota archaeon]</t>
  </si>
  <si>
    <t>hypothetical protein BGZ73_000311 [Actinomortierella ambigua]</t>
  </si>
  <si>
    <t>hypothetical protein DFQ27_002024 [Actinomortierella ambigua]</t>
  </si>
  <si>
    <t>hypothetical protein BGZ73_000813 [Actinomortierella ambigua]</t>
  </si>
  <si>
    <t>hypothetical protein BGX26_012623 [Mortierella sp. AD094]</t>
  </si>
  <si>
    <t>hypothetical protein BGZ90_005624 [Linnemannia elongata]</t>
  </si>
  <si>
    <t>Spirabiliibacterium mucosae</t>
  </si>
  <si>
    <t>sel1 repeat family protein [Spirabiliibacterium mucosae]</t>
  </si>
  <si>
    <t>hypothetical protein DFQ27_002921 [Actinomortierella ambigua]</t>
  </si>
  <si>
    <t>mitogen-activated protein kinase kinase kinase 9 [Actinomortierella ambigua]</t>
  </si>
  <si>
    <t>hypothetical protein FBU30_008910 [Linnemannia zychae]</t>
  </si>
  <si>
    <t>hypothetical protein FBU30_000795 [Linnemannia zychae]</t>
  </si>
  <si>
    <t>hypothetical protein BGZ73_001402 [Actinomortierella ambigua]</t>
  </si>
  <si>
    <t>uncharacterized protein LOC111347668 [Stylophora pistillata]</t>
  </si>
  <si>
    <t>Uncharacterized protein YbeQ [Stylophora pistillata]</t>
  </si>
  <si>
    <t>Tenericutes bacterium ADurb.Bin024</t>
  </si>
  <si>
    <t>putative beta-lactamase HcpC precursor [Tenericutes bacterium ADurb.Bin024]</t>
  </si>
  <si>
    <t>Alistipes sp.</t>
  </si>
  <si>
    <t>sel1 repeat family protein [Alistipes sp.]</t>
  </si>
  <si>
    <t>Muribaculaceae bacterium</t>
  </si>
  <si>
    <t>SEL1-like repeat protein [Muribaculaceae bacterium]</t>
  </si>
  <si>
    <t>Akkermansiaceae bacterium</t>
  </si>
  <si>
    <t>hypothetical protein [Akkermansiaceae bacterium]</t>
  </si>
  <si>
    <t>Victivallales bacterium</t>
  </si>
  <si>
    <t>SEL1-like repeat protein [Victivallales bacterium]</t>
  </si>
  <si>
    <t>Lachnospiraceae bacterium</t>
  </si>
  <si>
    <t>SEL1-like repeat protein [Lachnospiraceae bacterium]</t>
  </si>
  <si>
    <t>Paludibacteraceae bacterium</t>
  </si>
  <si>
    <t>SEL1-like repeat protein [Paludibacteraceae bacterium]</t>
  </si>
  <si>
    <t>Thermoguttaceae bacterium</t>
  </si>
  <si>
    <t>SEL1-like repeat protein [Thermoguttaceae bacterium]</t>
  </si>
  <si>
    <t>Planctomycetaceae bacterium</t>
  </si>
  <si>
    <t>SEL1-like repeat protein [Planctomycetaceae bacterium]</t>
  </si>
  <si>
    <t>Lentisphaeria bacterium</t>
  </si>
  <si>
    <t>SEL1-like repeat protein [Lentisphaeria bacterium]</t>
  </si>
  <si>
    <t>Gimesia chilikensis</t>
  </si>
  <si>
    <t>Putative beta-lactamase HcpC precursor [Gimesia chilikensis]</t>
  </si>
  <si>
    <t>Bacteroidaceae bacterium</t>
  </si>
  <si>
    <t>ribosomal protein L7/L12 [Bacteroidaceae bacterium]</t>
  </si>
  <si>
    <t>Verrucomicrobia bacterium 12-59-8</t>
  </si>
  <si>
    <t>hypothetical protein B7Z37_07055 [Verrucomicrobia bacterium 12-59-8]</t>
  </si>
  <si>
    <t>Nitrospirae bacterium</t>
  </si>
  <si>
    <t>SEL1-like repeat protein [Nitrospirae bacterium]</t>
  </si>
  <si>
    <t>SEL1-like repeat protein [Bacteroidaceae bacterium]</t>
  </si>
  <si>
    <t>Flavobacteriales bacterium</t>
  </si>
  <si>
    <t>TPA: hypothetical protein [Flavobacteriales bacterium]</t>
  </si>
  <si>
    <t>Candidatus Amoebophilus asiaticus 5a2</t>
  </si>
  <si>
    <t>hypothetical protein Aasi_1217 [Candidatus Amoebophilus asiaticus 5a2]</t>
  </si>
  <si>
    <t>Bacteroidales bacterium</t>
  </si>
  <si>
    <t>SEL1-like repeat protein [Bacteroidales bacterium]</t>
  </si>
  <si>
    <t>Prevotella sp.</t>
  </si>
  <si>
    <t>SEL1-like repeat protein [Prevotella sp.]</t>
  </si>
  <si>
    <t>sel1 repeat family protein [Gimesia chilikensis]</t>
  </si>
  <si>
    <t>Lachnospiraceae bacterium A4</t>
  </si>
  <si>
    <t>hypothetical protein C804_03350 [Lachnospiraceae bacterium A4]</t>
  </si>
  <si>
    <t>sel1 repeat family protein [Planctomycetes bacterium]</t>
  </si>
  <si>
    <t>Deinococcus yavapaiensis</t>
  </si>
  <si>
    <t>SEL1-like repeat protein [Deinococcus yavapaiensis]</t>
  </si>
  <si>
    <t>Chlorobiaceae bacterium</t>
  </si>
  <si>
    <t>SEL1-like repeat protein [Chlorobiaceae bacterium]</t>
  </si>
  <si>
    <t>hypothetical protein [Nitrospina sp.]</t>
  </si>
  <si>
    <t>Omnitrophica bacterium GWA2_50_21</t>
  </si>
  <si>
    <t>hypothetical protein A2036_03855 [Omnitrophica bacterium GWA2_50_21]</t>
  </si>
  <si>
    <t>Treponema sp.</t>
  </si>
  <si>
    <t>sel1 repeat family protein [Treponema sp.]</t>
  </si>
  <si>
    <t>Alistipes communis</t>
  </si>
  <si>
    <t>toll/interleukin-1 receptor domain-containing protein [Alistipes communis]</t>
  </si>
  <si>
    <t>Acidobacteriaceae bacterium</t>
  </si>
  <si>
    <t>sel1 repeat family protein [Acidobacteriaceae bacterium]</t>
  </si>
  <si>
    <t>Candidatus Amoebophilus asiaticus</t>
  </si>
  <si>
    <t>SEL1-like repeat protein [Candidatus Amoebophilus asiaticus]</t>
  </si>
  <si>
    <t>Prevotella intermedia</t>
  </si>
  <si>
    <t>SEL1-like repeat protein [Prevotella intermedia]</t>
  </si>
  <si>
    <t>hypothetical protein Aasi_0852 [Candidatus Amoebophilus asiaticus 5a2]</t>
  </si>
  <si>
    <t>Oscillibacter sp.</t>
  </si>
  <si>
    <t>sel1 repeat family protein [Oscillibacter sp.]</t>
  </si>
  <si>
    <t>Methylacidimicrobium sp. B4</t>
  </si>
  <si>
    <t>sel1 repeat family protein [Methylacidimicrobium sp. B4]</t>
  </si>
  <si>
    <t>sel1 repeat family protein [Candidatus Amoebophilus asiaticus]</t>
  </si>
  <si>
    <t>Candidatus Merdousia gallistercoris</t>
  </si>
  <si>
    <t>TPA: sel1 repeat family protein [Candidatus Merdousia gallistercoris]</t>
  </si>
  <si>
    <t>hypothetical protein COV66_07615 [Nitrospinae bacterium CG11_big_fil_rev_8_21_14_0_20_45_15]</t>
  </si>
  <si>
    <t>Bacteroides gallinaceum</t>
  </si>
  <si>
    <t>serine/threonine-protein kinase [Bacteroides gallinaceum]</t>
  </si>
  <si>
    <t>Chlorobaculum sp.</t>
  </si>
  <si>
    <t>SEL1-like repeat protein [Chlorobaculum sp.]</t>
  </si>
  <si>
    <t>Synergistetes bacterium ADurb.BinA166</t>
  </si>
  <si>
    <t>putative beta-lactamase HcpC precursor [Synergistetes bacterium ADurb.BinA166]</t>
  </si>
  <si>
    <t>Lachnoanaerobaculum sp.</t>
  </si>
  <si>
    <t>sel1 repeat family protein [Lachnoanaerobaculum sp.]</t>
  </si>
  <si>
    <t>Pseudoflavonifractor sp. 524-17</t>
  </si>
  <si>
    <t>SEL1-like repeat protein [Pseudoflavonifractor sp. 524-17]</t>
  </si>
  <si>
    <t>Opitutales bacterium</t>
  </si>
  <si>
    <t>hypothetical protein [Opitutales bacterium]</t>
  </si>
  <si>
    <t>Acidobacteria bacterium</t>
  </si>
  <si>
    <t>SEL1-like repeat protein [Acidobacteria bacterium]</t>
  </si>
  <si>
    <t>Rhodothermaceae bacterium</t>
  </si>
  <si>
    <t>SEL1-like repeat protein [Rhodothermaceae bacterium]</t>
  </si>
  <si>
    <t>sel1 repeat family protein [Akkermansiaceae bacterium]</t>
  </si>
  <si>
    <t>hypothetical protein CTM63_09580 [Prevotella intermedia]</t>
  </si>
  <si>
    <t>Synergistaceae bacterium</t>
  </si>
  <si>
    <t>SEL1-like repeat protein [Synergistaceae bacterium]</t>
  </si>
  <si>
    <t>Capnocytophaga canimorsus</t>
  </si>
  <si>
    <t>SEL1-like repeat protein [Capnocytophaga canimorsus]</t>
  </si>
  <si>
    <t>SEL1-like repeat protein [Akkermansiaceae bacterium]</t>
  </si>
  <si>
    <t>TPA: cobalamin biosynthesis protein CobT [Lentisphaeria bacterium]</t>
  </si>
  <si>
    <t>Clostridia bacterium</t>
  </si>
  <si>
    <t>SEL1-like repeat protein [Clostridia bacterium]</t>
  </si>
  <si>
    <t>sel1 repeat family protein [Thermoguttaceae bacterium]</t>
  </si>
  <si>
    <t>Sel1-like repeat-containing protein kinase family protein [Capnocytophaga canimorsus]</t>
  </si>
  <si>
    <t>SEL1-like repeat protein [Planctomycetes bacterium]</t>
  </si>
  <si>
    <t>Gimesia panareensis</t>
  </si>
  <si>
    <t>sel1 repeat family protein [Gimesia panareensis]</t>
  </si>
  <si>
    <t>Parabacteroides distasonis</t>
  </si>
  <si>
    <t>SEL1-like repeat protein [Parabacteroides distasonis]</t>
  </si>
  <si>
    <t>sel1 repeat family protein [Bacteroides gallinaceum]</t>
  </si>
  <si>
    <t>Deinococcus sp. SDU3-2</t>
  </si>
  <si>
    <t>SEL1-like repeat protein [Deinococcus sp. SDU3-2]</t>
  </si>
  <si>
    <t>Firmicutes bacterium</t>
  </si>
  <si>
    <t>sel1 repeat family protein [Firmicutes bacterium]</t>
  </si>
  <si>
    <t>Sodaliphilus pleomorphus</t>
  </si>
  <si>
    <t>sel1 repeat family protein [Sodaliphilus pleomorphus]</t>
  </si>
  <si>
    <t>tetratricopeptide repeat protein [Sodaliphilus pleomorphus]</t>
  </si>
  <si>
    <t>Ornithobacterium rhinotracheale</t>
  </si>
  <si>
    <t>sel1 repeat family protein [Ornithobacterium rhinotracheale]</t>
  </si>
  <si>
    <t>Porphyromonas pasteri</t>
  </si>
  <si>
    <t>HcpA family protein [Porphyromonas pasteri]</t>
  </si>
  <si>
    <t>Putative beta-lactamase HcpD precursor [Gimesia panareensis]</t>
  </si>
  <si>
    <t>SEL1-like repeat protein [Verrucomicrobia bacterium]</t>
  </si>
  <si>
    <t>SEL1-like repeat protein [Porphyromonas pasteri]</t>
  </si>
  <si>
    <t>Porphyromonadaceae bacterium</t>
  </si>
  <si>
    <t>SEL1-like repeat protein [Porphyromonadaceae bacterium]</t>
  </si>
  <si>
    <t>Candidatus Riflebacteria bacterium</t>
  </si>
  <si>
    <t>SEL1-like repeat protein [Candidatus Riflebacteria bacterium]</t>
  </si>
  <si>
    <t>SEL1-like repeat protein [Ornithobacterium rhinotracheale]</t>
  </si>
  <si>
    <t>Gimesia sp.</t>
  </si>
  <si>
    <t>hypothetical protein [Gimesia sp.]</t>
  </si>
  <si>
    <t>hypothetical protein EQP59_00975 [Ornithobacterium rhinotracheale]</t>
  </si>
  <si>
    <t>Akkermansia sp.</t>
  </si>
  <si>
    <t>SEL1-like repeat protein [Akkermansia sp.]</t>
  </si>
  <si>
    <t>Neisseria</t>
  </si>
  <si>
    <t>MULTISPECIES: SEL1-like repeat protein [Neisseria]</t>
  </si>
  <si>
    <t>Thiomicrorhabdus sp. 6S2-11</t>
  </si>
  <si>
    <t>SEL1-like repeat protein [Thiomicrorhabdus sp. 6S2-11]</t>
  </si>
  <si>
    <t>Acidiferrobacteraceae bacterium</t>
  </si>
  <si>
    <t>hypothetical protein [Acidiferrobacteraceae bacterium]</t>
  </si>
  <si>
    <t>Neisseria perflava</t>
  </si>
  <si>
    <t>hypothetical protein CYJ98_08005 [Neisseria perflava]</t>
  </si>
  <si>
    <t>Vibrio lentus</t>
  </si>
  <si>
    <t>SEL1-like repeat protein [Vibrio lentus]</t>
  </si>
  <si>
    <t>Neisseria flavescens</t>
  </si>
  <si>
    <t>sel1 repeat family protein [Neisseria flavescens]</t>
  </si>
  <si>
    <t>Bathymodiolus japonicus methanotrophic gill symbiont</t>
  </si>
  <si>
    <t>hypothetical protein BJAS_P4252 [Bathymodiolus japonicus methanotrophic gill symbiont]</t>
  </si>
  <si>
    <t>hypothetical protein BWZ31_03740 [Neisseria meningitidis]</t>
  </si>
  <si>
    <t>Methylococcales bacterium</t>
  </si>
  <si>
    <t>DnaJ domain-containing protein [Methylococcales bacterium]</t>
  </si>
  <si>
    <t>Neisseria elongata</t>
  </si>
  <si>
    <t>SEL1-like repeat protein [Neisseria elongata]</t>
  </si>
  <si>
    <t>Aeromonas caviae</t>
  </si>
  <si>
    <t>SEL1-like repeat protein [Aeromonas caviae]</t>
  </si>
  <si>
    <t>Haemophilus influenzae</t>
  </si>
  <si>
    <t>SEL1-like repeat protein [Haemophilus influenzae]</t>
  </si>
  <si>
    <t>Vibrio splendidus</t>
  </si>
  <si>
    <t>sel1 repeat family protein [Vibrio splendidus]</t>
  </si>
  <si>
    <t>Neisseria sp. HMSC064F03</t>
  </si>
  <si>
    <t>SEL1-like repeat protein [Neisseria sp. HMSC064F03]</t>
  </si>
  <si>
    <t>Aeromonas sp. sif2416</t>
  </si>
  <si>
    <t>SEL1-like repeat protein [Aeromonas sp. sif2416]</t>
  </si>
  <si>
    <t>Tepidiphilus sp. J10</t>
  </si>
  <si>
    <t>SEL1-like repeat protein [Tepidiphilus sp. J10]</t>
  </si>
  <si>
    <t>Neisseria sp. HMSC065D04</t>
  </si>
  <si>
    <t>sel1 repeat family protein [Neisseria sp. HMSC065D04]</t>
  </si>
  <si>
    <t>Moraxella ovis</t>
  </si>
  <si>
    <t>Putative beta-lactamase hcpC precursor [Moraxella ovis]</t>
  </si>
  <si>
    <t>Comamonadaceae bacterium NML161473</t>
  </si>
  <si>
    <t>sel1 repeat family protein [Comamonadaceae bacterium NML161473]</t>
  </si>
  <si>
    <t>Neisseria sp. HMSC066H01</t>
  </si>
  <si>
    <t>sel1 repeat family protein [Neisseria sp. HMSC066H01]</t>
  </si>
  <si>
    <t>Neisseria sp.</t>
  </si>
  <si>
    <t>SEL1-like repeat protein [Neisseria sp.]</t>
  </si>
  <si>
    <t>sel1 repeat family protein [Moraxella ovis]</t>
  </si>
  <si>
    <t>Neisseria lactamica</t>
  </si>
  <si>
    <t>SEL1-like repeat protein [Neisseria lactamica]</t>
  </si>
  <si>
    <t>Psychrobacter urativorans</t>
  </si>
  <si>
    <t>sel1 repeat family protein [Psychrobacter urativorans]</t>
  </si>
  <si>
    <t>Neisseria sicca</t>
  </si>
  <si>
    <t>sel1 repeat family protein [Neisseria sicca]</t>
  </si>
  <si>
    <t>SEL1-like repeat protein [Neisseria sicca]</t>
  </si>
  <si>
    <t>sel1 repeat family protein [Neisseria sp.]</t>
  </si>
  <si>
    <t>Aeromonas encheleia</t>
  </si>
  <si>
    <t>sel1 repeat family protein [Aeromonas encheleia]</t>
  </si>
  <si>
    <t>hypothetical protein BJAS_P4095 [Bathymodiolus japonicus methanotrophic gill symbiont]</t>
  </si>
  <si>
    <t>Aeromonas sp. sia0103</t>
  </si>
  <si>
    <t>SEL1-like repeat protein [Aeromonas sp. sia0103]</t>
  </si>
  <si>
    <t>TPR repeat protein [Neisseria meningitidis]</t>
  </si>
  <si>
    <t>Aeromonas sobria</t>
  </si>
  <si>
    <t>sel1 repeat family protein [Aeromonas sobria]</t>
  </si>
  <si>
    <t>hypothetical protein CF119_01475 [Aeromonas sobria]</t>
  </si>
  <si>
    <t>Neisseria subflava</t>
  </si>
  <si>
    <t>SEL1-like repeat protein [Neisseria subflava]</t>
  </si>
  <si>
    <t>SEL1-like repeat protein [Neisseria meningitidis]</t>
  </si>
  <si>
    <t>Actinobacillus delphinicola</t>
  </si>
  <si>
    <t>sel1 repeat family protein [Actinobacillus delphinicola]</t>
  </si>
  <si>
    <t>Burkholderiales bacterium RIFCSPLOWO2_12_FULL_61_40</t>
  </si>
  <si>
    <t>hypothetical protein A3F78_15900 [Burkholderiales bacterium RIFCSPLOWO2_12_FULL_61_40]</t>
  </si>
  <si>
    <t>sel1 repeat family protein [Neisseria elongata]</t>
  </si>
  <si>
    <t>Neisseria polysaccharea</t>
  </si>
  <si>
    <t>SEL1-like repeat protein [Neisseria polysaccharea]</t>
  </si>
  <si>
    <t>Kingella denitrificans</t>
  </si>
  <si>
    <t>SEL1-like repeat protein [Kingella denitrificans]</t>
  </si>
  <si>
    <t>Aeromonas sp. sif2433</t>
  </si>
  <si>
    <t>SEL1-like repeat protein [Aeromonas sp. sif2433]</t>
  </si>
  <si>
    <t>Endozoicomonadaceae bacterium</t>
  </si>
  <si>
    <t>hypothetical protein [Endozoicomonadaceae bacterium]</t>
  </si>
  <si>
    <t>Glaesserella parasuis</t>
  </si>
  <si>
    <t>SEL1-like repeat protein [Glaesserella parasuis]</t>
  </si>
  <si>
    <t>Neisseria mucosa</t>
  </si>
  <si>
    <t>sel1 repeat family protein [Neisseria mucosa]</t>
  </si>
  <si>
    <t>TPA: hypothetical protein [Proteobacteria bacterium]</t>
  </si>
  <si>
    <t>Aliarcobacter cryaerophilus</t>
  </si>
  <si>
    <t>SEL1-like repeat protein [Aliarcobacter cryaerophilus]</t>
  </si>
  <si>
    <t>Aeromonas media</t>
  </si>
  <si>
    <t>sel1 repeat family protein [Aeromonas media]</t>
  </si>
  <si>
    <t>MULTISPECIES: sel1 repeat family protein [Neisseria]</t>
  </si>
  <si>
    <t>Neisseria sp. HMSC067H04</t>
  </si>
  <si>
    <t>hypothetical protein HMPREF2834_01825 [Neisseria sp. HMSC067H04]</t>
  </si>
  <si>
    <t>Neisseria sp. HMSC70E02</t>
  </si>
  <si>
    <t>SEL1-like repeat protein [Neisseria sp. HMSC70E02]</t>
  </si>
  <si>
    <t>SEL1-like repeat protein [Neisseria mucosa]</t>
  </si>
  <si>
    <t>SEL1-like repeat protein [Neisseria flavescens]</t>
  </si>
  <si>
    <t>Neisseria cinerea</t>
  </si>
  <si>
    <t>sel1 repeat family protein [Neisseria cinerea]</t>
  </si>
  <si>
    <t>Neisseria sp. KH1003-02</t>
  </si>
  <si>
    <t>sel1 repeat family protein [Neisseria sp. KH1003-02]</t>
  </si>
  <si>
    <t>sel1 repeat family protein [Neisseria meningitidis]</t>
  </si>
  <si>
    <t>SEL1-like repeat protein [Neisseria cinerea]</t>
  </si>
  <si>
    <t>Thiotrichales bacterium SG8_50</t>
  </si>
  <si>
    <t>hypothetical protein AMS22_15835 [Thiotrichales bacterium SG8_50]</t>
  </si>
  <si>
    <t>Avibacterium paragallinarum</t>
  </si>
  <si>
    <t>SEL1-like repeat protein [Avibacterium paragallinarum]</t>
  </si>
  <si>
    <t>Neisseria sp. HMSC068C12</t>
  </si>
  <si>
    <t>sel1 repeat family protein [Neisseria sp. HMSC068C12]</t>
  </si>
  <si>
    <t>Neisseria sp. HMSC061H08</t>
  </si>
  <si>
    <t>SEL1-like repeat protein [Neisseria sp. HMSC061H08]</t>
  </si>
  <si>
    <t>Kingella denitrificans ATCC 33394</t>
  </si>
  <si>
    <t>Sel1 repeat protein [Kingella denitrificans ATCC 33394]</t>
  </si>
  <si>
    <t>Desulfovibrionaceae bacterium</t>
  </si>
  <si>
    <t>SEL1-like repeat protein [Desulfovibrionaceae bacterium]</t>
  </si>
  <si>
    <t>Morococcus cerebrosus</t>
  </si>
  <si>
    <t>SEL1-like repeat protein [Morococcus cerebrosus]</t>
  </si>
  <si>
    <t>hypothetical protein HMPREF2675_08245 [Neisseria sp. HMSC061H08]</t>
  </si>
  <si>
    <t>Rhodoferax jenense</t>
  </si>
  <si>
    <t>SEL1-like repeat protein [Rhodoferax jenense]</t>
  </si>
  <si>
    <t>Neisseria sp. HMSC065C04</t>
  </si>
  <si>
    <t>sel1 repeat family protein [Neisseria sp. HMSC065C04]</t>
  </si>
  <si>
    <t>TPA: tetratricopeptide repeat protein [Deltaproteobacteria bacterium]</t>
  </si>
  <si>
    <t>Neisseria subflava NJ9703</t>
  </si>
  <si>
    <t>Sel1 repeat protein [Neisseria subflava NJ9703]</t>
  </si>
  <si>
    <t>SEL1-like repeat protein [Smithella sp.]</t>
  </si>
  <si>
    <t>sel1 repeat family protein [Deltaproteobacteria bacterium]</t>
  </si>
  <si>
    <t>Neisseria sp. HSUH001</t>
  </si>
  <si>
    <t>sel1 repeat family protein [Neisseria sp. HSUH001]</t>
  </si>
  <si>
    <t>sel1 repeat family protein [Vibrio lentus]</t>
  </si>
  <si>
    <t>sel1 repeat family protein [Gammaproteobacteria bacterium]</t>
  </si>
  <si>
    <t>Psychrobacter sp. NG27</t>
  </si>
  <si>
    <t>sel1 repeat family protein [Psychrobacter sp. NG27]</t>
  </si>
  <si>
    <t>SEL1-like repeat protein [Betaproteobacteria bacterium]</t>
  </si>
  <si>
    <t>Oceanospirillaceae bacterium ASO5</t>
  </si>
  <si>
    <t>tetratricopeptide repeat protein [Oceanospirillaceae bacterium ASO5]</t>
  </si>
  <si>
    <t>sel1 repeat family protein [Avibacterium paragallinarum]</t>
  </si>
  <si>
    <t>SEL1-like repeat protein [Burkholderiaceae bacterium]</t>
  </si>
  <si>
    <t>tetratricopeptide repeat protein [Neisseria elongata]</t>
  </si>
  <si>
    <t>Deefgea</t>
  </si>
  <si>
    <t>MULTISPECIES: SEL1-like repeat protein [Deefgea]</t>
  </si>
  <si>
    <t>Alphaproteobacteria bacterium</t>
  </si>
  <si>
    <t>sel1 repeat family protein [Alphaproteobacteria bacterium]</t>
  </si>
  <si>
    <t>Commensalibacter sp. M0357</t>
  </si>
  <si>
    <t>SEL1-like repeat protein [Commensalibacter sp. M0357]</t>
  </si>
  <si>
    <t>Rhizobium sp. ERR1071</t>
  </si>
  <si>
    <t>hypothetical protein FBZ99_10110 [Rhizobium sp. ERR1071]</t>
  </si>
  <si>
    <t>SEL1-like repeat protein [Alphaproteobacteria bacterium]</t>
  </si>
  <si>
    <t>Octadecabacter arcticus 238</t>
  </si>
  <si>
    <t>hypothetical protein OA238_c41620 [Octadecabacter arcticus 238]</t>
  </si>
  <si>
    <t>Commensalibacter sp. ESL0382</t>
  </si>
  <si>
    <t>tetratricopeptide repeat protein [Commensalibacter sp. ESL0382]</t>
  </si>
  <si>
    <t>Pseudovibrio sp. WM33</t>
  </si>
  <si>
    <t>putative beta-lactamase HcpD precursor [Pseudovibrio sp. WM33]</t>
  </si>
  <si>
    <t>Commensalibacter sp. ESL0367</t>
  </si>
  <si>
    <t>tetratricopeptide repeat protein [Commensalibacter sp. ESL0367]</t>
  </si>
  <si>
    <t>Agrobacterium rhizogenes</t>
  </si>
  <si>
    <t>SEL1-like repeat protein [Agrobacterium rhizogenes]</t>
  </si>
  <si>
    <t>Rhodobacteraceae bacterium</t>
  </si>
  <si>
    <t>TPA: hypothetical protein [Rhodobacteraceae bacterium]</t>
  </si>
  <si>
    <t>hypothetical protein [Alphaproteobacteria bacterium]</t>
  </si>
  <si>
    <t>Agrobacterium radiobacter K84</t>
  </si>
  <si>
    <t>conserved hypothetical protein [Agrobacterium radiobacter K84]</t>
  </si>
  <si>
    <t>Rhizobium leguminosarum</t>
  </si>
  <si>
    <t>CHAT domain-containing protein [Rhizobium leguminosarum]</t>
  </si>
  <si>
    <t>Commensalibacter sp. ESL0392</t>
  </si>
  <si>
    <t>tetratricopeptide repeat protein [Commensalibacter sp. ESL0392]</t>
  </si>
  <si>
    <t>Commensalibacter sp. ESL0390</t>
  </si>
  <si>
    <t>tetratricopeptide repeat protein [Commensalibacter sp. ESL0390]</t>
  </si>
  <si>
    <t>Commensalibacter sp. M0265</t>
  </si>
  <si>
    <t>SEL1-like repeat protein [Commensalibacter sp. M0265]</t>
  </si>
  <si>
    <t>Commensalibacter sp. ESL0379</t>
  </si>
  <si>
    <t>tetratricopeptide repeat protein [Commensalibacter sp. ESL0379]</t>
  </si>
  <si>
    <t>Kaistia algarum</t>
  </si>
  <si>
    <t>hypothetical protein C3941_24695 [Kaistia algarum]</t>
  </si>
  <si>
    <t>Magnetococcales bacterium</t>
  </si>
  <si>
    <t>SEL1-like repeat protein [Magnetococcales bacterium]</t>
  </si>
  <si>
    <t>Swingsia sp. F3b2</t>
  </si>
  <si>
    <t>hypothetical protein E3E12_07695 [Swingsia sp. F3b2]</t>
  </si>
  <si>
    <t>sel1 repeat family protein [Magnetococcales bacterium]</t>
  </si>
  <si>
    <t>Commensalibacter sp. AMU001</t>
  </si>
  <si>
    <t>hypothetical protein D9V35_06005 [Commensalibacter sp. AMU001]</t>
  </si>
  <si>
    <t>Commensalibacter sp. W6292M3</t>
  </si>
  <si>
    <t>SEL1-like repeat protein [Commensalibacter sp. W6292M3]</t>
  </si>
  <si>
    <t>Roseovarius mucosus</t>
  </si>
  <si>
    <t>sel1 repeat family protein [Roseovarius mucosus]</t>
  </si>
  <si>
    <t>Candidatus Magnetococcus massalia</t>
  </si>
  <si>
    <t>Conserved protein of unknown function. TPR repeat SEL1 subfamily-like protein [Candidatus Magnetococcus massalia]</t>
  </si>
  <si>
    <t>Bradyrhizobium sp.</t>
  </si>
  <si>
    <t>TIR domain-containing protein [Bradyrhizobium sp.]</t>
  </si>
  <si>
    <t>Candidatus Terasakiella magnetica</t>
  </si>
  <si>
    <t>Sel1 repeat protein (fragment) [Candidatus Terasakiella magnetica]</t>
  </si>
  <si>
    <t>Rhizobium jaguaris</t>
  </si>
  <si>
    <t>sel1 repeat family protein [Rhizobium jaguaris]</t>
  </si>
  <si>
    <t>Rhodospirillales bacterium</t>
  </si>
  <si>
    <t>TPA: hypothetical protein [Rhodospirillales bacterium]</t>
  </si>
  <si>
    <t>Rhizobium sp. NXC24</t>
  </si>
  <si>
    <t>tetratricopeptide repeat-containing protein [Rhizobium sp. NXC24]</t>
  </si>
  <si>
    <t>Salinihabitans flavidus</t>
  </si>
  <si>
    <t>hypothetical protein SAMN04490248_11913 [Salinihabitans flavidus]</t>
  </si>
  <si>
    <t>Actibacterium pelagium</t>
  </si>
  <si>
    <t>hypothetical protein GCM10011517_06210 [Actibacterium pelagium]</t>
  </si>
  <si>
    <t>Rhizobium sp. ICMP 5592</t>
  </si>
  <si>
    <t>sel1 repeat family protein [Rhizobium sp. ICMP 5592]</t>
  </si>
  <si>
    <t>Hypericibacter terrae</t>
  </si>
  <si>
    <t>Sel1 domain-containing protein [Hypericibacter terrae]</t>
  </si>
  <si>
    <t>Alphaproteobacteria bacterium MarineAlpha3_Bin4</t>
  </si>
  <si>
    <t>Secretory immunoglobulin A-binding protein EsiB [Alphaproteobacteria bacterium MarineAlpha3_Bin4]</t>
  </si>
  <si>
    <t>Varunaivibrio sulfuroxidans</t>
  </si>
  <si>
    <t>TPR repeat protein [Varunaivibrio sulfuroxidans]</t>
  </si>
  <si>
    <t>hypothetical protein EON58_05820 [Alphaproteobacteria bacterium]</t>
  </si>
  <si>
    <t>Bombella sp. ESL0385</t>
  </si>
  <si>
    <t>tetratricopeptide repeat protein [Bombella sp. ESL0385]</t>
  </si>
  <si>
    <t>Magnetovibrio sp.</t>
  </si>
  <si>
    <t>SEL1-like repeat protein [Magnetovibrio sp.]</t>
  </si>
  <si>
    <t>sel1 repeat family protein [Agrobacterium rhizogenes]</t>
  </si>
  <si>
    <t>Bombella sp. ESL0378</t>
  </si>
  <si>
    <t>tetratricopeptide repeat protein [Bombella sp. ESL0378]</t>
  </si>
  <si>
    <t>Rhizobium sp. AP16</t>
  </si>
  <si>
    <t>TPR repeat-containing protein [Rhizobium sp. AP16]</t>
  </si>
  <si>
    <t>Rhizobium lusitanum</t>
  </si>
  <si>
    <t>sel1 repeat family protein [Rhizobium lusitanum]</t>
  </si>
  <si>
    <t>hypothetical protein CN09_06010 [Agrobacterium rhizogenes]</t>
  </si>
  <si>
    <t>TPA: hypothetical protein [Rhodospirillaceae bacterium]</t>
  </si>
  <si>
    <t>tetratricopeptide repeat protein [Magnetococcales bacterium]</t>
  </si>
  <si>
    <t>Rhizobium phaseoli</t>
  </si>
  <si>
    <t>hypothetical protein CO650_31885 [Rhizobium phaseoli]</t>
  </si>
  <si>
    <t>Magnetococcus marinus MC-1</t>
  </si>
  <si>
    <t>Sel1 domain protein repeat-containing protein [Magnetococcus marinus MC-1]</t>
  </si>
  <si>
    <t>Iodidimonas muriae</t>
  </si>
  <si>
    <t>HcpA family protein [Iodidimonas muriae]</t>
  </si>
  <si>
    <t>hypothetical protein GCM10007972_23460 [Iodidimonas muriae]</t>
  </si>
  <si>
    <t>alpha proteobacterium BAL199</t>
  </si>
  <si>
    <t>Sel1 domain protein repeat-containing protein [alpha proteobacterium BAL199]</t>
  </si>
  <si>
    <t>sel1 repeat family protein [Rickettsiales bacterium]</t>
  </si>
  <si>
    <t>Putative serine protease HtrA [Rickettsiales bacterium Ac37b]</t>
  </si>
  <si>
    <t>TIGR02281 family clan AA aspartic protease [Rickettsiales bacterium]</t>
  </si>
  <si>
    <t>hypothetical protein COA94_02470 [Rickettsiales bacterium]</t>
  </si>
  <si>
    <t>Rickettsiaceae bacterium 4572_127</t>
  </si>
  <si>
    <t>hypothetical protein B6I23_00890 [Rickettsiaceae bacterium 4572_127]</t>
  </si>
  <si>
    <t>sel1 repeat family protein [Rickettsiales endosymbiont of Trichoplax sp. H2]</t>
  </si>
  <si>
    <t>sel1 repeat family protein [Candidatus Aquarickettsia rohweri]</t>
  </si>
  <si>
    <t>sel1 repeat family protein [Rickettsiaceae bacterium]</t>
  </si>
  <si>
    <t>SEL1-like repeat protein [Rickettsiales bacterium]</t>
  </si>
  <si>
    <t>SEL1-like repeat protein [Rickettsiales endosymbiont of Trichoplax sp. H2]</t>
  </si>
  <si>
    <t>hypothetical protein COA94_00430 [Rickettsiales bacterium]</t>
  </si>
  <si>
    <t>hypothetical protein COA94_02225 [Rickettsiales bacterium]</t>
  </si>
  <si>
    <t>hypothetical protein COA94_00215 [Rickettsiales bacterium]</t>
  </si>
  <si>
    <t>cobalamin biosynthesis protein CobT [Rickettsiales bacterium]</t>
  </si>
  <si>
    <t>hypothetical protein COA94_00750 [Rickettsiales bacterium]</t>
  </si>
  <si>
    <t>Myoviridae sp.</t>
  </si>
  <si>
    <t>TPA: MAG TPA: RecT protein [Myoviridae sp.]</t>
  </si>
  <si>
    <t>TPA: MAG TPA: Exonuclease [Myoviridae sp.]</t>
  </si>
  <si>
    <t>Enterococcus lactis</t>
  </si>
  <si>
    <t>endonuclease [Enterococcus lactis]</t>
  </si>
  <si>
    <t>Siphoviridae sp.</t>
  </si>
  <si>
    <t>TPA: MAG TPA: Exonuclease [Siphoviridae sp.]</t>
  </si>
  <si>
    <t>Myoviridae sp. ct5ra14</t>
  </si>
  <si>
    <t>TPA: MAG TPA: RecT protein [Myoviridae sp. ct5ra14]</t>
  </si>
  <si>
    <t>uncultured Caudovirales phage</t>
  </si>
  <si>
    <t>Putative phage-type endonuclease [uncultured Caudovirales phage]</t>
  </si>
  <si>
    <t>Bacteriophage sp.</t>
  </si>
  <si>
    <t>TPA: MAG TPA: RecT protein [Bacteriophage sp.]</t>
  </si>
  <si>
    <t>Podoviridae sp.</t>
  </si>
  <si>
    <t>TPA: MAG TPA_asm: Exonuclease [Podoviridae sp.]</t>
  </si>
  <si>
    <t>Podoviridae sp. ctJ6o53</t>
  </si>
  <si>
    <t>TPA: MAG TPA: Exonuclease [Podoviridae sp. ctJ6o53]</t>
  </si>
  <si>
    <t>TPA: MAG TPA: RecT protein [Siphoviridae sp.]</t>
  </si>
  <si>
    <t>Enterococcus phage Entfac.YE1</t>
  </si>
  <si>
    <t>YqaJ viral recombinase family protein [Enterococcus phage Entfac.YE1]</t>
  </si>
  <si>
    <t>TPA: MAG TPA: Exonuclease [Podoviridae sp.]</t>
  </si>
  <si>
    <t>TPA: MAG TPA: RecT protein [Podoviridae sp.]</t>
  </si>
  <si>
    <t>Siphoviridae sp. cttkn18</t>
  </si>
  <si>
    <t>TPA: MAG TPA: Exonuclease [Siphoviridae sp. cttkn18]</t>
  </si>
  <si>
    <t>Podoviridae sp. ctrub15</t>
  </si>
  <si>
    <t>TPA: MAG TPA: Exonuclease [Podoviridae sp. ctrub15]</t>
  </si>
  <si>
    <t>Enterococcus phage phiFL1A</t>
  </si>
  <si>
    <t>YqaJ viral recombinase family protein [Enterococcus phage phiFL1A]</t>
  </si>
  <si>
    <t>Enterococcus phage phiFL2B</t>
  </si>
  <si>
    <t>endonuclease YqaJ superfamily [Enterococcus phage phiFL2B]</t>
  </si>
  <si>
    <t>TPA: MAG TPA: Exonuclease [Bacteriophage sp.]</t>
  </si>
  <si>
    <t>TPA: MAG TPA_asm: Exonuclease [Myoviridae sp.]</t>
  </si>
  <si>
    <t>Exiguobacterium phage vB_EauM-23</t>
  </si>
  <si>
    <t>RecT [Exiguobacterium phage vB_EauM-23]</t>
  </si>
  <si>
    <t>Siphoviridae sp. ct1is2</t>
  </si>
  <si>
    <t>TPA: MAG TPA: Exonuclease [Siphoviridae sp. ct1is2]</t>
  </si>
  <si>
    <t>Siphoviridae sp. ctamP19</t>
  </si>
  <si>
    <t>TPA: MAG TPA: Exonuclease [Siphoviridae sp. ctamP19]</t>
  </si>
  <si>
    <t>Enterococcus phage phiFL2A</t>
  </si>
  <si>
    <t>endonuclease YqaJ superfamily [Enterococcus phage phiFL2A]</t>
  </si>
  <si>
    <t>Siphoviridae sp. ct7Ev5</t>
  </si>
  <si>
    <t>TPA: MAG TPA: Exonuclease [Siphoviridae sp. ct7Ev5]</t>
  </si>
  <si>
    <t>hypothetical protein 10F3_12 [uncultured Caudovirales phage]</t>
  </si>
  <si>
    <t>Clostridium phage phiCT19406A</t>
  </si>
  <si>
    <t>endonuclease [Clostridium phage phiCT19406A]</t>
  </si>
  <si>
    <t>Clostridium phage phiCTC2A</t>
  </si>
  <si>
    <t>endonuclease [Clostridium phage phiCTC2A]</t>
  </si>
  <si>
    <t>Clostridium phage phiCT19406B</t>
  </si>
  <si>
    <t>YqaJ viral recombinase family protein [Clostridium phage phiCT19406B]</t>
  </si>
  <si>
    <t>Thermoplasmata archaeon</t>
  </si>
  <si>
    <t>YqaJ viral recombinase family protein [Thermoplasmata archaeon]</t>
  </si>
  <si>
    <t>TPA: MAG TPA_asm: Exonuclease [Siphoviridae sp.]</t>
  </si>
  <si>
    <t>uncharacterized protein LOC111347300 [Stylophora pistillata]</t>
  </si>
  <si>
    <t>Rotaria magnacalcarata</t>
  </si>
  <si>
    <t>unnamed protein product [Rotaria magnacalcarata]</t>
  </si>
  <si>
    <t>Uncharacterized protein YqaJ [Stylophora pistillata]</t>
  </si>
  <si>
    <t>uncharacterized protein LOC111347669 [Stylophora pistillata]</t>
  </si>
  <si>
    <t>Trichococcus flocculiformis</t>
  </si>
  <si>
    <t>YqaJ viral recombinase family protein [Trichococcus flocculiformis]</t>
  </si>
  <si>
    <t>Faecalicatena fissicatena</t>
  </si>
  <si>
    <t>YqaJ viral recombinase family protein [Faecalicatena fissicatena]</t>
  </si>
  <si>
    <t>Clostridium sp. CCUG 7971</t>
  </si>
  <si>
    <t>YqaJ viral recombinase family protein [Clostridium sp. CCUG 7971]</t>
  </si>
  <si>
    <t>YqaJ viral recombinase family protein [Lachnospiraceae bacterium]</t>
  </si>
  <si>
    <t>Hespellia stercorisuis</t>
  </si>
  <si>
    <t>YqaJ viral recombinase family protein [Hespellia stercorisuis]</t>
  </si>
  <si>
    <t>Clostridium cadaveris</t>
  </si>
  <si>
    <t>YqaJ viral recombinase family protein [Clostridium cadaveris]</t>
  </si>
  <si>
    <t>Virgibacillus alimentarius</t>
  </si>
  <si>
    <t>recombination protein RecT [Virgibacillus alimentarius]</t>
  </si>
  <si>
    <t>Bacillus sp. VT-16-64</t>
  </si>
  <si>
    <t>recombination protein RecT [Bacillus sp. VT-16-64]</t>
  </si>
  <si>
    <t>Clostridium liquoris</t>
  </si>
  <si>
    <t>YqaJ viral recombinase family protein [Clostridium liquoris]</t>
  </si>
  <si>
    <t>Clostridium thermarum</t>
  </si>
  <si>
    <t>YqaJ viral recombinase family protein [Clostridium thermarum]</t>
  </si>
  <si>
    <t>Clostridium sp. NCR</t>
  </si>
  <si>
    <t>hypothetical protein KD33_07160 [Clostridium sp. NCR]</t>
  </si>
  <si>
    <t>Clostridium tetani</t>
  </si>
  <si>
    <t>hypothetical protein DP132_04595 [Clostridium tetani]</t>
  </si>
  <si>
    <t>Enterococcus wangshanyuanii</t>
  </si>
  <si>
    <t>YqaJ viral recombinase family protein [Enterococcus wangshanyuanii]</t>
  </si>
  <si>
    <t>YqaJ viral recombinase family protein [Clostridium tetani]</t>
  </si>
  <si>
    <t>Paraclostridium bifermentans</t>
  </si>
  <si>
    <t>YqaJ viral recombinase family protein [Paraclostridium bifermentans]</t>
  </si>
  <si>
    <t>Blautia obeum</t>
  </si>
  <si>
    <t>YqaJ viral recombinase family protein [Blautia obeum]</t>
  </si>
  <si>
    <t>Lachnospira sp.</t>
  </si>
  <si>
    <t>YqaJ viral recombinase family protein [Lachnospira sp.]</t>
  </si>
  <si>
    <t>Lactobacillaceae</t>
  </si>
  <si>
    <t>MULTISPECIES: YqaJ viral recombinase family protein [Lactobacillaceae]</t>
  </si>
  <si>
    <t>Clostridium sp. Marseille-P3244</t>
  </si>
  <si>
    <t>YqaJ viral recombinase family protein [Clostridium sp. Marseille-P3244]</t>
  </si>
  <si>
    <t>Ruminococcus sp.</t>
  </si>
  <si>
    <t>YqaJ viral recombinase family protein [Ruminococcus sp.]</t>
  </si>
  <si>
    <t>Clostridium perfringens</t>
  </si>
  <si>
    <t>TPA: hypothetical protein [Clostridium perfringens]</t>
  </si>
  <si>
    <t>Clostridiales bacterium</t>
  </si>
  <si>
    <t>YqaJ viral recombinase family protein [Clostridiales bacterium]</t>
  </si>
  <si>
    <t>Clostridium sp. K25</t>
  </si>
  <si>
    <t>YqaJ viral recombinase family protein [Clostridium sp. K25]</t>
  </si>
  <si>
    <t>uncultured Blautia sp.</t>
  </si>
  <si>
    <t>putative phage-type endonuclease [uncultured Blautia sp.]</t>
  </si>
  <si>
    <t>Romboutsia sp.</t>
  </si>
  <si>
    <t>YqaJ viral recombinase family protein [Romboutsia sp.]</t>
  </si>
  <si>
    <t>Lachnospiraceae bacterium NSJ-12</t>
  </si>
  <si>
    <t>YqaJ viral recombinase family protein [Lachnospiraceae bacterium NSJ-12]</t>
  </si>
  <si>
    <t>YqaJ viral recombinase family protein [Clostridium perfringens]</t>
  </si>
  <si>
    <t>Anaerococcus vaginimassiliensis</t>
  </si>
  <si>
    <t>YqaJ viral recombinase family protein [Anaerococcus vaginimassiliensis]</t>
  </si>
  <si>
    <t>Clostridium botulinum</t>
  </si>
  <si>
    <t>YqaJ viral recombinase family protein [Clostridium botulinum]</t>
  </si>
  <si>
    <t>Clostridium novyi</t>
  </si>
  <si>
    <t>YqaJ viral recombinase family protein [Clostridium novyi]</t>
  </si>
  <si>
    <t>Clostridium sp.</t>
  </si>
  <si>
    <t>YqaJ viral recombinase family protein [Clostridium sp.]</t>
  </si>
  <si>
    <t>Clostridium carnis</t>
  </si>
  <si>
    <t>YqaJ viral recombinase family protein [Clostridium carnis]</t>
  </si>
  <si>
    <t>endonuclease [Clostridiales bacterium]</t>
  </si>
  <si>
    <t>Vagococcus penaei</t>
  </si>
  <si>
    <t>YqaJ viral recombinase family protein [Vagococcus penaei]</t>
  </si>
  <si>
    <t>Clostridium thiosulfatireducens</t>
  </si>
  <si>
    <t>YqaJ viral recombinase family protein [Clostridium thiosulfatireducens]</t>
  </si>
  <si>
    <t>Peptococcaceae bacterium</t>
  </si>
  <si>
    <t>YqaJ viral recombinase family protein [Peptococcaceae bacterium]</t>
  </si>
  <si>
    <t>Clostridium botulinum C/D str. It1</t>
  </si>
  <si>
    <t>hypothetical protein Z963_02595 [Clostridium botulinum C/D str. It1]</t>
  </si>
  <si>
    <t>Tetragenococcus halophilus</t>
  </si>
  <si>
    <t>YqaJ viral recombinase family protein [Tetragenococcus halophilus]</t>
  </si>
  <si>
    <t>Anaerococcus senegalensis</t>
  </si>
  <si>
    <t>YqaJ viral recombinase family protein [Anaerococcus senegalensis]</t>
  </si>
  <si>
    <t>Clostridium cochlearium</t>
  </si>
  <si>
    <t>YqaJ viral recombinase family protein [Clostridium cochlearium]</t>
  </si>
  <si>
    <t>Peptoanaerobacter stomatis</t>
  </si>
  <si>
    <t>hypothetical protein HMPREF9629_00696 [Peptoanaerobacter stomatis]</t>
  </si>
  <si>
    <t>YqaJ viral recombinase family protein [Peptoanaerobacter stomatis]</t>
  </si>
  <si>
    <t>hypothetical protein [Clostridium perfringens]</t>
  </si>
  <si>
    <t>YqaJ viral recombinase family protein [Firmicutes bacterium]</t>
  </si>
  <si>
    <t>Clostridium tertium</t>
  </si>
  <si>
    <t>YqaJ viral recombinase family protein [Clostridium tertium]</t>
  </si>
  <si>
    <t>hypothetical protein OR63_13530 [Clostridium tetani]</t>
  </si>
  <si>
    <t>Clostridium sp. 1001275B_160808_H3</t>
  </si>
  <si>
    <t>YqaJ viral recombinase family protein [Clostridium sp. 1001275B_160808_H3]</t>
  </si>
  <si>
    <t>Anaerococcus hydrogenalis</t>
  </si>
  <si>
    <t>YqaJ viral recombinase family protein [Anaerococcus hydrogenalis]</t>
  </si>
  <si>
    <t>hypothetical protein [Clostridiales bacterium]</t>
  </si>
  <si>
    <t>Clostridium paraputrificum</t>
  </si>
  <si>
    <t>YqaJ viral recombinase family protein [Clostridium paraputrificum]</t>
  </si>
  <si>
    <t>Oceanobacillus indicireducens</t>
  </si>
  <si>
    <t>recombination protein RecT [Oceanobacillus indicireducens]</t>
  </si>
  <si>
    <t>endonuclease [Lachnospiraceae bacterium]</t>
  </si>
  <si>
    <t>TPA: endonuclease [Lachnospiraceae bacterium]</t>
  </si>
  <si>
    <t>YqaJ viral recombinase family protein [Oceanobacillus indicireducens]</t>
  </si>
  <si>
    <t>Marinisporobacter balticus</t>
  </si>
  <si>
    <t>YqaJ viral recombinase family protein [Marinisporobacter balticus]</t>
  </si>
  <si>
    <t>Clostridium moniliforme</t>
  </si>
  <si>
    <t>YqaJ viral recombinase family protein [Clostridium moniliforme]</t>
  </si>
  <si>
    <t>recombinase RecT [Firmicutes bacterium]</t>
  </si>
  <si>
    <t>Chloroflexi bacterium</t>
  </si>
  <si>
    <t>hypothetical protein [Chloroflexi bacterium]</t>
  </si>
  <si>
    <t>Escherichia coli</t>
  </si>
  <si>
    <t>TPA: endonuclease [Escherichia coli]</t>
  </si>
  <si>
    <t>endonuclease [Escherichia coli]</t>
  </si>
  <si>
    <t>YqaJ viral recombinase family protein [Escherichia coli]</t>
  </si>
  <si>
    <t>Enterobacteriaceae</t>
  </si>
  <si>
    <t>MULTISPECIES: YqaJ viral recombinase family protein [Enterobacteriaceae]</t>
  </si>
  <si>
    <t>Escherichia albertii</t>
  </si>
  <si>
    <t>YqaJ viral recombinase family protein [Escherichia albertii]</t>
  </si>
  <si>
    <t>Escherichia coli O45:H11</t>
  </si>
  <si>
    <t>endonuclease [Escherichia coli O45:H11]</t>
  </si>
  <si>
    <t>Nitrosococcus wardiae</t>
  </si>
  <si>
    <t>YqaJ viral recombinase family protein [Nitrosococcus wardiae]</t>
  </si>
  <si>
    <t>Enterobacter cloacae</t>
  </si>
  <si>
    <t>TPA: endonuclease [Enterobacter cloacae]</t>
  </si>
  <si>
    <t>Zymobacter palmae</t>
  </si>
  <si>
    <t>recombination protein RecT [Zymobacter palmae]</t>
  </si>
  <si>
    <t>Derxia gummosa</t>
  </si>
  <si>
    <t>YqaJ viral recombinase family protein [Derxia gummosa]</t>
  </si>
  <si>
    <t>Stenotrophomonas maltophilia</t>
  </si>
  <si>
    <t>YqaJ viral recombinase family protein [Stenotrophomonas maltophilia]</t>
  </si>
  <si>
    <t>Salmonella enterica</t>
  </si>
  <si>
    <t>YqaJ viral recombinase family protein [Salmonella enterica]</t>
  </si>
  <si>
    <t>TPA: endonuclease [Salmonella enterica]</t>
  </si>
  <si>
    <t>Stenotrophomonas</t>
  </si>
  <si>
    <t>MULTISPECIES: YqaJ viral recombinase family protein [Stenotrophomonas]</t>
  </si>
  <si>
    <t>Burkholderia</t>
  </si>
  <si>
    <t>MULTISPECIES: recombinase RecT [Burkholderia]</t>
  </si>
  <si>
    <t>Campylobacter jejuni</t>
  </si>
  <si>
    <t>endonuclease [Campylobacter jejuni]</t>
  </si>
  <si>
    <t>YqaJ viral recombinase family protein [Acinetobacter baumannii]</t>
  </si>
  <si>
    <t>Burkholderia pseudomallei</t>
  </si>
  <si>
    <t>YqaJ viral recombinase family protein [Burkholderia pseudomallei]</t>
  </si>
  <si>
    <t>Halomonas meridiana</t>
  </si>
  <si>
    <t>recombination protein RecT [Halomonas meridiana]</t>
  </si>
  <si>
    <t>hypothetical protein [Acinetobacter baumannii]</t>
  </si>
  <si>
    <t>Klebsiella pneumoniae</t>
  </si>
  <si>
    <t>endonuclease [Klebsiella pneumoniae]</t>
  </si>
  <si>
    <t>Luteimonas huabeiensis</t>
  </si>
  <si>
    <t>YqaJ viral recombinase family protein [Luteimonas huabeiensis]</t>
  </si>
  <si>
    <t>YqaJ viral recombinase family protein [Gammaproteobacteria bacterium]</t>
  </si>
  <si>
    <t>Stenotrophomonas maltophilia group</t>
  </si>
  <si>
    <t>MULTISPECIES: YqaJ viral recombinase family protein [Stenotrophomonas maltophilia group]</t>
  </si>
  <si>
    <t>Luteimonas sp. MC1825</t>
  </si>
  <si>
    <t>YqaJ viral recombinase family protein [Luteimonas sp. MC1825]</t>
  </si>
  <si>
    <t>Gammaproteobacteria bacterium ESL0073</t>
  </si>
  <si>
    <t>recombination protein RecT [Gammaproteobacteria bacterium ESL0073]</t>
  </si>
  <si>
    <t>unclassified Stenotrophomonas</t>
  </si>
  <si>
    <t>MULTISPECIES: YqaJ viral recombinase family protein [unclassified Stenotrophomonas]</t>
  </si>
  <si>
    <t>Xanthomonadaceae bacterium NML95-0200</t>
  </si>
  <si>
    <t>endonuclease [Xanthomonadaceae bacterium NML95-0200]</t>
  </si>
  <si>
    <t>Mycoavidus cysteinexigens</t>
  </si>
  <si>
    <t>YqaJ viral recombinase family protein [Mycoavidus cysteinexigens]</t>
  </si>
  <si>
    <t>Lysobacter aestuarii</t>
  </si>
  <si>
    <t>YqaJ viral recombinase family protein [Lysobacter aestuarii]</t>
  </si>
  <si>
    <t>Putative phage-related protein [Mycoavidus cysteinexigens]</t>
  </si>
  <si>
    <t>Comamonadaceae bacterium OH3737_COT-264</t>
  </si>
  <si>
    <t>hypothetical protein EII18_02900 [Comamonadaceae bacterium OH3737_COT-264]</t>
  </si>
  <si>
    <t>Paraburkholderia unamae</t>
  </si>
  <si>
    <t>YqaJ viral recombinase family protein [Paraburkholderia unamae]</t>
  </si>
  <si>
    <t>Sutterella sp.</t>
  </si>
  <si>
    <t>YqaJ viral recombinase family protein [Sutterella sp.]</t>
  </si>
  <si>
    <t>Acinetobacter sp. RIT592</t>
  </si>
  <si>
    <t>hypothetical protein DVA85_15945 [Acinetobacter sp. RIT592]</t>
  </si>
  <si>
    <t>Luteimonas mephitis</t>
  </si>
  <si>
    <t>YqaJ viral recombinase family protein [Luteimonas mephitis]</t>
  </si>
  <si>
    <t>Parasutterella excrementihominis CAG:233</t>
  </si>
  <si>
    <t>putative uncharacterized protein [Parasutterella excrementihominis CAG:233]</t>
  </si>
  <si>
    <t>Alteraurantiacibacter aestuarii</t>
  </si>
  <si>
    <t>YqaJ viral recombinase family protein [Alteraurantiacibacter aestuarii]</t>
  </si>
  <si>
    <t>Aurantimonas coralicida</t>
  </si>
  <si>
    <t>TPA: hypothetical protein [Aurantimonas coralicida]</t>
  </si>
  <si>
    <t>Azospirillum brasilense</t>
  </si>
  <si>
    <t>recombinase RecT [Azospirillum brasilense]</t>
  </si>
  <si>
    <t>Methylobacterium sp. WSM2598</t>
  </si>
  <si>
    <t>recombinase RecT [Methylobacterium sp. WSM2598]</t>
  </si>
  <si>
    <t>Novosphingobium sp.</t>
  </si>
  <si>
    <t>recombinase RecT [Novosphingobium sp.]</t>
  </si>
  <si>
    <t>Kordiimonadaceae bacterium</t>
  </si>
  <si>
    <t>recombinase RecT [Kordiimonadaceae bacterium]</t>
  </si>
  <si>
    <t>Caulobacteraceae bacterium</t>
  </si>
  <si>
    <t>hypothetical protein [Caulobacteraceae bacterium]</t>
  </si>
  <si>
    <t>Novosphingobium sp. THN1</t>
  </si>
  <si>
    <t>recombinase RecT [Novosphingobium sp. THN1]</t>
  </si>
  <si>
    <t>Novosphingobium sp. SG726</t>
  </si>
  <si>
    <t>recombinase RecT [Novosphingobium sp. SG726]</t>
  </si>
  <si>
    <t>unclassified Novosphingobium</t>
  </si>
  <si>
    <t>MULTISPECIES: recombinase RecT [unclassified Novosphingobium]</t>
  </si>
  <si>
    <t>Altererythrobacter xixiisoli</t>
  </si>
  <si>
    <t>recombinase RecT [Altererythrobacter xixiisoli]</t>
  </si>
  <si>
    <t>Brucella anthropi</t>
  </si>
  <si>
    <t>recombinase RecT [Brucella anthropi]</t>
  </si>
  <si>
    <t>hypothetical protein [Rhodobacteraceae bacterium]</t>
  </si>
  <si>
    <t>Ochrobactrum sp. P6BSIII</t>
  </si>
  <si>
    <t>recombination protein RecT [Ochrobactrum sp. P6BSIII]</t>
  </si>
  <si>
    <t>Brucella intermedia</t>
  </si>
  <si>
    <t>recombinase RecT [Brucella intermedia]</t>
  </si>
  <si>
    <t>Caedimonas varicaedens</t>
  </si>
  <si>
    <t>YqaJ-like viral recombinase domain protein [Caedimonas varicaedens]</t>
  </si>
  <si>
    <t>Brucella gallinifaecis</t>
  </si>
  <si>
    <t>recombinase RecT [Brucella gallinifaecis]</t>
  </si>
  <si>
    <t>Mesorhizobium sp. LNHC220B00</t>
  </si>
  <si>
    <t>recombinase RecT [Mesorhizobium sp. LNHC220B00]</t>
  </si>
  <si>
    <t>Mesorhizobium sp. B1-1-5</t>
  </si>
  <si>
    <t>recombinase RecT [Mesorhizobium sp. B1-1-5]</t>
  </si>
  <si>
    <t>YqaJ viral recombinase family protein [Alphaproteobacteria bacterium]</t>
  </si>
  <si>
    <t>Rhizobium sp. CFBP 8762</t>
  </si>
  <si>
    <t>recombinase RecT [Rhizobium sp. CFBP 8762]</t>
  </si>
  <si>
    <t>Microvirga tunisiensis</t>
  </si>
  <si>
    <t>hypothetical protein [Microvirga tunisiensis]</t>
  </si>
  <si>
    <t>Methylobacterium nodulans</t>
  </si>
  <si>
    <t>recombinase RecT [Methylobacterium nodulans]</t>
  </si>
  <si>
    <t>Mesorhizobium neociceri</t>
  </si>
  <si>
    <t>recombinase RecT [Mesorhizobium neociceri]</t>
  </si>
  <si>
    <t>Thalassospira xiamenensis</t>
  </si>
  <si>
    <t>alkaline phosphatase [Thalassospira xiamenensis]</t>
  </si>
  <si>
    <t>Beijerinckia sp. L45</t>
  </si>
  <si>
    <t>recombinase RecT [Beijerinckia sp. L45]</t>
  </si>
  <si>
    <t>Paracoccus hibiscisoli</t>
  </si>
  <si>
    <t>recombinase RecT [Paracoccus hibiscisoli]</t>
  </si>
  <si>
    <t>Sphingomonas xinjiangensis</t>
  </si>
  <si>
    <t>recombinase RecT [Sphingomonas xinjiangensis]</t>
  </si>
  <si>
    <t>Paracoccus sp. SM22M-07</t>
  </si>
  <si>
    <t>recombinase RecT [Paracoccus sp. SM22M-07]</t>
  </si>
  <si>
    <t>Alphaproteobacteria bacterium ADurb.BinA305</t>
  </si>
  <si>
    <t>YqaJ-like viral recombinase domain protein [Alphaproteobacteria bacterium ADurb.BinA305]</t>
  </si>
  <si>
    <t>Rhodovulum sp. BSW8</t>
  </si>
  <si>
    <t>YqaJ viral recombinase family protein [Rhodovulum sp. BSW8]</t>
  </si>
  <si>
    <t>Aurantimonas sp. DM33-3</t>
  </si>
  <si>
    <t>recombinase RecT [Aurantimonas sp. DM33-3]</t>
  </si>
  <si>
    <t>Mesorhizobium sp. LSJC280B00</t>
  </si>
  <si>
    <t>recombinase RecT [Mesorhizobium sp. LSJC280B00]</t>
  </si>
  <si>
    <t>recombinase RecT [Alphaproteobacteria bacterium]</t>
  </si>
  <si>
    <t>Paracoccus pantotrophus</t>
  </si>
  <si>
    <t>recombinase RecT [Paracoccus pantotrophus]</t>
  </si>
  <si>
    <t>Mesorhizobium sp.</t>
  </si>
  <si>
    <t>recombinase RecT [Mesorhizobium sp.]</t>
  </si>
  <si>
    <t>Nordella sp. HKS 07</t>
  </si>
  <si>
    <t>recombinase RecT [Nordella sp. HKS 07]</t>
  </si>
  <si>
    <t>Methylobacterium pseudosasicola</t>
  </si>
  <si>
    <t>recombinase RecT [Methylobacterium pseudosasicola]</t>
  </si>
  <si>
    <t>Methylobacterium sp.</t>
  </si>
  <si>
    <t>hypothetical protein AwMethylo_22860 [Methylobacterium sp.]</t>
  </si>
  <si>
    <t>Methylobacterium sp. CG09_land_8_20_14_0_10_71_15</t>
  </si>
  <si>
    <t>recombinase RecT [Methylobacterium sp. CG09_land_8_20_14_0_10_71_15]</t>
  </si>
  <si>
    <t>Paracoccus sp. 1011MAR3C25</t>
  </si>
  <si>
    <t>recombinase RecT [Paracoccus sp. 1011MAR3C25]</t>
  </si>
  <si>
    <t>Thioclava sp. DLFJ5-1</t>
  </si>
  <si>
    <t>YqaJ viral recombinase family protein [Thioclava sp. DLFJ5-1]</t>
  </si>
  <si>
    <t>Phenylobacterium sp.</t>
  </si>
  <si>
    <t>recombinase RecT [Phenylobacterium sp.]</t>
  </si>
  <si>
    <t>Alphaproteobacteria bacterium ADurb.Bin438</t>
  </si>
  <si>
    <t>YqaJ-like viral recombinase domain protein [Alphaproteobacteria bacterium ADurb.Bin438]</t>
  </si>
  <si>
    <t>recombinase RecT [Caulobacteraceae bacterium]</t>
  </si>
  <si>
    <t>Kiloniella litopenaei</t>
  </si>
  <si>
    <t>recombinase RecT [Kiloniella litopenaei]</t>
  </si>
  <si>
    <t>hypothetical protein ABAZ39_07355 [Azospirillum brasilense]</t>
  </si>
  <si>
    <t>Azospirillum baldaniorum</t>
  </si>
  <si>
    <t>recombinase RecT [Azospirillum baldaniorum]</t>
  </si>
  <si>
    <t>Roseovarius nitratireducens</t>
  </si>
  <si>
    <t>YqaJ viral recombinase family protein [Roseovarius nitratireducens]</t>
  </si>
  <si>
    <t>Paracoccus sp. 228</t>
  </si>
  <si>
    <t>YqaJ viral recombinase family protein [Paracoccus sp. 228]</t>
  </si>
  <si>
    <t>endonuclease [Alphaproteobacteria bacterium]</t>
  </si>
  <si>
    <t>Rhodobacteraceae bacterium CH30</t>
  </si>
  <si>
    <t>endonuclease [Rhodobacteraceae bacterium CH30]</t>
  </si>
  <si>
    <t>Methylorubrum populi</t>
  </si>
  <si>
    <t>YqaJ viral recombinase family protein [Methylorubrum populi]</t>
  </si>
  <si>
    <t>Sphingopyxis sp.</t>
  </si>
  <si>
    <t>alkaline phosphatase [Sphingopyxis sp.]</t>
  </si>
  <si>
    <t>YqaJ viral recombinase family protein [Magnetococcales bacterium]</t>
  </si>
  <si>
    <t>Paracoccus fontiphilus</t>
  </si>
  <si>
    <t>YqaJ viral recombinase family protein [Paracoccus fontiphilus]</t>
  </si>
  <si>
    <t>Hyphomonas sp.</t>
  </si>
  <si>
    <t>YqaJ viral recombinase family protein [Hyphomonas sp.]</t>
  </si>
  <si>
    <t>Paracoccus denitrificans</t>
  </si>
  <si>
    <t>YqaJ viral recombinase family protein [Paracoccus denitrificans]</t>
  </si>
  <si>
    <t>Paracoccus sp. SY</t>
  </si>
  <si>
    <t>YqaJ viral recombinase family protein [Paracoccus sp. SY]</t>
  </si>
  <si>
    <t>Paracoccus versutus</t>
  </si>
  <si>
    <t>YqaJ viral recombinase family protein [Paracoccus versutus]</t>
  </si>
  <si>
    <t>Agrobacterium sp. a22-2</t>
  </si>
  <si>
    <t>YqaJ viral recombinase family protein [Agrobacterium sp. a22-2]</t>
  </si>
  <si>
    <t>Shinella sp.</t>
  </si>
  <si>
    <t>recombinase [Shinella sp.]</t>
  </si>
  <si>
    <t>Azospirillum agricola</t>
  </si>
  <si>
    <t>recombinase RecT [Azospirillum agricola]</t>
  </si>
  <si>
    <t>Paracoccus homiensis</t>
  </si>
  <si>
    <t>YqaJ viral recombinase family protein [Paracoccus homiensis]</t>
  </si>
  <si>
    <t>Mameliella sp.</t>
  </si>
  <si>
    <t>hypothetical protein [Mameliella sp.]</t>
  </si>
  <si>
    <t>Candidatus Finniella inopinata</t>
  </si>
  <si>
    <t>YqaJ viral recombinase family protein [Candidatus Finniella inopinata]</t>
  </si>
  <si>
    <t>Candidatus Fonsibacter lacus</t>
  </si>
  <si>
    <t>hypothetical protein [Candidatus Fonsibacter lacus]</t>
  </si>
  <si>
    <t>Sphingomonas sp. C33</t>
  </si>
  <si>
    <t>YqaJ viral recombinase family protein [Sphingomonas sp. C33]</t>
  </si>
  <si>
    <t>Anaplasma marginale</t>
  </si>
  <si>
    <t>YqaJ viral recombinase family protein [Anaplasma marginale]</t>
  </si>
  <si>
    <t>hypothetical protein EKK61_00455 [Rickettsiales bacterium]</t>
  </si>
  <si>
    <t>YqaJ viral recombinase family protein [Rickettsiaceae bacterium]</t>
  </si>
  <si>
    <t>hypothetical protein EOP33_01060 [Rickettsiaceae bacterium]</t>
  </si>
  <si>
    <t>hypothetical protein EOP33_01065 [Rickettsiaceae bacterium]</t>
  </si>
  <si>
    <t>Rickettsia argasii T170-B</t>
  </si>
  <si>
    <t>dnaA N-terminal domain protein [Rickettsia argasii T170-B]</t>
  </si>
  <si>
    <t>Rickettsia endosymbiont of Ixodes pacificus</t>
  </si>
  <si>
    <t>hypothetical protein REIP_1339 [Rickettsia endosymbiont of Ixodes pacificus]</t>
  </si>
  <si>
    <t>MULTISPECIES: hypothetical protein [Rickettsia]</t>
  </si>
  <si>
    <t>hypothetical protein [Rickettsia philipii]</t>
  </si>
  <si>
    <t>hypothetical protein [Rickettsia rhipicephali]</t>
  </si>
  <si>
    <t>chromosomal replication initiator protein DnaA-like protein [Rickettsia felis]</t>
  </si>
  <si>
    <t>Rickettsia felis URRWXCal2</t>
  </si>
  <si>
    <t>unknown [Rickettsia felis URRWXCal2]</t>
  </si>
  <si>
    <t>Rickettsia helvetica</t>
  </si>
  <si>
    <t>DnaA-like protein [Rickettsia helvetica]</t>
  </si>
  <si>
    <t>Rickettsia hoogstraalii str. RCCE3</t>
  </si>
  <si>
    <t>hypothetical protein RHORCCE3_2240 [Rickettsia hoogstraalii str. RCCE3]</t>
  </si>
  <si>
    <t>hypothetical protein RAS_p180 [Rickettsia asiatica]</t>
  </si>
  <si>
    <t>chromosomal replication initiator protein DnaA [Rickettsia tamurae]</t>
  </si>
  <si>
    <t>hypothetical protein [Rickettsia asiatica]</t>
  </si>
  <si>
    <t>Rickettsia africae</t>
  </si>
  <si>
    <t>hypothetical protein [Rickettsia africae]</t>
  </si>
  <si>
    <t>hypothetical protein [Rickettsia raoultii]</t>
  </si>
  <si>
    <t>chromosomal replication initiator DnaA [Rickettsia asiatica]</t>
  </si>
  <si>
    <t>hypothetical protein RHORCCE3_2130 [Rickettsia hoogstraalii str. RCCE3]</t>
  </si>
  <si>
    <t>chromosomal replication initiator DnaA [Rickettsia raoultii]</t>
  </si>
  <si>
    <t>Rickettsia africae ESF-5</t>
  </si>
  <si>
    <t>Unknown (DnaA-like) [Rickettsia africae ESF-5]</t>
  </si>
  <si>
    <t>Rickettsia massiliae</t>
  </si>
  <si>
    <t>hypothetical protein [Rickettsia massiliae]</t>
  </si>
  <si>
    <t>hypothetical protein REIS_1478 [Rickettsia endosymbiont of Ixodes scapularis]</t>
  </si>
  <si>
    <t>hypothetical protein REIS_1827 [Rickettsia endosymbiont of Ixodes scapularis]</t>
  </si>
  <si>
    <t>hypothetical protein [Rickettsia rickettsii]</t>
  </si>
  <si>
    <t>hypothetical protein [Rickettsiaceae bacterium]</t>
  </si>
  <si>
    <t>hypothetical protein EKK61_00435 [Rickettsiales bacterium]</t>
  </si>
  <si>
    <t>TPA: MAG TPA: DNA POLYMERASE [Siphoviridae sp.]</t>
  </si>
  <si>
    <t>DNA polymerase I [Oscillospiraceae bacterium]</t>
  </si>
  <si>
    <t>Babesia sp. Xinjiang</t>
  </si>
  <si>
    <t>putative twinkle protein [Babesia sp. Xinjiang]</t>
  </si>
  <si>
    <t>hypothetical protein [Euryarchaeota archaeon]</t>
  </si>
  <si>
    <t>Babesia bigemina</t>
  </si>
  <si>
    <t>DNA polymerase I, putative [Babesia bigemina]</t>
  </si>
  <si>
    <t>Herelleviridae sp.</t>
  </si>
  <si>
    <t>TPA: MAG TPA: DNA POLYMERASE [Herelleviridae sp.]</t>
  </si>
  <si>
    <t>Rhizobium phage RHph_I4</t>
  </si>
  <si>
    <t>DNA polymerase I protein [Rhizobium phage RHph_I4]</t>
  </si>
  <si>
    <t>Gordonia phage Quasar</t>
  </si>
  <si>
    <t>DNA polymerase I [Gordonia phage Quasar]</t>
  </si>
  <si>
    <t>Gordonia phage Burnsey</t>
  </si>
  <si>
    <t>DNA polymerase I [Gordonia phage Burnsey]</t>
  </si>
  <si>
    <t>Gordonia phage Cozz</t>
  </si>
  <si>
    <t>DNA polymerase I [Gordonia phage Cozz]</t>
  </si>
  <si>
    <t>Gordonia phage Axym</t>
  </si>
  <si>
    <t>DNA polymerase I [Gordonia phage Axym]</t>
  </si>
  <si>
    <t>Gordonia phage Buttrmlkdreams</t>
  </si>
  <si>
    <t>DNA polymerase I [Gordonia phage Buttrmlkdreams]</t>
  </si>
  <si>
    <t>Gordonia phage MScarn</t>
  </si>
  <si>
    <t>DNA polymerase I [Gordonia phage MScarn]</t>
  </si>
  <si>
    <t>Vitrella brassicaformis CCMP3155</t>
  </si>
  <si>
    <t>unnamed protein product [Vitrella brassicaformis CCMP3155]</t>
  </si>
  <si>
    <t>Toxoplasma gondii TgCATBr9</t>
  </si>
  <si>
    <t>putative helicase [Toxoplasma gondii TgCATBr9]</t>
  </si>
  <si>
    <t>Gordonia phage SweatNTears</t>
  </si>
  <si>
    <t>DNA polymerase I [Gordonia phage SweatNTears]</t>
  </si>
  <si>
    <t>Gordonia phage SketchMex</t>
  </si>
  <si>
    <t>DNA polymerase I [Gordonia phage SketchMex]</t>
  </si>
  <si>
    <t>bifunctional 3'-5' exonuclease/DNA polymerase [uncultured Caudovirales phage]</t>
  </si>
  <si>
    <t>hypothetical protein [Oscillospiraceae bacterium]</t>
  </si>
  <si>
    <t>Gordonia phage Yarn</t>
  </si>
  <si>
    <t>DNA polymerase I [Gordonia phage Yarn]</t>
  </si>
  <si>
    <t>Gordonia phage Gibbous</t>
  </si>
  <si>
    <t>DNA polymerase I [Gordonia phage Gibbous]</t>
  </si>
  <si>
    <t>Gordonia phage Cleo</t>
  </si>
  <si>
    <t>DNA polymerase I [Gordonia phage Cleo]</t>
  </si>
  <si>
    <t>TPA: MAG TPA: DNA polymerase [Siphoviridae sp.]</t>
  </si>
  <si>
    <t>Gordonia phage AndPeggy</t>
  </si>
  <si>
    <t>DNA polymerase I [Gordonia phage AndPeggy]</t>
  </si>
  <si>
    <t>Gordonia phage Tolls</t>
  </si>
  <si>
    <t>DNA polymerase I [Gordonia phage Tolls]</t>
  </si>
  <si>
    <t>Gordonia phage AikoCarson</t>
  </si>
  <si>
    <t>DNA polymerase I [Gordonia phage AikoCarson]</t>
  </si>
  <si>
    <t>Gordonia phage SteamedHams</t>
  </si>
  <si>
    <t>DNA polymerase I [Gordonia phage SteamedHams]</t>
  </si>
  <si>
    <t>Gordonia phage Emalyn</t>
  </si>
  <si>
    <t>DNA polymerase I [Gordonia phage Emalyn]</t>
  </si>
  <si>
    <t>Gordonia phage Troje</t>
  </si>
  <si>
    <t>DNA polymerase I [Gordonia phage Troje]</t>
  </si>
  <si>
    <t>Babesia bovis T2Bo</t>
  </si>
  <si>
    <t>DNA polymerase A family protein [Babesia bovis T2Bo]</t>
  </si>
  <si>
    <t>DNA polymerase I [Babesia bovis T2Bo]</t>
  </si>
  <si>
    <t>Rhodobacter phage RcTiptonus</t>
  </si>
  <si>
    <t>DNA polymerase [Rhodobacter phage RcTiptonus]</t>
  </si>
  <si>
    <t>Rhodobacter phage RcDurkin</t>
  </si>
  <si>
    <t>DNA polymerase [Rhodobacter phage RcDurkin]</t>
  </si>
  <si>
    <t>Gordonia phage GTE2</t>
  </si>
  <si>
    <t>DNA polymerase I [Gordonia phage GTE2]</t>
  </si>
  <si>
    <t>TPA: MAG TPA: DNA helicase [Myoviridae sp.]</t>
  </si>
  <si>
    <t>Theileria equi strain WA</t>
  </si>
  <si>
    <t>DNA polymerase I family member protein [Theileria equi strain WA]</t>
  </si>
  <si>
    <t>Babesia ovata</t>
  </si>
  <si>
    <t>DNA polymerase I [Babesia ovata]</t>
  </si>
  <si>
    <t>Gordonia phage Feastonyeet</t>
  </si>
  <si>
    <t>DNA polymerase I [Gordonia phage Feastonyeet]</t>
  </si>
  <si>
    <t>Gordonia phage CherryonLim</t>
  </si>
  <si>
    <t>DNA polymerase I [Gordonia phage CherryonLim]</t>
  </si>
  <si>
    <t>Gordonia phage Mayweather</t>
  </si>
  <si>
    <t>DNA polymerase I [Gordonia phage Mayweather]</t>
  </si>
  <si>
    <t>Gordonia phage SheckWes</t>
  </si>
  <si>
    <t>DNA polymerase I [Gordonia phage SheckWes]</t>
  </si>
  <si>
    <t>Gordonia phage Lauer</t>
  </si>
  <si>
    <t>DNA polymerase I [Gordonia phage Lauer]</t>
  </si>
  <si>
    <t>Gordonia phage Orla</t>
  </si>
  <si>
    <t>DNA polymerase I [Gordonia phage Orla]</t>
  </si>
  <si>
    <t>TPA: MAG TPA: DNA polymerase [Herelleviridae sp.]</t>
  </si>
  <si>
    <t>Gordonia phage Yakult</t>
  </si>
  <si>
    <t>DNA polymerase I [Gordonia phage Yakult]</t>
  </si>
  <si>
    <t>Gordonia phage Margaret</t>
  </si>
  <si>
    <t>DNA polymerase I [Gordonia phage Margaret]</t>
  </si>
  <si>
    <t>uncultured prokaryote</t>
  </si>
  <si>
    <t>hypothetical protein [uncultured prokaryote]</t>
  </si>
  <si>
    <t>TPA: MAG TPA: DNA POLYMERASE [Myoviridae sp.]</t>
  </si>
  <si>
    <t>Methanothrix sp.</t>
  </si>
  <si>
    <t>hypothetical protein [Methanothrix sp.]</t>
  </si>
  <si>
    <t>Methanosaeta sp. PtaB.Bin018</t>
  </si>
  <si>
    <t>DNA polymerase I [Methanosaeta sp. PtaB.Bin018]</t>
  </si>
  <si>
    <t>Methanotrichaceae archaeon</t>
  </si>
  <si>
    <t>hypothetical protein [Methanotrichaceae archaeon]</t>
  </si>
  <si>
    <t>Methanococcoides vulcani</t>
  </si>
  <si>
    <t>bifunctional 3'-5' exonuclease/DNA polymerase [Methanococcoides vulcani]</t>
  </si>
  <si>
    <t>Methanosarcinales archaeon</t>
  </si>
  <si>
    <t>hypothetical protein [Methanosarcinales archaeon]</t>
  </si>
  <si>
    <t>uncultured archaeon</t>
  </si>
  <si>
    <t>Ribonuclease D [uncultured archaeon]</t>
  </si>
  <si>
    <t>TPA: MAG TPA: Helicase, ATPase, REPLICATION [Myoviridae sp.]</t>
  </si>
  <si>
    <t>Myoviridae sp. ctrEx11</t>
  </si>
  <si>
    <t>TPA: MAG TPA: DnaB-like replicative helicase [Myoviridae sp. ctrEx11]</t>
  </si>
  <si>
    <t>Methanobrevibacter sp.</t>
  </si>
  <si>
    <t>hypothetical protein [Methanobrevibacter sp.]</t>
  </si>
  <si>
    <t>TPA: MAG TPA: DnaB-like replicative helicase [Bacteriophage sp.]</t>
  </si>
  <si>
    <t>Candidatus Methanomethylophilaceae archaeon</t>
  </si>
  <si>
    <t>hypothetical protein [Candidatus Methanomethylophilaceae archaeon]</t>
  </si>
  <si>
    <t>TPA: MAG TPA: DNA directed DNA polymerase [Myoviridae sp.]</t>
  </si>
  <si>
    <t>Shuttle cloning vector pDOJ4</t>
  </si>
  <si>
    <t>putative primase-helicase [Shuttle cloning vector pDOJ4]</t>
  </si>
  <si>
    <t>TPA: MAG TPA: DNA directed DNA polymerase [Siphoviridae sp.]</t>
  </si>
  <si>
    <t>TPA: MAG TPA: DnaB-like replicative helicase [Myoviridae sp.]</t>
  </si>
  <si>
    <t>TPA: MAG TPA: DnaB-like replicative helicase [Siphoviridae sp.]</t>
  </si>
  <si>
    <t>Myoviridae sp. ctUX613</t>
  </si>
  <si>
    <t>TPA: MAG TPA: Helicase, ATPase, REPLICATION [Myoviridae sp. ctUX613]</t>
  </si>
  <si>
    <t>DNA primase [Oscillospiraceae bacterium]</t>
  </si>
  <si>
    <t>TPA: hypothetical protein [Oscillospiraceae bacterium]</t>
  </si>
  <si>
    <t>Streptococcus phage phi-SsuFJZZ32_rum</t>
  </si>
  <si>
    <t>DNA primase-like protein [Streptococcus phage phi-SsuFJZZ32_rum]</t>
  </si>
  <si>
    <t>uncharacterized protein LOC111347670 [Stylophora pistillata]</t>
  </si>
  <si>
    <t>DNA polymerase I [Stylophora pistillata]</t>
  </si>
  <si>
    <t>toprim domain-containing protein [bacterium]</t>
  </si>
  <si>
    <t>toprim domain-containing protein [Clostridia bacterium]</t>
  </si>
  <si>
    <t>Butyrivibrio sp.</t>
  </si>
  <si>
    <t>DNA primase [Butyrivibrio sp.]</t>
  </si>
  <si>
    <t>toprim domain-containing protein [Lachnospiraceae bacterium]</t>
  </si>
  <si>
    <t>DNA primase [Ruminococcus sp.]</t>
  </si>
  <si>
    <t>toprim domain-containing protein [Treponema sp.]</t>
  </si>
  <si>
    <t>Limosilactobacillus reuteri</t>
  </si>
  <si>
    <t>toprim domain-containing protein [Limosilactobacillus reuteri]</t>
  </si>
  <si>
    <t>uncultured bacterium</t>
  </si>
  <si>
    <t>unnamed protein product [uncultured bacterium]</t>
  </si>
  <si>
    <t>Butyricicoccus porcorum</t>
  </si>
  <si>
    <t>toprim domain-containing protein [Butyricicoccus porcorum]</t>
  </si>
  <si>
    <t>Streptococcus suis</t>
  </si>
  <si>
    <t>toprim domain-containing protein [Streptococcus suis]</t>
  </si>
  <si>
    <t>Treponema bryantii</t>
  </si>
  <si>
    <t>toprim domain-containing protein [Treponema bryantii]</t>
  </si>
  <si>
    <t>Candidatus Heritagella caecorum</t>
  </si>
  <si>
    <t>toprim domain-containing protein [Candidatus Heritagella caecorum]</t>
  </si>
  <si>
    <t>Cytophagales bacterium</t>
  </si>
  <si>
    <t>toprim domain-containing protein [Cytophagales bacterium]</t>
  </si>
  <si>
    <t>Bacteroidia bacterium</t>
  </si>
  <si>
    <t>toprim domain-containing protein [Bacteroidia bacterium]</t>
  </si>
  <si>
    <t>Lachnospiraceae bacterium MD1</t>
  </si>
  <si>
    <t>toprim domain-containing protein [Lachnospiraceae bacterium MD1]</t>
  </si>
  <si>
    <t>Limosilactobacillus fermentum</t>
  </si>
  <si>
    <t>toprim domain-containing protein [Limosilactobacillus fermentum]</t>
  </si>
  <si>
    <t>helicase DnaB [Limosilactobacillus fermentum]</t>
  </si>
  <si>
    <t>Streptococcus cristatus</t>
  </si>
  <si>
    <t>toprim domain-containing protein [Streptococcus cristatus]</t>
  </si>
  <si>
    <t>Streptococcus parasanguinis</t>
  </si>
  <si>
    <t>toprim domain-containing protein [Streptococcus parasanguinis]</t>
  </si>
  <si>
    <t>Streptococcus gordonii</t>
  </si>
  <si>
    <t>toprim domain-containing protein [Streptococcus gordonii]</t>
  </si>
  <si>
    <t>Streptococcus sp. HSISM1</t>
  </si>
  <si>
    <t>toprim domain-containing protein [Streptococcus sp. HSISM1]</t>
  </si>
  <si>
    <t>Lactobacillus sp.</t>
  </si>
  <si>
    <t>toprim domain-containing protein [Lactobacillus sp.]</t>
  </si>
  <si>
    <t>Streptococcus sp. HMSC076C09</t>
  </si>
  <si>
    <t>toprim domain-containing protein [Streptococcus sp. HMSC076C09]</t>
  </si>
  <si>
    <t>DNA primase [Streptococcus parasanguinis]</t>
  </si>
  <si>
    <t>Streptococcus sp. HMSC072C09</t>
  </si>
  <si>
    <t>toprim domain-containing protein [Streptococcus sp. HMSC072C09]</t>
  </si>
  <si>
    <t>Streptococcus pneumoniae</t>
  </si>
  <si>
    <t>primase/helicase [Streptococcus pneumoniae]</t>
  </si>
  <si>
    <t>DNA primase [Bacteroidia bacterium]</t>
  </si>
  <si>
    <t>toprim domain-containing protein [Ruminococcus sp.]</t>
  </si>
  <si>
    <t>Streptococcus orisratti</t>
  </si>
  <si>
    <t>toprim domain-containing protein [Streptococcus orisratti]</t>
  </si>
  <si>
    <t>Streptococcus sp. HMSC057G03</t>
  </si>
  <si>
    <t>toprim domain-containing protein [Streptococcus sp. HMSC057G03]</t>
  </si>
  <si>
    <t>Streptococcus</t>
  </si>
  <si>
    <t>MULTISPECIES: toprim domain-containing protein [Streptococcus]</t>
  </si>
  <si>
    <t>Streptococcus sp. HMSC074F05</t>
  </si>
  <si>
    <t>toprim domain-containing protein [Streptococcus sp. HMSC074F05]</t>
  </si>
  <si>
    <t>Turicibacter sp.</t>
  </si>
  <si>
    <t>toprim domain-containing protein [Turicibacter sp.]</t>
  </si>
  <si>
    <t>putative DNA primase/helicase [uncultured bacterium]</t>
  </si>
  <si>
    <t>Acholeplasmataceae bacterium</t>
  </si>
  <si>
    <t>TPA: toprim domain-containing protein [Acholeplasmataceae bacterium]</t>
  </si>
  <si>
    <t>DNA primase [Streptococcus suis]</t>
  </si>
  <si>
    <t>Streptococcus equi</t>
  </si>
  <si>
    <t>toprim domain-containing protein [Streptococcus equi]</t>
  </si>
  <si>
    <t>toprim domain-containing protein [Oscillospiraceae bacterium]</t>
  </si>
  <si>
    <t>Candidatus Saccharibacteria bacterium</t>
  </si>
  <si>
    <t>toprim domain-containing protein [Candidatus Saccharibacteria bacterium]</t>
  </si>
  <si>
    <t>Streptococcus plurextorum</t>
  </si>
  <si>
    <t>toprim domain-containing protein [Streptococcus plurextorum]</t>
  </si>
  <si>
    <t>toprim domain-containing protein [Streptococcus pneumoniae]</t>
  </si>
  <si>
    <t>Lentilactobacillus farraginis</t>
  </si>
  <si>
    <t>toprim domain-containing protein [Lentilactobacillus farraginis]</t>
  </si>
  <si>
    <t>Lentilactobacillus</t>
  </si>
  <si>
    <t>MULTISPECIES: toprim domain-containing protein [Lentilactobacillus]</t>
  </si>
  <si>
    <t>Lentilactobacillus kefiri</t>
  </si>
  <si>
    <t>toprim domain-containing protein [Lentilactobacillus kefiri]</t>
  </si>
  <si>
    <t>Streptococcus acidominimus</t>
  </si>
  <si>
    <t>toprim domain-containing protein [Streptococcus acidominimus]</t>
  </si>
  <si>
    <t>Enterococcus sp.</t>
  </si>
  <si>
    <t>toprim domain-containing protein [Enterococcus sp.]</t>
  </si>
  <si>
    <t>toprim domain-containing protein [Clostridium sp.]</t>
  </si>
  <si>
    <t>Streptococcus uberis</t>
  </si>
  <si>
    <t>toprim domain-containing protein [Streptococcus uberis]</t>
  </si>
  <si>
    <t>Bacilli bacterium</t>
  </si>
  <si>
    <t>DNA primase [Bacilli bacterium]</t>
  </si>
  <si>
    <t>toprim domain-containing protein [Clostridiales bacterium]</t>
  </si>
  <si>
    <t>Streptococcus thermophilus</t>
  </si>
  <si>
    <t>toprim domain-containing protein [Streptococcus thermophilus]</t>
  </si>
  <si>
    <t>Clostridiaceae bacterium</t>
  </si>
  <si>
    <t>toprim domain-containing protein [Clostridiaceae bacterium]</t>
  </si>
  <si>
    <t>[Clostridium] methylpentosum DSM 5476</t>
  </si>
  <si>
    <t>toprim domain protein [[Clostridium] methylpentosum DSM 5476]</t>
  </si>
  <si>
    <t>toprim domain-containing protein [Bacteroidales bacterium]</t>
  </si>
  <si>
    <t>Firmicutes bacterium ADurb.Bin356</t>
  </si>
  <si>
    <t>Replicative DNA helicase [Firmicutes bacterium ADurb.Bin356]</t>
  </si>
  <si>
    <t>Pectobacterium brasiliense</t>
  </si>
  <si>
    <t>DNA polymerase I [Pectobacterium brasiliense]</t>
  </si>
  <si>
    <t>Pectobacterium polaris</t>
  </si>
  <si>
    <t>DNA polymerase I [Pectobacterium polaris]</t>
  </si>
  <si>
    <t>Pectobacterium versatile</t>
  </si>
  <si>
    <t>DNA polymerase I [Pectobacterium versatile]</t>
  </si>
  <si>
    <t>Pectobacterium actinidiae</t>
  </si>
  <si>
    <t>DNA polymerase I [Pectobacterium actinidiae]</t>
  </si>
  <si>
    <t>Pectobacterium carotovorum</t>
  </si>
  <si>
    <t>DNA polymerase I [Pectobacterium carotovorum]</t>
  </si>
  <si>
    <t>Pectobacterium</t>
  </si>
  <si>
    <t>MULTISPECIES: DNA polymerase I [Pectobacterium]</t>
  </si>
  <si>
    <t>unclassified Pectobacterium</t>
  </si>
  <si>
    <t>MULTISPECIES: DNA polymerase I [unclassified Pectobacterium]</t>
  </si>
  <si>
    <t>Pectobacterium odoriferum</t>
  </si>
  <si>
    <t>DNA polymerase I [Pectobacterium odoriferum]</t>
  </si>
  <si>
    <t>Pectobacterium aquaticum</t>
  </si>
  <si>
    <t>DNA polymerase I [Pectobacterium aquaticum]</t>
  </si>
  <si>
    <t>Pectobacterium carotovorum subsp. carotovorum PCC21</t>
  </si>
  <si>
    <t>DNA polymerase I [Pectobacterium carotovorum subsp. carotovorum PCC21]</t>
  </si>
  <si>
    <t>Sulfurovum sp.</t>
  </si>
  <si>
    <t>DNA polymerase I [Sulfurovum sp.]</t>
  </si>
  <si>
    <t>Halobacteriovoraceae bacterium</t>
  </si>
  <si>
    <t>DNA polymerase I [Halobacteriovoraceae bacterium]</t>
  </si>
  <si>
    <t>Pectobacterium atrosepticum</t>
  </si>
  <si>
    <t>DNA polymerase I [Pectobacterium atrosepticum]</t>
  </si>
  <si>
    <t>Pectobacterium betavasculorum</t>
  </si>
  <si>
    <t>DNA polymerase I [Pectobacterium betavasculorum]</t>
  </si>
  <si>
    <t>Pectobacterium fontis</t>
  </si>
  <si>
    <t>DNA polymerase I [Pectobacterium fontis]</t>
  </si>
  <si>
    <t>Photobacterium iliopiscarium</t>
  </si>
  <si>
    <t>hypothetical protein UB38_10235 [Photobacterium iliopiscarium]</t>
  </si>
  <si>
    <t>Methylophaga aminisulfidivorans</t>
  </si>
  <si>
    <t>DNA polymerase I [Methylophaga aminisulfidivorans]</t>
  </si>
  <si>
    <t>Methylophaga sp.</t>
  </si>
  <si>
    <t>DNA polymerase I [Methylophaga sp.]</t>
  </si>
  <si>
    <t>Methylophaga aminisulfidivorans MP</t>
  </si>
  <si>
    <t>DNA polymerase I - 3'-5' exonuclease and polymerase domain containing protein [Methylophaga aminisulfidivorans MP]</t>
  </si>
  <si>
    <t>Allofrancisella inopinata</t>
  </si>
  <si>
    <t>DNA polymerase I [Allofrancisella inopinata]</t>
  </si>
  <si>
    <t>Helicobacter sp. MIT 14-3879</t>
  </si>
  <si>
    <t>DNA polymerase I [Helicobacter sp. MIT 14-3879]</t>
  </si>
  <si>
    <t>Desulfobacter hydrogenophilus</t>
  </si>
  <si>
    <t>hypothetical protein EYB58_17535 [Desulfobacter hydrogenophilus]</t>
  </si>
  <si>
    <t>Methylophaga sulfidovorans</t>
  </si>
  <si>
    <t>DNA polymerase I [Methylophaga sulfidovorans]</t>
  </si>
  <si>
    <t>bifunctional 3'-5' exonuclease/DNA polymerase [Deltaproteobacteria bacterium]</t>
  </si>
  <si>
    <t>Francisella sp. W12-1067</t>
  </si>
  <si>
    <t>DNA polymerase I [Francisella sp. W12-1067]</t>
  </si>
  <si>
    <t>Allofrancisella frigidaquae</t>
  </si>
  <si>
    <t>DNA polymerase I [Allofrancisella frigidaquae]</t>
  </si>
  <si>
    <t>hypothetical protein [Desulfobacter hydrogenophilus]</t>
  </si>
  <si>
    <t>Thiohalophilus thiocyanatoxydans</t>
  </si>
  <si>
    <t>DNA polymerase I [Thiohalophilus thiocyanatoxydans]</t>
  </si>
  <si>
    <t>TPA: DNA polymerase I [Methylophaga sp.]</t>
  </si>
  <si>
    <t>Nitrosomonas communis</t>
  </si>
  <si>
    <t>DNA polymerase I-3'-5' exonuclease and polymerase domains [Nitrosomonas communis]</t>
  </si>
  <si>
    <t>primase C-terminal domain-containing protein [Nitrosomonas communis]</t>
  </si>
  <si>
    <t>Allofrancisella guangzhouensis</t>
  </si>
  <si>
    <t>DNA polymerase I [Allofrancisella guangzhouensis]</t>
  </si>
  <si>
    <t>Polyangium spumosum</t>
  </si>
  <si>
    <t>hypothetical protein [Polyangium spumosum]</t>
  </si>
  <si>
    <t>hypothetical protein [Betaproteobacteria bacterium]</t>
  </si>
  <si>
    <t>Candidatus Kentron sp. SD</t>
  </si>
  <si>
    <t>DNA polymerase I - 3'-5' exonuclease and polymerase domains [Candidatus Kentron sp. SD]</t>
  </si>
  <si>
    <t>toprim domain-containing protein [Escherichia coli]</t>
  </si>
  <si>
    <t>Smithella sp. PtaU1.Bin162</t>
  </si>
  <si>
    <t>DNA polymerase I [Smithella sp. PtaU1.Bin162]</t>
  </si>
  <si>
    <t>hypothetical protein [Escherichia coli]</t>
  </si>
  <si>
    <t>Sutterella wadsworthensis</t>
  </si>
  <si>
    <t>hypothetical protein [Sutterella wadsworthensis]</t>
  </si>
  <si>
    <t>toprim domain-containing protein [Sutterella wadsworthensis]</t>
  </si>
  <si>
    <t>Acinetobacter modestus</t>
  </si>
  <si>
    <t>hypothetical protein [Acinetobacter modestus]</t>
  </si>
  <si>
    <t>Salmonella enterica subsp. enterica serovar Typhi</t>
  </si>
  <si>
    <t>hypothetical protein [Salmonella enterica subsp. enterica serovar Typhi]</t>
  </si>
  <si>
    <t>MULTISPECIES: toprim domain-containing protein [unclassified Acinetobacter]</t>
  </si>
  <si>
    <t>hypothetical protein [Klebsiella pneumoniae]</t>
  </si>
  <si>
    <t>Acinetobacter sp. SM1B</t>
  </si>
  <si>
    <t>toprim domain-containing protein [Acinetobacter sp. SM1B]</t>
  </si>
  <si>
    <t>toprim domain-containing protein [Deltaproteobacteria bacterium]</t>
  </si>
  <si>
    <t>toprim domain-containing protein [Klebsiella pneumoniae]</t>
  </si>
  <si>
    <t>Epsilonproteobacteria bacterium</t>
  </si>
  <si>
    <t>DNA primase [Epsilonproteobacteria bacterium]</t>
  </si>
  <si>
    <t>DNA polymerase I [Brucella gallinifaecis]</t>
  </si>
  <si>
    <t>Paracoccus sp. MKU1</t>
  </si>
  <si>
    <t>hypothetical protein [Paracoccus sp. MKU1]</t>
  </si>
  <si>
    <t>hypothetical protein AQY21_20260 [Paracoccus sp. MKU1]</t>
  </si>
  <si>
    <t>Rhodospirillales bacterium URHD0017</t>
  </si>
  <si>
    <t>DNA polymerase I [Rhodospirillales bacterium URHD0017]</t>
  </si>
  <si>
    <t>Bartonella mastomydis</t>
  </si>
  <si>
    <t>DNA polymerase I [Bartonella mastomydis]</t>
  </si>
  <si>
    <t>Reyranella sp. OAS946</t>
  </si>
  <si>
    <t>DNA polymerase I [Reyranella sp. OAS946]</t>
  </si>
  <si>
    <t>Cohaesibacter sp. CAU 1516</t>
  </si>
  <si>
    <t>DNA polymerase I [Cohaesibacter sp. CAU 1516]</t>
  </si>
  <si>
    <t>Brucella oryzae</t>
  </si>
  <si>
    <t>DNA polymerase I [Brucella oryzae]</t>
  </si>
  <si>
    <t>DNA polymerase I [Alphaproteobacteria bacterium]</t>
  </si>
  <si>
    <t>Bartonella gabonensis</t>
  </si>
  <si>
    <t>DNA polymerase I [Bartonella gabonensis]</t>
  </si>
  <si>
    <t>Labrenzia aggregata</t>
  </si>
  <si>
    <t>DNA polymerase I [Labrenzia aggregata]</t>
  </si>
  <si>
    <t>Hyphobacterium indicum</t>
  </si>
  <si>
    <t>DNA polymerase I [Hyphobacterium indicum]</t>
  </si>
  <si>
    <t>Bartonella vinsonii</t>
  </si>
  <si>
    <t>DNA polymerase I [Bartonella vinsonii]</t>
  </si>
  <si>
    <t>Bradyrhizobiaceae bacterium</t>
  </si>
  <si>
    <t>DNA polymerase I [Bradyrhizobiaceae bacterium]</t>
  </si>
  <si>
    <t>Roseibium sp. CAU 1637</t>
  </si>
  <si>
    <t>DNA polymerase I [Roseibium sp. CAU 1637]</t>
  </si>
  <si>
    <t>Bartonella taylorii</t>
  </si>
  <si>
    <t>DNA polymerase I [Bartonella taylorii]</t>
  </si>
  <si>
    <t>Bartonella rattimassiliensis</t>
  </si>
  <si>
    <t>DNA polymerase I [Bartonella rattimassiliensis]</t>
  </si>
  <si>
    <t>Rhodopseudomonas sp.</t>
  </si>
  <si>
    <t>DNA polymerase I [Rhodopseudomonas sp.]</t>
  </si>
  <si>
    <t>Ochrobactrum sp. RH2CCR150</t>
  </si>
  <si>
    <t>DNA polymerase I [Ochrobactrum sp. RH2CCR150]</t>
  </si>
  <si>
    <t>Bartonella callosciuri</t>
  </si>
  <si>
    <t>DNA polymerase I [Bartonella callosciuri]</t>
  </si>
  <si>
    <t>Bartonella koehlerae</t>
  </si>
  <si>
    <t>DNA polymerase I [Bartonella koehlerae]</t>
  </si>
  <si>
    <t>Bartonella tribocorum</t>
  </si>
  <si>
    <t>DNA polymerase I [Bartonella tribocorum]</t>
  </si>
  <si>
    <t>Bartonella elizabethae</t>
  </si>
  <si>
    <t>DNA polymerase I [Bartonella elizabethae]</t>
  </si>
  <si>
    <t>Roseibium denhamense</t>
  </si>
  <si>
    <t>DNA polymerase I [Roseibium denhamense]</t>
  </si>
  <si>
    <t>Roseibium hamelinense</t>
  </si>
  <si>
    <t>DNA polymerase I [Roseibium hamelinense]</t>
  </si>
  <si>
    <t>Pelagibacterales bacterium</t>
  </si>
  <si>
    <t>DNA polymerase I [Pelagibacterales bacterium]</t>
  </si>
  <si>
    <t>[Ochrobactrum] soli</t>
  </si>
  <si>
    <t>DNA polymerase I [[Ochrobactrum] soli]</t>
  </si>
  <si>
    <t>Pelagibacteraceae bacterium TMED287</t>
  </si>
  <si>
    <t>DNA polymerase I [Pelagibacteraceae bacterium TMED287]</t>
  </si>
  <si>
    <t>Hellea sp.</t>
  </si>
  <si>
    <t>DNA polymerase I [Hellea sp.]</t>
  </si>
  <si>
    <t>Brucellaceae bacterium VT-16-1752</t>
  </si>
  <si>
    <t>DNA polymerase I [Brucellaceae bacterium VT-16-1752]</t>
  </si>
  <si>
    <t>[Ochrobactrum] teleogrylli</t>
  </si>
  <si>
    <t>DNA polymerase I [[Ochrobactrum] teleogrylli]</t>
  </si>
  <si>
    <t>Brucella abortus</t>
  </si>
  <si>
    <t>DNA polymerase I [Brucella abortus]</t>
  </si>
  <si>
    <t>Nioella ostreopsis</t>
  </si>
  <si>
    <t>DNA polymerase I [Nioella ostreopsis]</t>
  </si>
  <si>
    <t>DNA polymerase I [Rhodospirillaceae bacterium]</t>
  </si>
  <si>
    <t>Robiginitomaculum sp.</t>
  </si>
  <si>
    <t>DNA polymerase I [Robiginitomaculum sp.]</t>
  </si>
  <si>
    <t>Ochrobactrum sp. Q0168</t>
  </si>
  <si>
    <t>DNA polymerase I [Ochrobactrum sp. Q0168]</t>
  </si>
  <si>
    <t>Maricaulis sp.</t>
  </si>
  <si>
    <t>DNA polymerase I [Maricaulis sp.]</t>
  </si>
  <si>
    <t>Robiginitomaculum antarcticum</t>
  </si>
  <si>
    <t>DNA polymerase I [Robiginitomaculum antarcticum]</t>
  </si>
  <si>
    <t>Pelagibacteraceae bacterium TMED258</t>
  </si>
  <si>
    <t>DNA polymerase I [Pelagibacteraceae bacterium TMED258]</t>
  </si>
  <si>
    <t>Bartonella ancashensis</t>
  </si>
  <si>
    <t>DNA polymerase I [Bartonella ancashensis]</t>
  </si>
  <si>
    <t>TPA: DNA polymerase I [Rhodobacteraceae bacterium]</t>
  </si>
  <si>
    <t>Afipia sp.</t>
  </si>
  <si>
    <t>DNA polymerase I [Afipia sp.]</t>
  </si>
  <si>
    <t>Roseobacter cerasinus</t>
  </si>
  <si>
    <t>DNA polymerase I [Roseobacter cerasinus]</t>
  </si>
  <si>
    <t>Pseudolabrys sp. GY_H</t>
  </si>
  <si>
    <t>DNA polymerase I [Pseudolabrys sp. GY_H]</t>
  </si>
  <si>
    <t>Minwuia thermotolerans</t>
  </si>
  <si>
    <t>DNA polymerase I [Minwuia thermotolerans]</t>
  </si>
  <si>
    <t>Magnetospirillum moscoviense</t>
  </si>
  <si>
    <t>DNA polymerase I [Magnetospirillum moscoviense]</t>
  </si>
  <si>
    <t>Asticcacaulis solisilvae</t>
  </si>
  <si>
    <t>DNA polymerase I [Asticcacaulis solisilvae]</t>
  </si>
  <si>
    <t>Pseudorhodoplanes sinuspersici</t>
  </si>
  <si>
    <t>DNA polymerase I [Pseudorhodoplanes sinuspersici]</t>
  </si>
  <si>
    <t>Cohaesibacter intestini</t>
  </si>
  <si>
    <t>DNA polymerase I [Cohaesibacter intestini]</t>
  </si>
  <si>
    <t>Salaquimonas pukyongi</t>
  </si>
  <si>
    <t>DNA polymerase I [Salaquimonas pukyongi]</t>
  </si>
  <si>
    <t>unclassified Bradyrhizobium</t>
  </si>
  <si>
    <t>MULTISPECIES: DNA polymerase I [unclassified Bradyrhizobium]</t>
  </si>
  <si>
    <t>Hyphomicrobiales bacterium</t>
  </si>
  <si>
    <t>DNA polymerase I [Hyphomicrobiales bacterium]</t>
  </si>
  <si>
    <t>DNA polymerase I [Magnetococcales bacterium]</t>
  </si>
  <si>
    <t>Cohaesibacter marisflavi</t>
  </si>
  <si>
    <t>DNA polymerase I [Cohaesibacter marisflavi]</t>
  </si>
  <si>
    <t>TPA: DNA polymerase I [Alphaproteobacteria bacterium]</t>
  </si>
  <si>
    <t>Hellea balneolensis</t>
  </si>
  <si>
    <t>DNA polymerase I [Hellea balneolensis]</t>
  </si>
  <si>
    <t>Cohaesibacter haloalkalitolerans</t>
  </si>
  <si>
    <t>DNA polymerase I [Cohaesibacter haloalkalitolerans]</t>
  </si>
  <si>
    <t>Marivivens sp.</t>
  </si>
  <si>
    <t>hypothetical protein [Marivivens sp.]</t>
  </si>
  <si>
    <t>Asticcacaulis sp.</t>
  </si>
  <si>
    <t>DNA polymerase I [Asticcacaulis sp.]</t>
  </si>
  <si>
    <t>Beijerinckiaceae bacterium RH CH11</t>
  </si>
  <si>
    <t>DNA polymerase I [Beijerinckiaceae bacterium RH CH11]</t>
  </si>
  <si>
    <t>Ruegeria atlantica</t>
  </si>
  <si>
    <t>DNA polymerase I, thermostable [Ruegeria atlantica]</t>
  </si>
  <si>
    <t>hypothetical protein [Ruegeria atlantica]</t>
  </si>
  <si>
    <t>toprim domain-containing protein [Alphaproteobacteria bacterium]</t>
  </si>
  <si>
    <t>Acetobacter sp.</t>
  </si>
  <si>
    <t>toprim domain-containing protein [Acetobacter sp.]</t>
  </si>
  <si>
    <t>DNA primase [Alphaproteobacteria bacterium]</t>
  </si>
  <si>
    <t>Ehrlichia</t>
  </si>
  <si>
    <t>MULTISPECIES: DNA polymerase I [Ehrlichia]</t>
  </si>
  <si>
    <t>DNA polymerase I [Rickettsiales bacterium]</t>
  </si>
  <si>
    <t>Rickettsiales bacterium TMED131</t>
  </si>
  <si>
    <t>DNA polymerase I [Rickettsiales bacterium TMED131]</t>
  </si>
  <si>
    <t>DNA polymerase I [Rickettsia typhi]</t>
  </si>
  <si>
    <t>Ehrlichia sp. HF</t>
  </si>
  <si>
    <t>DNA polymerase I [Ehrlichia sp. HF]</t>
  </si>
  <si>
    <t>Neorickettsia helminthoeca</t>
  </si>
  <si>
    <t>hypothetical protein [Neorickettsia helminthoeca]</t>
  </si>
  <si>
    <t>Candidatus Neoehrlichia lotoris str. RAC413</t>
  </si>
  <si>
    <t>DNA polymerase I [Candidatus Neoehrlichia lotoris str. RAC413]</t>
  </si>
  <si>
    <t>Neorickettsia sennetsu</t>
  </si>
  <si>
    <t>DNA polymerase I [Neorickettsia sennetsu]</t>
  </si>
  <si>
    <t>Candidatus Neoehrlichia lotoris</t>
  </si>
  <si>
    <t>DNA polymerase I [Candidatus Neoehrlichia lotoris]</t>
  </si>
  <si>
    <t>Ehrlichia minasensis</t>
  </si>
  <si>
    <t>DNA polymerase I [Ehrlichia minasensis]</t>
  </si>
  <si>
    <t>Anaplasma phagocytophilum</t>
  </si>
  <si>
    <t>DNA polymerase I [Anaplasma phagocytophilum]</t>
  </si>
  <si>
    <t>DNA polymerase I [Rickettsia endosymbiont of Culicoides newsteadi]</t>
  </si>
  <si>
    <t>Anaplasma phagocytophilum str. HZ</t>
  </si>
  <si>
    <t>DNA polymerase I [Anaplasma phagocytophilum str. HZ]</t>
  </si>
  <si>
    <t>Anaplasma phagocytophilum str. MRK</t>
  </si>
  <si>
    <t>DNA polymerase I [Anaplasma phagocytophilum str. MRK]</t>
  </si>
  <si>
    <t>DNA polymerase I [Rickettsiales bacterium Ac37b]</t>
  </si>
  <si>
    <t>Wolbachia endosymbiont of Brugia malayi</t>
  </si>
  <si>
    <t>DNA polymerase I [Wolbachia endosymbiont of Brugia malayi]</t>
  </si>
  <si>
    <t>Anaplasma phagocytophilum str. ApNP</t>
  </si>
  <si>
    <t>DNA polymerase I [Anaplasma phagocytophilum str. ApNP]</t>
  </si>
  <si>
    <t>Rickettsiales bacterium TMED174</t>
  </si>
  <si>
    <t>DNA polymerase I [Rickettsiales bacterium TMED174]</t>
  </si>
  <si>
    <t>Anaplasma platys</t>
  </si>
  <si>
    <t>DNA polymerase I, thermostable [Anaplasma platys]</t>
  </si>
  <si>
    <t>Wolbachia endosymbiont of Brugia pahangi</t>
  </si>
  <si>
    <t>DNA polymerase I [Wolbachia endosymbiont of Brugia pahangi]</t>
  </si>
  <si>
    <t>Neorickettsia findlayensis</t>
  </si>
  <si>
    <t>DNA polymerase I [Neorickettsia findlayensis]</t>
  </si>
  <si>
    <t>DNA polymerase I [Anaplasma platys]</t>
  </si>
  <si>
    <t>Rickettsiaceae bacterium H1</t>
  </si>
  <si>
    <t>DNA polymerase I [Rickettsiaceae bacterium H1]</t>
  </si>
  <si>
    <t>Wolbachia endosymbiont of Atemnus politus</t>
  </si>
  <si>
    <t>DNA polymerase I [Wolbachia endosymbiont of Atemnus politus]</t>
  </si>
  <si>
    <t>Anaplasma phagocytophilum str. CRT35</t>
  </si>
  <si>
    <t>DNA polymerase I [Anaplasma phagocytophilum str. CRT35]</t>
  </si>
  <si>
    <t>Ehrlichia canis</t>
  </si>
  <si>
    <t>DNA polymerase I [Ehrlichia canis]</t>
  </si>
  <si>
    <t>Wolbachia endosymbiont of Madathamugadia hiepei</t>
  </si>
  <si>
    <t>DNA polymerase I [Wolbachia endosymbiont of Madathamugadia hiepei]</t>
  </si>
  <si>
    <t>hypothetical protein [Anaplasmataceae bacterium]</t>
  </si>
  <si>
    <t>Ehrlichia ruminantium</t>
  </si>
  <si>
    <t>DNA polymerase I [Ehrlichia ruminantium]</t>
  </si>
  <si>
    <t>Candidatus Neoehrlichia mikurensis</t>
  </si>
  <si>
    <t>DNA polymerase I [Candidatus Neoehrlichia mikurensis]</t>
  </si>
  <si>
    <t>DNA polymerase I [Anaplasma marginale]</t>
  </si>
  <si>
    <t>Wolbachia endosymbiont of Ctenocephalides felis wCfeJ</t>
  </si>
  <si>
    <t>DNA polymerase I [Wolbachia endosymbiont of Ctenocephalides felis wCfeJ]</t>
  </si>
  <si>
    <t>Wolbachia endosymbiont of Cimex lectularius</t>
  </si>
  <si>
    <t>DNA polymerase I [Wolbachia endosymbiont of Cimex lectularius]</t>
  </si>
  <si>
    <t>Wolbachia endosymbiont of Onchocerca ochengi</t>
  </si>
  <si>
    <t>DNA polymerase I [Wolbachia endosymbiont of Onchocerca ochengi]</t>
  </si>
  <si>
    <t>Rickettsiales endosymbiont of Stachyamoeba lipophora</t>
  </si>
  <si>
    <t>DNA polymerase I [Rickettsiales endosymbiont of Stachyamoeba lipophora]</t>
  </si>
  <si>
    <t>Wolbachia endosymbiont of Onchocerca volvulus</t>
  </si>
  <si>
    <t>DNA polymerase I [Wolbachia endosymbiont of Onchocerca volvulus]</t>
  </si>
  <si>
    <t>DNA polymerase I [Rickettsiales endosymbiont of Peranema trichophorum]</t>
  </si>
  <si>
    <t>Ehrlichia ruminantium str. Welgevonden</t>
  </si>
  <si>
    <t>DNA polymerase I [Ehrlichia ruminantium str. Welgevonden]</t>
  </si>
  <si>
    <t>Candidatus Wolbachia massiliensis</t>
  </si>
  <si>
    <t>DNA polymerase I [Candidatus Wolbachia massiliensis]</t>
  </si>
  <si>
    <t>Anaplasma marginale str. St. Maries</t>
  </si>
  <si>
    <t>DNA polymerase [Anaplasma marginale str. St. Maries]</t>
  </si>
  <si>
    <t>Anaplasma marginale str. Florida</t>
  </si>
  <si>
    <t>DNA polymerase I (polA) [Anaplasma marginale str. Florida]</t>
  </si>
  <si>
    <t>DNA polymerase I [Candidatus Jidaibacter acanthamoeba]</t>
  </si>
  <si>
    <t>Anaplasma centrale</t>
  </si>
  <si>
    <t>DNA polymerase I [Anaplasma centrale]</t>
  </si>
  <si>
    <t>Anaplasma ovis</t>
  </si>
  <si>
    <t>DNA polymerase I [Anaplasma ovis]</t>
  </si>
  <si>
    <t>DNA polymerase I [Candidatus Aquarickettsia rohweri]</t>
  </si>
  <si>
    <t>DNA polymerase I [Rickettsiales endosymbiont of Trichoplax sp. H2]</t>
  </si>
  <si>
    <t>toprim domain-containing protein [Rickettsiales bacterium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u/>
      <sz val="12"/>
      <color theme="1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/>
    <xf numFmtId="0" fontId="1" fillId="10" borderId="0" applyNumberFormat="0" applyBorder="0" applyAlignment="0" applyProtection="0"/>
    <xf numFmtId="0" fontId="1" fillId="14" borderId="0" applyNumberFormat="0" applyBorder="0" applyAlignment="0" applyProtection="0"/>
    <xf numFmtId="0" fontId="1" fillId="18" borderId="0" applyNumberFormat="0" applyBorder="0" applyAlignment="0" applyProtection="0"/>
    <xf numFmtId="0" fontId="1" fillId="22" borderId="0" applyNumberFormat="0" applyBorder="0" applyAlignment="0" applyProtection="0"/>
    <xf numFmtId="0" fontId="1" fillId="26" borderId="0" applyNumberFormat="0" applyBorder="0" applyAlignment="0" applyProtection="0"/>
    <xf numFmtId="0" fontId="1" fillId="30" borderId="0" applyNumberFormat="0" applyBorder="0" applyAlignment="0" applyProtection="0"/>
    <xf numFmtId="0" fontId="1" fillId="11" borderId="0" applyNumberFormat="0" applyBorder="0" applyAlignment="0" applyProtection="0"/>
    <xf numFmtId="0" fontId="1" fillId="15" borderId="0" applyNumberFormat="0" applyBorder="0" applyAlignment="0" applyProtection="0"/>
    <xf numFmtId="0" fontId="1" fillId="19" borderId="0" applyNumberFormat="0" applyBorder="0" applyAlignment="0" applyProtection="0"/>
    <xf numFmtId="0" fontId="1" fillId="23" borderId="0" applyNumberFormat="0" applyBorder="0" applyAlignment="0" applyProtection="0"/>
    <xf numFmtId="0" fontId="1" fillId="27" borderId="0" applyNumberFormat="0" applyBorder="0" applyAlignment="0" applyProtection="0"/>
    <xf numFmtId="0" fontId="1" fillId="31" borderId="0" applyNumberFormat="0" applyBorder="0" applyAlignment="0" applyProtection="0"/>
    <xf numFmtId="0" fontId="1" fillId="12" borderId="0" applyNumberFormat="0" applyBorder="0" applyAlignment="0" applyProtection="0"/>
    <xf numFmtId="0" fontId="1" fillId="16" borderId="0" applyNumberFormat="0" applyBorder="0" applyAlignment="0" applyProtection="0"/>
    <xf numFmtId="0" fontId="1" fillId="20" borderId="0" applyNumberFormat="0" applyBorder="0" applyAlignment="0" applyProtection="0"/>
    <xf numFmtId="0" fontId="1" fillId="24" borderId="0" applyNumberFormat="0" applyBorder="0" applyAlignment="0" applyProtection="0"/>
    <xf numFmtId="0" fontId="1" fillId="28" borderId="0" applyNumberFormat="0" applyBorder="0" applyAlignment="0" applyProtection="0"/>
    <xf numFmtId="0" fontId="1" fillId="32" borderId="0" applyNumberFormat="0" applyBorder="0" applyAlignment="0" applyProtection="0"/>
    <xf numFmtId="0" fontId="17" fillId="9" borderId="0" applyNumberFormat="0" applyBorder="0" applyAlignment="0" applyProtection="0"/>
    <xf numFmtId="0" fontId="17" fillId="13" borderId="0" applyNumberFormat="0" applyBorder="0" applyAlignment="0" applyProtection="0"/>
    <xf numFmtId="0" fontId="17" fillId="17" borderId="0" applyNumberFormat="0" applyBorder="0" applyAlignment="0" applyProtection="0"/>
    <xf numFmtId="0" fontId="17" fillId="21" borderId="0" applyNumberFormat="0" applyBorder="0" applyAlignment="0" applyProtection="0"/>
    <xf numFmtId="0" fontId="17" fillId="25" borderId="0" applyNumberFormat="0" applyBorder="0" applyAlignment="0" applyProtection="0"/>
    <xf numFmtId="0" fontId="17" fillId="29" borderId="0" applyNumberFormat="0" applyBorder="0" applyAlignment="0" applyProtection="0"/>
    <xf numFmtId="0" fontId="7" fillId="3" borderId="0" applyNumberFormat="0" applyBorder="0" applyAlignment="0" applyProtection="0"/>
    <xf numFmtId="0" fontId="11" fillId="6" borderId="4" applyNumberFormat="0" applyAlignment="0" applyProtection="0"/>
    <xf numFmtId="0" fontId="13" fillId="7" borderId="7" applyNumberFormat="0" applyAlignment="0" applyProtection="0"/>
    <xf numFmtId="0" fontId="1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9" fillId="5" borderId="4" applyNumberFormat="0" applyAlignment="0" applyProtection="0"/>
    <xf numFmtId="0" fontId="12" fillId="0" borderId="6" applyNumberFormat="0" applyFill="0" applyAlignment="0" applyProtection="0"/>
    <xf numFmtId="0" fontId="8" fillId="4" borderId="0" applyNumberFormat="0" applyBorder="0" applyAlignment="0" applyProtection="0"/>
    <xf numFmtId="0" fontId="1" fillId="8" borderId="8" applyNumberFormat="0" applyFont="0" applyAlignment="0" applyProtection="0"/>
    <xf numFmtId="0" fontId="10" fillId="6" borderId="5" applyNumberFormat="0" applyAlignment="0" applyProtection="0"/>
    <xf numFmtId="0" fontId="2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4" fillId="0" borderId="0" applyNumberFormat="0" applyFill="0" applyBorder="0" applyAlignment="0" applyProtection="0"/>
    <xf numFmtId="0" fontId="18" fillId="0" borderId="0" applyNumberFormat="0" applyFill="0" applyBorder="0" applyAlignment="0" applyProtection="0"/>
  </cellStyleXfs>
  <cellXfs count="16">
    <xf numFmtId="0" fontId="0" fillId="0" borderId="0" xfId="0"/>
    <xf numFmtId="0" fontId="0" fillId="0" borderId="0" xfId="0" applyAlignment="1">
      <alignment horizontal="center"/>
    </xf>
    <xf numFmtId="9" fontId="0" fillId="0" borderId="0" xfId="0" applyNumberFormat="1" applyAlignment="1">
      <alignment horizontal="center"/>
    </xf>
    <xf numFmtId="11" fontId="0" fillId="0" borderId="0" xfId="0" applyNumberFormat="1" applyAlignment="1">
      <alignment horizontal="center"/>
    </xf>
    <xf numFmtId="0" fontId="16" fillId="0" borderId="0" xfId="0" applyFont="1"/>
    <xf numFmtId="0" fontId="16" fillId="0" borderId="0" xfId="0" applyFont="1" applyAlignment="1">
      <alignment horizontal="center"/>
    </xf>
    <xf numFmtId="0" fontId="0" fillId="0" borderId="0" xfId="0" applyNumberFormat="1" applyAlignment="1">
      <alignment horizontal="center"/>
    </xf>
    <xf numFmtId="9" fontId="0" fillId="0" borderId="0" xfId="0" applyNumberFormat="1"/>
    <xf numFmtId="11" fontId="0" fillId="0" borderId="0" xfId="0" applyNumberFormat="1"/>
    <xf numFmtId="0" fontId="16" fillId="0" borderId="0" xfId="0" applyFont="1" applyAlignment="1">
      <alignment horizontal="left"/>
    </xf>
    <xf numFmtId="0" fontId="0" fillId="0" borderId="0" xfId="0" applyAlignment="1">
      <alignment horizontal="left"/>
    </xf>
    <xf numFmtId="0" fontId="18" fillId="0" borderId="0" xfId="42" applyAlignment="1">
      <alignment horizontal="center"/>
    </xf>
    <xf numFmtId="2" fontId="0" fillId="0" borderId="0" xfId="0" applyNumberFormat="1" applyAlignment="1">
      <alignment horizontal="center"/>
    </xf>
    <xf numFmtId="2" fontId="16" fillId="0" borderId="0" xfId="0" applyNumberFormat="1" applyFont="1" applyAlignment="1">
      <alignment horizontal="center"/>
    </xf>
    <xf numFmtId="2" fontId="0" fillId="0" borderId="0" xfId="0" applyNumberFormat="1"/>
    <xf numFmtId="2" fontId="16" fillId="0" borderId="0" xfId="0" applyNumberFormat="1" applyFont="1"/>
  </cellXfs>
  <cellStyles count="43">
    <cellStyle name="20% - Accent1" xfId="1" builtinId="30" customBuiltin="1"/>
    <cellStyle name="20% - Accent2" xfId="2" builtinId="34" customBuiltin="1"/>
    <cellStyle name="20% - Accent3" xfId="3" builtinId="38" customBuiltin="1"/>
    <cellStyle name="20% - Accent4" xfId="4" builtinId="42" customBuiltin="1"/>
    <cellStyle name="20% - Accent5" xfId="5" builtinId="46" customBuiltin="1"/>
    <cellStyle name="20% - Accent6" xfId="6" builtinId="50" customBuiltin="1"/>
    <cellStyle name="40% - Accent1" xfId="7" builtinId="31" customBuiltin="1"/>
    <cellStyle name="40% - Accent2" xfId="8" builtinId="35" customBuiltin="1"/>
    <cellStyle name="40% - Accent3" xfId="9" builtinId="39" customBuiltin="1"/>
    <cellStyle name="40% - Accent4" xfId="10" builtinId="43" customBuiltin="1"/>
    <cellStyle name="40% - Accent5" xfId="11" builtinId="47" customBuiltin="1"/>
    <cellStyle name="40% - Accent6" xfId="12" builtinId="51" customBuiltin="1"/>
    <cellStyle name="60% - Accent1" xfId="13" builtinId="32" customBuiltin="1"/>
    <cellStyle name="60% - Accent2" xfId="14" builtinId="36" customBuiltin="1"/>
    <cellStyle name="60% - Accent3" xfId="15" builtinId="40" customBuiltin="1"/>
    <cellStyle name="60% - Accent4" xfId="16" builtinId="44" customBuiltin="1"/>
    <cellStyle name="60% - Accent5" xfId="17" builtinId="48" customBuiltin="1"/>
    <cellStyle name="60% - Accent6" xfId="18" builtinId="52" customBuiltin="1"/>
    <cellStyle name="Accent1" xfId="19" builtinId="29" customBuiltin="1"/>
    <cellStyle name="Accent2" xfId="20" builtinId="33" customBuiltin="1"/>
    <cellStyle name="Accent3" xfId="21" builtinId="37" customBuiltin="1"/>
    <cellStyle name="Accent4" xfId="22" builtinId="41" customBuiltin="1"/>
    <cellStyle name="Accent5" xfId="23" builtinId="45" customBuiltin="1"/>
    <cellStyle name="Accent6" xfId="24" builtinId="49" customBuiltin="1"/>
    <cellStyle name="Bad" xfId="25" builtinId="27" customBuiltin="1"/>
    <cellStyle name="Calculation" xfId="26" builtinId="22" customBuiltin="1"/>
    <cellStyle name="Check Cell" xfId="27" builtinId="23" customBuiltin="1"/>
    <cellStyle name="Explanatory Text" xfId="28" builtinId="53" customBuiltin="1"/>
    <cellStyle name="Good" xfId="29" builtinId="26" customBuiltin="1"/>
    <cellStyle name="Heading 1" xfId="30" builtinId="16" customBuiltin="1"/>
    <cellStyle name="Heading 2" xfId="31" builtinId="17" customBuiltin="1"/>
    <cellStyle name="Heading 3" xfId="32" builtinId="18" customBuiltin="1"/>
    <cellStyle name="Heading 4" xfId="33" builtinId="19" customBuiltin="1"/>
    <cellStyle name="Hyperlink" xfId="42" builtinId="8"/>
    <cellStyle name="Input" xfId="34" builtinId="20" customBuiltin="1"/>
    <cellStyle name="Linked Cell" xfId="35" builtinId="24" customBuiltin="1"/>
    <cellStyle name="Neutral" xfId="36" builtinId="28" customBuiltin="1"/>
    <cellStyle name="Normal" xfId="0" builtinId="0"/>
    <cellStyle name="Note" xfId="37" builtinId="10" customBuiltin="1"/>
    <cellStyle name="Output" xfId="38" builtinId="21" customBuiltin="1"/>
    <cellStyle name="Title" xfId="39" builtinId="15" customBuiltin="1"/>
    <cellStyle name="Total" xfId="40" builtinId="25" customBuiltin="1"/>
    <cellStyle name="Warning Text" xfId="41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7B35BE-2BAE-D744-9E69-A83A5015E5CC}">
  <dimension ref="A1:X501"/>
  <sheetViews>
    <sheetView topLeftCell="D1" workbookViewId="0">
      <selection activeCell="D4" sqref="A4:XFD4"/>
    </sheetView>
  </sheetViews>
  <sheetFormatPr baseColWidth="10" defaultRowHeight="16"/>
  <cols>
    <col min="1" max="1" width="76.83203125" style="1" bestFit="1" customWidth="1"/>
    <col min="2" max="2" width="47" style="1" bestFit="1" customWidth="1"/>
    <col min="3" max="8" width="10.83203125" style="1"/>
    <col min="9" max="9" width="15.5" bestFit="1" customWidth="1"/>
    <col min="10" max="10" width="11.1640625" bestFit="1" customWidth="1"/>
    <col min="11" max="11" width="10.83203125" style="1"/>
    <col min="13" max="13" width="10.83203125" style="12"/>
    <col min="14" max="14" width="10.83203125" style="1"/>
    <col min="16" max="16" width="10.83203125" style="12"/>
    <col min="17" max="18" width="10.83203125" style="1"/>
    <col min="19" max="19" width="10.83203125" style="12"/>
    <col min="20" max="20" width="10.83203125" style="1"/>
    <col min="21" max="21" width="10.83203125" style="12"/>
    <col min="22" max="22" width="10.83203125" style="1"/>
    <col min="23" max="23" width="10.83203125" style="12"/>
    <col min="24" max="24" width="10.83203125" style="1"/>
  </cols>
  <sheetData>
    <row r="1" spans="1:24" s="4" customFormat="1">
      <c r="A1" s="4" t="s">
        <v>0</v>
      </c>
      <c r="B1" s="4" t="s">
        <v>1</v>
      </c>
      <c r="C1" s="5" t="s">
        <v>2</v>
      </c>
      <c r="D1" s="5" t="s">
        <v>3</v>
      </c>
      <c r="E1" s="5" t="s">
        <v>4</v>
      </c>
      <c r="F1" s="5" t="s">
        <v>5</v>
      </c>
      <c r="G1" s="5" t="s">
        <v>6</v>
      </c>
      <c r="H1" s="5" t="s">
        <v>7</v>
      </c>
      <c r="I1" s="4" t="s">
        <v>8</v>
      </c>
      <c r="J1" s="5" t="s">
        <v>78</v>
      </c>
      <c r="K1" s="5"/>
      <c r="M1" s="13">
        <v>14515.207200000001</v>
      </c>
      <c r="N1" s="5" t="s">
        <v>1258</v>
      </c>
      <c r="P1" s="12">
        <v>6008.7690000000002</v>
      </c>
      <c r="Q1" s="1" t="s">
        <v>378</v>
      </c>
      <c r="R1" s="5"/>
      <c r="S1" s="12">
        <v>12417.5298</v>
      </c>
      <c r="T1" s="1" t="s">
        <v>1187</v>
      </c>
      <c r="U1" s="12">
        <v>12516.004800000001</v>
      </c>
      <c r="V1" s="1" t="s">
        <v>1207</v>
      </c>
      <c r="W1" s="12">
        <v>9536.4905999999992</v>
      </c>
      <c r="X1" s="1" t="s">
        <v>1114</v>
      </c>
    </row>
    <row r="2" spans="1:24">
      <c r="A2" t="s">
        <v>1262</v>
      </c>
      <c r="B2" t="s">
        <v>74</v>
      </c>
      <c r="C2" s="1">
        <v>1467</v>
      </c>
      <c r="D2" s="1">
        <v>1467</v>
      </c>
      <c r="E2" s="2">
        <v>1</v>
      </c>
      <c r="F2" s="1">
        <v>0</v>
      </c>
      <c r="G2" s="1">
        <v>100</v>
      </c>
      <c r="H2" s="1">
        <v>717</v>
      </c>
      <c r="I2" t="str">
        <f>HYPERLINK("https://www.ncbi.nlm.nih.gov/protein/PFX12132.1?report=genbank&amp;log$=prottop&amp;blast_rank=1&amp;RID=HREGX152013","PFX12132.1")</f>
        <v>PFX12132.1</v>
      </c>
      <c r="J2">
        <f>C2*G2*E2</f>
        <v>146700</v>
      </c>
      <c r="K2" s="1" t="s">
        <v>1261</v>
      </c>
      <c r="M2" s="12">
        <v>13841.5056</v>
      </c>
      <c r="N2" s="1" t="s">
        <v>1257</v>
      </c>
      <c r="P2" s="12">
        <v>3232.8087</v>
      </c>
      <c r="Q2" s="1" t="s">
        <v>373</v>
      </c>
      <c r="S2" s="12">
        <v>10422.200000000001</v>
      </c>
      <c r="T2" s="1" t="s">
        <v>1133</v>
      </c>
      <c r="U2" s="12">
        <v>9447.8439999999991</v>
      </c>
      <c r="V2" s="1" t="s">
        <v>1111</v>
      </c>
      <c r="W2" s="12">
        <v>8827.1720000000005</v>
      </c>
      <c r="X2" s="1" t="s">
        <v>1065</v>
      </c>
    </row>
    <row r="3" spans="1:24">
      <c r="A3" t="s">
        <v>1260</v>
      </c>
      <c r="B3" t="s">
        <v>74</v>
      </c>
      <c r="C3" s="1">
        <v>763</v>
      </c>
      <c r="D3" s="1">
        <v>763</v>
      </c>
      <c r="E3" s="2">
        <v>0.67</v>
      </c>
      <c r="F3" s="1">
        <v>0</v>
      </c>
      <c r="G3" s="1">
        <v>82.72</v>
      </c>
      <c r="H3" s="1">
        <v>480</v>
      </c>
      <c r="I3" t="str">
        <f>HYPERLINK("https://www.ncbi.nlm.nih.gov/protein/XP_022810631.1?report=genbank&amp;log$=prottop&amp;blast_rank=2&amp;RID=HREGX152013","XP_022810631.1")</f>
        <v>XP_022810631.1</v>
      </c>
      <c r="J3">
        <f>C3*G3*E3</f>
        <v>42287.2912</v>
      </c>
      <c r="K3" s="1" t="s">
        <v>1259</v>
      </c>
      <c r="M3" s="12">
        <v>13616.16</v>
      </c>
      <c r="N3" s="1" t="s">
        <v>1256</v>
      </c>
      <c r="P3" s="12">
        <v>2545.1651999999999</v>
      </c>
      <c r="Q3" s="1" t="s">
        <v>368</v>
      </c>
      <c r="S3" s="12">
        <v>10100.312</v>
      </c>
      <c r="T3" s="1" t="s">
        <v>1129</v>
      </c>
      <c r="U3" s="12">
        <v>9075</v>
      </c>
      <c r="V3" s="1" t="s">
        <v>1098</v>
      </c>
      <c r="W3" s="12">
        <v>7325.9784</v>
      </c>
      <c r="X3" s="1" t="s">
        <v>816</v>
      </c>
    </row>
    <row r="4" spans="1:24">
      <c r="A4" t="s">
        <v>1253</v>
      </c>
      <c r="B4" t="s">
        <v>282</v>
      </c>
      <c r="C4" s="1">
        <v>474</v>
      </c>
      <c r="D4" s="1">
        <v>474</v>
      </c>
      <c r="E4" s="2">
        <v>0.39</v>
      </c>
      <c r="F4" s="3">
        <v>4.9999999999999998E-163</v>
      </c>
      <c r="G4" s="1">
        <v>78.52</v>
      </c>
      <c r="H4" s="1">
        <v>308</v>
      </c>
      <c r="I4" t="str">
        <f>HYPERLINK("https://www.ncbi.nlm.nih.gov/protein/MBP9778440.1?report=genbank&amp;log$=prottop&amp;blast_rank=1&amp;RID=HRE9FWR6016","MBP9778440.1")</f>
        <v>MBP9778440.1</v>
      </c>
      <c r="J4">
        <f>C4*G4*E4</f>
        <v>14515.207199999999</v>
      </c>
      <c r="K4" s="1" t="s">
        <v>1258</v>
      </c>
      <c r="M4" s="12">
        <v>13441.8609</v>
      </c>
      <c r="N4" s="1" t="s">
        <v>1255</v>
      </c>
      <c r="P4" s="12">
        <v>2443.0174999999999</v>
      </c>
      <c r="Q4" s="1" t="s">
        <v>365</v>
      </c>
      <c r="S4" s="12">
        <v>10026.162899999999</v>
      </c>
      <c r="T4" s="1" t="s">
        <v>1126</v>
      </c>
      <c r="U4" s="12">
        <v>9075</v>
      </c>
      <c r="V4" s="1" t="s">
        <v>1095</v>
      </c>
      <c r="W4" s="12">
        <v>7131.8</v>
      </c>
      <c r="X4" s="1" t="s">
        <v>781</v>
      </c>
    </row>
    <row r="5" spans="1:24">
      <c r="A5" t="s">
        <v>335</v>
      </c>
      <c r="B5" t="s">
        <v>12</v>
      </c>
      <c r="C5" s="1">
        <v>452</v>
      </c>
      <c r="D5" s="1">
        <v>452</v>
      </c>
      <c r="E5" s="2">
        <v>0.39</v>
      </c>
      <c r="F5" s="3">
        <v>9.9999999999999997E-155</v>
      </c>
      <c r="G5" s="1">
        <v>78.52</v>
      </c>
      <c r="H5" s="1">
        <v>308</v>
      </c>
      <c r="I5" t="str">
        <f>HYPERLINK("https://www.ncbi.nlm.nih.gov/protein/MBN8523472.1?report=genbank&amp;log$=prottop&amp;blast_rank=4&amp;RID=HRE9FWR6016","MBN8523472.1")</f>
        <v>MBN8523472.1</v>
      </c>
      <c r="J5">
        <f>C5*G5*E5</f>
        <v>13841.5056</v>
      </c>
      <c r="K5" s="1" t="s">
        <v>1257</v>
      </c>
      <c r="M5" s="12">
        <v>13316.6319</v>
      </c>
      <c r="N5" s="1" t="s">
        <v>1254</v>
      </c>
      <c r="P5" s="12">
        <v>2403.7415999999998</v>
      </c>
      <c r="Q5" s="1" t="s">
        <v>364</v>
      </c>
      <c r="S5" s="12">
        <v>9856.9536000000007</v>
      </c>
      <c r="T5" s="1" t="s">
        <v>1125</v>
      </c>
      <c r="U5" s="12">
        <v>9075</v>
      </c>
      <c r="V5" s="1" t="s">
        <v>1094</v>
      </c>
      <c r="W5" s="12">
        <v>7099.0919999999996</v>
      </c>
      <c r="X5" s="1" t="s">
        <v>765</v>
      </c>
    </row>
    <row r="6" spans="1:24">
      <c r="A6" t="s">
        <v>335</v>
      </c>
      <c r="B6" t="s">
        <v>12</v>
      </c>
      <c r="C6" s="1">
        <v>456</v>
      </c>
      <c r="D6" s="1">
        <v>456</v>
      </c>
      <c r="E6" s="2">
        <v>0.4</v>
      </c>
      <c r="F6" s="3">
        <v>5.0000000000000001E-156</v>
      </c>
      <c r="G6" s="1">
        <v>74.650000000000006</v>
      </c>
      <c r="H6" s="1">
        <v>310</v>
      </c>
      <c r="I6" t="str">
        <f>HYPERLINK("https://www.ncbi.nlm.nih.gov/protein/MBN8511889.1?report=genbank&amp;log$=prottop&amp;blast_rank=3&amp;RID=HRE9FWR6016","MBN8511889.1")</f>
        <v>MBN8511889.1</v>
      </c>
      <c r="J6">
        <f>C6*G6*E6</f>
        <v>13616.160000000002</v>
      </c>
      <c r="K6" s="1" t="s">
        <v>1256</v>
      </c>
      <c r="M6" s="12">
        <v>13157.539199999999</v>
      </c>
      <c r="N6" s="1" t="s">
        <v>1252</v>
      </c>
      <c r="P6" s="12">
        <v>2368.5947999999999</v>
      </c>
      <c r="Q6" s="1" t="s">
        <v>362</v>
      </c>
      <c r="S6" s="12">
        <v>9693.7893000000004</v>
      </c>
      <c r="T6" s="1" t="s">
        <v>1118</v>
      </c>
      <c r="U6" s="12">
        <v>9050</v>
      </c>
      <c r="V6" s="1" t="s">
        <v>1091</v>
      </c>
      <c r="W6" s="12">
        <v>7090.9137000000001</v>
      </c>
      <c r="X6" s="1" t="s">
        <v>762</v>
      </c>
    </row>
    <row r="7" spans="1:24">
      <c r="A7" t="s">
        <v>335</v>
      </c>
      <c r="B7" t="s">
        <v>12</v>
      </c>
      <c r="C7" s="1">
        <v>459</v>
      </c>
      <c r="D7" s="1">
        <v>459</v>
      </c>
      <c r="E7" s="2">
        <v>0.39</v>
      </c>
      <c r="F7" s="3">
        <v>3E-157</v>
      </c>
      <c r="G7" s="1">
        <v>75.09</v>
      </c>
      <c r="H7" s="1">
        <v>310</v>
      </c>
      <c r="I7" t="str">
        <f>HYPERLINK("https://www.ncbi.nlm.nih.gov/protein/RTK92116.1?report=genbank&amp;log$=prottop&amp;blast_rank=2&amp;RID=HRE9FWR6016","RTK92116.1")</f>
        <v>RTK92116.1</v>
      </c>
      <c r="J7">
        <f>C7*G7*E7</f>
        <v>13441.860900000001</v>
      </c>
      <c r="K7" s="1" t="s">
        <v>1255</v>
      </c>
      <c r="M7" s="12">
        <v>12917.0496</v>
      </c>
      <c r="N7" s="1" t="s">
        <v>1249</v>
      </c>
      <c r="P7" s="12">
        <v>2261.0952000000002</v>
      </c>
      <c r="Q7" s="1" t="s">
        <v>361</v>
      </c>
      <c r="S7" s="12">
        <v>9360</v>
      </c>
      <c r="T7" s="1" t="s">
        <v>1110</v>
      </c>
      <c r="U7" s="12">
        <v>9050</v>
      </c>
      <c r="V7" s="1" t="s">
        <v>1088</v>
      </c>
      <c r="W7" s="12">
        <v>7067.5254000000004</v>
      </c>
      <c r="X7" s="1" t="s">
        <v>750</v>
      </c>
    </row>
    <row r="8" spans="1:24">
      <c r="A8" t="s">
        <v>1253</v>
      </c>
      <c r="B8" t="s">
        <v>282</v>
      </c>
      <c r="C8" s="1">
        <v>451</v>
      </c>
      <c r="D8" s="1">
        <v>451</v>
      </c>
      <c r="E8" s="2">
        <v>0.39</v>
      </c>
      <c r="F8" s="3">
        <v>3.9999999999999999E-154</v>
      </c>
      <c r="G8" s="1">
        <v>75.709999999999994</v>
      </c>
      <c r="H8" s="1">
        <v>314</v>
      </c>
      <c r="I8" t="str">
        <f>HYPERLINK("https://www.ncbi.nlm.nih.gov/protein/NRB11333.1?report=genbank&amp;log$=prottop&amp;blast_rank=6&amp;RID=HRE9FWR6016","NRB11333.1")</f>
        <v>NRB11333.1</v>
      </c>
      <c r="J8">
        <f>C8*G8*E8</f>
        <v>13316.6319</v>
      </c>
      <c r="K8" s="1" t="s">
        <v>1254</v>
      </c>
      <c r="M8" s="12">
        <v>12825.4581</v>
      </c>
      <c r="N8" s="1" t="s">
        <v>1246</v>
      </c>
      <c r="P8" s="12">
        <v>2247.9830999999999</v>
      </c>
      <c r="Q8" s="1" t="s">
        <v>359</v>
      </c>
      <c r="S8" s="12">
        <v>9315.8520000000008</v>
      </c>
      <c r="T8" s="1" t="s">
        <v>1106</v>
      </c>
      <c r="U8" s="12">
        <v>9050</v>
      </c>
      <c r="V8" s="1" t="s">
        <v>1085</v>
      </c>
      <c r="W8" s="12">
        <v>7046.3015999999998</v>
      </c>
      <c r="X8" s="1" t="s">
        <v>742</v>
      </c>
    </row>
    <row r="9" spans="1:24">
      <c r="A9" t="s">
        <v>1253</v>
      </c>
      <c r="B9" t="s">
        <v>282</v>
      </c>
      <c r="C9" s="1">
        <v>452</v>
      </c>
      <c r="D9" s="1">
        <v>452</v>
      </c>
      <c r="E9" s="2">
        <v>0.39</v>
      </c>
      <c r="F9" s="3">
        <v>1.9999999999999999E-154</v>
      </c>
      <c r="G9" s="1">
        <v>74.64</v>
      </c>
      <c r="H9" s="1">
        <v>312</v>
      </c>
      <c r="I9" t="str">
        <f>HYPERLINK("https://www.ncbi.nlm.nih.gov/protein/RYE05860.1?report=genbank&amp;log$=prottop&amp;blast_rank=5&amp;RID=HRE9FWR6016","RYE05860.1")</f>
        <v>RYE05860.1</v>
      </c>
      <c r="J9">
        <f>C9*G9*E9</f>
        <v>13157.539199999999</v>
      </c>
      <c r="K9" s="1" t="s">
        <v>1252</v>
      </c>
      <c r="M9" s="12">
        <v>12796.765799999999</v>
      </c>
      <c r="N9" s="1" t="s">
        <v>1243</v>
      </c>
      <c r="P9" s="12">
        <v>2247.1680000000001</v>
      </c>
      <c r="Q9" s="1" t="s">
        <v>358</v>
      </c>
      <c r="S9" s="12">
        <v>9291.3366000000005</v>
      </c>
      <c r="T9" s="1" t="s">
        <v>1104</v>
      </c>
      <c r="U9" s="12">
        <v>9040.0149000000001</v>
      </c>
      <c r="V9" s="1" t="s">
        <v>1079</v>
      </c>
      <c r="W9" s="12">
        <v>7042.4639999999999</v>
      </c>
      <c r="X9" s="1" t="s">
        <v>727</v>
      </c>
    </row>
    <row r="10" spans="1:24">
      <c r="A10" t="s">
        <v>1251</v>
      </c>
      <c r="B10" t="s">
        <v>1250</v>
      </c>
      <c r="C10" s="1">
        <v>448</v>
      </c>
      <c r="D10" s="1">
        <v>448</v>
      </c>
      <c r="E10" s="2">
        <v>0.39</v>
      </c>
      <c r="F10" s="3">
        <v>8.0000000000000003E-153</v>
      </c>
      <c r="G10" s="1">
        <v>73.930000000000007</v>
      </c>
      <c r="H10" s="1">
        <v>312</v>
      </c>
      <c r="I10" t="str">
        <f>HYPERLINK("https://www.ncbi.nlm.nih.gov/protein/WP_012150653.1?report=genbank&amp;log$=prottop&amp;blast_rank=7&amp;RID=HRE9FWR6016","WP_012150653.1")</f>
        <v>WP_012150653.1</v>
      </c>
      <c r="J10">
        <f>C10*G10*E10</f>
        <v>12917.0496</v>
      </c>
      <c r="K10" s="1" t="s">
        <v>1249</v>
      </c>
      <c r="M10" s="12">
        <v>12705.595499999999</v>
      </c>
      <c r="N10" s="1" t="s">
        <v>1242</v>
      </c>
      <c r="P10" s="12">
        <v>2224.596</v>
      </c>
      <c r="Q10" s="1" t="s">
        <v>357</v>
      </c>
      <c r="S10" s="12">
        <v>9217.7903999999999</v>
      </c>
      <c r="T10" s="1" t="s">
        <v>1101</v>
      </c>
      <c r="U10" s="12">
        <v>8987.76</v>
      </c>
      <c r="V10" s="1" t="s">
        <v>1078</v>
      </c>
      <c r="W10" s="12">
        <v>7038.9920000000002</v>
      </c>
      <c r="X10" s="1" t="s">
        <v>718</v>
      </c>
    </row>
    <row r="11" spans="1:24">
      <c r="A11" t="s">
        <v>1248</v>
      </c>
      <c r="B11" t="s">
        <v>1247</v>
      </c>
      <c r="C11" s="1">
        <v>447</v>
      </c>
      <c r="D11" s="1">
        <v>447</v>
      </c>
      <c r="E11" s="2">
        <v>0.39</v>
      </c>
      <c r="F11" s="3">
        <v>1.0000000000000001E-152</v>
      </c>
      <c r="G11" s="1">
        <v>73.569999999999993</v>
      </c>
      <c r="H11" s="1">
        <v>312</v>
      </c>
      <c r="I11" t="str">
        <f>HYPERLINK("https://www.ncbi.nlm.nih.gov/protein/WP_014364597.1?report=genbank&amp;log$=prottop&amp;blast_rank=9&amp;RID=HRE9FWR6016","WP_014364597.1")</f>
        <v>WP_014364597.1</v>
      </c>
      <c r="J11">
        <f>C11*G11*E11</f>
        <v>12825.458099999998</v>
      </c>
      <c r="K11" s="1" t="s">
        <v>1246</v>
      </c>
      <c r="M11" s="12">
        <f>AVERAGE(M1:M10)</f>
        <v>13313.37738</v>
      </c>
      <c r="P11" s="12">
        <f>AVERAGE(P1:P10)</f>
        <v>2798.2939100000003</v>
      </c>
      <c r="S11" s="12">
        <f>AVERAGE(S1:S10)</f>
        <v>9970.1926599999988</v>
      </c>
      <c r="U11" s="12">
        <f>AVERAGE(U1:U10)</f>
        <v>9436.66237</v>
      </c>
      <c r="W11" s="12">
        <f>AVERAGE(W1:W10)</f>
        <v>7520.6729699999996</v>
      </c>
    </row>
    <row r="12" spans="1:24">
      <c r="A12" t="s">
        <v>1245</v>
      </c>
      <c r="B12" t="s">
        <v>1244</v>
      </c>
      <c r="C12" s="1">
        <v>446</v>
      </c>
      <c r="D12" s="1">
        <v>446</v>
      </c>
      <c r="E12" s="2">
        <v>0.39</v>
      </c>
      <c r="F12" s="3">
        <v>4.0000000000000003E-152</v>
      </c>
      <c r="G12" s="1">
        <v>73.569999999999993</v>
      </c>
      <c r="H12" s="1">
        <v>312</v>
      </c>
      <c r="I12" t="str">
        <f>HYPERLINK("https://www.ncbi.nlm.nih.gov/protein/WP_062811371.1?report=genbank&amp;log$=prottop&amp;blast_rank=10&amp;RID=HRE9FWR6016","WP_062811371.1")</f>
        <v>WP_062811371.1</v>
      </c>
      <c r="J12">
        <f>C12*G12*E12</f>
        <v>12796.765799999997</v>
      </c>
      <c r="K12" s="1" t="s">
        <v>1243</v>
      </c>
    </row>
    <row r="13" spans="1:24">
      <c r="A13" t="s">
        <v>1194</v>
      </c>
      <c r="B13" t="s">
        <v>14</v>
      </c>
      <c r="C13" s="1">
        <v>445</v>
      </c>
      <c r="D13" s="1">
        <v>445</v>
      </c>
      <c r="E13" s="2">
        <v>0.39</v>
      </c>
      <c r="F13" s="3">
        <v>9.9999999999999994E-152</v>
      </c>
      <c r="G13" s="1">
        <v>73.209999999999994</v>
      </c>
      <c r="H13" s="1">
        <v>312</v>
      </c>
      <c r="I13" t="str">
        <f>HYPERLINK("https://www.ncbi.nlm.nih.gov/protein/WP_004996064.1?report=genbank&amp;log$=prottop&amp;blast_rank=14&amp;RID=HRE9FWR6016","WP_004996064.1")</f>
        <v>WP_004996064.1</v>
      </c>
      <c r="J13">
        <f>C13*G13*E13</f>
        <v>12705.595499999999</v>
      </c>
      <c r="K13" s="1" t="s">
        <v>1242</v>
      </c>
    </row>
    <row r="14" spans="1:24">
      <c r="A14" t="s">
        <v>1241</v>
      </c>
      <c r="B14" t="s">
        <v>1240</v>
      </c>
      <c r="C14" s="1">
        <v>444</v>
      </c>
      <c r="D14" s="1">
        <v>444</v>
      </c>
      <c r="E14" s="2">
        <v>0.39</v>
      </c>
      <c r="F14" s="3">
        <v>3.9999999999999998E-151</v>
      </c>
      <c r="G14" s="1">
        <v>73.209999999999994</v>
      </c>
      <c r="H14" s="1">
        <v>312</v>
      </c>
      <c r="I14" t="str">
        <f>HYPERLINK("https://www.ncbi.nlm.nih.gov/protein/WP_016916641.1?report=genbank&amp;log$=prottop&amp;blast_rank=20&amp;RID=HRE9FWR6016","WP_016916641.1")</f>
        <v>WP_016916641.1</v>
      </c>
      <c r="J14">
        <f>C14*G14*E14</f>
        <v>12677.043599999999</v>
      </c>
      <c r="K14" s="1" t="s">
        <v>1239</v>
      </c>
    </row>
    <row r="15" spans="1:24">
      <c r="A15" t="s">
        <v>1238</v>
      </c>
      <c r="B15" t="s">
        <v>95</v>
      </c>
      <c r="C15" s="1">
        <v>447</v>
      </c>
      <c r="D15" s="1">
        <v>447</v>
      </c>
      <c r="E15" s="2">
        <v>0.39</v>
      </c>
      <c r="F15" s="3">
        <v>1.0000000000000001E-152</v>
      </c>
      <c r="G15" s="1">
        <v>72.63</v>
      </c>
      <c r="H15" s="1">
        <v>311</v>
      </c>
      <c r="I15" t="str">
        <f>HYPERLINK("https://www.ncbi.nlm.nih.gov/protein/WP_032139563.1?report=genbank&amp;log$=prottop&amp;blast_rank=8&amp;RID=HRE9FWR6016","WP_032139563.1")</f>
        <v>WP_032139563.1</v>
      </c>
      <c r="J15">
        <f>C15*G15*E15</f>
        <v>12661.587899999999</v>
      </c>
      <c r="K15" s="1" t="s">
        <v>1237</v>
      </c>
    </row>
    <row r="16" spans="1:24">
      <c r="A16" t="s">
        <v>1194</v>
      </c>
      <c r="B16" t="s">
        <v>14</v>
      </c>
      <c r="C16" s="1">
        <v>443</v>
      </c>
      <c r="D16" s="1">
        <v>443</v>
      </c>
      <c r="E16" s="2">
        <v>0.39</v>
      </c>
      <c r="F16" s="3">
        <v>3.9999999999999998E-151</v>
      </c>
      <c r="G16" s="1">
        <v>73.209999999999994</v>
      </c>
      <c r="H16" s="1">
        <v>311</v>
      </c>
      <c r="I16" t="str">
        <f>HYPERLINK("https://www.ncbi.nlm.nih.gov/protein/WP_014014149.1?report=genbank&amp;log$=prottop&amp;blast_rank=21&amp;RID=HRE9FWR6016","WP_014014149.1")</f>
        <v>WP_014014149.1</v>
      </c>
      <c r="J16">
        <f>C16*G16*E16</f>
        <v>12648.4917</v>
      </c>
      <c r="K16" s="1" t="s">
        <v>1236</v>
      </c>
    </row>
    <row r="17" spans="1:11">
      <c r="A17" t="s">
        <v>1235</v>
      </c>
      <c r="B17" t="s">
        <v>1234</v>
      </c>
      <c r="C17" s="1">
        <v>446</v>
      </c>
      <c r="D17" s="1">
        <v>446</v>
      </c>
      <c r="E17" s="2">
        <v>0.39</v>
      </c>
      <c r="F17" s="3">
        <v>7.0000000000000002E-152</v>
      </c>
      <c r="G17" s="1">
        <v>72.63</v>
      </c>
      <c r="H17" s="1">
        <v>311</v>
      </c>
      <c r="I17" t="str">
        <f>HYPERLINK("https://www.ncbi.nlm.nih.gov/protein/WP_023508058.1?report=genbank&amp;log$=prottop&amp;blast_rank=12&amp;RID=HRE9FWR6016","WP_023508058.1")</f>
        <v>WP_023508058.1</v>
      </c>
      <c r="J17">
        <f>C17*G17*E17</f>
        <v>12633.262200000001</v>
      </c>
      <c r="K17" s="1" t="s">
        <v>1233</v>
      </c>
    </row>
    <row r="18" spans="1:11">
      <c r="A18" t="s">
        <v>1232</v>
      </c>
      <c r="B18" t="s">
        <v>1231</v>
      </c>
      <c r="C18" s="1">
        <v>444</v>
      </c>
      <c r="D18" s="1">
        <v>444</v>
      </c>
      <c r="E18" s="2">
        <v>0.39</v>
      </c>
      <c r="F18" s="3">
        <v>1.9999999999999999E-151</v>
      </c>
      <c r="G18" s="1">
        <v>72.86</v>
      </c>
      <c r="H18" s="1">
        <v>311</v>
      </c>
      <c r="I18" t="str">
        <f>HYPERLINK("https://www.ncbi.nlm.nih.gov/protein/WP_064463464.1?report=genbank&amp;log$=prottop&amp;blast_rank=15&amp;RID=HRE9FWR6016","WP_064463464.1")</f>
        <v>WP_064463464.1</v>
      </c>
      <c r="J18">
        <f>C18*G18*E18</f>
        <v>12616.437600000001</v>
      </c>
      <c r="K18" s="1" t="s">
        <v>1230</v>
      </c>
    </row>
    <row r="19" spans="1:11">
      <c r="A19" t="s">
        <v>1229</v>
      </c>
      <c r="B19" t="s">
        <v>1228</v>
      </c>
      <c r="C19" s="1">
        <v>443</v>
      </c>
      <c r="D19" s="1">
        <v>443</v>
      </c>
      <c r="E19" s="2">
        <v>0.39</v>
      </c>
      <c r="F19" s="3">
        <v>5E-151</v>
      </c>
      <c r="G19" s="1">
        <v>72.86</v>
      </c>
      <c r="H19" s="1">
        <v>312</v>
      </c>
      <c r="I19" t="str">
        <f>HYPERLINK("https://www.ncbi.nlm.nih.gov/protein/ABV84686.1?report=genbank&amp;log$=prottop&amp;blast_rank=25&amp;RID=HRE9FWR6016","ABV84686.1")</f>
        <v>ABV84686.1</v>
      </c>
      <c r="J19">
        <f>C19*G19*E19</f>
        <v>12588.022199999999</v>
      </c>
      <c r="K19" s="1" t="s">
        <v>1227</v>
      </c>
    </row>
    <row r="20" spans="1:11">
      <c r="A20" t="s">
        <v>1194</v>
      </c>
      <c r="B20" t="s">
        <v>14</v>
      </c>
      <c r="C20" s="1">
        <v>443</v>
      </c>
      <c r="D20" s="1">
        <v>443</v>
      </c>
      <c r="E20" s="2">
        <v>0.39</v>
      </c>
      <c r="F20" s="3">
        <v>6.0000000000000003E-151</v>
      </c>
      <c r="G20" s="1">
        <v>72.86</v>
      </c>
      <c r="H20" s="1">
        <v>311</v>
      </c>
      <c r="I20" t="str">
        <f>HYPERLINK("https://www.ncbi.nlm.nih.gov/protein/WP_014365972.1?report=genbank&amp;log$=prottop&amp;blast_rank=26&amp;RID=HRE9FWR6016","WP_014365972.1")</f>
        <v>WP_014365972.1</v>
      </c>
      <c r="J20">
        <f>C20*G20*E20</f>
        <v>12588.022199999999</v>
      </c>
      <c r="K20" s="1" t="s">
        <v>1226</v>
      </c>
    </row>
    <row r="21" spans="1:11">
      <c r="A21" t="s">
        <v>1225</v>
      </c>
      <c r="B21" t="s">
        <v>1224</v>
      </c>
      <c r="C21" s="1">
        <v>444</v>
      </c>
      <c r="D21" s="1">
        <v>444</v>
      </c>
      <c r="E21" s="2">
        <v>0.39</v>
      </c>
      <c r="F21" s="3">
        <v>3.9999999999999998E-151</v>
      </c>
      <c r="G21" s="1">
        <v>72.63</v>
      </c>
      <c r="H21" s="1">
        <v>311</v>
      </c>
      <c r="I21" t="str">
        <f>HYPERLINK("https://www.ncbi.nlm.nih.gov/protein/WP_012149425.1?report=genbank&amp;log$=prottop&amp;blast_rank=16&amp;RID=HRE9FWR6016","WP_012149425.1")</f>
        <v>WP_012149425.1</v>
      </c>
      <c r="J21">
        <f>C21*G21*E21</f>
        <v>12576.610799999999</v>
      </c>
      <c r="K21" s="1" t="s">
        <v>1223</v>
      </c>
    </row>
    <row r="22" spans="1:11">
      <c r="A22" t="s">
        <v>1222</v>
      </c>
      <c r="B22" t="s">
        <v>1221</v>
      </c>
      <c r="C22" s="1">
        <v>446</v>
      </c>
      <c r="D22" s="1">
        <v>446</v>
      </c>
      <c r="E22" s="2">
        <v>0.39</v>
      </c>
      <c r="F22" s="3">
        <v>4.9999999999999997E-152</v>
      </c>
      <c r="G22" s="1">
        <v>72.28</v>
      </c>
      <c r="H22" s="1">
        <v>311</v>
      </c>
      <c r="I22" t="str">
        <f>HYPERLINK("https://www.ncbi.nlm.nih.gov/protein/WP_014412920.1?report=genbank&amp;log$=prottop&amp;blast_rank=11&amp;RID=HRE9FWR6016","WP_014412920.1")</f>
        <v>WP_014412920.1</v>
      </c>
      <c r="J22">
        <f>C22*G22*E22</f>
        <v>12572.3832</v>
      </c>
      <c r="K22" s="1" t="s">
        <v>1220</v>
      </c>
    </row>
    <row r="23" spans="1:11">
      <c r="A23" t="s">
        <v>1219</v>
      </c>
      <c r="B23" t="s">
        <v>1218</v>
      </c>
      <c r="C23" s="1">
        <v>442</v>
      </c>
      <c r="D23" s="1">
        <v>442</v>
      </c>
      <c r="E23" s="2">
        <v>0.39</v>
      </c>
      <c r="F23" s="3">
        <v>1E-150</v>
      </c>
      <c r="G23" s="1">
        <v>72.86</v>
      </c>
      <c r="H23" s="1">
        <v>311</v>
      </c>
      <c r="I23" t="str">
        <f>HYPERLINK("https://www.ncbi.nlm.nih.gov/protein/WP_014410143.1?report=genbank&amp;log$=prottop&amp;blast_rank=28&amp;RID=HRE9FWR6016","WP_014410143.1")</f>
        <v>WP_014410143.1</v>
      </c>
      <c r="J23">
        <f>C23*G23*E23</f>
        <v>12559.6068</v>
      </c>
      <c r="K23" s="1" t="s">
        <v>1217</v>
      </c>
    </row>
    <row r="24" spans="1:11">
      <c r="A24" t="s">
        <v>1216</v>
      </c>
      <c r="B24" t="s">
        <v>1215</v>
      </c>
      <c r="C24" s="1">
        <v>442</v>
      </c>
      <c r="D24" s="1">
        <v>442</v>
      </c>
      <c r="E24" s="2">
        <v>0.39</v>
      </c>
      <c r="F24" s="3">
        <v>2E-150</v>
      </c>
      <c r="G24" s="1">
        <v>72.86</v>
      </c>
      <c r="H24" s="1">
        <v>311</v>
      </c>
      <c r="I24" t="str">
        <f>HYPERLINK("https://www.ncbi.nlm.nih.gov/protein/WP_045805443.1?report=genbank&amp;log$=prottop&amp;blast_rank=31&amp;RID=HRE9FWR6016","WP_045805443.1")</f>
        <v>WP_045805443.1</v>
      </c>
      <c r="J24">
        <f>C24*G24*E24</f>
        <v>12559.6068</v>
      </c>
      <c r="K24" s="1" t="s">
        <v>1214</v>
      </c>
    </row>
    <row r="25" spans="1:11">
      <c r="A25" t="s">
        <v>1194</v>
      </c>
      <c r="B25" t="s">
        <v>14</v>
      </c>
      <c r="C25" s="1">
        <v>445</v>
      </c>
      <c r="D25" s="1">
        <v>445</v>
      </c>
      <c r="E25" s="2">
        <v>0.39</v>
      </c>
      <c r="F25" s="3">
        <v>9.0000000000000008E-152</v>
      </c>
      <c r="G25" s="1">
        <v>72.28</v>
      </c>
      <c r="H25" s="1">
        <v>308</v>
      </c>
      <c r="I25" t="str">
        <f>HYPERLINK("https://www.ncbi.nlm.nih.gov/protein/WP_008580068.1?report=genbank&amp;log$=prottop&amp;blast_rank=13&amp;RID=HRE9FWR6016","WP_008580068.1")</f>
        <v>WP_008580068.1</v>
      </c>
      <c r="J25">
        <f>C25*G25*E25</f>
        <v>12544.194000000001</v>
      </c>
      <c r="K25" s="1" t="s">
        <v>1213</v>
      </c>
    </row>
    <row r="26" spans="1:11">
      <c r="A26" t="s">
        <v>1212</v>
      </c>
      <c r="B26" t="s">
        <v>1211</v>
      </c>
      <c r="C26" s="1">
        <v>444</v>
      </c>
      <c r="D26" s="1">
        <v>444</v>
      </c>
      <c r="E26" s="2">
        <v>0.39</v>
      </c>
      <c r="F26" s="3">
        <v>3.9999999999999998E-151</v>
      </c>
      <c r="G26" s="1">
        <v>72.28</v>
      </c>
      <c r="H26" s="1">
        <v>311</v>
      </c>
      <c r="I26" t="str">
        <f>HYPERLINK("https://www.ncbi.nlm.nih.gov/protein/WP_016948379.1?report=genbank&amp;log$=prottop&amp;blast_rank=18&amp;RID=HRE9FWR6016","WP_016948379.1")</f>
        <v>WP_016948379.1</v>
      </c>
      <c r="J26">
        <f>C26*G26*E26</f>
        <v>12516.004800000001</v>
      </c>
      <c r="K26" s="1" t="s">
        <v>1210</v>
      </c>
    </row>
    <row r="27" spans="1:11">
      <c r="A27" t="s">
        <v>1209</v>
      </c>
      <c r="B27" t="s">
        <v>1208</v>
      </c>
      <c r="C27" s="1">
        <v>444</v>
      </c>
      <c r="D27" s="1">
        <v>444</v>
      </c>
      <c r="E27" s="2">
        <v>0.39</v>
      </c>
      <c r="F27" s="3">
        <v>3.9999999999999999E-149</v>
      </c>
      <c r="G27" s="1">
        <v>72.28</v>
      </c>
      <c r="H27" s="1">
        <v>295</v>
      </c>
      <c r="I27" t="str">
        <f>HYPERLINK("https://www.ncbi.nlm.nih.gov/protein/EEC02076.1?report=genbank&amp;log$=prottop&amp;blast_rank=3&amp;RID=HREGX152013","EEC02076.1")</f>
        <v>EEC02076.1</v>
      </c>
      <c r="J27">
        <f>C27*G27*E27</f>
        <v>12516.004800000001</v>
      </c>
      <c r="K27" s="1" t="s">
        <v>1207</v>
      </c>
    </row>
    <row r="28" spans="1:11">
      <c r="A28" t="s">
        <v>1206</v>
      </c>
      <c r="B28" t="s">
        <v>1205</v>
      </c>
      <c r="C28" s="1">
        <v>443</v>
      </c>
      <c r="D28" s="1">
        <v>443</v>
      </c>
      <c r="E28" s="2">
        <v>0.39</v>
      </c>
      <c r="F28" s="3">
        <v>5E-151</v>
      </c>
      <c r="G28" s="1">
        <v>72.28</v>
      </c>
      <c r="H28" s="1">
        <v>311</v>
      </c>
      <c r="I28" t="str">
        <f>HYPERLINK("https://www.ncbi.nlm.nih.gov/protein/WP_121542826.1?report=genbank&amp;log$=prottop&amp;blast_rank=23&amp;RID=HRE9FWR6016","WP_121542826.1")</f>
        <v>WP_121542826.1</v>
      </c>
      <c r="J28">
        <f>C28*G28*E28</f>
        <v>12487.8156</v>
      </c>
      <c r="K28" s="1" t="s">
        <v>1204</v>
      </c>
    </row>
    <row r="29" spans="1:11">
      <c r="A29" t="s">
        <v>1203</v>
      </c>
      <c r="B29" t="s">
        <v>1202</v>
      </c>
      <c r="C29" s="1">
        <v>439</v>
      </c>
      <c r="D29" s="1">
        <v>439</v>
      </c>
      <c r="E29" s="2">
        <v>0.39</v>
      </c>
      <c r="F29" s="3">
        <v>4.9999999999999997E-149</v>
      </c>
      <c r="G29" s="1">
        <v>72.86</v>
      </c>
      <c r="H29" s="1">
        <v>323</v>
      </c>
      <c r="I29" t="str">
        <f>HYPERLINK("https://www.ncbi.nlm.nih.gov/protein/WP_094648838.1?report=genbank&amp;log$=prottop&amp;blast_rank=35&amp;RID=HRE9FWR6016","WP_094648838.1")</f>
        <v>WP_094648838.1</v>
      </c>
      <c r="J29">
        <f>C29*G29*E29</f>
        <v>12474.3606</v>
      </c>
      <c r="K29" s="1" t="s">
        <v>1201</v>
      </c>
    </row>
    <row r="30" spans="1:11">
      <c r="A30" t="s">
        <v>1200</v>
      </c>
      <c r="B30" t="s">
        <v>1199</v>
      </c>
      <c r="C30" s="1">
        <v>444</v>
      </c>
      <c r="D30" s="1">
        <v>444</v>
      </c>
      <c r="E30" s="2">
        <v>0.39</v>
      </c>
      <c r="F30" s="3">
        <v>3.9999999999999998E-151</v>
      </c>
      <c r="G30" s="1">
        <v>71.930000000000007</v>
      </c>
      <c r="H30" s="1">
        <v>310</v>
      </c>
      <c r="I30" t="str">
        <f>HYPERLINK("https://www.ncbi.nlm.nih.gov/protein/WP_147142647.1?report=genbank&amp;log$=prottop&amp;blast_rank=17&amp;RID=HRE9FWR6016","WP_147142647.1")</f>
        <v>WP_147142647.1</v>
      </c>
      <c r="J30">
        <f>C30*G30*E30</f>
        <v>12455.398800000001</v>
      </c>
      <c r="K30" s="1" t="s">
        <v>1198</v>
      </c>
    </row>
    <row r="31" spans="1:11">
      <c r="A31" t="s">
        <v>1197</v>
      </c>
      <c r="B31" t="s">
        <v>1196</v>
      </c>
      <c r="C31" s="1">
        <v>443</v>
      </c>
      <c r="D31" s="1">
        <v>443</v>
      </c>
      <c r="E31" s="2">
        <v>0.39</v>
      </c>
      <c r="F31" s="3">
        <v>3.9999999999999998E-151</v>
      </c>
      <c r="G31" s="1">
        <v>71.930000000000007</v>
      </c>
      <c r="H31" s="1">
        <v>293</v>
      </c>
      <c r="I31" t="str">
        <f>HYPERLINK("https://www.ncbi.nlm.nih.gov/protein/KJV89620.1?report=genbank&amp;log$=prottop&amp;blast_rank=19&amp;RID=HRE9FWR6016","KJV89620.1")</f>
        <v>KJV89620.1</v>
      </c>
      <c r="J31">
        <f>C31*G31*E31</f>
        <v>12427.346100000001</v>
      </c>
      <c r="K31" s="1" t="s">
        <v>1195</v>
      </c>
    </row>
    <row r="32" spans="1:11">
      <c r="A32" t="s">
        <v>1194</v>
      </c>
      <c r="B32" t="s">
        <v>14</v>
      </c>
      <c r="C32" s="1">
        <v>443</v>
      </c>
      <c r="D32" s="1">
        <v>443</v>
      </c>
      <c r="E32" s="2">
        <v>0.39</v>
      </c>
      <c r="F32" s="3">
        <v>3.9999999999999998E-151</v>
      </c>
      <c r="G32" s="1">
        <v>71.930000000000007</v>
      </c>
      <c r="H32" s="1">
        <v>311</v>
      </c>
      <c r="I32" t="str">
        <f>HYPERLINK("https://www.ncbi.nlm.nih.gov/protein/WP_010423399.1?report=genbank&amp;log$=prottop&amp;blast_rank=22&amp;RID=HRE9FWR6016","WP_010423399.1")</f>
        <v>WP_010423399.1</v>
      </c>
      <c r="J32">
        <f>C32*G32*E32</f>
        <v>12427.346100000001</v>
      </c>
      <c r="K32" s="1" t="s">
        <v>1193</v>
      </c>
    </row>
    <row r="33" spans="1:11">
      <c r="A33" t="s">
        <v>1192</v>
      </c>
      <c r="B33" t="s">
        <v>1191</v>
      </c>
      <c r="C33" s="1">
        <v>443</v>
      </c>
      <c r="D33" s="1">
        <v>443</v>
      </c>
      <c r="E33" s="2">
        <v>0.39</v>
      </c>
      <c r="F33" s="3">
        <v>5E-151</v>
      </c>
      <c r="G33" s="1">
        <v>71.930000000000007</v>
      </c>
      <c r="H33" s="1">
        <v>311</v>
      </c>
      <c r="I33" t="str">
        <f>HYPERLINK("https://www.ncbi.nlm.nih.gov/protein/WP_218460352.1?report=genbank&amp;log$=prottop&amp;blast_rank=24&amp;RID=HRE9FWR6016","WP_218460352.1")</f>
        <v>WP_218460352.1</v>
      </c>
      <c r="J33">
        <f>C33*G33*E33</f>
        <v>12427.346100000001</v>
      </c>
      <c r="K33" s="1" t="s">
        <v>1190</v>
      </c>
    </row>
    <row r="34" spans="1:11">
      <c r="A34" t="s">
        <v>1189</v>
      </c>
      <c r="B34" t="s">
        <v>1188</v>
      </c>
      <c r="C34" s="1">
        <v>437</v>
      </c>
      <c r="D34" s="1">
        <v>437</v>
      </c>
      <c r="E34" s="2">
        <v>0.39</v>
      </c>
      <c r="F34" s="3">
        <v>6.0000000000000004E-146</v>
      </c>
      <c r="G34" s="1">
        <v>72.86</v>
      </c>
      <c r="H34" s="1">
        <v>320</v>
      </c>
      <c r="I34" t="str">
        <f>HYPERLINK("https://www.ncbi.nlm.nih.gov/protein/WP_123663253.1?report=genbank&amp;log$=prottop&amp;blast_rank=1&amp;RID=HREGFMVM016","WP_123663253.1")</f>
        <v>WP_123663253.1</v>
      </c>
      <c r="J34">
        <f>C34*G34*E34</f>
        <v>12417.5298</v>
      </c>
      <c r="K34" s="1" t="s">
        <v>1187</v>
      </c>
    </row>
    <row r="35" spans="1:11">
      <c r="A35" t="s">
        <v>1173</v>
      </c>
      <c r="B35" t="s">
        <v>1172</v>
      </c>
      <c r="C35" s="1">
        <v>441</v>
      </c>
      <c r="D35" s="1">
        <v>441</v>
      </c>
      <c r="E35" s="2">
        <v>0.4</v>
      </c>
      <c r="F35" s="3">
        <v>3.0000000000000002E-150</v>
      </c>
      <c r="G35" s="1">
        <v>70.34</v>
      </c>
      <c r="H35" s="1">
        <v>311</v>
      </c>
      <c r="I35" t="str">
        <f>HYPERLINK("https://www.ncbi.nlm.nih.gov/protein/WP_014364052.1?report=genbank&amp;log$=prottop&amp;blast_rank=32&amp;RID=HRE9FWR6016","WP_014364052.1")</f>
        <v>WP_014364052.1</v>
      </c>
      <c r="J35">
        <f>C35*G35*E35</f>
        <v>12407.976000000002</v>
      </c>
      <c r="K35" s="1" t="s">
        <v>1186</v>
      </c>
    </row>
    <row r="36" spans="1:11">
      <c r="A36" t="s">
        <v>1185</v>
      </c>
      <c r="B36" t="s">
        <v>1184</v>
      </c>
      <c r="C36" s="1">
        <v>442</v>
      </c>
      <c r="D36" s="1">
        <v>442</v>
      </c>
      <c r="E36" s="2">
        <v>0.39</v>
      </c>
      <c r="F36" s="3">
        <v>1E-150</v>
      </c>
      <c r="G36" s="1">
        <v>71.930000000000007</v>
      </c>
      <c r="H36" s="1">
        <v>311</v>
      </c>
      <c r="I36" t="str">
        <f>HYPERLINK("https://www.ncbi.nlm.nih.gov/protein/WP_011477384.1?report=genbank&amp;log$=prottop&amp;blast_rank=29&amp;RID=HRE9FWR6016","WP_011477384.1")</f>
        <v>WP_011477384.1</v>
      </c>
      <c r="J36">
        <f>C36*G36*E36</f>
        <v>12399.2934</v>
      </c>
      <c r="K36" s="1" t="s">
        <v>1183</v>
      </c>
    </row>
    <row r="37" spans="1:11">
      <c r="A37" t="s">
        <v>1182</v>
      </c>
      <c r="B37" t="s">
        <v>1181</v>
      </c>
      <c r="C37" s="1">
        <v>442</v>
      </c>
      <c r="D37" s="1">
        <v>442</v>
      </c>
      <c r="E37" s="2">
        <v>0.39</v>
      </c>
      <c r="F37" s="3">
        <v>1E-150</v>
      </c>
      <c r="G37" s="1">
        <v>71.930000000000007</v>
      </c>
      <c r="H37" s="1">
        <v>311</v>
      </c>
      <c r="I37" t="str">
        <f>HYPERLINK("https://www.ncbi.nlm.nih.gov/protein/WP_004597449.1?report=genbank&amp;log$=prottop&amp;blast_rank=30&amp;RID=HRE9FWR6016","WP_004597449.1")</f>
        <v>WP_004597449.1</v>
      </c>
      <c r="J37">
        <f>C37*G37*E37</f>
        <v>12399.2934</v>
      </c>
      <c r="K37" s="1" t="s">
        <v>1180</v>
      </c>
    </row>
    <row r="38" spans="1:11">
      <c r="A38" t="s">
        <v>1179</v>
      </c>
      <c r="B38" t="s">
        <v>1178</v>
      </c>
      <c r="C38" s="1">
        <v>442</v>
      </c>
      <c r="D38" s="1">
        <v>442</v>
      </c>
      <c r="E38" s="2">
        <v>0.39</v>
      </c>
      <c r="F38" s="3">
        <v>1E-150</v>
      </c>
      <c r="G38" s="1">
        <v>71.58</v>
      </c>
      <c r="H38" s="1">
        <v>311</v>
      </c>
      <c r="I38" t="str">
        <f>HYPERLINK("https://www.ncbi.nlm.nih.gov/protein/WP_041077915.1?report=genbank&amp;log$=prottop&amp;blast_rank=27&amp;RID=HRE9FWR6016","WP_041077915.1")</f>
        <v>WP_041077915.1</v>
      </c>
      <c r="J38">
        <f>C38*G38*E38</f>
        <v>12338.9604</v>
      </c>
      <c r="K38" s="1" t="s">
        <v>1177</v>
      </c>
    </row>
    <row r="39" spans="1:11">
      <c r="A39" t="s">
        <v>1176</v>
      </c>
      <c r="B39" t="s">
        <v>1175</v>
      </c>
      <c r="C39" s="1">
        <v>437</v>
      </c>
      <c r="D39" s="1">
        <v>437</v>
      </c>
      <c r="E39" s="2">
        <v>0.39</v>
      </c>
      <c r="F39" s="3">
        <v>9.9999999999999994E-149</v>
      </c>
      <c r="G39" s="1">
        <v>72.14</v>
      </c>
      <c r="H39" s="1">
        <v>311</v>
      </c>
      <c r="I39" t="str">
        <f>HYPERLINK("https://www.ncbi.nlm.nih.gov/protein/WP_011190783.1?report=genbank&amp;log$=prottop&amp;blast_rank=36&amp;RID=HRE9FWR6016","WP_011190783.1")</f>
        <v>WP_011190783.1</v>
      </c>
      <c r="J39">
        <f>C39*G39*E39</f>
        <v>12294.8202</v>
      </c>
      <c r="K39" s="1" t="s">
        <v>1174</v>
      </c>
    </row>
    <row r="40" spans="1:11">
      <c r="A40" t="s">
        <v>1173</v>
      </c>
      <c r="B40" t="s">
        <v>1172</v>
      </c>
      <c r="C40" s="1">
        <v>441</v>
      </c>
      <c r="D40" s="1">
        <v>441</v>
      </c>
      <c r="E40" s="2">
        <v>0.39</v>
      </c>
      <c r="F40" s="3">
        <v>4E-150</v>
      </c>
      <c r="G40" s="1">
        <v>71.23</v>
      </c>
      <c r="H40" s="1">
        <v>311</v>
      </c>
      <c r="I40" t="str">
        <f>HYPERLINK("https://www.ncbi.nlm.nih.gov/protein/WP_012148893.1?report=genbank&amp;log$=prottop&amp;blast_rank=33&amp;RID=HRE9FWR6016","WP_012148893.1")</f>
        <v>WP_012148893.1</v>
      </c>
      <c r="J40">
        <f>C40*G40*E40</f>
        <v>12250.8477</v>
      </c>
      <c r="K40" s="1" t="s">
        <v>1171</v>
      </c>
    </row>
    <row r="41" spans="1:11">
      <c r="A41" t="s">
        <v>1170</v>
      </c>
      <c r="B41" t="s">
        <v>1169</v>
      </c>
      <c r="C41" s="1">
        <v>439</v>
      </c>
      <c r="D41" s="1">
        <v>439</v>
      </c>
      <c r="E41" s="2">
        <v>0.39</v>
      </c>
      <c r="F41" s="3">
        <v>2E-149</v>
      </c>
      <c r="G41" s="1">
        <v>71.23</v>
      </c>
      <c r="H41" s="1">
        <v>311</v>
      </c>
      <c r="I41" t="str">
        <f>HYPERLINK("https://www.ncbi.nlm.nih.gov/protein/WP_011270865.1?report=genbank&amp;log$=prottop&amp;blast_rank=34&amp;RID=HRE9FWR6016","WP_011270865.1")</f>
        <v>WP_011270865.1</v>
      </c>
      <c r="J41">
        <f>C41*G41*E41</f>
        <v>12195.2883</v>
      </c>
      <c r="K41" s="1" t="s">
        <v>1168</v>
      </c>
    </row>
    <row r="42" spans="1:11">
      <c r="A42" t="s">
        <v>335</v>
      </c>
      <c r="B42" t="s">
        <v>12</v>
      </c>
      <c r="C42" s="1">
        <v>420</v>
      </c>
      <c r="D42" s="1">
        <v>420</v>
      </c>
      <c r="E42" s="2">
        <v>0.39</v>
      </c>
      <c r="F42" s="3">
        <v>1E-141</v>
      </c>
      <c r="G42" s="1">
        <v>70.77</v>
      </c>
      <c r="H42" s="1">
        <v>321</v>
      </c>
      <c r="I42" t="str">
        <f>HYPERLINK("https://www.ncbi.nlm.nih.gov/protein/MBN67270.1?report=genbank&amp;log$=prottop&amp;blast_rank=50&amp;RID=HRE9FWR6016","MBN67270.1")</f>
        <v>MBN67270.1</v>
      </c>
      <c r="J42">
        <f>C42*G42*E42</f>
        <v>11592.126</v>
      </c>
      <c r="K42" s="1" t="s">
        <v>1167</v>
      </c>
    </row>
    <row r="43" spans="1:11">
      <c r="A43" t="s">
        <v>1166</v>
      </c>
      <c r="B43" t="s">
        <v>1165</v>
      </c>
      <c r="C43" s="1">
        <v>425</v>
      </c>
      <c r="D43" s="1">
        <v>425</v>
      </c>
      <c r="E43" s="2">
        <v>0.4</v>
      </c>
      <c r="F43" s="3">
        <v>6.9999999999999997E-144</v>
      </c>
      <c r="G43" s="1">
        <v>67.819999999999993</v>
      </c>
      <c r="H43" s="1">
        <v>310</v>
      </c>
      <c r="I43" t="str">
        <f>HYPERLINK("https://www.ncbi.nlm.nih.gov/protein/MBF8247037.1?report=genbank&amp;log$=prottop&amp;blast_rank=38&amp;RID=HRE9FWR6016","MBF8247037.1")</f>
        <v>MBF8247037.1</v>
      </c>
      <c r="J43">
        <f>C43*G43*E43</f>
        <v>11529.4</v>
      </c>
      <c r="K43" s="1" t="s">
        <v>1164</v>
      </c>
    </row>
    <row r="44" spans="1:11">
      <c r="A44" t="s">
        <v>1148</v>
      </c>
      <c r="B44" t="s">
        <v>304</v>
      </c>
      <c r="C44" s="1">
        <v>426</v>
      </c>
      <c r="D44" s="1">
        <v>426</v>
      </c>
      <c r="E44" s="2">
        <v>0.38</v>
      </c>
      <c r="F44" s="3">
        <v>2.9999999999999999E-144</v>
      </c>
      <c r="G44" s="1">
        <v>71.22</v>
      </c>
      <c r="H44" s="1">
        <v>316</v>
      </c>
      <c r="I44" t="str">
        <f>HYPERLINK("https://www.ncbi.nlm.nih.gov/protein/WP_011945063.1?report=genbank&amp;log$=prottop&amp;blast_rank=37&amp;RID=HRE9FWR6016","WP_011945063.1")</f>
        <v>WP_011945063.1</v>
      </c>
      <c r="J44">
        <f>C44*G44*E44</f>
        <v>11529.0936</v>
      </c>
      <c r="K44" s="1" t="s">
        <v>1163</v>
      </c>
    </row>
    <row r="45" spans="1:11">
      <c r="A45" t="s">
        <v>1148</v>
      </c>
      <c r="B45" t="s">
        <v>304</v>
      </c>
      <c r="C45" s="1">
        <v>422</v>
      </c>
      <c r="D45" s="1">
        <v>422</v>
      </c>
      <c r="E45" s="2">
        <v>0.38</v>
      </c>
      <c r="F45" s="3">
        <v>7.0000000000000001E-143</v>
      </c>
      <c r="G45" s="1">
        <v>70.5</v>
      </c>
      <c r="H45" s="1">
        <v>315</v>
      </c>
      <c r="I45" t="str">
        <f>HYPERLINK("https://www.ncbi.nlm.nih.gov/protein/WP_181375004.1?report=genbank&amp;log$=prottop&amp;blast_rank=39&amp;RID=HRE9FWR6016","WP_181375004.1")</f>
        <v>WP_181375004.1</v>
      </c>
      <c r="J45">
        <f>C45*G45*E45</f>
        <v>11305.380000000001</v>
      </c>
      <c r="K45" s="1" t="s">
        <v>1162</v>
      </c>
    </row>
    <row r="46" spans="1:11">
      <c r="A46" t="s">
        <v>1148</v>
      </c>
      <c r="B46" t="s">
        <v>304</v>
      </c>
      <c r="C46" s="1">
        <v>422</v>
      </c>
      <c r="D46" s="1">
        <v>422</v>
      </c>
      <c r="E46" s="2">
        <v>0.38</v>
      </c>
      <c r="F46" s="3">
        <v>7.9999999999999996E-143</v>
      </c>
      <c r="G46" s="1">
        <v>70.5</v>
      </c>
      <c r="H46" s="1">
        <v>319</v>
      </c>
      <c r="I46" t="str">
        <f>HYPERLINK("https://www.ncbi.nlm.nih.gov/protein/WP_109489757.1?report=genbank&amp;log$=prottop&amp;blast_rank=40&amp;RID=HRE9FWR6016","WP_109489757.1")</f>
        <v>WP_109489757.1</v>
      </c>
      <c r="J46">
        <f>C46*G46*E46</f>
        <v>11305.380000000001</v>
      </c>
      <c r="K46" s="1" t="s">
        <v>1161</v>
      </c>
    </row>
    <row r="47" spans="1:11">
      <c r="A47" t="s">
        <v>1148</v>
      </c>
      <c r="B47" t="s">
        <v>304</v>
      </c>
      <c r="C47" s="1">
        <v>422</v>
      </c>
      <c r="D47" s="1">
        <v>422</v>
      </c>
      <c r="E47" s="2">
        <v>0.38</v>
      </c>
      <c r="F47" s="3">
        <v>7.9999999999999996E-143</v>
      </c>
      <c r="G47" s="1">
        <v>70.5</v>
      </c>
      <c r="H47" s="1">
        <v>315</v>
      </c>
      <c r="I47" t="str">
        <f>HYPERLINK("https://www.ncbi.nlm.nih.gov/protein/WP_108883954.1?report=genbank&amp;log$=prottop&amp;blast_rank=41&amp;RID=HRE9FWR6016","WP_108883954.1")</f>
        <v>WP_108883954.1</v>
      </c>
      <c r="J47">
        <f>C47*G47*E47</f>
        <v>11305.380000000001</v>
      </c>
      <c r="K47" s="1" t="s">
        <v>1160</v>
      </c>
    </row>
    <row r="48" spans="1:11">
      <c r="A48" t="s">
        <v>1159</v>
      </c>
      <c r="B48" t="s">
        <v>1158</v>
      </c>
      <c r="C48" s="1">
        <v>422</v>
      </c>
      <c r="D48" s="1">
        <v>422</v>
      </c>
      <c r="E48" s="2">
        <v>0.38</v>
      </c>
      <c r="F48" s="3">
        <v>7.9999999999999996E-143</v>
      </c>
      <c r="G48" s="1">
        <v>70.5</v>
      </c>
      <c r="H48" s="1">
        <v>319</v>
      </c>
      <c r="I48" t="str">
        <f>HYPERLINK("https://www.ncbi.nlm.nih.gov/protein/KJV76257.1?report=genbank&amp;log$=prottop&amp;blast_rank=42&amp;RID=HRE9FWR6016","KJV76257.1")</f>
        <v>KJV76257.1</v>
      </c>
      <c r="J48">
        <f>C48*G48*E48</f>
        <v>11305.380000000001</v>
      </c>
      <c r="K48" s="1" t="s">
        <v>1157</v>
      </c>
    </row>
    <row r="49" spans="1:11">
      <c r="A49" t="s">
        <v>1148</v>
      </c>
      <c r="B49" t="s">
        <v>304</v>
      </c>
      <c r="C49" s="1">
        <v>422</v>
      </c>
      <c r="D49" s="1">
        <v>422</v>
      </c>
      <c r="E49" s="2">
        <v>0.38</v>
      </c>
      <c r="F49" s="3">
        <v>9E-143</v>
      </c>
      <c r="G49" s="1">
        <v>70.5</v>
      </c>
      <c r="H49" s="1">
        <v>316</v>
      </c>
      <c r="I49" t="str">
        <f>HYPERLINK("https://www.ncbi.nlm.nih.gov/protein/WP_045914086.1?report=genbank&amp;log$=prottop&amp;blast_rank=43&amp;RID=HRE9FWR6016","WP_045914086.1")</f>
        <v>WP_045914086.1</v>
      </c>
      <c r="J49">
        <f>C49*G49*E49</f>
        <v>11305.380000000001</v>
      </c>
      <c r="K49" s="1" t="s">
        <v>1156</v>
      </c>
    </row>
    <row r="50" spans="1:11">
      <c r="A50" t="s">
        <v>1150</v>
      </c>
      <c r="B50" t="s">
        <v>304</v>
      </c>
      <c r="C50" s="1">
        <v>422</v>
      </c>
      <c r="D50" s="1">
        <v>422</v>
      </c>
      <c r="E50" s="2">
        <v>0.38</v>
      </c>
      <c r="F50" s="3">
        <v>1E-142</v>
      </c>
      <c r="G50" s="1">
        <v>70.5</v>
      </c>
      <c r="H50" s="1">
        <v>319</v>
      </c>
      <c r="I50" t="str">
        <f>HYPERLINK("https://www.ncbi.nlm.nih.gov/protein/SPM45312.1?report=genbank&amp;log$=prottop&amp;blast_rank=44&amp;RID=HRE9FWR6016","SPM45312.1")</f>
        <v>SPM45312.1</v>
      </c>
      <c r="J50">
        <f>C50*G50*E50</f>
        <v>11305.380000000001</v>
      </c>
      <c r="K50" s="1" t="s">
        <v>1155</v>
      </c>
    </row>
    <row r="51" spans="1:11">
      <c r="A51" t="s">
        <v>1148</v>
      </c>
      <c r="B51" t="s">
        <v>304</v>
      </c>
      <c r="C51" s="1">
        <v>422</v>
      </c>
      <c r="D51" s="1">
        <v>422</v>
      </c>
      <c r="E51" s="2">
        <v>0.38</v>
      </c>
      <c r="F51" s="3">
        <v>1E-142</v>
      </c>
      <c r="G51" s="1">
        <v>70.5</v>
      </c>
      <c r="H51" s="1">
        <v>315</v>
      </c>
      <c r="I51" t="str">
        <f>HYPERLINK("https://www.ncbi.nlm.nih.gov/protein/WP_196296201.1?report=genbank&amp;log$=prottop&amp;blast_rank=45&amp;RID=HRE9FWR6016","WP_196296201.1")</f>
        <v>WP_196296201.1</v>
      </c>
      <c r="J51">
        <f>C51*G51*E51</f>
        <v>11305.380000000001</v>
      </c>
      <c r="K51" s="1" t="s">
        <v>1154</v>
      </c>
    </row>
    <row r="52" spans="1:11">
      <c r="A52" t="s">
        <v>1153</v>
      </c>
      <c r="B52" t="s">
        <v>1152</v>
      </c>
      <c r="C52" s="1">
        <v>422</v>
      </c>
      <c r="D52" s="1">
        <v>422</v>
      </c>
      <c r="E52" s="2">
        <v>0.38</v>
      </c>
      <c r="F52" s="3">
        <v>1E-142</v>
      </c>
      <c r="G52" s="1">
        <v>70.5</v>
      </c>
      <c r="H52" s="1">
        <v>319</v>
      </c>
      <c r="I52" t="str">
        <f>HYPERLINK("https://www.ncbi.nlm.nih.gov/protein/KJV56932.1?report=genbank&amp;log$=prottop&amp;blast_rank=46&amp;RID=HRE9FWR6016","KJV56932.1")</f>
        <v>KJV56932.1</v>
      </c>
      <c r="J52">
        <f>C52*G52*E52</f>
        <v>11305.380000000001</v>
      </c>
      <c r="K52" s="1" t="s">
        <v>1151</v>
      </c>
    </row>
    <row r="53" spans="1:11">
      <c r="A53" t="s">
        <v>1150</v>
      </c>
      <c r="B53" t="s">
        <v>304</v>
      </c>
      <c r="C53" s="1">
        <v>422</v>
      </c>
      <c r="D53" s="1">
        <v>422</v>
      </c>
      <c r="E53" s="2">
        <v>0.38</v>
      </c>
      <c r="F53" s="3">
        <v>1E-142</v>
      </c>
      <c r="G53" s="1">
        <v>70.5</v>
      </c>
      <c r="H53" s="1">
        <v>319</v>
      </c>
      <c r="I53" t="str">
        <f>HYPERLINK("https://www.ncbi.nlm.nih.gov/protein/SPR06975.1?report=genbank&amp;log$=prottop&amp;blast_rank=47&amp;RID=HRE9FWR6016","SPR06975.1")</f>
        <v>SPR06975.1</v>
      </c>
      <c r="J53">
        <f>C53*G53*E53</f>
        <v>11305.380000000001</v>
      </c>
      <c r="K53" s="1" t="s">
        <v>1149</v>
      </c>
    </row>
    <row r="54" spans="1:11">
      <c r="A54" t="s">
        <v>1148</v>
      </c>
      <c r="B54" t="s">
        <v>304</v>
      </c>
      <c r="C54" s="1">
        <v>422</v>
      </c>
      <c r="D54" s="1">
        <v>422</v>
      </c>
      <c r="E54" s="2">
        <v>0.38</v>
      </c>
      <c r="F54" s="3">
        <v>1E-142</v>
      </c>
      <c r="G54" s="1">
        <v>70.5</v>
      </c>
      <c r="H54" s="1">
        <v>315</v>
      </c>
      <c r="I54" t="str">
        <f>HYPERLINK("https://www.ncbi.nlm.nih.gov/protein/WP_162563021.1?report=genbank&amp;log$=prottop&amp;blast_rank=48&amp;RID=HRE9FWR6016","WP_162563021.1")</f>
        <v>WP_162563021.1</v>
      </c>
      <c r="J54">
        <f>C54*G54*E54</f>
        <v>11305.380000000001</v>
      </c>
      <c r="K54" s="1" t="s">
        <v>1147</v>
      </c>
    </row>
    <row r="55" spans="1:11">
      <c r="A55" t="s">
        <v>1146</v>
      </c>
      <c r="B55" t="s">
        <v>1145</v>
      </c>
      <c r="C55" s="1">
        <v>422</v>
      </c>
      <c r="D55" s="1">
        <v>422</v>
      </c>
      <c r="E55" s="2">
        <v>0.38</v>
      </c>
      <c r="F55" s="3">
        <v>1E-142</v>
      </c>
      <c r="G55" s="1">
        <v>70.5</v>
      </c>
      <c r="H55" s="1">
        <v>319</v>
      </c>
      <c r="I55" t="str">
        <f>HYPERLINK("https://www.ncbi.nlm.nih.gov/protein/KJV52315.1?report=genbank&amp;log$=prottop&amp;blast_rank=49&amp;RID=HRE9FWR6016","KJV52315.1")</f>
        <v>KJV52315.1</v>
      </c>
      <c r="J55">
        <f>C55*G55*E55</f>
        <v>11305.380000000001</v>
      </c>
      <c r="K55" s="1" t="s">
        <v>1144</v>
      </c>
    </row>
    <row r="56" spans="1:11">
      <c r="A56" t="s">
        <v>1143</v>
      </c>
      <c r="B56" t="s">
        <v>1142</v>
      </c>
      <c r="C56" s="1">
        <v>414</v>
      </c>
      <c r="D56" s="1">
        <v>414</v>
      </c>
      <c r="E56" s="2">
        <v>0.4</v>
      </c>
      <c r="F56" s="3">
        <v>1E-139</v>
      </c>
      <c r="G56" s="1">
        <v>67.47</v>
      </c>
      <c r="H56" s="1">
        <v>313</v>
      </c>
      <c r="I56" t="str">
        <f>HYPERLINK("https://www.ncbi.nlm.nih.gov/protein/WP_045796886.1?report=genbank&amp;log$=prottop&amp;blast_rank=52&amp;RID=HRE9FWR6016","WP_045796886.1")</f>
        <v>WP_045796886.1</v>
      </c>
      <c r="J56">
        <f>C56*G56*E56</f>
        <v>11173.031999999999</v>
      </c>
      <c r="K56" s="1" t="s">
        <v>1141</v>
      </c>
    </row>
    <row r="57" spans="1:11">
      <c r="A57" t="s">
        <v>1140</v>
      </c>
      <c r="B57" t="s">
        <v>1139</v>
      </c>
      <c r="C57" s="1">
        <v>417</v>
      </c>
      <c r="D57" s="1">
        <v>417</v>
      </c>
      <c r="E57" s="2">
        <v>0.39</v>
      </c>
      <c r="F57" s="3">
        <v>7.0000000000000006E-141</v>
      </c>
      <c r="G57" s="1">
        <v>68.569999999999993</v>
      </c>
      <c r="H57" s="1">
        <v>309</v>
      </c>
      <c r="I57" t="str">
        <f>HYPERLINK("https://www.ncbi.nlm.nih.gov/protein/WP_194966662.1?report=genbank&amp;log$=prottop&amp;blast_rank=51&amp;RID=HRE9FWR6016","WP_194966662.1")</f>
        <v>WP_194966662.1</v>
      </c>
      <c r="J57">
        <f>C57*G57*E57</f>
        <v>11151.5391</v>
      </c>
      <c r="K57" s="1" t="s">
        <v>1138</v>
      </c>
    </row>
    <row r="58" spans="1:11">
      <c r="A58" t="s">
        <v>1137</v>
      </c>
      <c r="B58" t="s">
        <v>1136</v>
      </c>
      <c r="C58" s="1">
        <v>409</v>
      </c>
      <c r="D58" s="1">
        <v>409</v>
      </c>
      <c r="E58" s="2">
        <v>0.39</v>
      </c>
      <c r="F58" s="3">
        <v>9.9999999999999998E-138</v>
      </c>
      <c r="G58" s="1">
        <v>68.930000000000007</v>
      </c>
      <c r="H58" s="1">
        <v>323</v>
      </c>
      <c r="I58" t="str">
        <f>HYPERLINK("https://www.ncbi.nlm.nih.gov/protein/AIL64719.1?report=genbank&amp;log$=prottop&amp;blast_rank=53&amp;RID=HRE9FWR6016","AIL64719.1")</f>
        <v>AIL64719.1</v>
      </c>
      <c r="J58">
        <f>C58*G58*E58</f>
        <v>10995.024300000001</v>
      </c>
      <c r="K58" s="1" t="s">
        <v>1135</v>
      </c>
    </row>
    <row r="59" spans="1:11">
      <c r="A59" t="s">
        <v>335</v>
      </c>
      <c r="B59" t="s">
        <v>12</v>
      </c>
      <c r="C59" s="1">
        <v>402</v>
      </c>
      <c r="D59" s="1">
        <v>402</v>
      </c>
      <c r="E59" s="2">
        <v>0.39</v>
      </c>
      <c r="F59" s="3">
        <v>6.9999999999999997E-135</v>
      </c>
      <c r="G59" s="1">
        <v>67.86</v>
      </c>
      <c r="H59" s="1">
        <v>316</v>
      </c>
      <c r="I59" t="str">
        <f>HYPERLINK("https://www.ncbi.nlm.nih.gov/protein/MAR57113.1?report=genbank&amp;log$=prottop&amp;blast_rank=55&amp;RID=HRE9FWR6016","MAR57113.1")</f>
        <v>MAR57113.1</v>
      </c>
      <c r="J59">
        <f>C59*G59*E59</f>
        <v>10639.0908</v>
      </c>
      <c r="K59" s="1" t="s">
        <v>1134</v>
      </c>
    </row>
    <row r="60" spans="1:11">
      <c r="A60" t="s">
        <v>600</v>
      </c>
      <c r="B60" t="s">
        <v>599</v>
      </c>
      <c r="C60" s="1">
        <v>400</v>
      </c>
      <c r="D60" s="1">
        <v>400</v>
      </c>
      <c r="E60" s="2">
        <v>0.41</v>
      </c>
      <c r="F60" s="3">
        <v>2E-131</v>
      </c>
      <c r="G60" s="1">
        <v>63.55</v>
      </c>
      <c r="H60" s="1">
        <v>317</v>
      </c>
      <c r="I60" t="str">
        <f>HYPERLINK("https://www.ncbi.nlm.nih.gov/protein/MBF0171781.1?report=genbank&amp;log$=prottop&amp;blast_rank=2&amp;RID=HREGFMVM016","MBF0171781.1")</f>
        <v>MBF0171781.1</v>
      </c>
      <c r="J60">
        <f>C60*G60*E60</f>
        <v>10422.199999999999</v>
      </c>
      <c r="K60" s="1" t="s">
        <v>1133</v>
      </c>
    </row>
    <row r="61" spans="1:11">
      <c r="A61" t="s">
        <v>335</v>
      </c>
      <c r="B61" t="s">
        <v>12</v>
      </c>
      <c r="C61" s="1">
        <v>404</v>
      </c>
      <c r="D61" s="1">
        <v>404</v>
      </c>
      <c r="E61" s="2">
        <v>0.39</v>
      </c>
      <c r="F61" s="3">
        <v>8.9999999999999994E-136</v>
      </c>
      <c r="G61" s="1">
        <v>65.62</v>
      </c>
      <c r="H61" s="1">
        <v>308</v>
      </c>
      <c r="I61" t="str">
        <f>HYPERLINK("https://www.ncbi.nlm.nih.gov/protein/PCJ29598.1?report=genbank&amp;log$=prottop&amp;blast_rank=54&amp;RID=HRE9FWR6016","PCJ29598.1")</f>
        <v>PCJ29598.1</v>
      </c>
      <c r="J61">
        <f>C61*G61*E61</f>
        <v>10339.087200000002</v>
      </c>
      <c r="K61" s="1" t="s">
        <v>1132</v>
      </c>
    </row>
    <row r="62" spans="1:11">
      <c r="A62" t="s">
        <v>1131</v>
      </c>
      <c r="B62" t="s">
        <v>1130</v>
      </c>
      <c r="C62" s="1">
        <v>391</v>
      </c>
      <c r="D62" s="1">
        <v>391</v>
      </c>
      <c r="E62" s="2">
        <v>0.4</v>
      </c>
      <c r="F62" s="3">
        <v>8.0000000000000004E-128</v>
      </c>
      <c r="G62" s="1">
        <v>64.58</v>
      </c>
      <c r="H62" s="1">
        <v>320</v>
      </c>
      <c r="I62" t="str">
        <f>HYPERLINK("https://www.ncbi.nlm.nih.gov/protein/NET71330.1?report=genbank&amp;log$=prottop&amp;blast_rank=6&amp;RID=HREGFMVM016","NET71330.1")</f>
        <v>NET71330.1</v>
      </c>
      <c r="J62">
        <f>C62*G62*E62</f>
        <v>10100.312</v>
      </c>
      <c r="K62" s="1" t="s">
        <v>1129</v>
      </c>
    </row>
    <row r="63" spans="1:11">
      <c r="A63" t="s">
        <v>1128</v>
      </c>
      <c r="B63" t="s">
        <v>1127</v>
      </c>
      <c r="C63" s="1">
        <v>401</v>
      </c>
      <c r="D63" s="1">
        <v>401</v>
      </c>
      <c r="E63" s="2">
        <v>0.39</v>
      </c>
      <c r="F63" s="3">
        <v>3E-131</v>
      </c>
      <c r="G63" s="1">
        <v>64.11</v>
      </c>
      <c r="H63" s="1">
        <v>339</v>
      </c>
      <c r="I63" t="str">
        <f>HYPERLINK("https://www.ncbi.nlm.nih.gov/protein/MBN8828262.1?report=genbank&amp;log$=prottop&amp;blast_rank=3&amp;RID=HREGFMVM016","MBN8828262.1")</f>
        <v>MBN8828262.1</v>
      </c>
      <c r="J63">
        <f>C63*G63*E63</f>
        <v>10026.162900000001</v>
      </c>
      <c r="K63" s="1" t="s">
        <v>1126</v>
      </c>
    </row>
    <row r="64" spans="1:11">
      <c r="A64" t="s">
        <v>600</v>
      </c>
      <c r="B64" t="s">
        <v>599</v>
      </c>
      <c r="C64" s="1">
        <v>391</v>
      </c>
      <c r="D64" s="1">
        <v>391</v>
      </c>
      <c r="E64" s="2">
        <v>0.39</v>
      </c>
      <c r="F64" s="3">
        <v>5.9999999999999996E-128</v>
      </c>
      <c r="G64" s="1">
        <v>64.64</v>
      </c>
      <c r="H64" s="1">
        <v>308</v>
      </c>
      <c r="I64" t="str">
        <f>HYPERLINK("https://www.ncbi.nlm.nih.gov/protein/MBI4829094.1?report=genbank&amp;log$=prottop&amp;blast_rank=5&amp;RID=HREGFMVM016","MBI4829094.1")</f>
        <v>MBI4829094.1</v>
      </c>
      <c r="J64">
        <f>C64*G64*E64</f>
        <v>9856.9536000000007</v>
      </c>
      <c r="K64" s="1" t="s">
        <v>1125</v>
      </c>
    </row>
    <row r="65" spans="1:11">
      <c r="A65" t="s">
        <v>1124</v>
      </c>
      <c r="B65" t="s">
        <v>10</v>
      </c>
      <c r="C65" s="1">
        <v>391</v>
      </c>
      <c r="D65" s="1">
        <v>391</v>
      </c>
      <c r="E65" s="2">
        <v>0.39</v>
      </c>
      <c r="F65" s="3">
        <v>9.0000000000000004E-131</v>
      </c>
      <c r="G65" s="1">
        <v>63.93</v>
      </c>
      <c r="H65" s="1">
        <v>312</v>
      </c>
      <c r="I65" t="str">
        <f>HYPERLINK("https://www.ncbi.nlm.nih.gov/protein/KIE04573.1?report=genbank&amp;log$=prottop&amp;blast_rank=56&amp;RID=HRE9FWR6016","KIE04573.1")</f>
        <v>KIE04573.1</v>
      </c>
      <c r="J65">
        <f>C65*G65*E65</f>
        <v>9748.6857</v>
      </c>
      <c r="K65" s="1" t="s">
        <v>1123</v>
      </c>
    </row>
    <row r="66" spans="1:11">
      <c r="A66" t="s">
        <v>1122</v>
      </c>
      <c r="B66" t="s">
        <v>10</v>
      </c>
      <c r="C66" s="1">
        <v>391</v>
      </c>
      <c r="D66" s="1">
        <v>391</v>
      </c>
      <c r="E66" s="2">
        <v>0.39</v>
      </c>
      <c r="F66" s="3">
        <v>1.0000000000000001E-130</v>
      </c>
      <c r="G66" s="1">
        <v>63.93</v>
      </c>
      <c r="H66" s="1">
        <v>310</v>
      </c>
      <c r="I66" t="str">
        <f>HYPERLINK("https://www.ncbi.nlm.nih.gov/protein/WP_039458209.1?report=genbank&amp;log$=prottop&amp;blast_rank=57&amp;RID=HRE9FWR6016","WP_039458209.1")</f>
        <v>WP_039458209.1</v>
      </c>
      <c r="J66">
        <f>C66*G66*E66</f>
        <v>9748.6857</v>
      </c>
      <c r="K66" s="1" t="s">
        <v>1121</v>
      </c>
    </row>
    <row r="67" spans="1:11">
      <c r="A67" t="s">
        <v>1120</v>
      </c>
      <c r="B67" t="s">
        <v>1119</v>
      </c>
      <c r="C67" s="1">
        <v>391</v>
      </c>
      <c r="D67" s="1">
        <v>391</v>
      </c>
      <c r="E67" s="2">
        <v>0.39</v>
      </c>
      <c r="F67" s="3">
        <v>5.0000000000000001E-128</v>
      </c>
      <c r="G67" s="1">
        <v>63.57</v>
      </c>
      <c r="H67" s="1">
        <v>316</v>
      </c>
      <c r="I67" t="str">
        <f>HYPERLINK("https://www.ncbi.nlm.nih.gov/protein/PIQ99718.1?report=genbank&amp;log$=prottop&amp;blast_rank=4&amp;RID=HREGFMVM016","PIQ99718.1")</f>
        <v>PIQ99718.1</v>
      </c>
      <c r="J67">
        <f>C67*G67*E67</f>
        <v>9693.7893000000004</v>
      </c>
      <c r="K67" s="1" t="s">
        <v>1118</v>
      </c>
    </row>
    <row r="68" spans="1:11">
      <c r="A68" t="s">
        <v>1117</v>
      </c>
      <c r="B68" t="s">
        <v>1116</v>
      </c>
      <c r="C68" s="1">
        <v>385</v>
      </c>
      <c r="D68" s="1">
        <v>385</v>
      </c>
      <c r="E68" s="2">
        <v>0.4</v>
      </c>
      <c r="F68" s="3">
        <v>2.0000000000000001E-128</v>
      </c>
      <c r="G68" s="1">
        <v>62.02</v>
      </c>
      <c r="H68" s="1">
        <v>309</v>
      </c>
      <c r="I68" t="str">
        <f>HYPERLINK("https://www.ncbi.nlm.nih.gov/protein/WP_130122117.1?report=genbank&amp;log$=prottop&amp;blast_rank=58&amp;RID=HRE9FWR6016","WP_130122117.1")</f>
        <v>WP_130122117.1</v>
      </c>
      <c r="J68">
        <f>C68*G68*E68</f>
        <v>9551.08</v>
      </c>
      <c r="K68" s="1" t="s">
        <v>1115</v>
      </c>
    </row>
    <row r="69" spans="1:11">
      <c r="A69" t="s">
        <v>454</v>
      </c>
      <c r="B69" t="s">
        <v>24</v>
      </c>
      <c r="C69" s="1">
        <v>389</v>
      </c>
      <c r="D69" s="1">
        <v>389</v>
      </c>
      <c r="E69" s="2">
        <v>0.39</v>
      </c>
      <c r="F69" s="3">
        <v>4.0000000000000001E-127</v>
      </c>
      <c r="G69" s="1">
        <v>62.86</v>
      </c>
      <c r="H69" s="1">
        <v>312</v>
      </c>
      <c r="I69" t="str">
        <f>HYPERLINK("https://www.ncbi.nlm.nih.gov/protein/MBT5794765.1?report=genbank&amp;log$=prottop&amp;blast_rank=1&amp;RID=HREFK459013","MBT5794765.1")</f>
        <v>MBT5794765.1</v>
      </c>
      <c r="J69">
        <f>C69*G69*E69</f>
        <v>9536.490600000001</v>
      </c>
      <c r="K69" s="1" t="s">
        <v>1114</v>
      </c>
    </row>
    <row r="70" spans="1:11">
      <c r="A70" t="s">
        <v>1113</v>
      </c>
      <c r="B70" t="s">
        <v>1112</v>
      </c>
      <c r="C70" s="1">
        <v>383</v>
      </c>
      <c r="D70" s="1">
        <v>383</v>
      </c>
      <c r="E70" s="2">
        <v>0.4</v>
      </c>
      <c r="F70" s="3">
        <v>8.0000000000000001E-125</v>
      </c>
      <c r="G70" s="1">
        <v>61.67</v>
      </c>
      <c r="H70" s="1">
        <v>314</v>
      </c>
      <c r="I70" t="str">
        <f>HYPERLINK("https://www.ncbi.nlm.nih.gov/protein/XP_002118640.1?report=genbank&amp;log$=prottop&amp;blast_rank=4&amp;RID=HREGX152013","XP_002118640.1")</f>
        <v>XP_002118640.1</v>
      </c>
      <c r="J70">
        <f>C70*G70*E70</f>
        <v>9447.844000000001</v>
      </c>
      <c r="K70" s="1" t="s">
        <v>1111</v>
      </c>
    </row>
    <row r="71" spans="1:11">
      <c r="A71" t="s">
        <v>600</v>
      </c>
      <c r="B71" t="s">
        <v>599</v>
      </c>
      <c r="C71" s="1">
        <v>384</v>
      </c>
      <c r="D71" s="1">
        <v>384</v>
      </c>
      <c r="E71" s="2">
        <v>0.39</v>
      </c>
      <c r="F71" s="3">
        <v>4.9999999999999997E-125</v>
      </c>
      <c r="G71" s="1">
        <v>62.5</v>
      </c>
      <c r="H71" s="1">
        <v>312</v>
      </c>
      <c r="I71" t="str">
        <f>HYPERLINK("https://www.ncbi.nlm.nih.gov/protein/MBC8283923.1?report=genbank&amp;log$=prottop&amp;blast_rank=7&amp;RID=HREGFMVM016","MBC8283923.1")</f>
        <v>MBC8283923.1</v>
      </c>
      <c r="J71">
        <f>C71*G71*E71</f>
        <v>9360</v>
      </c>
      <c r="K71" s="1" t="s">
        <v>1110</v>
      </c>
    </row>
    <row r="72" spans="1:11">
      <c r="A72" t="s">
        <v>1109</v>
      </c>
      <c r="B72" t="s">
        <v>1108</v>
      </c>
      <c r="C72" s="1">
        <v>381</v>
      </c>
      <c r="D72" s="1">
        <v>381</v>
      </c>
      <c r="E72" s="2">
        <v>0.4</v>
      </c>
      <c r="F72" s="3">
        <v>9.9999999999999995E-127</v>
      </c>
      <c r="G72" s="1">
        <v>61.32</v>
      </c>
      <c r="H72" s="1">
        <v>314</v>
      </c>
      <c r="I72" t="str">
        <f>HYPERLINK("https://www.ncbi.nlm.nih.gov/protein/WP_154511277.1?report=genbank&amp;log$=prottop&amp;blast_rank=59&amp;RID=HRE9FWR6016","WP_154511277.1")</f>
        <v>WP_154511277.1</v>
      </c>
      <c r="J72">
        <f>C72*G72*E72</f>
        <v>9345.1680000000015</v>
      </c>
      <c r="K72" s="1" t="s">
        <v>1107</v>
      </c>
    </row>
    <row r="73" spans="1:11">
      <c r="A73" t="s">
        <v>1105</v>
      </c>
      <c r="B73" t="s">
        <v>1055</v>
      </c>
      <c r="C73" s="1">
        <v>380</v>
      </c>
      <c r="D73" s="1">
        <v>380</v>
      </c>
      <c r="E73" s="2">
        <v>0.39</v>
      </c>
      <c r="F73" s="3">
        <v>6.9999999999999997E-124</v>
      </c>
      <c r="G73" s="1">
        <v>62.86</v>
      </c>
      <c r="H73" s="1">
        <v>310</v>
      </c>
      <c r="I73" t="str">
        <f>HYPERLINK("https://www.ncbi.nlm.nih.gov/protein/TDJ61161.1?report=genbank&amp;log$=prottop&amp;blast_rank=8&amp;RID=HREGFMVM016","TDJ61161.1")</f>
        <v>TDJ61161.1</v>
      </c>
      <c r="J73">
        <f>C73*G73*E73</f>
        <v>9315.8520000000008</v>
      </c>
      <c r="K73" s="1" t="s">
        <v>1106</v>
      </c>
    </row>
    <row r="74" spans="1:11">
      <c r="A74" t="s">
        <v>1105</v>
      </c>
      <c r="B74" t="s">
        <v>1055</v>
      </c>
      <c r="C74" s="1">
        <v>379</v>
      </c>
      <c r="D74" s="1">
        <v>379</v>
      </c>
      <c r="E74" s="2">
        <v>0.39</v>
      </c>
      <c r="F74" s="3">
        <v>5.0000000000000003E-123</v>
      </c>
      <c r="G74" s="1">
        <v>62.86</v>
      </c>
      <c r="H74" s="1">
        <v>315</v>
      </c>
      <c r="I74" t="str">
        <f>HYPERLINK("https://www.ncbi.nlm.nih.gov/protein/TDJ51985.1?report=genbank&amp;log$=prottop&amp;blast_rank=9&amp;RID=HREGFMVM016","TDJ51985.1")</f>
        <v>TDJ51985.1</v>
      </c>
      <c r="J74">
        <f>C74*G74*E74</f>
        <v>9291.3366000000005</v>
      </c>
      <c r="K74" s="1" t="s">
        <v>1104</v>
      </c>
    </row>
    <row r="75" spans="1:11">
      <c r="A75" t="s">
        <v>1103</v>
      </c>
      <c r="B75" t="s">
        <v>1102</v>
      </c>
      <c r="C75" s="1">
        <v>376</v>
      </c>
      <c r="D75" s="1">
        <v>376</v>
      </c>
      <c r="E75" s="2">
        <v>0.39</v>
      </c>
      <c r="F75" s="3">
        <v>8.0000000000000005E-122</v>
      </c>
      <c r="G75" s="1">
        <v>62.86</v>
      </c>
      <c r="H75" s="1">
        <v>322</v>
      </c>
      <c r="I75" t="str">
        <f>HYPERLINK("https://www.ncbi.nlm.nih.gov/protein/QPJ60637.1?report=genbank&amp;log$=prottop&amp;blast_rank=12&amp;RID=HREGFMVM016","QPJ60637.1")</f>
        <v>QPJ60637.1</v>
      </c>
      <c r="J75">
        <f>C75*G75*E75</f>
        <v>9217.7903999999999</v>
      </c>
      <c r="K75" s="1" t="s">
        <v>1101</v>
      </c>
    </row>
    <row r="76" spans="1:11">
      <c r="A76" t="s">
        <v>335</v>
      </c>
      <c r="B76" t="s">
        <v>12</v>
      </c>
      <c r="C76" s="1">
        <v>377</v>
      </c>
      <c r="D76" s="1">
        <v>377</v>
      </c>
      <c r="E76" s="2">
        <v>0.39</v>
      </c>
      <c r="F76" s="3">
        <v>2E-125</v>
      </c>
      <c r="G76" s="1">
        <v>61.97</v>
      </c>
      <c r="H76" s="1">
        <v>311</v>
      </c>
      <c r="I76" t="str">
        <f>HYPERLINK("https://www.ncbi.nlm.nih.gov/protein/NRA73323.1?report=genbank&amp;log$=prottop&amp;blast_rank=61&amp;RID=HRE9FWR6016","NRA73323.1")</f>
        <v>NRA73323.1</v>
      </c>
      <c r="J76">
        <f>C76*G76*E76</f>
        <v>9111.4490999999998</v>
      </c>
      <c r="K76" s="1" t="s">
        <v>1100</v>
      </c>
    </row>
    <row r="77" spans="1:11">
      <c r="A77" t="s">
        <v>1099</v>
      </c>
      <c r="B77" t="s">
        <v>974</v>
      </c>
      <c r="C77" s="1">
        <v>363</v>
      </c>
      <c r="D77" s="1">
        <v>363</v>
      </c>
      <c r="E77" s="2">
        <v>0.5</v>
      </c>
      <c r="F77" s="3">
        <v>5.0000000000000003E-116</v>
      </c>
      <c r="G77" s="1">
        <v>50</v>
      </c>
      <c r="H77" s="1">
        <v>405</v>
      </c>
      <c r="I77" t="str">
        <f>HYPERLINK("https://www.ncbi.nlm.nih.gov/protein/KAB2001021.1?report=genbank&amp;log$=prottop&amp;blast_rank=24&amp;RID=HREGX152013","KAB2001021.1")</f>
        <v>KAB2001021.1</v>
      </c>
      <c r="J77">
        <f>C77*G77*E77</f>
        <v>9075</v>
      </c>
      <c r="K77" s="1" t="s">
        <v>1098</v>
      </c>
    </row>
    <row r="78" spans="1:11">
      <c r="A78" t="s">
        <v>1097</v>
      </c>
      <c r="B78" t="s">
        <v>1096</v>
      </c>
      <c r="C78" s="1">
        <v>363</v>
      </c>
      <c r="D78" s="1">
        <v>363</v>
      </c>
      <c r="E78" s="2">
        <v>0.5</v>
      </c>
      <c r="F78" s="3">
        <v>8E-116</v>
      </c>
      <c r="G78" s="1">
        <v>50</v>
      </c>
      <c r="H78" s="1">
        <v>405</v>
      </c>
      <c r="I78" t="str">
        <f>HYPERLINK("https://www.ncbi.nlm.nih.gov/protein/TYG91627.1?report=genbank&amp;log$=prottop&amp;blast_rank=28&amp;RID=HREGX152013","TYG91627.1")</f>
        <v>TYG91627.1</v>
      </c>
      <c r="J78">
        <f>C78*G78*E78</f>
        <v>9075</v>
      </c>
      <c r="K78" s="1" t="s">
        <v>1095</v>
      </c>
    </row>
    <row r="79" spans="1:11">
      <c r="A79" t="s">
        <v>900</v>
      </c>
      <c r="B79" t="s">
        <v>899</v>
      </c>
      <c r="C79" s="1">
        <v>363</v>
      </c>
      <c r="D79" s="1">
        <v>363</v>
      </c>
      <c r="E79" s="2">
        <v>0.5</v>
      </c>
      <c r="F79" s="3">
        <v>1.0000000000000001E-115</v>
      </c>
      <c r="G79" s="1">
        <v>50</v>
      </c>
      <c r="H79" s="1">
        <v>405</v>
      </c>
      <c r="I79" t="str">
        <f>HYPERLINK("https://www.ncbi.nlm.nih.gov/protein/XP_012439924.1?report=genbank&amp;log$=prottop&amp;blast_rank=30&amp;RID=HREGX152013","XP_012439924.1")</f>
        <v>XP_012439924.1</v>
      </c>
      <c r="J79">
        <f>C79*G79*E79</f>
        <v>9075</v>
      </c>
      <c r="K79" s="1" t="s">
        <v>1094</v>
      </c>
    </row>
    <row r="80" spans="1:11">
      <c r="A80" t="s">
        <v>1093</v>
      </c>
      <c r="B80" t="s">
        <v>1092</v>
      </c>
      <c r="C80" s="1">
        <v>362</v>
      </c>
      <c r="D80" s="1">
        <v>362</v>
      </c>
      <c r="E80" s="2">
        <v>0.5</v>
      </c>
      <c r="F80" s="3">
        <v>6.0000000000000005E-116</v>
      </c>
      <c r="G80" s="1">
        <v>50</v>
      </c>
      <c r="H80" s="1">
        <v>375</v>
      </c>
      <c r="I80" t="str">
        <f>HYPERLINK("https://www.ncbi.nlm.nih.gov/protein/MBA0835275.1?report=genbank&amp;log$=prottop&amp;blast_rank=25&amp;RID=HREGX152013","MBA0835275.1")</f>
        <v>MBA0835275.1</v>
      </c>
      <c r="J80">
        <f>C80*G80*E80</f>
        <v>9050</v>
      </c>
      <c r="K80" s="1" t="s">
        <v>1091</v>
      </c>
    </row>
    <row r="81" spans="1:11">
      <c r="A81" t="s">
        <v>1090</v>
      </c>
      <c r="B81" t="s">
        <v>1089</v>
      </c>
      <c r="C81" s="1">
        <v>362</v>
      </c>
      <c r="D81" s="1">
        <v>362</v>
      </c>
      <c r="E81" s="2">
        <v>0.5</v>
      </c>
      <c r="F81" s="3">
        <v>6.9999999999999997E-116</v>
      </c>
      <c r="G81" s="1">
        <v>50</v>
      </c>
      <c r="H81" s="1">
        <v>375</v>
      </c>
      <c r="I81" t="str">
        <f>HYPERLINK("https://www.ncbi.nlm.nih.gov/protein/MBA0773562.1?report=genbank&amp;log$=prottop&amp;blast_rank=26&amp;RID=HREGX152013","MBA0773562.1")</f>
        <v>MBA0773562.1</v>
      </c>
      <c r="J81">
        <f>C81*G81*E81</f>
        <v>9050</v>
      </c>
      <c r="K81" s="1" t="s">
        <v>1088</v>
      </c>
    </row>
    <row r="82" spans="1:11">
      <c r="A82" t="s">
        <v>1087</v>
      </c>
      <c r="B82" t="s">
        <v>1086</v>
      </c>
      <c r="C82" s="1">
        <v>362</v>
      </c>
      <c r="D82" s="1">
        <v>362</v>
      </c>
      <c r="E82" s="2">
        <v>0.5</v>
      </c>
      <c r="F82" s="3">
        <v>2.0000000000000001E-115</v>
      </c>
      <c r="G82" s="1">
        <v>50</v>
      </c>
      <c r="H82" s="1">
        <v>405</v>
      </c>
      <c r="I82" t="str">
        <f>HYPERLINK("https://www.ncbi.nlm.nih.gov/protein/MBA0689851.1?report=genbank&amp;log$=prottop&amp;blast_rank=34&amp;RID=HREGX152013","MBA0689851.1")</f>
        <v>MBA0689851.1</v>
      </c>
      <c r="J82">
        <f>C82*G82*E82</f>
        <v>9050</v>
      </c>
      <c r="K82" s="1" t="s">
        <v>1085</v>
      </c>
    </row>
    <row r="83" spans="1:11">
      <c r="A83" t="s">
        <v>1084</v>
      </c>
      <c r="B83" t="s">
        <v>1083</v>
      </c>
      <c r="C83" s="1">
        <v>379</v>
      </c>
      <c r="D83" s="1">
        <v>379</v>
      </c>
      <c r="E83" s="2">
        <v>0.39</v>
      </c>
      <c r="F83" s="3">
        <v>7E-126</v>
      </c>
      <c r="G83" s="1">
        <v>61.19</v>
      </c>
      <c r="H83" s="1">
        <v>312</v>
      </c>
      <c r="I83" t="str">
        <f>HYPERLINK("https://www.ncbi.nlm.nih.gov/protein/WP_126044208.1?report=genbank&amp;log$=prottop&amp;blast_rank=60&amp;RID=HRE9FWR6016","WP_126044208.1")</f>
        <v>WP_126044208.1</v>
      </c>
      <c r="J83">
        <f>C83*G83*E83</f>
        <v>9044.4938999999995</v>
      </c>
      <c r="K83" s="1" t="s">
        <v>1082</v>
      </c>
    </row>
    <row r="84" spans="1:11">
      <c r="A84" t="s">
        <v>1081</v>
      </c>
      <c r="B84" t="s">
        <v>1080</v>
      </c>
      <c r="C84" s="1">
        <v>359</v>
      </c>
      <c r="D84" s="1">
        <v>359</v>
      </c>
      <c r="E84" s="2">
        <v>0.49</v>
      </c>
      <c r="F84" s="3">
        <v>4.9999999999999999E-114</v>
      </c>
      <c r="G84" s="1">
        <v>51.39</v>
      </c>
      <c r="H84" s="1">
        <v>426</v>
      </c>
      <c r="I84" t="str">
        <f>HYPERLINK("https://www.ncbi.nlm.nih.gov/protein/KAF8379847.1?report=genbank&amp;log$=prottop&amp;blast_rank=95&amp;RID=HREGX152013","KAF8379847.1")</f>
        <v>KAF8379847.1</v>
      </c>
      <c r="J84">
        <f>C84*G84*E84</f>
        <v>9040.0148999999983</v>
      </c>
      <c r="K84" s="1" t="s">
        <v>1079</v>
      </c>
    </row>
    <row r="85" spans="1:11">
      <c r="A85" t="s">
        <v>937</v>
      </c>
      <c r="B85" t="s">
        <v>936</v>
      </c>
      <c r="C85" s="1">
        <v>365</v>
      </c>
      <c r="D85" s="1">
        <v>365</v>
      </c>
      <c r="E85" s="2">
        <v>0.48</v>
      </c>
      <c r="F85" s="3">
        <v>9.9999999999999999E-117</v>
      </c>
      <c r="G85" s="1">
        <v>51.3</v>
      </c>
      <c r="H85" s="1">
        <v>407</v>
      </c>
      <c r="I85" t="str">
        <f>HYPERLINK("https://www.ncbi.nlm.nih.gov/protein/CAA7039689.1?report=genbank&amp;log$=prottop&amp;blast_rank=17&amp;RID=HREGX152013","CAA7039689.1")</f>
        <v>CAA7039689.1</v>
      </c>
      <c r="J85">
        <f>C85*G85*E85</f>
        <v>8987.76</v>
      </c>
      <c r="K85" s="1" t="s">
        <v>1078</v>
      </c>
    </row>
    <row r="86" spans="1:11">
      <c r="A86" t="s">
        <v>906</v>
      </c>
      <c r="B86" t="s">
        <v>905</v>
      </c>
      <c r="C86" s="1">
        <v>361</v>
      </c>
      <c r="D86" s="1">
        <v>361</v>
      </c>
      <c r="E86" s="2">
        <v>0.5</v>
      </c>
      <c r="F86" s="3">
        <v>5.0000000000000003E-115</v>
      </c>
      <c r="G86" s="1">
        <v>49.72</v>
      </c>
      <c r="H86" s="1">
        <v>405</v>
      </c>
      <c r="I86" t="str">
        <f>HYPERLINK("https://www.ncbi.nlm.nih.gov/protein/XP_017646877.1?report=genbank&amp;log$=prottop&amp;blast_rank=47&amp;RID=HREGX152013","XP_017646877.1")</f>
        <v>XP_017646877.1</v>
      </c>
      <c r="J86">
        <f>C86*G86*E86</f>
        <v>8974.4599999999991</v>
      </c>
      <c r="K86" s="1" t="s">
        <v>1077</v>
      </c>
    </row>
    <row r="87" spans="1:11">
      <c r="A87" t="s">
        <v>1076</v>
      </c>
      <c r="B87" t="s">
        <v>902</v>
      </c>
      <c r="C87" s="1">
        <v>361</v>
      </c>
      <c r="D87" s="1">
        <v>361</v>
      </c>
      <c r="E87" s="2">
        <v>0.5</v>
      </c>
      <c r="F87" s="3">
        <v>6.0000000000000003E-115</v>
      </c>
      <c r="G87" s="1">
        <v>49.72</v>
      </c>
      <c r="H87" s="1">
        <v>405</v>
      </c>
      <c r="I87" t="str">
        <f>HYPERLINK("https://www.ncbi.nlm.nih.gov/protein/KAG8476400.1?report=genbank&amp;log$=prottop&amp;blast_rank=52&amp;RID=HREGX152013","KAG8476400.1")</f>
        <v>KAG8476400.1</v>
      </c>
      <c r="J87">
        <f>C87*G87*E87</f>
        <v>8974.4599999999991</v>
      </c>
      <c r="K87" s="1" t="s">
        <v>1075</v>
      </c>
    </row>
    <row r="88" spans="1:11">
      <c r="A88" t="s">
        <v>912</v>
      </c>
      <c r="B88" t="s">
        <v>911</v>
      </c>
      <c r="C88" s="1">
        <v>360</v>
      </c>
      <c r="D88" s="1">
        <v>360</v>
      </c>
      <c r="E88" s="2">
        <v>0.5</v>
      </c>
      <c r="F88" s="3">
        <v>3.0000000000000002E-115</v>
      </c>
      <c r="G88" s="1">
        <v>49.72</v>
      </c>
      <c r="H88" s="1">
        <v>375</v>
      </c>
      <c r="I88" t="str">
        <f>HYPERLINK("https://www.ncbi.nlm.nih.gov/protein/MBA0621770.1?report=genbank&amp;log$=prottop&amp;blast_rank=40&amp;RID=HREGX152013","MBA0621770.1")</f>
        <v>MBA0621770.1</v>
      </c>
      <c r="J88">
        <f>C88*G88*E88</f>
        <v>8949.6</v>
      </c>
      <c r="K88" s="1" t="s">
        <v>1074</v>
      </c>
    </row>
    <row r="89" spans="1:11">
      <c r="A89" t="s">
        <v>1073</v>
      </c>
      <c r="B89" t="s">
        <v>974</v>
      </c>
      <c r="C89" s="1">
        <v>359</v>
      </c>
      <c r="D89" s="1">
        <v>359</v>
      </c>
      <c r="E89" s="2">
        <v>0.5</v>
      </c>
      <c r="F89" s="3">
        <v>3.0000000000000002E-114</v>
      </c>
      <c r="G89" s="1">
        <v>49.45</v>
      </c>
      <c r="H89" s="1">
        <v>405</v>
      </c>
      <c r="I89" t="str">
        <f>HYPERLINK("https://www.ncbi.nlm.nih.gov/protein/KAB2054471.1?report=genbank&amp;log$=prottop&amp;blast_rank=82&amp;RID=HREGX152013","KAB2054471.1")</f>
        <v>KAB2054471.1</v>
      </c>
      <c r="J89">
        <f>C89*G89*E89</f>
        <v>8876.2749999999996</v>
      </c>
      <c r="K89" s="1" t="s">
        <v>1072</v>
      </c>
    </row>
    <row r="90" spans="1:11">
      <c r="A90" t="s">
        <v>1071</v>
      </c>
      <c r="B90" t="s">
        <v>1070</v>
      </c>
      <c r="C90" s="1">
        <v>360</v>
      </c>
      <c r="D90" s="1">
        <v>360</v>
      </c>
      <c r="E90" s="2">
        <v>0.48</v>
      </c>
      <c r="F90" s="3">
        <v>1.0000000000000001E-114</v>
      </c>
      <c r="G90" s="1">
        <v>51.3</v>
      </c>
      <c r="H90" s="1">
        <v>408</v>
      </c>
      <c r="I90" t="str">
        <f>HYPERLINK("https://www.ncbi.nlm.nih.gov/protein/XP_006283844.1?report=genbank&amp;log$=prottop&amp;blast_rank=63&amp;RID=HREGX152013","XP_006283844.1")</f>
        <v>XP_006283844.1</v>
      </c>
      <c r="J90">
        <f>C90*G90*E90</f>
        <v>8864.64</v>
      </c>
      <c r="K90" s="1" t="s">
        <v>1069</v>
      </c>
    </row>
    <row r="91" spans="1:11">
      <c r="A91" t="s">
        <v>1068</v>
      </c>
      <c r="B91" t="s">
        <v>1067</v>
      </c>
      <c r="C91" s="1">
        <v>376</v>
      </c>
      <c r="D91" s="1">
        <v>376</v>
      </c>
      <c r="E91" s="2">
        <v>0.38</v>
      </c>
      <c r="F91" s="3">
        <v>7E-125</v>
      </c>
      <c r="G91" s="1">
        <v>62.01</v>
      </c>
      <c r="H91" s="1">
        <v>304</v>
      </c>
      <c r="I91" t="str">
        <f>HYPERLINK("https://www.ncbi.nlm.nih.gov/protein/WP_013951387.1?report=genbank&amp;log$=prottop&amp;blast_rank=62&amp;RID=HRE9FWR6016","WP_013951387.1")</f>
        <v>WP_013951387.1</v>
      </c>
      <c r="J91">
        <f>C91*G91*E91</f>
        <v>8859.9887999999992</v>
      </c>
      <c r="K91" s="1" t="s">
        <v>1066</v>
      </c>
    </row>
    <row r="92" spans="1:11">
      <c r="A92" t="s">
        <v>543</v>
      </c>
      <c r="B92" t="s">
        <v>542</v>
      </c>
      <c r="C92" s="1">
        <v>380</v>
      </c>
      <c r="D92" s="1">
        <v>380</v>
      </c>
      <c r="E92" s="2">
        <v>0.38</v>
      </c>
      <c r="F92" s="3">
        <v>4.0000000000000002E-123</v>
      </c>
      <c r="G92" s="1">
        <v>61.13</v>
      </c>
      <c r="H92" s="1">
        <v>344</v>
      </c>
      <c r="I92" t="str">
        <f>HYPERLINK("https://www.ncbi.nlm.nih.gov/protein/NBO18193.1?report=genbank&amp;log$=prottop&amp;blast_rank=2&amp;RID=HREFK459013","NBO18193.1")</f>
        <v>NBO18193.1</v>
      </c>
      <c r="J92">
        <f>C92*G92*E92</f>
        <v>8827.1720000000005</v>
      </c>
      <c r="K92" s="1" t="s">
        <v>1065</v>
      </c>
    </row>
    <row r="93" spans="1:11">
      <c r="A93" t="s">
        <v>1046</v>
      </c>
      <c r="B93" t="s">
        <v>1045</v>
      </c>
      <c r="C93" s="1">
        <v>364</v>
      </c>
      <c r="D93" s="1">
        <v>364</v>
      </c>
      <c r="E93" s="2">
        <v>0.47</v>
      </c>
      <c r="F93" s="3">
        <v>3.0000000000000003E-116</v>
      </c>
      <c r="G93" s="1">
        <v>51.59</v>
      </c>
      <c r="H93" s="1">
        <v>411</v>
      </c>
      <c r="I93" t="str">
        <f>HYPERLINK("https://www.ncbi.nlm.nih.gov/protein/XP_038991216.1?report=genbank&amp;log$=prottop&amp;blast_rank=22&amp;RID=HREGX152013","XP_038991216.1")</f>
        <v>XP_038991216.1</v>
      </c>
      <c r="J93">
        <f>C93*G93*E93</f>
        <v>8826.0172000000002</v>
      </c>
      <c r="K93" s="1" t="s">
        <v>1064</v>
      </c>
    </row>
    <row r="94" spans="1:11">
      <c r="A94" t="s">
        <v>1063</v>
      </c>
      <c r="B94" t="s">
        <v>1062</v>
      </c>
      <c r="C94" s="1">
        <v>359</v>
      </c>
      <c r="D94" s="1">
        <v>359</v>
      </c>
      <c r="E94" s="2">
        <v>0.48</v>
      </c>
      <c r="F94" s="3">
        <v>3.0000000000000002E-114</v>
      </c>
      <c r="G94" s="1">
        <v>51.16</v>
      </c>
      <c r="H94" s="1">
        <v>406</v>
      </c>
      <c r="I94" t="str">
        <f>HYPERLINK("https://www.ncbi.nlm.nih.gov/protein/VVB11335.1?report=genbank&amp;log$=prottop&amp;blast_rank=79&amp;RID=HREGX152013","VVB11335.1")</f>
        <v>VVB11335.1</v>
      </c>
      <c r="J94">
        <f>C94*G94*E94</f>
        <v>8815.8911999999982</v>
      </c>
      <c r="K94" s="1" t="s">
        <v>1061</v>
      </c>
    </row>
    <row r="95" spans="1:11">
      <c r="A95" t="s">
        <v>1038</v>
      </c>
      <c r="B95" t="s">
        <v>1037</v>
      </c>
      <c r="C95" s="1">
        <v>360</v>
      </c>
      <c r="D95" s="1">
        <v>360</v>
      </c>
      <c r="E95" s="2">
        <v>0.48</v>
      </c>
      <c r="F95" s="3">
        <v>1.0000000000000001E-114</v>
      </c>
      <c r="G95" s="1">
        <v>51.01</v>
      </c>
      <c r="H95" s="1">
        <v>407</v>
      </c>
      <c r="I95" t="str">
        <f>HYPERLINK("https://www.ncbi.nlm.nih.gov/protein/XP_024005723.1?report=genbank&amp;log$=prottop&amp;blast_rank=68&amp;RID=HREGX152013","XP_024005723.1")</f>
        <v>XP_024005723.1</v>
      </c>
      <c r="J95">
        <f>C95*G95*E95</f>
        <v>8814.5279999999984</v>
      </c>
      <c r="K95" s="1" t="s">
        <v>1060</v>
      </c>
    </row>
    <row r="96" spans="1:11">
      <c r="A96" t="s">
        <v>1059</v>
      </c>
      <c r="B96" t="s">
        <v>1037</v>
      </c>
      <c r="C96" s="1">
        <v>360</v>
      </c>
      <c r="D96" s="1">
        <v>360</v>
      </c>
      <c r="E96" s="2">
        <v>0.48</v>
      </c>
      <c r="F96" s="3">
        <v>6.0000000000000003E-114</v>
      </c>
      <c r="G96" s="1">
        <v>51.01</v>
      </c>
      <c r="H96" s="1">
        <v>441</v>
      </c>
      <c r="I96" t="str">
        <f>HYPERLINK("https://www.ncbi.nlm.nih.gov/protein/ESQ54514.1?report=genbank&amp;log$=prottop&amp;blast_rank=98&amp;RID=HREGX152013","ESQ54514.1")</f>
        <v>ESQ54514.1</v>
      </c>
      <c r="J96">
        <f>C96*G96*E96</f>
        <v>8814.5279999999984</v>
      </c>
      <c r="K96" s="1" t="s">
        <v>1058</v>
      </c>
    </row>
    <row r="97" spans="1:11">
      <c r="A97" t="s">
        <v>1056</v>
      </c>
      <c r="B97" t="s">
        <v>1055</v>
      </c>
      <c r="C97" s="1">
        <v>378</v>
      </c>
      <c r="D97" s="1">
        <v>378</v>
      </c>
      <c r="E97" s="2">
        <v>0.38</v>
      </c>
      <c r="F97" s="3">
        <v>5.9999999999999997E-123</v>
      </c>
      <c r="G97" s="1">
        <v>61.29</v>
      </c>
      <c r="H97" s="1">
        <v>314</v>
      </c>
      <c r="I97" t="str">
        <f>HYPERLINK("https://www.ncbi.nlm.nih.gov/protein/HBP11140.1?report=genbank&amp;log$=prottop&amp;blast_rank=10&amp;RID=HREGFMVM016","HBP11140.1")</f>
        <v>HBP11140.1</v>
      </c>
      <c r="J97">
        <f>C97*G97*E97</f>
        <v>8803.6955999999991</v>
      </c>
      <c r="K97" s="1" t="s">
        <v>1057</v>
      </c>
    </row>
    <row r="98" spans="1:11">
      <c r="A98" t="s">
        <v>1056</v>
      </c>
      <c r="B98" t="s">
        <v>1055</v>
      </c>
      <c r="C98" s="1">
        <v>377</v>
      </c>
      <c r="D98" s="1">
        <v>377</v>
      </c>
      <c r="E98" s="2">
        <v>0.38</v>
      </c>
      <c r="F98" s="3">
        <v>2.0000000000000001E-122</v>
      </c>
      <c r="G98" s="1">
        <v>61.29</v>
      </c>
      <c r="H98" s="1">
        <v>314</v>
      </c>
      <c r="I98" t="str">
        <f>HYPERLINK("https://www.ncbi.nlm.nih.gov/protein/HCK68203.1?report=genbank&amp;log$=prottop&amp;blast_rank=11&amp;RID=HREGFMVM016","HCK68203.1")</f>
        <v>HCK68203.1</v>
      </c>
      <c r="J98">
        <f>C98*G98*E98</f>
        <v>8780.4053999999996</v>
      </c>
      <c r="K98" s="1" t="s">
        <v>1054</v>
      </c>
    </row>
    <row r="99" spans="1:11">
      <c r="A99" t="s">
        <v>1053</v>
      </c>
      <c r="B99" t="s">
        <v>1052</v>
      </c>
      <c r="C99" s="1">
        <v>361</v>
      </c>
      <c r="D99" s="1">
        <v>361</v>
      </c>
      <c r="E99" s="2">
        <v>0.47</v>
      </c>
      <c r="F99" s="3">
        <v>4.0000000000000002E-115</v>
      </c>
      <c r="G99" s="1">
        <v>51.33</v>
      </c>
      <c r="H99" s="1">
        <v>405</v>
      </c>
      <c r="I99" t="str">
        <f>HYPERLINK("https://www.ncbi.nlm.nih.gov/protein/TYI52861.1?report=genbank&amp;log$=prottop&amp;blast_rank=42&amp;RID=HREGX152013","TYI52861.1")</f>
        <v>TYI52861.1</v>
      </c>
      <c r="J99">
        <f>C99*G99*E99</f>
        <v>8709.1610999999994</v>
      </c>
      <c r="K99" s="1" t="s">
        <v>1051</v>
      </c>
    </row>
    <row r="100" spans="1:11">
      <c r="A100" t="s">
        <v>1050</v>
      </c>
      <c r="B100" t="s">
        <v>1049</v>
      </c>
      <c r="C100" s="1">
        <v>361</v>
      </c>
      <c r="D100" s="1">
        <v>361</v>
      </c>
      <c r="E100" s="2">
        <v>0.47</v>
      </c>
      <c r="F100" s="3">
        <v>7.0000000000000004E-115</v>
      </c>
      <c r="G100" s="1">
        <v>51.32</v>
      </c>
      <c r="H100" s="1">
        <v>409</v>
      </c>
      <c r="I100" t="str">
        <f>HYPERLINK("https://www.ncbi.nlm.nih.gov/protein/GAU48699.1?report=genbank&amp;log$=prottop&amp;blast_rank=55&amp;RID=HREGX152013","GAU48699.1")</f>
        <v>GAU48699.1</v>
      </c>
      <c r="J100">
        <f>C100*G100*E100</f>
        <v>8707.4643999999989</v>
      </c>
      <c r="K100" s="1" t="s">
        <v>1048</v>
      </c>
    </row>
    <row r="101" spans="1:11">
      <c r="A101" t="s">
        <v>978</v>
      </c>
      <c r="B101" t="s">
        <v>977</v>
      </c>
      <c r="C101" s="1">
        <v>363</v>
      </c>
      <c r="D101" s="1">
        <v>363</v>
      </c>
      <c r="E101" s="2">
        <v>0.47</v>
      </c>
      <c r="F101" s="3">
        <v>8E-116</v>
      </c>
      <c r="G101" s="1">
        <v>51.02</v>
      </c>
      <c r="H101" s="1">
        <v>405</v>
      </c>
      <c r="I101" t="str">
        <f>HYPERLINK("https://www.ncbi.nlm.nih.gov/protein/XP_016701341.2?report=genbank&amp;log$=prottop&amp;blast_rank=27&amp;RID=HREGX152013","XP_016701341.2")</f>
        <v>XP_016701341.2</v>
      </c>
      <c r="J101">
        <f>C101*G101*E101</f>
        <v>8704.5222000000012</v>
      </c>
      <c r="K101" s="1" t="s">
        <v>1047</v>
      </c>
    </row>
    <row r="102" spans="1:11">
      <c r="A102" t="s">
        <v>1046</v>
      </c>
      <c r="B102" t="s">
        <v>1045</v>
      </c>
      <c r="C102" s="1">
        <v>360</v>
      </c>
      <c r="D102" s="1">
        <v>360</v>
      </c>
      <c r="E102" s="2">
        <v>0.47</v>
      </c>
      <c r="F102" s="3">
        <v>1.0000000000000001E-114</v>
      </c>
      <c r="G102" s="1">
        <v>51.33</v>
      </c>
      <c r="H102" s="1">
        <v>415</v>
      </c>
      <c r="I102" t="str">
        <f>HYPERLINK("https://www.ncbi.nlm.nih.gov/protein/XP_038995949.1?report=genbank&amp;log$=prottop&amp;blast_rank=66&amp;RID=HREGX152013","XP_038995949.1")</f>
        <v>XP_038995949.1</v>
      </c>
      <c r="J102">
        <f>C102*G102*E102</f>
        <v>8685.0360000000001</v>
      </c>
      <c r="K102" s="1" t="s">
        <v>1044</v>
      </c>
    </row>
    <row r="103" spans="1:11">
      <c r="A103" t="s">
        <v>600</v>
      </c>
      <c r="B103" t="s">
        <v>599</v>
      </c>
      <c r="C103" s="1">
        <v>367</v>
      </c>
      <c r="D103" s="1">
        <v>367</v>
      </c>
      <c r="E103" s="2">
        <v>0.39</v>
      </c>
      <c r="F103" s="3">
        <v>9.9999999999999999E-119</v>
      </c>
      <c r="G103" s="1">
        <v>60.36</v>
      </c>
      <c r="H103" s="1">
        <v>311</v>
      </c>
      <c r="I103" t="str">
        <f>HYPERLINK("https://www.ncbi.nlm.nih.gov/protein/MBF0291817.1?report=genbank&amp;log$=prottop&amp;blast_rank=14&amp;RID=HREGFMVM016","MBF0291817.1")</f>
        <v>MBF0291817.1</v>
      </c>
      <c r="J103">
        <f>C103*G103*E103</f>
        <v>8639.3268000000007</v>
      </c>
      <c r="K103" s="1" t="s">
        <v>1043</v>
      </c>
    </row>
    <row r="104" spans="1:11">
      <c r="A104" t="s">
        <v>997</v>
      </c>
      <c r="B104" t="s">
        <v>996</v>
      </c>
      <c r="C104" s="1">
        <v>362</v>
      </c>
      <c r="D104" s="1">
        <v>362</v>
      </c>
      <c r="E104" s="2">
        <v>0.43</v>
      </c>
      <c r="F104" s="3">
        <v>2.0000000000000001E-115</v>
      </c>
      <c r="G104" s="1">
        <v>55.31</v>
      </c>
      <c r="H104" s="1">
        <v>410</v>
      </c>
      <c r="I104" t="str">
        <f>HYPERLINK("https://www.ncbi.nlm.nih.gov/protein/PSS32275.1?report=genbank&amp;log$=prottop&amp;blast_rank=35&amp;RID=HREGX152013","PSS32275.1")</f>
        <v>PSS32275.1</v>
      </c>
      <c r="J104">
        <f>C104*G104*E104</f>
        <v>8609.5545999999995</v>
      </c>
      <c r="K104" s="1" t="s">
        <v>1042</v>
      </c>
    </row>
    <row r="105" spans="1:11">
      <c r="A105" t="s">
        <v>1041</v>
      </c>
      <c r="B105" t="s">
        <v>1040</v>
      </c>
      <c r="C105" s="1">
        <v>362</v>
      </c>
      <c r="D105" s="1">
        <v>362</v>
      </c>
      <c r="E105" s="2">
        <v>0.45</v>
      </c>
      <c r="F105" s="3">
        <v>2.0000000000000001E-115</v>
      </c>
      <c r="G105" s="1">
        <v>52.76</v>
      </c>
      <c r="H105" s="1">
        <v>419</v>
      </c>
      <c r="I105" t="str">
        <f>HYPERLINK("https://www.ncbi.nlm.nih.gov/protein/KAG8381618.1?report=genbank&amp;log$=prottop&amp;blast_rank=37&amp;RID=HREGX152013","KAG8381618.1")</f>
        <v>KAG8381618.1</v>
      </c>
      <c r="J105">
        <f>C105*G105*E105</f>
        <v>8594.6039999999994</v>
      </c>
      <c r="K105" s="1" t="s">
        <v>1039</v>
      </c>
    </row>
    <row r="106" spans="1:11">
      <c r="A106" t="s">
        <v>1038</v>
      </c>
      <c r="B106" t="s">
        <v>1037</v>
      </c>
      <c r="C106" s="1">
        <v>361</v>
      </c>
      <c r="D106" s="1">
        <v>361</v>
      </c>
      <c r="E106" s="2">
        <v>0.42</v>
      </c>
      <c r="F106" s="3">
        <v>1.0000000000000001E-115</v>
      </c>
      <c r="G106" s="1">
        <v>56.62</v>
      </c>
      <c r="H106" s="1">
        <v>367</v>
      </c>
      <c r="I106" t="str">
        <f>HYPERLINK("https://www.ncbi.nlm.nih.gov/protein/XP_006401628.2?report=genbank&amp;log$=prottop&amp;blast_rank=31&amp;RID=HREGX152013","XP_006401628.2")</f>
        <v>XP_006401628.2</v>
      </c>
      <c r="J106">
        <f>C106*G106*E106</f>
        <v>8584.7243999999992</v>
      </c>
      <c r="K106" s="1" t="s">
        <v>1036</v>
      </c>
    </row>
    <row r="107" spans="1:11">
      <c r="A107" t="s">
        <v>1021</v>
      </c>
      <c r="B107" t="s">
        <v>1020</v>
      </c>
      <c r="C107" s="1">
        <v>369</v>
      </c>
      <c r="D107" s="1">
        <v>369</v>
      </c>
      <c r="E107" s="2">
        <v>0.39</v>
      </c>
      <c r="F107" s="3">
        <v>5.0000000000000001E-118</v>
      </c>
      <c r="G107" s="1">
        <v>59.64</v>
      </c>
      <c r="H107" s="1">
        <v>404</v>
      </c>
      <c r="I107" t="str">
        <f>HYPERLINK("https://www.ncbi.nlm.nih.gov/protein/KAG7534162.1?report=genbank&amp;log$=prottop&amp;blast_rank=7&amp;RID=HREGX152013","KAG7534162.1")</f>
        <v>KAG7534162.1</v>
      </c>
      <c r="J107">
        <f>C107*G107*E107</f>
        <v>8582.7924000000003</v>
      </c>
      <c r="K107" s="1" t="s">
        <v>1035</v>
      </c>
    </row>
    <row r="108" spans="1:11">
      <c r="A108" t="s">
        <v>1010</v>
      </c>
      <c r="B108" t="s">
        <v>1009</v>
      </c>
      <c r="C108" s="1">
        <v>360</v>
      </c>
      <c r="D108" s="1">
        <v>360</v>
      </c>
      <c r="E108" s="2">
        <v>0.46</v>
      </c>
      <c r="F108" s="3">
        <v>9.0000000000000005E-115</v>
      </c>
      <c r="G108" s="1">
        <v>51.74</v>
      </c>
      <c r="H108" s="1">
        <v>409</v>
      </c>
      <c r="I108" t="str">
        <f>HYPERLINK("https://www.ncbi.nlm.nih.gov/protein/XP_010448111.1?report=genbank&amp;log$=prottop&amp;blast_rank=61&amp;RID=HREGX152013","XP_010448111.1")</f>
        <v>XP_010448111.1</v>
      </c>
      <c r="J108">
        <f>C108*G108*E108</f>
        <v>8568.1440000000002</v>
      </c>
      <c r="K108" s="1" t="s">
        <v>1034</v>
      </c>
    </row>
    <row r="109" spans="1:11">
      <c r="A109" t="s">
        <v>1033</v>
      </c>
      <c r="B109" t="s">
        <v>1032</v>
      </c>
      <c r="C109" s="1">
        <v>368</v>
      </c>
      <c r="D109" s="1">
        <v>368</v>
      </c>
      <c r="E109" s="2">
        <v>0.39</v>
      </c>
      <c r="F109" s="3">
        <v>1E-117</v>
      </c>
      <c r="G109" s="1">
        <v>59.64</v>
      </c>
      <c r="H109" s="1">
        <v>404</v>
      </c>
      <c r="I109" t="str">
        <f>HYPERLINK("https://www.ncbi.nlm.nih.gov/protein/XP_002866018.1?report=genbank&amp;log$=prottop&amp;blast_rank=8&amp;RID=HREGX152013","XP_002866018.1")</f>
        <v>XP_002866018.1</v>
      </c>
      <c r="J109">
        <f>C109*G109*E109</f>
        <v>8559.5328000000009</v>
      </c>
      <c r="K109" s="1" t="s">
        <v>1031</v>
      </c>
    </row>
    <row r="110" spans="1:11">
      <c r="A110" t="s">
        <v>1030</v>
      </c>
      <c r="B110" t="s">
        <v>1029</v>
      </c>
      <c r="C110" s="1">
        <v>361</v>
      </c>
      <c r="D110" s="1">
        <v>361</v>
      </c>
      <c r="E110" s="2">
        <v>0.43</v>
      </c>
      <c r="F110" s="3">
        <v>2.0000000000000001E-115</v>
      </c>
      <c r="G110" s="1">
        <v>54.84</v>
      </c>
      <c r="H110" s="1">
        <v>361</v>
      </c>
      <c r="I110" t="str">
        <f>HYPERLINK("https://www.ncbi.nlm.nih.gov/protein/CAD1840921.1?report=genbank&amp;log$=prottop&amp;blast_rank=33&amp;RID=HREGX152013","CAD1840921.1")</f>
        <v>CAD1840921.1</v>
      </c>
      <c r="J110">
        <f>C110*G110*E110</f>
        <v>8512.8132000000005</v>
      </c>
      <c r="K110" s="1" t="s">
        <v>1028</v>
      </c>
    </row>
    <row r="111" spans="1:11">
      <c r="A111" t="s">
        <v>1027</v>
      </c>
      <c r="B111" t="s">
        <v>1026</v>
      </c>
      <c r="C111" s="1">
        <v>360</v>
      </c>
      <c r="D111" s="1">
        <v>360</v>
      </c>
      <c r="E111" s="2">
        <v>0.46</v>
      </c>
      <c r="F111" s="3">
        <v>3.0000000000000002E-114</v>
      </c>
      <c r="G111" s="1">
        <v>51.33</v>
      </c>
      <c r="H111" s="1">
        <v>427</v>
      </c>
      <c r="I111" t="str">
        <f>HYPERLINK("https://www.ncbi.nlm.nih.gov/protein/KAA8540114.1?report=genbank&amp;log$=prottop&amp;blast_rank=78&amp;RID=HREGX152013","KAA8540114.1")</f>
        <v>KAA8540114.1</v>
      </c>
      <c r="J111">
        <f>C111*G111*E111</f>
        <v>8500.2479999999996</v>
      </c>
      <c r="K111" s="1" t="s">
        <v>1025</v>
      </c>
    </row>
    <row r="112" spans="1:11">
      <c r="A112" t="s">
        <v>1010</v>
      </c>
      <c r="B112" t="s">
        <v>1009</v>
      </c>
      <c r="C112" s="1">
        <v>360</v>
      </c>
      <c r="D112" s="1">
        <v>360</v>
      </c>
      <c r="E112" s="2">
        <v>0.46</v>
      </c>
      <c r="F112" s="3">
        <v>1.0000000000000001E-114</v>
      </c>
      <c r="G112" s="1">
        <v>51.3</v>
      </c>
      <c r="H112" s="1">
        <v>410</v>
      </c>
      <c r="I112" t="str">
        <f>HYPERLINK("https://www.ncbi.nlm.nih.gov/protein/XP_010433349.1?report=genbank&amp;log$=prottop&amp;blast_rank=65&amp;RID=HREGX152013","XP_010433349.1")</f>
        <v>XP_010433349.1</v>
      </c>
      <c r="J112">
        <f>C112*G112*E112</f>
        <v>8495.2800000000007</v>
      </c>
      <c r="K112" s="1" t="s">
        <v>1024</v>
      </c>
    </row>
    <row r="113" spans="1:11">
      <c r="A113" t="s">
        <v>1023</v>
      </c>
      <c r="B113" t="s">
        <v>952</v>
      </c>
      <c r="C113" s="1">
        <v>367</v>
      </c>
      <c r="D113" s="1">
        <v>367</v>
      </c>
      <c r="E113" s="2">
        <v>0.39</v>
      </c>
      <c r="F113" s="3">
        <v>2.0000000000000001E-117</v>
      </c>
      <c r="G113" s="1">
        <v>59.29</v>
      </c>
      <c r="H113" s="1">
        <v>401</v>
      </c>
      <c r="I113" t="str">
        <f>HYPERLINK("https://www.ncbi.nlm.nih.gov/protein/CAA0409690.1?report=genbank&amp;log$=prottop&amp;blast_rank=9&amp;RID=HREGX152013","CAA0409690.1")</f>
        <v>CAA0409690.1</v>
      </c>
      <c r="J113">
        <f>C113*G113*E113</f>
        <v>8486.1777000000002</v>
      </c>
      <c r="K113" s="1" t="s">
        <v>1022</v>
      </c>
    </row>
    <row r="114" spans="1:11">
      <c r="A114" t="s">
        <v>1021</v>
      </c>
      <c r="B114" t="s">
        <v>1020</v>
      </c>
      <c r="C114" s="1">
        <v>367</v>
      </c>
      <c r="D114" s="1">
        <v>367</v>
      </c>
      <c r="E114" s="2">
        <v>0.39</v>
      </c>
      <c r="F114" s="3">
        <v>2.0000000000000001E-117</v>
      </c>
      <c r="G114" s="1">
        <v>59.29</v>
      </c>
      <c r="H114" s="1">
        <v>401</v>
      </c>
      <c r="I114" t="str">
        <f>HYPERLINK("https://www.ncbi.nlm.nih.gov/protein/KAG7606013.1?report=genbank&amp;log$=prottop&amp;blast_rank=10&amp;RID=HREGX152013","KAG7606013.1")</f>
        <v>KAG7606013.1</v>
      </c>
      <c r="J114">
        <f>C114*G114*E114</f>
        <v>8486.1777000000002</v>
      </c>
      <c r="K114" s="1" t="s">
        <v>1019</v>
      </c>
    </row>
    <row r="115" spans="1:11">
      <c r="A115" t="s">
        <v>1018</v>
      </c>
      <c r="B115" t="s">
        <v>952</v>
      </c>
      <c r="C115" s="1">
        <v>367</v>
      </c>
      <c r="D115" s="1">
        <v>367</v>
      </c>
      <c r="E115" s="2">
        <v>0.39</v>
      </c>
      <c r="F115" s="3">
        <v>2.9999999999999999E-117</v>
      </c>
      <c r="G115" s="1">
        <v>59.29</v>
      </c>
      <c r="H115" s="1">
        <v>401</v>
      </c>
      <c r="I115" t="str">
        <f>HYPERLINK("https://www.ncbi.nlm.nih.gov/protein/NP_200221.1?report=genbank&amp;log$=prottop&amp;blast_rank=11&amp;RID=HREGX152013","NP_200221.1")</f>
        <v>NP_200221.1</v>
      </c>
      <c r="J115">
        <f>C115*G115*E115</f>
        <v>8486.1777000000002</v>
      </c>
      <c r="K115" s="1" t="s">
        <v>1017</v>
      </c>
    </row>
    <row r="116" spans="1:11">
      <c r="A116" t="s">
        <v>1016</v>
      </c>
      <c r="B116" t="s">
        <v>1015</v>
      </c>
      <c r="C116" s="1">
        <v>373</v>
      </c>
      <c r="D116" s="1">
        <v>373</v>
      </c>
      <c r="E116" s="2">
        <v>0.39</v>
      </c>
      <c r="F116" s="3">
        <v>5.0000000000000001E-120</v>
      </c>
      <c r="G116" s="1">
        <v>58.21</v>
      </c>
      <c r="H116" s="1">
        <v>384</v>
      </c>
      <c r="I116" t="str">
        <f>HYPERLINK("https://www.ncbi.nlm.nih.gov/protein/KAF3967391.1?report=genbank&amp;log$=prottop&amp;blast_rank=5&amp;RID=HREGX152013","KAF3967391.1")</f>
        <v>KAF3967391.1</v>
      </c>
      <c r="J116">
        <f>C116*G116*E116</f>
        <v>8467.8087000000014</v>
      </c>
      <c r="K116" s="1" t="s">
        <v>1014</v>
      </c>
    </row>
    <row r="117" spans="1:11">
      <c r="A117" t="s">
        <v>1013</v>
      </c>
      <c r="B117" t="s">
        <v>1012</v>
      </c>
      <c r="C117" s="1">
        <v>364</v>
      </c>
      <c r="D117" s="1">
        <v>364</v>
      </c>
      <c r="E117" s="2">
        <v>0.39</v>
      </c>
      <c r="F117" s="3">
        <v>5.9999999999999998E-117</v>
      </c>
      <c r="G117" s="1">
        <v>59.64</v>
      </c>
      <c r="H117" s="1">
        <v>362</v>
      </c>
      <c r="I117" t="str">
        <f>HYPERLINK("https://www.ncbi.nlm.nih.gov/protein/GER30141.1?report=genbank&amp;log$=prottop&amp;blast_rank=14&amp;RID=HREGX152013","GER30141.1")</f>
        <v>GER30141.1</v>
      </c>
      <c r="J117">
        <f>C117*G117*E117</f>
        <v>8466.4943999999996</v>
      </c>
      <c r="K117" s="1" t="s">
        <v>1011</v>
      </c>
    </row>
    <row r="118" spans="1:11">
      <c r="A118" t="s">
        <v>1010</v>
      </c>
      <c r="B118" t="s">
        <v>1009</v>
      </c>
      <c r="C118" s="1">
        <v>361</v>
      </c>
      <c r="D118" s="1">
        <v>361</v>
      </c>
      <c r="E118" s="2">
        <v>0.46</v>
      </c>
      <c r="F118" s="3">
        <v>6.0000000000000003E-115</v>
      </c>
      <c r="G118" s="1">
        <v>50.86</v>
      </c>
      <c r="H118" s="1">
        <v>410</v>
      </c>
      <c r="I118" t="str">
        <f>HYPERLINK("https://www.ncbi.nlm.nih.gov/protein/XP_010438593.1?report=genbank&amp;log$=prottop&amp;blast_rank=50&amp;RID=HREGX152013","XP_010438593.1")</f>
        <v>XP_010438593.1</v>
      </c>
      <c r="J118">
        <f>C118*G118*E118</f>
        <v>8445.8115999999991</v>
      </c>
      <c r="K118" s="1" t="s">
        <v>1008</v>
      </c>
    </row>
    <row r="119" spans="1:11">
      <c r="A119" t="s">
        <v>1007</v>
      </c>
      <c r="B119" t="s">
        <v>1006</v>
      </c>
      <c r="C119" s="1">
        <v>363</v>
      </c>
      <c r="D119" s="1">
        <v>363</v>
      </c>
      <c r="E119" s="2">
        <v>0.39</v>
      </c>
      <c r="F119" s="3">
        <v>3.0000000000000002E-115</v>
      </c>
      <c r="G119" s="1">
        <v>59.64</v>
      </c>
      <c r="H119" s="1">
        <v>444</v>
      </c>
      <c r="I119" t="str">
        <f>HYPERLINK("https://www.ncbi.nlm.nih.gov/protein/XP_005650800.1?report=genbank&amp;log$=prottop&amp;blast_rank=39&amp;RID=HREGX152013","XP_005650800.1")</f>
        <v>XP_005650800.1</v>
      </c>
      <c r="J119">
        <f>C119*G119*E119</f>
        <v>8443.2348000000002</v>
      </c>
      <c r="K119" s="1" t="s">
        <v>1005</v>
      </c>
    </row>
    <row r="120" spans="1:11">
      <c r="A120" t="s">
        <v>1004</v>
      </c>
      <c r="B120" t="s">
        <v>1003</v>
      </c>
      <c r="C120" s="1">
        <v>371</v>
      </c>
      <c r="D120" s="1">
        <v>371</v>
      </c>
      <c r="E120" s="2">
        <v>0.39</v>
      </c>
      <c r="F120" s="3">
        <v>3.0000000000000002E-119</v>
      </c>
      <c r="G120" s="1">
        <v>58.21</v>
      </c>
      <c r="H120" s="1">
        <v>378</v>
      </c>
      <c r="I120" t="str">
        <f>HYPERLINK("https://www.ncbi.nlm.nih.gov/protein/XP_030948724.1?report=genbank&amp;log$=prottop&amp;blast_rank=6&amp;RID=HREGX152013","XP_030948724.1")</f>
        <v>XP_030948724.1</v>
      </c>
      <c r="J120">
        <f>C120*G120*E120</f>
        <v>8422.4048999999995</v>
      </c>
      <c r="K120" s="1" t="s">
        <v>1002</v>
      </c>
    </row>
    <row r="121" spans="1:11">
      <c r="A121" t="s">
        <v>409</v>
      </c>
      <c r="B121" t="s">
        <v>408</v>
      </c>
      <c r="C121" s="1">
        <v>370</v>
      </c>
      <c r="D121" s="1">
        <v>370</v>
      </c>
      <c r="E121" s="2">
        <v>0.38</v>
      </c>
      <c r="F121" s="3">
        <v>1E-119</v>
      </c>
      <c r="G121" s="1">
        <v>59.86</v>
      </c>
      <c r="H121" s="1">
        <v>314</v>
      </c>
      <c r="I121" t="str">
        <f>HYPERLINK("https://www.ncbi.nlm.nih.gov/protein/HIE42765.1?report=genbank&amp;log$=prottop&amp;blast_rank=13&amp;RID=HREGFMVM016","HIE42765.1")</f>
        <v>HIE42765.1</v>
      </c>
      <c r="J121">
        <f>C121*G121*E121</f>
        <v>8416.3160000000007</v>
      </c>
      <c r="K121" s="1" t="s">
        <v>1001</v>
      </c>
    </row>
    <row r="122" spans="1:11">
      <c r="A122" t="s">
        <v>1000</v>
      </c>
      <c r="B122" t="s">
        <v>999</v>
      </c>
      <c r="C122" s="1">
        <v>367</v>
      </c>
      <c r="D122" s="1">
        <v>367</v>
      </c>
      <c r="E122" s="2">
        <v>0.41</v>
      </c>
      <c r="F122" s="3">
        <v>2.9999999999999999E-117</v>
      </c>
      <c r="G122" s="1">
        <v>55.67</v>
      </c>
      <c r="H122" s="1">
        <v>414</v>
      </c>
      <c r="I122" t="str">
        <f>HYPERLINK("https://www.ncbi.nlm.nih.gov/protein/GFZ16007.1?report=genbank&amp;log$=prottop&amp;blast_rank=12&amp;RID=HREGX152013","GFZ16007.1")</f>
        <v>GFZ16007.1</v>
      </c>
      <c r="J122">
        <f>C122*G122*E122</f>
        <v>8376.6648999999998</v>
      </c>
      <c r="K122" s="1" t="s">
        <v>998</v>
      </c>
    </row>
    <row r="123" spans="1:11">
      <c r="A123" t="s">
        <v>997</v>
      </c>
      <c r="B123" t="s">
        <v>996</v>
      </c>
      <c r="C123" s="1">
        <v>366</v>
      </c>
      <c r="D123" s="1">
        <v>366</v>
      </c>
      <c r="E123" s="2">
        <v>0.41</v>
      </c>
      <c r="F123" s="3">
        <v>5.9999999999999998E-117</v>
      </c>
      <c r="G123" s="1">
        <v>55.67</v>
      </c>
      <c r="H123" s="1">
        <v>414</v>
      </c>
      <c r="I123" t="str">
        <f>HYPERLINK("https://www.ncbi.nlm.nih.gov/protein/PSS04516.1?report=genbank&amp;log$=prottop&amp;blast_rank=15&amp;RID=HREGX152013","PSS04516.1")</f>
        <v>PSS04516.1</v>
      </c>
      <c r="J123">
        <f>C123*G123*E123</f>
        <v>8353.8402000000006</v>
      </c>
      <c r="K123" s="1" t="s">
        <v>995</v>
      </c>
    </row>
    <row r="124" spans="1:11">
      <c r="A124" t="s">
        <v>994</v>
      </c>
      <c r="B124" t="s">
        <v>993</v>
      </c>
      <c r="C124" s="1">
        <v>362</v>
      </c>
      <c r="D124" s="1">
        <v>362</v>
      </c>
      <c r="E124" s="2">
        <v>0.4</v>
      </c>
      <c r="F124" s="3">
        <v>2E-116</v>
      </c>
      <c r="G124" s="1">
        <v>57.64</v>
      </c>
      <c r="H124" s="1">
        <v>317</v>
      </c>
      <c r="I124" t="str">
        <f>HYPERLINK("https://www.ncbi.nlm.nih.gov/protein/OGN56797.1?report=genbank&amp;log$=prottop&amp;blast_rank=15&amp;RID=HREGFMVM016","OGN56797.1")</f>
        <v>OGN56797.1</v>
      </c>
      <c r="J124">
        <f>C124*G124*E124</f>
        <v>8346.2720000000008</v>
      </c>
      <c r="K124" s="1" t="s">
        <v>992</v>
      </c>
    </row>
    <row r="125" spans="1:11">
      <c r="A125" t="s">
        <v>991</v>
      </c>
      <c r="B125" t="s">
        <v>990</v>
      </c>
      <c r="C125" s="1">
        <v>360</v>
      </c>
      <c r="D125" s="1">
        <v>360</v>
      </c>
      <c r="E125" s="2">
        <v>0.39</v>
      </c>
      <c r="F125" s="3">
        <v>8.0000000000000004E-115</v>
      </c>
      <c r="G125" s="1">
        <v>59.29</v>
      </c>
      <c r="H125" s="1">
        <v>398</v>
      </c>
      <c r="I125" t="str">
        <f>HYPERLINK("https://www.ncbi.nlm.nih.gov/protein/KAF8114565.1?report=genbank&amp;log$=prottop&amp;blast_rank=56&amp;RID=HREGX152013","KAF8114565.1")</f>
        <v>KAF8114565.1</v>
      </c>
      <c r="J125">
        <f>C125*G125*E125</f>
        <v>8324.3160000000007</v>
      </c>
      <c r="K125" s="1" t="s">
        <v>989</v>
      </c>
    </row>
    <row r="126" spans="1:11">
      <c r="A126" t="s">
        <v>988</v>
      </c>
      <c r="B126" t="s">
        <v>987</v>
      </c>
      <c r="C126" s="1">
        <v>366</v>
      </c>
      <c r="D126" s="1">
        <v>366</v>
      </c>
      <c r="E126" s="2">
        <v>0.39</v>
      </c>
      <c r="F126" s="3">
        <v>1.0000000000000001E-115</v>
      </c>
      <c r="G126" s="1">
        <v>58.3</v>
      </c>
      <c r="H126" s="1">
        <v>493</v>
      </c>
      <c r="I126" t="str">
        <f>HYPERLINK("https://www.ncbi.nlm.nih.gov/protein/GAQ85502.1?report=genbank&amp;log$=prottop&amp;blast_rank=29&amp;RID=HREGX152013","GAQ85502.1")</f>
        <v>GAQ85502.1</v>
      </c>
      <c r="J126">
        <f>C126*G126*E126</f>
        <v>8321.7420000000002</v>
      </c>
      <c r="K126" s="1" t="s">
        <v>986</v>
      </c>
    </row>
    <row r="127" spans="1:11">
      <c r="A127" t="s">
        <v>985</v>
      </c>
      <c r="B127" t="s">
        <v>984</v>
      </c>
      <c r="C127" s="1">
        <v>359</v>
      </c>
      <c r="D127" s="1">
        <v>359</v>
      </c>
      <c r="E127" s="2">
        <v>0.39</v>
      </c>
      <c r="F127" s="3">
        <v>1.0000000000000001E-114</v>
      </c>
      <c r="G127" s="1">
        <v>59.36</v>
      </c>
      <c r="H127" s="1">
        <v>382</v>
      </c>
      <c r="I127" t="str">
        <f>HYPERLINK("https://www.ncbi.nlm.nih.gov/protein/OMO64105.1?report=genbank&amp;log$=prottop&amp;blast_rank=67&amp;RID=HREGX152013","OMO64105.1")</f>
        <v>OMO64105.1</v>
      </c>
      <c r="J127">
        <f>C127*G127*E127</f>
        <v>8310.9936000000016</v>
      </c>
      <c r="K127" s="1" t="s">
        <v>983</v>
      </c>
    </row>
    <row r="128" spans="1:11">
      <c r="A128" t="s">
        <v>922</v>
      </c>
      <c r="B128" t="s">
        <v>921</v>
      </c>
      <c r="C128" s="1">
        <v>364</v>
      </c>
      <c r="D128" s="1">
        <v>364</v>
      </c>
      <c r="E128" s="2">
        <v>0.41</v>
      </c>
      <c r="F128" s="3">
        <v>3.0000000000000003E-116</v>
      </c>
      <c r="G128" s="1">
        <v>55.63</v>
      </c>
      <c r="H128" s="1">
        <v>397</v>
      </c>
      <c r="I128" t="str">
        <f>HYPERLINK("https://www.ncbi.nlm.nih.gov/protein/CAA2965803.1?report=genbank&amp;log$=prottop&amp;blast_rank=20&amp;RID=HREGX152013","CAA2965803.1")</f>
        <v>CAA2965803.1</v>
      </c>
      <c r="J128">
        <f>C128*G128*E128</f>
        <v>8302.2212</v>
      </c>
      <c r="K128" s="1" t="s">
        <v>982</v>
      </c>
    </row>
    <row r="129" spans="1:11">
      <c r="A129" t="s">
        <v>981</v>
      </c>
      <c r="B129" t="s">
        <v>980</v>
      </c>
      <c r="C129" s="1">
        <v>364</v>
      </c>
      <c r="D129" s="1">
        <v>364</v>
      </c>
      <c r="E129" s="2">
        <v>0.41</v>
      </c>
      <c r="F129" s="3">
        <v>3.0000000000000003E-116</v>
      </c>
      <c r="G129" s="1">
        <v>55.63</v>
      </c>
      <c r="H129" s="1">
        <v>397</v>
      </c>
      <c r="I129" t="str">
        <f>HYPERLINK("https://www.ncbi.nlm.nih.gov/protein/XP_022844550.1?report=genbank&amp;log$=prottop&amp;blast_rank=21&amp;RID=HREGX152013","XP_022844550.1")</f>
        <v>XP_022844550.1</v>
      </c>
      <c r="J129">
        <f>C129*G129*E129</f>
        <v>8302.2212</v>
      </c>
      <c r="K129" s="1" t="s">
        <v>979</v>
      </c>
    </row>
    <row r="130" spans="1:11">
      <c r="A130" t="s">
        <v>978</v>
      </c>
      <c r="B130" t="s">
        <v>977</v>
      </c>
      <c r="C130" s="1">
        <v>361</v>
      </c>
      <c r="D130" s="1">
        <v>361</v>
      </c>
      <c r="E130" s="2">
        <v>0.39</v>
      </c>
      <c r="F130" s="3">
        <v>5.0000000000000003E-115</v>
      </c>
      <c r="G130" s="1">
        <v>58.93</v>
      </c>
      <c r="H130" s="1">
        <v>409</v>
      </c>
      <c r="I130" t="str">
        <f>HYPERLINK("https://www.ncbi.nlm.nih.gov/protein/XP_016695832.1?report=genbank&amp;log$=prottop&amp;blast_rank=43&amp;RID=HREGX152013","XP_016695832.1")</f>
        <v>XP_016695832.1</v>
      </c>
      <c r="J130">
        <f>C130*G130*E130</f>
        <v>8296.7546999999995</v>
      </c>
      <c r="K130" s="1" t="s">
        <v>976</v>
      </c>
    </row>
    <row r="131" spans="1:11">
      <c r="A131" t="s">
        <v>975</v>
      </c>
      <c r="B131" t="s">
        <v>974</v>
      </c>
      <c r="C131" s="1">
        <v>361</v>
      </c>
      <c r="D131" s="1">
        <v>361</v>
      </c>
      <c r="E131" s="2">
        <v>0.39</v>
      </c>
      <c r="F131" s="3">
        <v>5.0000000000000003E-115</v>
      </c>
      <c r="G131" s="1">
        <v>58.93</v>
      </c>
      <c r="H131" s="1">
        <v>409</v>
      </c>
      <c r="I131" t="str">
        <f>HYPERLINK("https://www.ncbi.nlm.nih.gov/protein/KAB2016967.1?report=genbank&amp;log$=prottop&amp;blast_rank=45&amp;RID=HREGX152013","KAB2016967.1")</f>
        <v>KAB2016967.1</v>
      </c>
      <c r="J131">
        <f>C131*G131*E131</f>
        <v>8296.7546999999995</v>
      </c>
      <c r="K131" s="1" t="s">
        <v>973</v>
      </c>
    </row>
    <row r="132" spans="1:11">
      <c r="A132" t="s">
        <v>972</v>
      </c>
      <c r="B132" t="s">
        <v>971</v>
      </c>
      <c r="C132" s="1">
        <v>361</v>
      </c>
      <c r="D132" s="1">
        <v>361</v>
      </c>
      <c r="E132" s="2">
        <v>0.39</v>
      </c>
      <c r="F132" s="3">
        <v>6.0000000000000003E-115</v>
      </c>
      <c r="G132" s="1">
        <v>58.93</v>
      </c>
      <c r="H132" s="1">
        <v>406</v>
      </c>
      <c r="I132" t="str">
        <f>HYPERLINK("https://www.ncbi.nlm.nih.gov/protein/TYH58137.1?report=genbank&amp;log$=prottop&amp;blast_rank=48&amp;RID=HREGX152013","TYH58137.1")</f>
        <v>TYH58137.1</v>
      </c>
      <c r="J132">
        <f>C132*G132*E132</f>
        <v>8296.7546999999995</v>
      </c>
      <c r="K132" s="1" t="s">
        <v>970</v>
      </c>
    </row>
    <row r="133" spans="1:11">
      <c r="A133" t="s">
        <v>969</v>
      </c>
      <c r="B133" t="s">
        <v>968</v>
      </c>
      <c r="C133" s="1">
        <v>365</v>
      </c>
      <c r="D133" s="1">
        <v>365</v>
      </c>
      <c r="E133" s="2">
        <v>0.39</v>
      </c>
      <c r="F133" s="3">
        <v>2E-116</v>
      </c>
      <c r="G133" s="1">
        <v>58.21</v>
      </c>
      <c r="H133" s="1">
        <v>421</v>
      </c>
      <c r="I133" t="str">
        <f>HYPERLINK("https://www.ncbi.nlm.nih.gov/protein/KAG5558948.1?report=genbank&amp;log$=prottop&amp;blast_rank=18&amp;RID=HREGX152013","KAG5558948.1")</f>
        <v>KAG5558948.1</v>
      </c>
      <c r="J133">
        <f>C133*G133*E133</f>
        <v>8286.1935000000012</v>
      </c>
      <c r="K133" s="1" t="s">
        <v>967</v>
      </c>
    </row>
    <row r="134" spans="1:11">
      <c r="A134" t="s">
        <v>966</v>
      </c>
      <c r="B134" t="s">
        <v>843</v>
      </c>
      <c r="C134" s="1">
        <v>365</v>
      </c>
      <c r="D134" s="1">
        <v>365</v>
      </c>
      <c r="E134" s="2">
        <v>0.39</v>
      </c>
      <c r="F134" s="3">
        <v>2E-116</v>
      </c>
      <c r="G134" s="1">
        <v>58.21</v>
      </c>
      <c r="H134" s="1">
        <v>415</v>
      </c>
      <c r="I134" t="str">
        <f>HYPERLINK("https://www.ncbi.nlm.nih.gov/protein/XP_028093351.1?report=genbank&amp;log$=prottop&amp;blast_rank=19&amp;RID=HREGX152013","XP_028093351.1")</f>
        <v>XP_028093351.1</v>
      </c>
      <c r="J134">
        <f>C134*G134*E134</f>
        <v>8286.1935000000012</v>
      </c>
      <c r="K134" s="1" t="s">
        <v>965</v>
      </c>
    </row>
    <row r="135" spans="1:11">
      <c r="A135" t="s">
        <v>964</v>
      </c>
      <c r="B135" t="s">
        <v>958</v>
      </c>
      <c r="C135" s="1">
        <v>360</v>
      </c>
      <c r="D135" s="1">
        <v>360</v>
      </c>
      <c r="E135" s="2">
        <v>0.39</v>
      </c>
      <c r="F135" s="3">
        <v>9.0000000000000005E-115</v>
      </c>
      <c r="G135" s="1">
        <v>58.93</v>
      </c>
      <c r="H135" s="1">
        <v>397</v>
      </c>
      <c r="I135" t="str">
        <f>HYPERLINK("https://www.ncbi.nlm.nih.gov/protein/XP_009143575.2?report=genbank&amp;log$=prottop&amp;blast_rank=58&amp;RID=HREGX152013","XP_009143575.2")</f>
        <v>XP_009143575.2</v>
      </c>
      <c r="J135">
        <f>C135*G135*E135</f>
        <v>8273.7720000000008</v>
      </c>
      <c r="K135" s="1" t="s">
        <v>963</v>
      </c>
    </row>
    <row r="136" spans="1:11">
      <c r="A136" t="s">
        <v>962</v>
      </c>
      <c r="B136" t="s">
        <v>961</v>
      </c>
      <c r="C136" s="1">
        <v>360</v>
      </c>
      <c r="D136" s="1">
        <v>360</v>
      </c>
      <c r="E136" s="2">
        <v>0.39</v>
      </c>
      <c r="F136" s="3">
        <v>9.0000000000000005E-115</v>
      </c>
      <c r="G136" s="1">
        <v>58.93</v>
      </c>
      <c r="H136" s="1">
        <v>398</v>
      </c>
      <c r="I136" t="str">
        <f>HYPERLINK("https://www.ncbi.nlm.nih.gov/protein/XP_013671610.1?report=genbank&amp;log$=prottop&amp;blast_rank=60&amp;RID=HREGX152013","XP_013671610.1")</f>
        <v>XP_013671610.1</v>
      </c>
      <c r="J136">
        <f>C136*G136*E136</f>
        <v>8273.7720000000008</v>
      </c>
      <c r="K136" s="1" t="s">
        <v>960</v>
      </c>
    </row>
    <row r="137" spans="1:11">
      <c r="A137" t="s">
        <v>959</v>
      </c>
      <c r="B137" t="s">
        <v>958</v>
      </c>
      <c r="C137" s="1">
        <v>360</v>
      </c>
      <c r="D137" s="1">
        <v>360</v>
      </c>
      <c r="E137" s="2">
        <v>0.39</v>
      </c>
      <c r="F137" s="3">
        <v>9.0000000000000005E-115</v>
      </c>
      <c r="G137" s="1">
        <v>58.93</v>
      </c>
      <c r="H137" s="1">
        <v>397</v>
      </c>
      <c r="I137" t="str">
        <f>HYPERLINK("https://www.ncbi.nlm.nih.gov/protein/CAG7887834.1?report=genbank&amp;log$=prottop&amp;blast_rank=62&amp;RID=HREGX152013","CAG7887834.1")</f>
        <v>CAG7887834.1</v>
      </c>
      <c r="J137">
        <f>C137*G137*E137</f>
        <v>8273.7720000000008</v>
      </c>
      <c r="K137" s="1" t="s">
        <v>957</v>
      </c>
    </row>
    <row r="138" spans="1:11">
      <c r="A138" t="s">
        <v>956</v>
      </c>
      <c r="B138" t="s">
        <v>955</v>
      </c>
      <c r="C138" s="1">
        <v>360</v>
      </c>
      <c r="D138" s="1">
        <v>360</v>
      </c>
      <c r="E138" s="2">
        <v>0.39</v>
      </c>
      <c r="F138" s="3">
        <v>1.0000000000000001E-114</v>
      </c>
      <c r="G138" s="1">
        <v>58.93</v>
      </c>
      <c r="H138" s="1">
        <v>398</v>
      </c>
      <c r="I138" t="str">
        <f>HYPERLINK("https://www.ncbi.nlm.nih.gov/protein/XP_013587011.1?report=genbank&amp;log$=prottop&amp;blast_rank=64&amp;RID=HREGX152013","XP_013587011.1")</f>
        <v>XP_013587011.1</v>
      </c>
      <c r="J138">
        <f>C138*G138*E138</f>
        <v>8273.7720000000008</v>
      </c>
      <c r="K138" s="1" t="s">
        <v>954</v>
      </c>
    </row>
    <row r="139" spans="1:11">
      <c r="A139" t="s">
        <v>953</v>
      </c>
      <c r="B139" t="s">
        <v>952</v>
      </c>
      <c r="C139" s="1">
        <v>362</v>
      </c>
      <c r="D139" s="1">
        <v>362</v>
      </c>
      <c r="E139" s="2">
        <v>0.39</v>
      </c>
      <c r="F139" s="3">
        <v>1.0000000000000001E-115</v>
      </c>
      <c r="G139" s="1">
        <v>58.57</v>
      </c>
      <c r="H139" s="1">
        <v>401</v>
      </c>
      <c r="I139" t="str">
        <f>HYPERLINK("https://www.ncbi.nlm.nih.gov/protein/AAM63205.1?report=genbank&amp;log$=prottop&amp;blast_rank=32&amp;RID=HREGX152013","AAM63205.1")</f>
        <v>AAM63205.1</v>
      </c>
      <c r="J139">
        <f>C139*G139*E139</f>
        <v>8268.9125999999997</v>
      </c>
      <c r="K139" s="1" t="s">
        <v>951</v>
      </c>
    </row>
    <row r="140" spans="1:11">
      <c r="A140" t="s">
        <v>950</v>
      </c>
      <c r="B140" t="s">
        <v>949</v>
      </c>
      <c r="C140" s="1">
        <v>359</v>
      </c>
      <c r="D140" s="1">
        <v>359</v>
      </c>
      <c r="E140" s="2">
        <v>0.39</v>
      </c>
      <c r="F140" s="3">
        <v>7.0000000000000004E-115</v>
      </c>
      <c r="G140" s="1">
        <v>58.93</v>
      </c>
      <c r="H140" s="1">
        <v>368</v>
      </c>
      <c r="I140" t="str">
        <f>HYPERLINK("https://www.ncbi.nlm.nih.gov/protein/KAF2542845.1?report=genbank&amp;log$=prottop&amp;blast_rank=53&amp;RID=HREGX152013","KAF2542845.1")</f>
        <v>KAF2542845.1</v>
      </c>
      <c r="J140">
        <f>C140*G140*E140</f>
        <v>8250.7893000000004</v>
      </c>
      <c r="K140" s="1" t="s">
        <v>948</v>
      </c>
    </row>
    <row r="141" spans="1:11">
      <c r="A141" t="s">
        <v>947</v>
      </c>
      <c r="B141" t="s">
        <v>944</v>
      </c>
      <c r="C141" s="1">
        <v>359</v>
      </c>
      <c r="D141" s="1">
        <v>359</v>
      </c>
      <c r="E141" s="2">
        <v>0.39</v>
      </c>
      <c r="F141" s="3">
        <v>4.9999999999999999E-114</v>
      </c>
      <c r="G141" s="1">
        <v>58.93</v>
      </c>
      <c r="H141" s="1">
        <v>414</v>
      </c>
      <c r="I141" t="str">
        <f>HYPERLINK("https://www.ncbi.nlm.nih.gov/protein/XP_007039240.2?report=genbank&amp;log$=prottop&amp;blast_rank=92&amp;RID=HREGX152013","XP_007039240.2")</f>
        <v>XP_007039240.2</v>
      </c>
      <c r="J141">
        <f>C141*G141*E141</f>
        <v>8250.7893000000004</v>
      </c>
      <c r="K141" s="1" t="s">
        <v>946</v>
      </c>
    </row>
    <row r="142" spans="1:11">
      <c r="A142" t="s">
        <v>945</v>
      </c>
      <c r="B142" t="s">
        <v>944</v>
      </c>
      <c r="C142" s="1">
        <v>359</v>
      </c>
      <c r="D142" s="1">
        <v>359</v>
      </c>
      <c r="E142" s="2">
        <v>0.39</v>
      </c>
      <c r="F142" s="3">
        <v>4.9999999999999999E-114</v>
      </c>
      <c r="G142" s="1">
        <v>58.93</v>
      </c>
      <c r="H142" s="1">
        <v>414</v>
      </c>
      <c r="I142" t="str">
        <f>HYPERLINK("https://www.ncbi.nlm.nih.gov/protein/EOY23741.1?report=genbank&amp;log$=prottop&amp;blast_rank=97&amp;RID=HREGX152013","EOY23741.1")</f>
        <v>EOY23741.1</v>
      </c>
      <c r="J142">
        <f>C142*G142*E142</f>
        <v>8250.7893000000004</v>
      </c>
      <c r="K142" s="1" t="s">
        <v>943</v>
      </c>
    </row>
    <row r="143" spans="1:11">
      <c r="A143" t="s">
        <v>942</v>
      </c>
      <c r="B143" t="s">
        <v>843</v>
      </c>
      <c r="C143" s="1">
        <v>363</v>
      </c>
      <c r="D143" s="1">
        <v>363</v>
      </c>
      <c r="E143" s="2">
        <v>0.39</v>
      </c>
      <c r="F143" s="3">
        <v>8.9999999999999994E-117</v>
      </c>
      <c r="G143" s="1">
        <v>58.21</v>
      </c>
      <c r="H143" s="1">
        <v>356</v>
      </c>
      <c r="I143" t="str">
        <f>HYPERLINK("https://www.ncbi.nlm.nih.gov/protein/XP_028093352.1?report=genbank&amp;log$=prottop&amp;blast_rank=16&amp;RID=HREGX152013","XP_028093352.1")</f>
        <v>XP_028093352.1</v>
      </c>
      <c r="J143">
        <f>C143*G143*E143</f>
        <v>8240.7896999999994</v>
      </c>
      <c r="K143" s="1" t="s">
        <v>941</v>
      </c>
    </row>
    <row r="144" spans="1:11">
      <c r="A144" t="s">
        <v>940</v>
      </c>
      <c r="B144" t="s">
        <v>939</v>
      </c>
      <c r="C144" s="1">
        <v>358</v>
      </c>
      <c r="D144" s="1">
        <v>358</v>
      </c>
      <c r="E144" s="2">
        <v>0.39</v>
      </c>
      <c r="F144" s="3">
        <v>7.0000000000000004E-115</v>
      </c>
      <c r="G144" s="1">
        <v>58.93</v>
      </c>
      <c r="H144" s="1">
        <v>352</v>
      </c>
      <c r="I144" t="str">
        <f>HYPERLINK("https://www.ncbi.nlm.nih.gov/protein/KAG2241233.1?report=genbank&amp;log$=prottop&amp;blast_rank=54&amp;RID=HREGX152013","KAG2241233.1")</f>
        <v>KAG2241233.1</v>
      </c>
      <c r="J144">
        <f>C144*G144*E144</f>
        <v>8227.8065999999999</v>
      </c>
      <c r="K144" s="1" t="s">
        <v>938</v>
      </c>
    </row>
    <row r="145" spans="1:11">
      <c r="A145" t="s">
        <v>937</v>
      </c>
      <c r="B145" t="s">
        <v>936</v>
      </c>
      <c r="C145" s="1">
        <v>358</v>
      </c>
      <c r="D145" s="1">
        <v>358</v>
      </c>
      <c r="E145" s="2">
        <v>0.39</v>
      </c>
      <c r="F145" s="3">
        <v>4.0000000000000002E-114</v>
      </c>
      <c r="G145" s="1">
        <v>58.93</v>
      </c>
      <c r="H145" s="1">
        <v>402</v>
      </c>
      <c r="I145" t="str">
        <f>HYPERLINK("https://www.ncbi.nlm.nih.gov/protein/CAA7055200.1?report=genbank&amp;log$=prottop&amp;blast_rank=88&amp;RID=HREGX152013","CAA7055200.1")</f>
        <v>CAA7055200.1</v>
      </c>
      <c r="J145">
        <f>C145*G145*E145</f>
        <v>8227.8065999999999</v>
      </c>
      <c r="K145" s="1" t="s">
        <v>935</v>
      </c>
    </row>
    <row r="146" spans="1:11">
      <c r="A146" t="s">
        <v>934</v>
      </c>
      <c r="B146" t="s">
        <v>933</v>
      </c>
      <c r="C146" s="1">
        <v>358</v>
      </c>
      <c r="D146" s="1">
        <v>358</v>
      </c>
      <c r="E146" s="2">
        <v>0.39</v>
      </c>
      <c r="F146" s="3">
        <v>4.0000000000000002E-114</v>
      </c>
      <c r="G146" s="1">
        <v>58.93</v>
      </c>
      <c r="H146" s="1">
        <v>402</v>
      </c>
      <c r="I146" t="str">
        <f>HYPERLINK("https://www.ncbi.nlm.nih.gov/protein/XP_018444052.1?report=genbank&amp;log$=prottop&amp;blast_rank=91&amp;RID=HREGX152013","XP_018444052.1")</f>
        <v>XP_018444052.1</v>
      </c>
      <c r="J146">
        <f>C146*G146*E146</f>
        <v>8227.8065999999999</v>
      </c>
      <c r="K146" s="1" t="s">
        <v>932</v>
      </c>
    </row>
    <row r="147" spans="1:11">
      <c r="A147" t="s">
        <v>931</v>
      </c>
      <c r="B147" t="s">
        <v>930</v>
      </c>
      <c r="C147" s="1">
        <v>358</v>
      </c>
      <c r="D147" s="1">
        <v>358</v>
      </c>
      <c r="E147" s="2">
        <v>0.41</v>
      </c>
      <c r="F147" s="3">
        <v>4.0000000000000002E-114</v>
      </c>
      <c r="G147" s="1">
        <v>56.04</v>
      </c>
      <c r="H147" s="1">
        <v>404</v>
      </c>
      <c r="I147" t="str">
        <f>HYPERLINK("https://www.ncbi.nlm.nih.gov/protein/KAG5067329.1?report=genbank&amp;log$=prottop&amp;blast_rank=90&amp;RID=HREGX152013","KAG5067329.1")</f>
        <v>KAG5067329.1</v>
      </c>
      <c r="J147">
        <f>C147*G147*E147</f>
        <v>8225.5511999999999</v>
      </c>
      <c r="K147" s="1" t="s">
        <v>929</v>
      </c>
    </row>
    <row r="148" spans="1:11">
      <c r="A148" s="4" t="s">
        <v>928</v>
      </c>
      <c r="B148" t="s">
        <v>927</v>
      </c>
      <c r="C148" s="1">
        <v>358</v>
      </c>
      <c r="D148" s="1">
        <v>358</v>
      </c>
      <c r="E148" s="2">
        <v>0.41</v>
      </c>
      <c r="F148" s="3">
        <v>8.0000000000000004E-114</v>
      </c>
      <c r="G148" s="1">
        <v>56.04</v>
      </c>
      <c r="H148" s="1">
        <v>404</v>
      </c>
      <c r="I148" t="str">
        <f>HYPERLINK("https://www.ncbi.nlm.nih.gov/protein/XP_028229852.1?report=genbank&amp;log$=prottop&amp;blast_rank=100&amp;RID=HREGX152013","XP_028229852.1")</f>
        <v>XP_028229852.1</v>
      </c>
      <c r="J148">
        <f>C148*G148*E148</f>
        <v>8225.5511999999999</v>
      </c>
      <c r="K148" s="1" t="s">
        <v>926</v>
      </c>
    </row>
    <row r="149" spans="1:11">
      <c r="A149" t="s">
        <v>925</v>
      </c>
      <c r="B149" t="s">
        <v>924</v>
      </c>
      <c r="C149" s="1">
        <v>360</v>
      </c>
      <c r="D149" s="1">
        <v>360</v>
      </c>
      <c r="E149" s="2">
        <v>0.39</v>
      </c>
      <c r="F149" s="3">
        <v>2.0000000000000001E-114</v>
      </c>
      <c r="G149" s="1">
        <v>58.57</v>
      </c>
      <c r="H149" s="1">
        <v>409</v>
      </c>
      <c r="I149" t="str">
        <f>HYPERLINK("https://www.ncbi.nlm.nih.gov/protein/KAA3470181.1?report=genbank&amp;log$=prottop&amp;blast_rank=70&amp;RID=HREGX152013","KAA3470181.1")</f>
        <v>KAA3470181.1</v>
      </c>
      <c r="J149">
        <f>C149*G149*E149</f>
        <v>8223.228000000001</v>
      </c>
      <c r="K149" s="1" t="s">
        <v>923</v>
      </c>
    </row>
    <row r="150" spans="1:11">
      <c r="A150" t="s">
        <v>922</v>
      </c>
      <c r="B150" t="s">
        <v>921</v>
      </c>
      <c r="C150" s="1">
        <v>360</v>
      </c>
      <c r="D150" s="1">
        <v>360</v>
      </c>
      <c r="E150" s="2">
        <v>0.39</v>
      </c>
      <c r="F150" s="3">
        <v>2.0000000000000001E-114</v>
      </c>
      <c r="G150" s="1">
        <v>58.57</v>
      </c>
      <c r="H150" s="1">
        <v>419</v>
      </c>
      <c r="I150" t="str">
        <f>HYPERLINK("https://www.ncbi.nlm.nih.gov/protein/CAA2968103.1?report=genbank&amp;log$=prottop&amp;blast_rank=73&amp;RID=HREGX152013","CAA2968103.1")</f>
        <v>CAA2968103.1</v>
      </c>
      <c r="J150">
        <f>C150*G150*E150</f>
        <v>8223.228000000001</v>
      </c>
      <c r="K150" s="1" t="s">
        <v>920</v>
      </c>
    </row>
    <row r="151" spans="1:11">
      <c r="A151" t="s">
        <v>919</v>
      </c>
      <c r="B151" t="s">
        <v>918</v>
      </c>
      <c r="C151" s="1">
        <v>361</v>
      </c>
      <c r="D151" s="1">
        <v>361</v>
      </c>
      <c r="E151" s="2">
        <v>0.39</v>
      </c>
      <c r="F151" s="3">
        <v>6.0000000000000003E-115</v>
      </c>
      <c r="G151" s="1">
        <v>58.36</v>
      </c>
      <c r="H151" s="1">
        <v>392</v>
      </c>
      <c r="I151" t="str">
        <f>HYPERLINK("https://www.ncbi.nlm.nih.gov/protein/HHG10053.1?report=genbank&amp;log$=prottop&amp;blast_rank=17&amp;RID=HREGFMVM016","HHG10053.1")</f>
        <v>HHG10053.1</v>
      </c>
      <c r="J151">
        <f>C151*G151*E151</f>
        <v>8216.5043999999998</v>
      </c>
      <c r="K151" s="1" t="s">
        <v>917</v>
      </c>
    </row>
    <row r="152" spans="1:11">
      <c r="A152" t="s">
        <v>600</v>
      </c>
      <c r="B152" t="s">
        <v>599</v>
      </c>
      <c r="C152" s="1">
        <v>360</v>
      </c>
      <c r="D152" s="1">
        <v>360</v>
      </c>
      <c r="E152" s="2">
        <v>0.37</v>
      </c>
      <c r="F152" s="3">
        <v>4E-116</v>
      </c>
      <c r="G152" s="1">
        <v>61.62</v>
      </c>
      <c r="H152" s="1">
        <v>293</v>
      </c>
      <c r="I152" t="str">
        <f>HYPERLINK("https://www.ncbi.nlm.nih.gov/protein/MBF0634203.1?report=genbank&amp;log$=prottop&amp;blast_rank=16&amp;RID=HREGFMVM016","MBF0634203.1")</f>
        <v>MBF0634203.1</v>
      </c>
      <c r="J152">
        <f>C152*G152*E152</f>
        <v>8207.7839999999997</v>
      </c>
      <c r="K152" s="1" t="s">
        <v>916</v>
      </c>
    </row>
    <row r="153" spans="1:11">
      <c r="A153" t="s">
        <v>915</v>
      </c>
      <c r="B153" t="s">
        <v>914</v>
      </c>
      <c r="C153" s="1">
        <v>359</v>
      </c>
      <c r="D153" s="1">
        <v>359</v>
      </c>
      <c r="E153" s="2">
        <v>0.39</v>
      </c>
      <c r="F153" s="3">
        <v>2.0000000000000001E-114</v>
      </c>
      <c r="G153" s="1">
        <v>58.57</v>
      </c>
      <c r="H153" s="1">
        <v>392</v>
      </c>
      <c r="I153" t="str">
        <f>HYPERLINK("https://www.ncbi.nlm.nih.gov/protein/MBA0553975.1?report=genbank&amp;log$=prottop&amp;blast_rank=72&amp;RID=HREGX152013","MBA0553975.1")</f>
        <v>MBA0553975.1</v>
      </c>
      <c r="J153">
        <f>C153*G153*E153</f>
        <v>8200.3857000000007</v>
      </c>
      <c r="K153" s="1" t="s">
        <v>913</v>
      </c>
    </row>
    <row r="154" spans="1:11">
      <c r="A154" t="s">
        <v>912</v>
      </c>
      <c r="B154" t="s">
        <v>911</v>
      </c>
      <c r="C154" s="1">
        <v>359</v>
      </c>
      <c r="D154" s="1">
        <v>359</v>
      </c>
      <c r="E154" s="2">
        <v>0.39</v>
      </c>
      <c r="F154" s="3">
        <v>3.0000000000000002E-114</v>
      </c>
      <c r="G154" s="1">
        <v>58.57</v>
      </c>
      <c r="H154" s="1">
        <v>409</v>
      </c>
      <c r="I154" t="str">
        <f>HYPERLINK("https://www.ncbi.nlm.nih.gov/protein/MBA0635062.1?report=genbank&amp;log$=prottop&amp;blast_rank=74&amp;RID=HREGX152013","MBA0635062.1")</f>
        <v>MBA0635062.1</v>
      </c>
      <c r="J154">
        <f>C154*G154*E154</f>
        <v>8200.3857000000007</v>
      </c>
      <c r="K154" s="1" t="s">
        <v>910</v>
      </c>
    </row>
    <row r="155" spans="1:11">
      <c r="A155" t="s">
        <v>909</v>
      </c>
      <c r="B155" t="s">
        <v>908</v>
      </c>
      <c r="C155" s="1">
        <v>359</v>
      </c>
      <c r="D155" s="1">
        <v>359</v>
      </c>
      <c r="E155" s="2">
        <v>0.39</v>
      </c>
      <c r="F155" s="3">
        <v>3.0000000000000002E-114</v>
      </c>
      <c r="G155" s="1">
        <v>58.57</v>
      </c>
      <c r="H155" s="1">
        <v>409</v>
      </c>
      <c r="I155" t="str">
        <f>HYPERLINK("https://www.ncbi.nlm.nih.gov/protein/MBA0709193.1?report=genbank&amp;log$=prottop&amp;blast_rank=76&amp;RID=HREGX152013","MBA0709193.1")</f>
        <v>MBA0709193.1</v>
      </c>
      <c r="J155">
        <f>C155*G155*E155</f>
        <v>8200.3857000000007</v>
      </c>
      <c r="K155" s="1" t="s">
        <v>907</v>
      </c>
    </row>
    <row r="156" spans="1:11">
      <c r="A156" t="s">
        <v>906</v>
      </c>
      <c r="B156" t="s">
        <v>905</v>
      </c>
      <c r="C156" s="1">
        <v>359</v>
      </c>
      <c r="D156" s="1">
        <v>359</v>
      </c>
      <c r="E156" s="2">
        <v>0.39</v>
      </c>
      <c r="F156" s="3">
        <v>3.0000000000000002E-114</v>
      </c>
      <c r="G156" s="1">
        <v>58.57</v>
      </c>
      <c r="H156" s="1">
        <v>409</v>
      </c>
      <c r="I156" t="str">
        <f>HYPERLINK("https://www.ncbi.nlm.nih.gov/protein/XP_017602904.1?report=genbank&amp;log$=prottop&amp;blast_rank=77&amp;RID=HREGX152013","XP_017602904.1")</f>
        <v>XP_017602904.1</v>
      </c>
      <c r="J156">
        <f>C156*G156*E156</f>
        <v>8200.3857000000007</v>
      </c>
      <c r="K156" s="1" t="s">
        <v>904</v>
      </c>
    </row>
    <row r="157" spans="1:11">
      <c r="A157" t="s">
        <v>903</v>
      </c>
      <c r="B157" t="s">
        <v>902</v>
      </c>
      <c r="C157" s="1">
        <v>359</v>
      </c>
      <c r="D157" s="1">
        <v>359</v>
      </c>
      <c r="E157" s="2">
        <v>0.39</v>
      </c>
      <c r="F157" s="3">
        <v>3.0000000000000002E-114</v>
      </c>
      <c r="G157" s="1">
        <v>58.57</v>
      </c>
      <c r="H157" s="1">
        <v>409</v>
      </c>
      <c r="I157" t="str">
        <f>HYPERLINK("https://www.ncbi.nlm.nih.gov/protein/KAG8486000.1?report=genbank&amp;log$=prottop&amp;blast_rank=83&amp;RID=HREGX152013","KAG8486000.1")</f>
        <v>KAG8486000.1</v>
      </c>
      <c r="J157">
        <f>C157*G157*E157</f>
        <v>8200.3857000000007</v>
      </c>
      <c r="K157" s="1" t="s">
        <v>901</v>
      </c>
    </row>
    <row r="158" spans="1:11">
      <c r="A158" t="s">
        <v>900</v>
      </c>
      <c r="B158" t="s">
        <v>899</v>
      </c>
      <c r="C158" s="1">
        <v>359</v>
      </c>
      <c r="D158" s="1">
        <v>359</v>
      </c>
      <c r="E158" s="2">
        <v>0.39</v>
      </c>
      <c r="F158" s="3">
        <v>3.0000000000000002E-114</v>
      </c>
      <c r="G158" s="1">
        <v>58.57</v>
      </c>
      <c r="H158" s="1">
        <v>409</v>
      </c>
      <c r="I158" t="str">
        <f>HYPERLINK("https://www.ncbi.nlm.nih.gov/protein/XP_012474700.1?report=genbank&amp;log$=prottop&amp;blast_rank=84&amp;RID=HREGX152013","XP_012474700.1")</f>
        <v>XP_012474700.1</v>
      </c>
      <c r="J158">
        <f>C158*G158*E158</f>
        <v>8200.3857000000007</v>
      </c>
      <c r="K158" s="1" t="s">
        <v>898</v>
      </c>
    </row>
    <row r="159" spans="1:11">
      <c r="A159" t="s">
        <v>897</v>
      </c>
      <c r="B159" t="s">
        <v>896</v>
      </c>
      <c r="C159" s="1">
        <v>360</v>
      </c>
      <c r="D159" s="1">
        <v>360</v>
      </c>
      <c r="E159" s="2">
        <v>0.39</v>
      </c>
      <c r="F159" s="3">
        <v>5.0000000000000003E-115</v>
      </c>
      <c r="G159" s="1">
        <v>58.36</v>
      </c>
      <c r="H159" s="1">
        <v>392</v>
      </c>
      <c r="I159" t="str">
        <f>HYPERLINK("https://www.ncbi.nlm.nih.gov/protein/XP_005536613.1?report=genbank&amp;log$=prottop&amp;blast_rank=46&amp;RID=HREGX152013","XP_005536613.1")</f>
        <v>XP_005536613.1</v>
      </c>
      <c r="J159">
        <f>C159*G159*E159</f>
        <v>8193.7440000000006</v>
      </c>
      <c r="K159" s="1" t="s">
        <v>895</v>
      </c>
    </row>
    <row r="160" spans="1:11">
      <c r="A160" t="s">
        <v>847</v>
      </c>
      <c r="B160" t="s">
        <v>846</v>
      </c>
      <c r="C160" s="1">
        <v>365</v>
      </c>
      <c r="D160" s="1">
        <v>365</v>
      </c>
      <c r="E160" s="2">
        <v>0.39</v>
      </c>
      <c r="F160" s="3">
        <v>5E-117</v>
      </c>
      <c r="G160" s="1">
        <v>57.45</v>
      </c>
      <c r="H160" s="1">
        <v>366</v>
      </c>
      <c r="I160" t="str">
        <f>HYPERLINK("https://www.ncbi.nlm.nih.gov/protein/PHT46422.1?report=genbank&amp;log$=prottop&amp;blast_rank=13&amp;RID=HREGX152013","PHT46422.1")</f>
        <v>PHT46422.1</v>
      </c>
      <c r="J160">
        <f>C160*G160*E160</f>
        <v>8178.0075000000006</v>
      </c>
      <c r="K160" s="1" t="s">
        <v>894</v>
      </c>
    </row>
    <row r="161" spans="1:11">
      <c r="A161" t="s">
        <v>855</v>
      </c>
      <c r="B161" t="s">
        <v>854</v>
      </c>
      <c r="C161" s="1">
        <v>360</v>
      </c>
      <c r="D161" s="1">
        <v>360</v>
      </c>
      <c r="E161" s="2">
        <v>0.39</v>
      </c>
      <c r="F161" s="3">
        <v>1.0000000000000001E-114</v>
      </c>
      <c r="G161" s="1">
        <v>58.21</v>
      </c>
      <c r="H161" s="1">
        <v>421</v>
      </c>
      <c r="I161" t="str">
        <f>HYPERLINK("https://www.ncbi.nlm.nih.gov/protein/XP_011084587.1?report=genbank&amp;log$=prottop&amp;blast_rank=69&amp;RID=HREGX152013","XP_011084587.1")</f>
        <v>XP_011084587.1</v>
      </c>
      <c r="J161">
        <f>C161*G161*E161</f>
        <v>8172.6839999999993</v>
      </c>
      <c r="K161" s="1" t="s">
        <v>893</v>
      </c>
    </row>
    <row r="162" spans="1:11">
      <c r="A162" t="s">
        <v>335</v>
      </c>
      <c r="B162" t="s">
        <v>12</v>
      </c>
      <c r="C162" s="1">
        <v>360</v>
      </c>
      <c r="D162" s="1">
        <v>360</v>
      </c>
      <c r="E162" s="2">
        <v>0.35</v>
      </c>
      <c r="F162" s="3">
        <v>2E-119</v>
      </c>
      <c r="G162" s="1">
        <v>64.84</v>
      </c>
      <c r="H162" s="1">
        <v>262</v>
      </c>
      <c r="I162" t="str">
        <f>HYPERLINK("https://www.ncbi.nlm.nih.gov/protein/RYE13921.1?report=genbank&amp;log$=prottop&amp;blast_rank=63&amp;RID=HRE9FWR6016","RYE13921.1")</f>
        <v>RYE13921.1</v>
      </c>
      <c r="J162">
        <f>C162*G162*E162</f>
        <v>8169.84</v>
      </c>
      <c r="K162" s="1" t="s">
        <v>892</v>
      </c>
    </row>
    <row r="163" spans="1:11">
      <c r="A163" t="s">
        <v>891</v>
      </c>
      <c r="B163" t="s">
        <v>890</v>
      </c>
      <c r="C163" s="1">
        <v>361</v>
      </c>
      <c r="D163" s="1">
        <v>361</v>
      </c>
      <c r="E163" s="2">
        <v>0.43</v>
      </c>
      <c r="F163" s="3">
        <v>6.0000000000000003E-115</v>
      </c>
      <c r="G163" s="1">
        <v>52.63</v>
      </c>
      <c r="H163" s="1">
        <v>420</v>
      </c>
      <c r="I163" t="str">
        <f>HYPERLINK("https://www.ncbi.nlm.nih.gov/protein/XP_002276800.1?report=genbank&amp;log$=prottop&amp;blast_rank=51&amp;RID=HREGX152013","XP_002276800.1")</f>
        <v>XP_002276800.1</v>
      </c>
      <c r="J163">
        <f>C163*G163*E163</f>
        <v>8169.7548999999999</v>
      </c>
      <c r="K163" s="1" t="s">
        <v>889</v>
      </c>
    </row>
    <row r="164" spans="1:11">
      <c r="A164" t="s">
        <v>888</v>
      </c>
      <c r="B164" t="s">
        <v>887</v>
      </c>
      <c r="C164" s="1">
        <v>364</v>
      </c>
      <c r="D164" s="1">
        <v>364</v>
      </c>
      <c r="E164" s="2">
        <v>0.39</v>
      </c>
      <c r="F164" s="3">
        <v>3.0000000000000003E-116</v>
      </c>
      <c r="G164" s="1">
        <v>57.5</v>
      </c>
      <c r="H164" s="1">
        <v>405</v>
      </c>
      <c r="I164" t="str">
        <f>HYPERLINK("https://www.ncbi.nlm.nih.gov/protein/TMX00600.1?report=genbank&amp;log$=prottop&amp;blast_rank=23&amp;RID=HREGX152013","TMX00600.1")</f>
        <v>TMX00600.1</v>
      </c>
      <c r="J164">
        <f>C164*G164*E164</f>
        <v>8162.7000000000007</v>
      </c>
      <c r="K164" s="1" t="s">
        <v>886</v>
      </c>
    </row>
    <row r="165" spans="1:11">
      <c r="A165" t="s">
        <v>885</v>
      </c>
      <c r="B165" t="s">
        <v>884</v>
      </c>
      <c r="C165" s="1">
        <v>358</v>
      </c>
      <c r="D165" s="1">
        <v>358</v>
      </c>
      <c r="E165" s="2">
        <v>0.39</v>
      </c>
      <c r="F165" s="3">
        <v>4.9999999999999999E-114</v>
      </c>
      <c r="G165" s="1">
        <v>58.21</v>
      </c>
      <c r="H165" s="1">
        <v>402</v>
      </c>
      <c r="I165" t="str">
        <f>HYPERLINK("https://www.ncbi.nlm.nih.gov/protein/XP_020210825.1?report=genbank&amp;log$=prottop&amp;blast_rank=96&amp;RID=HREGX152013","XP_020210825.1")</f>
        <v>XP_020210825.1</v>
      </c>
      <c r="J165">
        <f>C165*G165*E165</f>
        <v>8127.2802000000001</v>
      </c>
      <c r="K165" s="1" t="s">
        <v>883</v>
      </c>
    </row>
    <row r="166" spans="1:11">
      <c r="A166" t="s">
        <v>882</v>
      </c>
      <c r="B166" t="s">
        <v>881</v>
      </c>
      <c r="C166" s="1">
        <v>360</v>
      </c>
      <c r="D166" s="1">
        <v>360</v>
      </c>
      <c r="E166" s="2">
        <v>0.39</v>
      </c>
      <c r="F166" s="3">
        <v>6.0000000000000003E-115</v>
      </c>
      <c r="G166" s="1">
        <v>57.86</v>
      </c>
      <c r="H166" s="1">
        <v>396</v>
      </c>
      <c r="I166" t="str">
        <f>HYPERLINK("https://www.ncbi.nlm.nih.gov/protein/XP_019246996.1?report=genbank&amp;log$=prottop&amp;blast_rank=49&amp;RID=HREGX152013","XP_019246996.1")</f>
        <v>XP_019246996.1</v>
      </c>
      <c r="J166">
        <f>C166*G166*E166</f>
        <v>8123.5439999999999</v>
      </c>
      <c r="K166" s="1" t="s">
        <v>880</v>
      </c>
    </row>
    <row r="167" spans="1:11">
      <c r="A167" t="s">
        <v>879</v>
      </c>
      <c r="B167" t="s">
        <v>878</v>
      </c>
      <c r="C167" s="1">
        <v>360</v>
      </c>
      <c r="D167" s="1">
        <v>360</v>
      </c>
      <c r="E167" s="2">
        <v>0.39</v>
      </c>
      <c r="F167" s="3">
        <v>9.0000000000000005E-115</v>
      </c>
      <c r="G167" s="1">
        <v>57.86</v>
      </c>
      <c r="H167" s="1">
        <v>409</v>
      </c>
      <c r="I167" t="str">
        <f>HYPERLINK("https://www.ncbi.nlm.nih.gov/protein/XP_004502783.1?report=genbank&amp;log$=prottop&amp;blast_rank=59&amp;RID=HREGX152013","XP_004502783.1")</f>
        <v>XP_004502783.1</v>
      </c>
      <c r="J167">
        <f>C167*G167*E167</f>
        <v>8123.5439999999999</v>
      </c>
      <c r="K167" s="1" t="s">
        <v>877</v>
      </c>
    </row>
    <row r="168" spans="1:11">
      <c r="A168" t="s">
        <v>876</v>
      </c>
      <c r="B168" t="s">
        <v>875</v>
      </c>
      <c r="C168" s="1">
        <v>362</v>
      </c>
      <c r="D168" s="1">
        <v>362</v>
      </c>
      <c r="E168" s="2">
        <v>0.39</v>
      </c>
      <c r="F168" s="3">
        <v>5.0000000000000003E-115</v>
      </c>
      <c r="G168" s="1">
        <v>57.5</v>
      </c>
      <c r="H168" s="1">
        <v>416</v>
      </c>
      <c r="I168" t="str">
        <f>HYPERLINK("https://www.ncbi.nlm.nih.gov/protein/PIN02898.1?report=genbank&amp;log$=prottop&amp;blast_rank=44&amp;RID=HREGX152013","PIN02898.1")</f>
        <v>PIN02898.1</v>
      </c>
      <c r="J168">
        <f>C168*G168*E168</f>
        <v>8117.85</v>
      </c>
      <c r="K168" s="1" t="s">
        <v>874</v>
      </c>
    </row>
    <row r="169" spans="1:11">
      <c r="A169" t="s">
        <v>865</v>
      </c>
      <c r="B169" t="s">
        <v>864</v>
      </c>
      <c r="C169" s="1">
        <v>358</v>
      </c>
      <c r="D169" s="1">
        <v>358</v>
      </c>
      <c r="E169" s="2">
        <v>0.4</v>
      </c>
      <c r="F169" s="3">
        <v>4.0000000000000002E-114</v>
      </c>
      <c r="G169" s="1">
        <v>56.6</v>
      </c>
      <c r="H169" s="1">
        <v>406</v>
      </c>
      <c r="I169" t="str">
        <f>HYPERLINK("https://www.ncbi.nlm.nih.gov/protein/KAG1360936.1?report=genbank&amp;log$=prottop&amp;blast_rank=89&amp;RID=HREGX152013","KAG1360936.1")</f>
        <v>KAG1360936.1</v>
      </c>
      <c r="J169">
        <f>C169*G169*E169</f>
        <v>8105.12</v>
      </c>
      <c r="K169" s="1" t="s">
        <v>873</v>
      </c>
    </row>
    <row r="170" spans="1:11">
      <c r="A170" t="s">
        <v>872</v>
      </c>
      <c r="B170" t="s">
        <v>871</v>
      </c>
      <c r="C170" s="1">
        <v>360</v>
      </c>
      <c r="D170" s="1">
        <v>360</v>
      </c>
      <c r="E170" s="2">
        <v>0.43</v>
      </c>
      <c r="F170" s="3">
        <v>2.0000000000000001E-114</v>
      </c>
      <c r="G170" s="1">
        <v>52.32</v>
      </c>
      <c r="H170" s="1">
        <v>420</v>
      </c>
      <c r="I170" t="str">
        <f>HYPERLINK("https://www.ncbi.nlm.nih.gov/protein/XP_034696342.1?report=genbank&amp;log$=prottop&amp;blast_rank=71&amp;RID=HREGX152013","XP_034696342.1")</f>
        <v>XP_034696342.1</v>
      </c>
      <c r="J170">
        <f>C170*G170*E170</f>
        <v>8099.1360000000004</v>
      </c>
      <c r="K170" s="1" t="s">
        <v>870</v>
      </c>
    </row>
    <row r="171" spans="1:11">
      <c r="A171" t="s">
        <v>869</v>
      </c>
      <c r="B171" t="s">
        <v>861</v>
      </c>
      <c r="C171" s="1">
        <v>360</v>
      </c>
      <c r="D171" s="1">
        <v>360</v>
      </c>
      <c r="E171" s="2">
        <v>0.39</v>
      </c>
      <c r="F171" s="3">
        <v>3.0000000000000002E-114</v>
      </c>
      <c r="G171" s="1">
        <v>57.5</v>
      </c>
      <c r="H171" s="1">
        <v>419</v>
      </c>
      <c r="I171" t="str">
        <f>HYPERLINK("https://www.ncbi.nlm.nih.gov/protein/XP_016564187.1?report=genbank&amp;log$=prottop&amp;blast_rank=81&amp;RID=HREGX152013","XP_016564187.1")</f>
        <v>XP_016564187.1</v>
      </c>
      <c r="J171">
        <f>C171*G171*E171</f>
        <v>8073</v>
      </c>
      <c r="K171" s="1" t="s">
        <v>868</v>
      </c>
    </row>
    <row r="172" spans="1:11">
      <c r="A172" t="s">
        <v>867</v>
      </c>
      <c r="B172" t="s">
        <v>837</v>
      </c>
      <c r="C172" s="1">
        <v>362</v>
      </c>
      <c r="D172" s="1">
        <v>362</v>
      </c>
      <c r="E172" s="2">
        <v>0.39</v>
      </c>
      <c r="F172" s="3">
        <v>2.0000000000000001E-115</v>
      </c>
      <c r="G172" s="1">
        <v>57.14</v>
      </c>
      <c r="H172" s="1">
        <v>405</v>
      </c>
      <c r="I172" t="str">
        <f>HYPERLINK("https://www.ncbi.nlm.nih.gov/protein/XP_027773477.1?report=genbank&amp;log$=prottop&amp;blast_rank=36&amp;RID=HREGX152013","XP_027773477.1")</f>
        <v>XP_027773477.1</v>
      </c>
      <c r="J172">
        <f>C172*G172*E172</f>
        <v>8067.0252</v>
      </c>
      <c r="K172" s="1" t="s">
        <v>866</v>
      </c>
    </row>
    <row r="173" spans="1:11">
      <c r="A173" t="s">
        <v>865</v>
      </c>
      <c r="B173" t="s">
        <v>864</v>
      </c>
      <c r="C173" s="1">
        <v>359</v>
      </c>
      <c r="D173" s="1">
        <v>359</v>
      </c>
      <c r="E173" s="2">
        <v>0.39</v>
      </c>
      <c r="F173" s="3">
        <v>3.0000000000000002E-114</v>
      </c>
      <c r="G173" s="1">
        <v>57.5</v>
      </c>
      <c r="H173" s="1">
        <v>406</v>
      </c>
      <c r="I173" t="str">
        <f>HYPERLINK("https://www.ncbi.nlm.nih.gov/protein/KAG1359361.1?report=genbank&amp;log$=prottop&amp;blast_rank=80&amp;RID=HREGX152013","KAG1359361.1")</f>
        <v>KAG1359361.1</v>
      </c>
      <c r="J173">
        <f>C173*G173*E173</f>
        <v>8050.5750000000007</v>
      </c>
      <c r="K173" s="1" t="s">
        <v>863</v>
      </c>
    </row>
    <row r="174" spans="1:11">
      <c r="A174" t="s">
        <v>862</v>
      </c>
      <c r="B174" t="s">
        <v>861</v>
      </c>
      <c r="C174" s="1">
        <v>359</v>
      </c>
      <c r="D174" s="1">
        <v>359</v>
      </c>
      <c r="E174" s="2">
        <v>0.39</v>
      </c>
      <c r="F174" s="3">
        <v>3.0000000000000002E-114</v>
      </c>
      <c r="G174" s="1">
        <v>57.5</v>
      </c>
      <c r="H174" s="1">
        <v>419</v>
      </c>
      <c r="I174" t="str">
        <f>HYPERLINK("https://www.ncbi.nlm.nih.gov/protein/KAF3658688.1?report=genbank&amp;log$=prottop&amp;blast_rank=85&amp;RID=HREGX152013","KAF3658688.1")</f>
        <v>KAF3658688.1</v>
      </c>
      <c r="J174">
        <f>C174*G174*E174</f>
        <v>8050.5750000000007</v>
      </c>
      <c r="K174" s="1" t="s">
        <v>860</v>
      </c>
    </row>
    <row r="175" spans="1:11">
      <c r="A175" t="s">
        <v>859</v>
      </c>
      <c r="B175" t="s">
        <v>858</v>
      </c>
      <c r="C175" s="1">
        <v>359</v>
      </c>
      <c r="D175" s="1">
        <v>359</v>
      </c>
      <c r="E175" s="2">
        <v>0.39</v>
      </c>
      <c r="F175" s="3">
        <v>4.0000000000000002E-114</v>
      </c>
      <c r="G175" s="1">
        <v>57.5</v>
      </c>
      <c r="H175" s="1">
        <v>419</v>
      </c>
      <c r="I175" t="str">
        <f>HYPERLINK("https://www.ncbi.nlm.nih.gov/protein/PHU23337.1?report=genbank&amp;log$=prottop&amp;blast_rank=87&amp;RID=HREGX152013","PHU23337.1")</f>
        <v>PHU23337.1</v>
      </c>
      <c r="J175">
        <f>C175*G175*E175</f>
        <v>8050.5750000000007</v>
      </c>
      <c r="K175" s="1" t="s">
        <v>857</v>
      </c>
    </row>
    <row r="176" spans="1:11">
      <c r="A176" t="s">
        <v>847</v>
      </c>
      <c r="B176" t="s">
        <v>846</v>
      </c>
      <c r="C176" s="1">
        <v>359</v>
      </c>
      <c r="D176" s="1">
        <v>359</v>
      </c>
      <c r="E176" s="2">
        <v>0.39</v>
      </c>
      <c r="F176" s="3">
        <v>4.9999999999999999E-114</v>
      </c>
      <c r="G176" s="1">
        <v>57.5</v>
      </c>
      <c r="H176" s="1">
        <v>419</v>
      </c>
      <c r="I176" t="str">
        <f>HYPERLINK("https://www.ncbi.nlm.nih.gov/protein/PHT53594.1?report=genbank&amp;log$=prottop&amp;blast_rank=93&amp;RID=HREGX152013","PHT53594.1")</f>
        <v>PHT53594.1</v>
      </c>
      <c r="J176">
        <f>C176*G176*E176</f>
        <v>8050.5750000000007</v>
      </c>
      <c r="K176" s="1" t="s">
        <v>856</v>
      </c>
    </row>
    <row r="177" spans="1:11">
      <c r="A177" t="s">
        <v>855</v>
      </c>
      <c r="B177" t="s">
        <v>854</v>
      </c>
      <c r="C177" s="1">
        <v>362</v>
      </c>
      <c r="D177" s="1">
        <v>362</v>
      </c>
      <c r="E177" s="2">
        <v>0.39</v>
      </c>
      <c r="F177" s="3">
        <v>4.0000000000000002E-115</v>
      </c>
      <c r="G177" s="1">
        <v>56.95</v>
      </c>
      <c r="H177" s="1">
        <v>423</v>
      </c>
      <c r="I177" t="str">
        <f>HYPERLINK("https://www.ncbi.nlm.nih.gov/protein/XP_011075869.1?report=genbank&amp;log$=prottop&amp;blast_rank=41&amp;RID=HREGX152013","XP_011075869.1")</f>
        <v>XP_011075869.1</v>
      </c>
      <c r="J177">
        <f>C177*G177*E177</f>
        <v>8040.2010000000009</v>
      </c>
      <c r="K177" s="1" t="s">
        <v>853</v>
      </c>
    </row>
    <row r="178" spans="1:11">
      <c r="A178" t="s">
        <v>852</v>
      </c>
      <c r="B178" t="s">
        <v>821</v>
      </c>
      <c r="C178" s="1">
        <v>350</v>
      </c>
      <c r="D178" s="1">
        <v>350</v>
      </c>
      <c r="E178" s="2">
        <v>0.41</v>
      </c>
      <c r="F178" s="3">
        <v>6.0000000000000002E-112</v>
      </c>
      <c r="G178" s="1">
        <v>55.78</v>
      </c>
      <c r="H178" s="1">
        <v>318</v>
      </c>
      <c r="I178" t="str">
        <f>HYPERLINK("https://www.ncbi.nlm.nih.gov/protein/MBF8263066.1?report=genbank&amp;log$=prottop&amp;blast_rank=18&amp;RID=HREGFMVM016","MBF8263066.1")</f>
        <v>MBF8263066.1</v>
      </c>
      <c r="J178">
        <f>C178*G178*E178</f>
        <v>8004.4299999999994</v>
      </c>
      <c r="K178" s="1" t="s">
        <v>851</v>
      </c>
    </row>
    <row r="179" spans="1:11">
      <c r="A179" t="s">
        <v>850</v>
      </c>
      <c r="B179" t="s">
        <v>849</v>
      </c>
      <c r="C179" s="1">
        <v>359</v>
      </c>
      <c r="D179" s="1">
        <v>359</v>
      </c>
      <c r="E179" s="2">
        <v>0.39</v>
      </c>
      <c r="F179" s="3">
        <v>9.0000000000000005E-115</v>
      </c>
      <c r="G179" s="1">
        <v>57.14</v>
      </c>
      <c r="H179" s="1">
        <v>379</v>
      </c>
      <c r="I179" t="str">
        <f>HYPERLINK("https://www.ncbi.nlm.nih.gov/protein/XP_006347317.1?report=genbank&amp;log$=prottop&amp;blast_rank=57&amp;RID=HREGX152013","XP_006347317.1")</f>
        <v>XP_006347317.1</v>
      </c>
      <c r="J179">
        <f>C179*G179*E179</f>
        <v>8000.1713999999993</v>
      </c>
      <c r="K179" s="1" t="s">
        <v>848</v>
      </c>
    </row>
    <row r="180" spans="1:11">
      <c r="A180" t="s">
        <v>847</v>
      </c>
      <c r="B180" t="s">
        <v>846</v>
      </c>
      <c r="C180" s="1">
        <v>360</v>
      </c>
      <c r="D180" s="1">
        <v>360</v>
      </c>
      <c r="E180" s="2">
        <v>0.39</v>
      </c>
      <c r="F180" s="3">
        <v>3.0000000000000002E-115</v>
      </c>
      <c r="G180" s="1">
        <v>56.84</v>
      </c>
      <c r="H180" s="1">
        <v>368</v>
      </c>
      <c r="I180" t="str">
        <f>HYPERLINK("https://www.ncbi.nlm.nih.gov/protein/PHT46423.1?report=genbank&amp;log$=prottop&amp;blast_rank=38&amp;RID=HREGX152013","PHT46423.1")</f>
        <v>PHT46423.1</v>
      </c>
      <c r="J180">
        <f>C180*G180*E180</f>
        <v>7980.3360000000011</v>
      </c>
      <c r="K180" s="1" t="s">
        <v>845</v>
      </c>
    </row>
    <row r="181" spans="1:11">
      <c r="A181" t="s">
        <v>844</v>
      </c>
      <c r="B181" t="s">
        <v>843</v>
      </c>
      <c r="C181" s="1">
        <v>358</v>
      </c>
      <c r="D181" s="1">
        <v>358</v>
      </c>
      <c r="E181" s="2">
        <v>0.39</v>
      </c>
      <c r="F181" s="3">
        <v>4.0000000000000002E-114</v>
      </c>
      <c r="G181" s="1">
        <v>57.14</v>
      </c>
      <c r="H181" s="1">
        <v>400</v>
      </c>
      <c r="I181" t="str">
        <f>HYPERLINK("https://www.ncbi.nlm.nih.gov/protein/KAF5960263.1?report=genbank&amp;log$=prottop&amp;blast_rank=86&amp;RID=HREGX152013","KAF5960263.1")</f>
        <v>KAF5960263.1</v>
      </c>
      <c r="J181">
        <f>C181*G181*E181</f>
        <v>7977.8868000000002</v>
      </c>
      <c r="K181" s="1" t="s">
        <v>842</v>
      </c>
    </row>
    <row r="182" spans="1:11">
      <c r="A182" t="s">
        <v>841</v>
      </c>
      <c r="B182" t="s">
        <v>840</v>
      </c>
      <c r="C182" s="1">
        <v>358</v>
      </c>
      <c r="D182" s="1">
        <v>358</v>
      </c>
      <c r="E182" s="2">
        <v>0.39</v>
      </c>
      <c r="F182" s="3">
        <v>8.0000000000000004E-114</v>
      </c>
      <c r="G182" s="1">
        <v>57.14</v>
      </c>
      <c r="H182" s="1">
        <v>410</v>
      </c>
      <c r="I182" t="str">
        <f>HYPERLINK("https://www.ncbi.nlm.nih.gov/protein/XP_042007486.1?report=genbank&amp;log$=prottop&amp;blast_rank=99&amp;RID=HREGX152013","XP_042007486.1")</f>
        <v>XP_042007486.1</v>
      </c>
      <c r="J182">
        <f>C182*G182*E182</f>
        <v>7977.8868000000002</v>
      </c>
      <c r="K182" s="1" t="s">
        <v>839</v>
      </c>
    </row>
    <row r="183" spans="1:11">
      <c r="A183" t="s">
        <v>838</v>
      </c>
      <c r="B183" t="s">
        <v>837</v>
      </c>
      <c r="C183" s="1">
        <v>360</v>
      </c>
      <c r="D183" s="1">
        <v>360</v>
      </c>
      <c r="E183" s="2">
        <v>0.39</v>
      </c>
      <c r="F183" s="3">
        <v>3.0000000000000002E-114</v>
      </c>
      <c r="G183" s="1">
        <v>56.79</v>
      </c>
      <c r="H183" s="1">
        <v>423</v>
      </c>
      <c r="I183" t="str">
        <f>HYPERLINK("https://www.ncbi.nlm.nih.gov/protein/XP_015070790.1?report=genbank&amp;log$=prottop&amp;blast_rank=75&amp;RID=HREGX152013","XP_015070790.1")</f>
        <v>XP_015070790.1</v>
      </c>
      <c r="J183">
        <f>C183*G183*E183</f>
        <v>7973.3160000000007</v>
      </c>
      <c r="K183" s="1" t="s">
        <v>836</v>
      </c>
    </row>
    <row r="184" spans="1:11">
      <c r="A184" t="s">
        <v>835</v>
      </c>
      <c r="B184" t="s">
        <v>834</v>
      </c>
      <c r="C184" s="1">
        <v>359</v>
      </c>
      <c r="D184" s="1">
        <v>359</v>
      </c>
      <c r="E184" s="2">
        <v>0.39</v>
      </c>
      <c r="F184" s="3">
        <v>4.9999999999999999E-114</v>
      </c>
      <c r="G184" s="1">
        <v>56.79</v>
      </c>
      <c r="H184" s="1">
        <v>424</v>
      </c>
      <c r="I184" t="str">
        <f>HYPERLINK("https://www.ncbi.nlm.nih.gov/protein/XP_004235038.1?report=genbank&amp;log$=prottop&amp;blast_rank=94&amp;RID=HREGX152013","XP_004235038.1")</f>
        <v>XP_004235038.1</v>
      </c>
      <c r="J184">
        <f>C184*G184*E184</f>
        <v>7951.1679000000004</v>
      </c>
      <c r="K184" s="1" t="s">
        <v>833</v>
      </c>
    </row>
    <row r="185" spans="1:11">
      <c r="A185" t="s">
        <v>758</v>
      </c>
      <c r="B185" t="s">
        <v>757</v>
      </c>
      <c r="C185" s="1">
        <v>349</v>
      </c>
      <c r="D185" s="1">
        <v>349</v>
      </c>
      <c r="E185" s="2">
        <v>0.39</v>
      </c>
      <c r="F185" s="3">
        <v>1.0000000000000001E-111</v>
      </c>
      <c r="G185" s="1">
        <v>55.36</v>
      </c>
      <c r="H185" s="1">
        <v>316</v>
      </c>
      <c r="I185" t="str">
        <f>HYPERLINK("https://www.ncbi.nlm.nih.gov/protein/MBI5273381.1?report=genbank&amp;log$=prottop&amp;blast_rank=19&amp;RID=HREGFMVM016","MBI5273381.1")</f>
        <v>MBI5273381.1</v>
      </c>
      <c r="J185">
        <f>C185*G185*E185</f>
        <v>7535.0496000000003</v>
      </c>
      <c r="K185" s="1" t="s">
        <v>832</v>
      </c>
    </row>
    <row r="186" spans="1:11">
      <c r="A186" t="s">
        <v>831</v>
      </c>
      <c r="B186" t="s">
        <v>830</v>
      </c>
      <c r="C186" s="1">
        <v>345</v>
      </c>
      <c r="D186" s="1">
        <v>345</v>
      </c>
      <c r="E186" s="2">
        <v>0.38</v>
      </c>
      <c r="F186" s="3">
        <v>2.0000000000000001E-110</v>
      </c>
      <c r="G186" s="1">
        <v>57.25</v>
      </c>
      <c r="H186" s="1">
        <v>303</v>
      </c>
      <c r="I186" t="str">
        <f>HYPERLINK("https://www.ncbi.nlm.nih.gov/protein/WP_055149093.1?report=genbank&amp;log$=prottop&amp;blast_rank=21&amp;RID=HREGFMVM016","WP_055149093.1")</f>
        <v>WP_055149093.1</v>
      </c>
      <c r="J186">
        <f>C186*G186*E186</f>
        <v>7505.4750000000004</v>
      </c>
      <c r="K186" s="1" t="s">
        <v>829</v>
      </c>
    </row>
    <row r="187" spans="1:11">
      <c r="A187" t="s">
        <v>828</v>
      </c>
      <c r="B187" t="s">
        <v>827</v>
      </c>
      <c r="C187" s="1">
        <v>346</v>
      </c>
      <c r="D187" s="1">
        <v>346</v>
      </c>
      <c r="E187" s="2">
        <v>0.38</v>
      </c>
      <c r="F187" s="3">
        <v>2.0000000000000001E-110</v>
      </c>
      <c r="G187" s="1">
        <v>56.99</v>
      </c>
      <c r="H187" s="1">
        <v>314</v>
      </c>
      <c r="I187" t="str">
        <f>HYPERLINK("https://www.ncbi.nlm.nih.gov/protein/PIS02404.1?report=genbank&amp;log$=prottop&amp;blast_rank=20&amp;RID=HREGFMVM016","PIS02404.1")</f>
        <v>PIS02404.1</v>
      </c>
      <c r="J187">
        <f>C187*G187*E187</f>
        <v>7493.0452000000005</v>
      </c>
      <c r="K187" s="1" t="s">
        <v>826</v>
      </c>
    </row>
    <row r="188" spans="1:11">
      <c r="A188" t="s">
        <v>825</v>
      </c>
      <c r="B188" t="s">
        <v>824</v>
      </c>
      <c r="C188" s="1">
        <v>339</v>
      </c>
      <c r="D188" s="1">
        <v>339</v>
      </c>
      <c r="E188" s="2">
        <v>0.39</v>
      </c>
      <c r="F188" s="3">
        <v>5.9999999999999999E-108</v>
      </c>
      <c r="G188" s="1">
        <v>56.23</v>
      </c>
      <c r="H188" s="1">
        <v>303</v>
      </c>
      <c r="I188" t="str">
        <f>HYPERLINK("https://www.ncbi.nlm.nih.gov/protein/SOE20578.1?report=genbank&amp;log$=prottop&amp;blast_rank=24&amp;RID=HREGFMVM016","SOE20578.1")</f>
        <v>SOE20578.1</v>
      </c>
      <c r="J188">
        <f>C188*G188*E188</f>
        <v>7434.1682999999994</v>
      </c>
      <c r="K188" s="1" t="s">
        <v>823</v>
      </c>
    </row>
    <row r="189" spans="1:11">
      <c r="A189" t="s">
        <v>822</v>
      </c>
      <c r="B189" t="s">
        <v>821</v>
      </c>
      <c r="C189" s="1">
        <v>346</v>
      </c>
      <c r="D189" s="1">
        <v>346</v>
      </c>
      <c r="E189" s="2">
        <v>0.39</v>
      </c>
      <c r="F189" s="3">
        <v>2.9999999999999999E-110</v>
      </c>
      <c r="G189" s="1">
        <v>54.98</v>
      </c>
      <c r="H189" s="1">
        <v>324</v>
      </c>
      <c r="I189" t="str">
        <f>HYPERLINK("https://www.ncbi.nlm.nih.gov/protein/HAB99770.1?report=genbank&amp;log$=prottop&amp;blast_rank=22&amp;RID=HREGFMVM016","HAB99770.1")</f>
        <v>HAB99770.1</v>
      </c>
      <c r="J189">
        <f>C189*G189*E189</f>
        <v>7419.0011999999997</v>
      </c>
      <c r="K189" s="1" t="s">
        <v>820</v>
      </c>
    </row>
    <row r="190" spans="1:11">
      <c r="A190" t="s">
        <v>819</v>
      </c>
      <c r="B190" t="s">
        <v>818</v>
      </c>
      <c r="C190" s="1">
        <v>341</v>
      </c>
      <c r="D190" s="1">
        <v>341</v>
      </c>
      <c r="E190" s="2">
        <v>0.38</v>
      </c>
      <c r="F190" s="3">
        <v>2.0000000000000001E-108</v>
      </c>
      <c r="G190" s="1">
        <v>57.25</v>
      </c>
      <c r="H190" s="1">
        <v>303</v>
      </c>
      <c r="I190" t="str">
        <f>HYPERLINK("https://www.ncbi.nlm.nih.gov/protein/WP_166566183.1?report=genbank&amp;log$=prottop&amp;blast_rank=23&amp;RID=HREGFMVM016","WP_166566183.1")</f>
        <v>WP_166566183.1</v>
      </c>
      <c r="J190">
        <f>C190*G190*E190</f>
        <v>7418.4549999999999</v>
      </c>
      <c r="K190" s="1" t="s">
        <v>817</v>
      </c>
    </row>
    <row r="191" spans="1:11">
      <c r="A191" t="s">
        <v>454</v>
      </c>
      <c r="B191" t="s">
        <v>24</v>
      </c>
      <c r="C191" s="1">
        <v>332</v>
      </c>
      <c r="D191" s="1">
        <v>332</v>
      </c>
      <c r="E191" s="2">
        <v>0.39</v>
      </c>
      <c r="F191" s="3">
        <v>3.0000000000000001E-105</v>
      </c>
      <c r="G191" s="1">
        <v>56.58</v>
      </c>
      <c r="H191" s="1">
        <v>302</v>
      </c>
      <c r="I191" t="str">
        <f>HYPERLINK("https://www.ncbi.nlm.nih.gov/protein/MBN1625930.1?report=genbank&amp;log$=prottop&amp;blast_rank=6&amp;RID=HREFK459013","MBN1625930.1")</f>
        <v>MBN1625930.1</v>
      </c>
      <c r="J191">
        <f>C191*G191*E191</f>
        <v>7325.9783999999991</v>
      </c>
      <c r="K191" s="1" t="s">
        <v>816</v>
      </c>
    </row>
    <row r="192" spans="1:11">
      <c r="A192" t="s">
        <v>815</v>
      </c>
      <c r="B192" t="s">
        <v>814</v>
      </c>
      <c r="C192" s="1">
        <v>338</v>
      </c>
      <c r="D192" s="1">
        <v>338</v>
      </c>
      <c r="E192" s="2">
        <v>0.38</v>
      </c>
      <c r="F192" s="3">
        <v>2.9999999999999997E-107</v>
      </c>
      <c r="G192" s="1">
        <v>56.83</v>
      </c>
      <c r="H192" s="1">
        <v>303</v>
      </c>
      <c r="I192" t="str">
        <f>HYPERLINK("https://www.ncbi.nlm.nih.gov/protein/MBK6977209.1?report=genbank&amp;log$=prottop&amp;blast_rank=25&amp;RID=HREGFMVM016","MBK6977209.1")</f>
        <v>MBK6977209.1</v>
      </c>
      <c r="J192">
        <f>C192*G192*E192</f>
        <v>7299.2452000000003</v>
      </c>
      <c r="K192" s="1" t="s">
        <v>813</v>
      </c>
    </row>
    <row r="193" spans="1:11">
      <c r="A193" t="s">
        <v>812</v>
      </c>
      <c r="B193" t="s">
        <v>803</v>
      </c>
      <c r="C193" s="1">
        <v>332</v>
      </c>
      <c r="D193" s="1">
        <v>332</v>
      </c>
      <c r="E193" s="2">
        <v>0.39</v>
      </c>
      <c r="F193" s="3">
        <v>8.9999999999999995E-105</v>
      </c>
      <c r="G193" s="1">
        <v>56.01</v>
      </c>
      <c r="H193" s="1">
        <v>336</v>
      </c>
      <c r="I193" t="str">
        <f>HYPERLINK("https://www.ncbi.nlm.nih.gov/protein/MBS0626318.1?report=genbank&amp;log$=prottop&amp;blast_rank=38&amp;RID=HREGFMVM016","MBS0626318.1")</f>
        <v>MBS0626318.1</v>
      </c>
      <c r="J193">
        <f>C193*G193*E193</f>
        <v>7252.1747999999998</v>
      </c>
      <c r="K193" s="1" t="s">
        <v>811</v>
      </c>
    </row>
    <row r="194" spans="1:11">
      <c r="A194" t="s">
        <v>810</v>
      </c>
      <c r="B194" t="s">
        <v>809</v>
      </c>
      <c r="C194" s="1">
        <v>333</v>
      </c>
      <c r="D194" s="1">
        <v>333</v>
      </c>
      <c r="E194" s="2">
        <v>0.38</v>
      </c>
      <c r="F194" s="3">
        <v>9.9999999999999997E-106</v>
      </c>
      <c r="G194" s="1">
        <v>57.25</v>
      </c>
      <c r="H194" s="1">
        <v>303</v>
      </c>
      <c r="I194" t="str">
        <f>HYPERLINK("https://www.ncbi.nlm.nih.gov/protein/WP_109672781.1?report=genbank&amp;log$=prottop&amp;blast_rank=29&amp;RID=HREGFMVM016","WP_109672781.1")</f>
        <v>WP_109672781.1</v>
      </c>
      <c r="J194">
        <f>C194*G194*E194</f>
        <v>7244.415</v>
      </c>
      <c r="K194" s="1" t="s">
        <v>808</v>
      </c>
    </row>
    <row r="195" spans="1:11">
      <c r="A195" t="s">
        <v>807</v>
      </c>
      <c r="B195" t="s">
        <v>806</v>
      </c>
      <c r="C195" s="1">
        <v>337</v>
      </c>
      <c r="D195" s="1">
        <v>337</v>
      </c>
      <c r="E195" s="2">
        <v>0.38</v>
      </c>
      <c r="F195" s="3">
        <v>8E-107</v>
      </c>
      <c r="G195" s="1">
        <v>56.52</v>
      </c>
      <c r="H195" s="1">
        <v>308</v>
      </c>
      <c r="I195" t="str">
        <f>HYPERLINK("https://www.ncbi.nlm.nih.gov/protein/OYU67095.1?report=genbank&amp;log$=prottop&amp;blast_rank=27&amp;RID=HREGFMVM016","OYU67095.1")</f>
        <v>OYU67095.1</v>
      </c>
      <c r="J195">
        <f>C195*G195*E195</f>
        <v>7237.9512000000004</v>
      </c>
      <c r="K195" s="1" t="s">
        <v>805</v>
      </c>
    </row>
    <row r="196" spans="1:11">
      <c r="A196" t="s">
        <v>804</v>
      </c>
      <c r="B196" t="s">
        <v>803</v>
      </c>
      <c r="C196" s="1">
        <v>333</v>
      </c>
      <c r="D196" s="1">
        <v>333</v>
      </c>
      <c r="E196" s="2">
        <v>0.39</v>
      </c>
      <c r="F196" s="3">
        <v>4.9999999999999996E-105</v>
      </c>
      <c r="G196" s="1">
        <v>55.71</v>
      </c>
      <c r="H196" s="1">
        <v>344</v>
      </c>
      <c r="I196" t="str">
        <f>HYPERLINK("https://www.ncbi.nlm.nih.gov/protein/MBU6383874.1?report=genbank&amp;log$=prottop&amp;blast_rank=37&amp;RID=HREGFMVM016","MBU6383874.1")</f>
        <v>MBU6383874.1</v>
      </c>
      <c r="J196">
        <f>C196*G196*E196</f>
        <v>7235.0577000000003</v>
      </c>
      <c r="K196" s="1" t="s">
        <v>802</v>
      </c>
    </row>
    <row r="197" spans="1:11">
      <c r="A197" t="s">
        <v>801</v>
      </c>
      <c r="B197" t="s">
        <v>800</v>
      </c>
      <c r="C197" s="1">
        <v>332</v>
      </c>
      <c r="D197" s="1">
        <v>332</v>
      </c>
      <c r="E197" s="2">
        <v>0.38</v>
      </c>
      <c r="F197" s="3">
        <v>3.9999999999999999E-105</v>
      </c>
      <c r="G197" s="1">
        <v>57.3</v>
      </c>
      <c r="H197" s="1">
        <v>304</v>
      </c>
      <c r="I197" t="str">
        <f>HYPERLINK("https://www.ncbi.nlm.nih.gov/protein/WP_111372202.1?report=genbank&amp;log$=prottop&amp;blast_rank=32&amp;RID=HREGFMVM016","WP_111372202.1")</f>
        <v>WP_111372202.1</v>
      </c>
      <c r="J197">
        <f>C197*G197*E197</f>
        <v>7228.9679999999998</v>
      </c>
      <c r="K197" s="1" t="s">
        <v>799</v>
      </c>
    </row>
    <row r="198" spans="1:11">
      <c r="A198" t="s">
        <v>798</v>
      </c>
      <c r="B198" t="s">
        <v>797</v>
      </c>
      <c r="C198" s="1">
        <v>328</v>
      </c>
      <c r="D198" s="1">
        <v>328</v>
      </c>
      <c r="E198" s="2">
        <v>0.4</v>
      </c>
      <c r="F198" s="3">
        <v>3E-103</v>
      </c>
      <c r="G198" s="1">
        <v>54.82</v>
      </c>
      <c r="H198" s="1">
        <v>322</v>
      </c>
      <c r="I198" t="str">
        <f>HYPERLINK("https://www.ncbi.nlm.nih.gov/protein/OGN65171.1?report=genbank&amp;log$=prottop&amp;blast_rank=61&amp;RID=HREGFMVM016","OGN65171.1")</f>
        <v>OGN65171.1</v>
      </c>
      <c r="J198">
        <f>C198*G198*E198</f>
        <v>7192.384</v>
      </c>
      <c r="K198" s="1" t="s">
        <v>796</v>
      </c>
    </row>
    <row r="199" spans="1:11">
      <c r="A199" t="s">
        <v>795</v>
      </c>
      <c r="B199" t="s">
        <v>794</v>
      </c>
      <c r="C199" s="1">
        <v>337</v>
      </c>
      <c r="D199" s="1">
        <v>337</v>
      </c>
      <c r="E199" s="2">
        <v>0.38</v>
      </c>
      <c r="F199" s="3">
        <v>4.9999999999999997E-107</v>
      </c>
      <c r="G199" s="1">
        <v>56.16</v>
      </c>
      <c r="H199" s="1">
        <v>301</v>
      </c>
      <c r="I199" t="str">
        <f>HYPERLINK("https://www.ncbi.nlm.nih.gov/protein/WP_013408317.1?report=genbank&amp;log$=prottop&amp;blast_rank=26&amp;RID=HREGFMVM016","WP_013408317.1")</f>
        <v>WP_013408317.1</v>
      </c>
      <c r="J199">
        <f>C199*G199*E199</f>
        <v>7191.8495999999996</v>
      </c>
      <c r="K199" s="1" t="s">
        <v>793</v>
      </c>
    </row>
    <row r="200" spans="1:11">
      <c r="A200" t="s">
        <v>792</v>
      </c>
      <c r="B200" t="s">
        <v>791</v>
      </c>
      <c r="C200" s="1">
        <v>332</v>
      </c>
      <c r="D200" s="1">
        <v>332</v>
      </c>
      <c r="E200" s="2">
        <v>0.38</v>
      </c>
      <c r="F200" s="3">
        <v>3.9999999999999999E-105</v>
      </c>
      <c r="G200" s="1">
        <v>56.93</v>
      </c>
      <c r="H200" s="1">
        <v>302</v>
      </c>
      <c r="I200" t="str">
        <f>HYPERLINK("https://www.ncbi.nlm.nih.gov/protein/WP_015330888.1?report=genbank&amp;log$=prottop&amp;blast_rank=35&amp;RID=HREGFMVM016","WP_015330888.1")</f>
        <v>WP_015330888.1</v>
      </c>
      <c r="J200">
        <f>C200*G200*E200</f>
        <v>7182.2887999999994</v>
      </c>
      <c r="K200" s="1" t="s">
        <v>790</v>
      </c>
    </row>
    <row r="201" spans="1:11">
      <c r="A201" t="s">
        <v>789</v>
      </c>
      <c r="B201" t="s">
        <v>788</v>
      </c>
      <c r="C201" s="1">
        <v>325</v>
      </c>
      <c r="D201" s="1">
        <v>325</v>
      </c>
      <c r="E201" s="2">
        <v>0.39</v>
      </c>
      <c r="F201" s="3">
        <v>1.9999999999999999E-102</v>
      </c>
      <c r="G201" s="1">
        <v>56.54</v>
      </c>
      <c r="H201" s="1">
        <v>317</v>
      </c>
      <c r="I201" t="str">
        <f>HYPERLINK("https://www.ncbi.nlm.nih.gov/protein/MBM3955101.1?report=genbank&amp;log$=prottop&amp;blast_rank=85&amp;RID=HREGFMVM016","MBM3955101.1")</f>
        <v>MBM3955101.1</v>
      </c>
      <c r="J201">
        <f>C201*G201*E201</f>
        <v>7166.4450000000006</v>
      </c>
      <c r="K201" s="1" t="s">
        <v>787</v>
      </c>
    </row>
    <row r="202" spans="1:11">
      <c r="A202" t="s">
        <v>786</v>
      </c>
      <c r="B202" t="s">
        <v>785</v>
      </c>
      <c r="C202" s="1">
        <v>330</v>
      </c>
      <c r="D202" s="1">
        <v>330</v>
      </c>
      <c r="E202" s="2">
        <v>0.38</v>
      </c>
      <c r="F202" s="3">
        <v>1.9999999999999999E-104</v>
      </c>
      <c r="G202" s="1">
        <v>56.88</v>
      </c>
      <c r="H202" s="1">
        <v>303</v>
      </c>
      <c r="I202" t="str">
        <f>HYPERLINK("https://www.ncbi.nlm.nih.gov/protein/WP_025764977.1?report=genbank&amp;log$=prottop&amp;blast_rank=41&amp;RID=HREGFMVM016","WP_025764977.1")</f>
        <v>WP_025764977.1</v>
      </c>
      <c r="J202">
        <f>C202*G202*E202</f>
        <v>7132.7520000000004</v>
      </c>
      <c r="K202" s="1" t="s">
        <v>784</v>
      </c>
    </row>
    <row r="203" spans="1:11">
      <c r="A203" t="s">
        <v>783</v>
      </c>
      <c r="B203" t="s">
        <v>782</v>
      </c>
      <c r="C203" s="1">
        <v>325</v>
      </c>
      <c r="D203" s="1">
        <v>325</v>
      </c>
      <c r="E203" s="2">
        <v>0.4</v>
      </c>
      <c r="F203" s="3">
        <v>3E-102</v>
      </c>
      <c r="G203" s="1">
        <v>54.86</v>
      </c>
      <c r="H203" s="1">
        <v>314</v>
      </c>
      <c r="I203" t="str">
        <f>HYPERLINK("https://www.ncbi.nlm.nih.gov/protein/WP_062690569.1?report=genbank&amp;log$=prottop&amp;blast_rank=34&amp;RID=HREFK459013","WP_062690569.1")</f>
        <v>WP_062690569.1</v>
      </c>
      <c r="J203">
        <f>C203*G203*E203</f>
        <v>7131.8</v>
      </c>
      <c r="K203" s="1" t="s">
        <v>781</v>
      </c>
    </row>
    <row r="204" spans="1:11">
      <c r="A204" t="s">
        <v>780</v>
      </c>
      <c r="B204" t="s">
        <v>779</v>
      </c>
      <c r="C204" s="1">
        <v>329</v>
      </c>
      <c r="D204" s="1">
        <v>329</v>
      </c>
      <c r="E204" s="2">
        <v>0.38</v>
      </c>
      <c r="F204" s="3">
        <v>3.0000000000000002E-104</v>
      </c>
      <c r="G204" s="1">
        <v>56.88</v>
      </c>
      <c r="H204" s="1">
        <v>287</v>
      </c>
      <c r="I204" t="str">
        <f>HYPERLINK("https://www.ncbi.nlm.nih.gov/protein/WP_084439363.1?report=genbank&amp;log$=prottop&amp;blast_rank=44&amp;RID=HREGFMVM016","WP_084439363.1")</f>
        <v>WP_084439363.1</v>
      </c>
      <c r="J204">
        <f>C204*G204*E204</f>
        <v>7111.1376</v>
      </c>
      <c r="K204" s="1" t="s">
        <v>778</v>
      </c>
    </row>
    <row r="205" spans="1:11">
      <c r="A205" t="s">
        <v>777</v>
      </c>
      <c r="B205" t="s">
        <v>776</v>
      </c>
      <c r="C205" s="1">
        <v>331</v>
      </c>
      <c r="D205" s="1">
        <v>331</v>
      </c>
      <c r="E205" s="2">
        <v>0.38</v>
      </c>
      <c r="F205" s="3">
        <v>3.9999999999999999E-105</v>
      </c>
      <c r="G205" s="1">
        <v>56.52</v>
      </c>
      <c r="H205" s="1">
        <v>288</v>
      </c>
      <c r="I205" t="str">
        <f>HYPERLINK("https://www.ncbi.nlm.nih.gov/protein/WP_084165861.1?report=genbank&amp;log$=prottop&amp;blast_rank=34&amp;RID=HREGFMVM016","WP_084165861.1")</f>
        <v>WP_084165861.1</v>
      </c>
      <c r="J205">
        <f>C205*G205*E205</f>
        <v>7109.0856000000013</v>
      </c>
      <c r="K205" s="1" t="s">
        <v>775</v>
      </c>
    </row>
    <row r="206" spans="1:11">
      <c r="A206" t="s">
        <v>774</v>
      </c>
      <c r="B206" t="s">
        <v>773</v>
      </c>
      <c r="C206" s="1">
        <v>331</v>
      </c>
      <c r="D206" s="1">
        <v>331</v>
      </c>
      <c r="E206" s="2">
        <v>0.38</v>
      </c>
      <c r="F206" s="3">
        <v>3.9999999999999999E-105</v>
      </c>
      <c r="G206" s="1">
        <v>56.52</v>
      </c>
      <c r="H206" s="1">
        <v>288</v>
      </c>
      <c r="I206" t="str">
        <f>HYPERLINK("https://www.ncbi.nlm.nih.gov/protein/WP_149643507.1?report=genbank&amp;log$=prottop&amp;blast_rank=36&amp;RID=HREGFMVM016","WP_149643507.1")</f>
        <v>WP_149643507.1</v>
      </c>
      <c r="J206">
        <f>C206*G206*E206</f>
        <v>7109.0856000000013</v>
      </c>
      <c r="K206" s="1" t="s">
        <v>772</v>
      </c>
    </row>
    <row r="207" spans="1:11">
      <c r="A207" t="s">
        <v>771</v>
      </c>
      <c r="B207" t="s">
        <v>768</v>
      </c>
      <c r="C207" s="1">
        <v>333</v>
      </c>
      <c r="D207" s="1">
        <v>333</v>
      </c>
      <c r="E207" s="2">
        <v>0.38</v>
      </c>
      <c r="F207" s="3">
        <v>9.9999999999999997E-106</v>
      </c>
      <c r="G207" s="1">
        <v>56.16</v>
      </c>
      <c r="H207" s="1">
        <v>288</v>
      </c>
      <c r="I207" t="str">
        <f>HYPERLINK("https://www.ncbi.nlm.nih.gov/protein/WP_215234779.1?report=genbank&amp;log$=prottop&amp;blast_rank=30&amp;RID=HREGFMVM016","WP_215234779.1")</f>
        <v>WP_215234779.1</v>
      </c>
      <c r="J207">
        <f>C207*G207*E207</f>
        <v>7106.4863999999998</v>
      </c>
      <c r="K207" s="1" t="s">
        <v>770</v>
      </c>
    </row>
    <row r="208" spans="1:11">
      <c r="A208" t="s">
        <v>769</v>
      </c>
      <c r="B208" t="s">
        <v>768</v>
      </c>
      <c r="C208" s="1">
        <v>333</v>
      </c>
      <c r="D208" s="1">
        <v>333</v>
      </c>
      <c r="E208" s="2">
        <v>0.38</v>
      </c>
      <c r="F208" s="3">
        <v>1.9999999999999999E-105</v>
      </c>
      <c r="G208" s="1">
        <v>56.16</v>
      </c>
      <c r="H208" s="1">
        <v>305</v>
      </c>
      <c r="I208" t="str">
        <f>HYPERLINK("https://www.ncbi.nlm.nih.gov/protein/CAG5070735.1?report=genbank&amp;log$=prottop&amp;blast_rank=31&amp;RID=HREGFMVM016","CAG5070735.1")</f>
        <v>CAG5070735.1</v>
      </c>
      <c r="J208">
        <f>C208*G208*E208</f>
        <v>7106.4863999999998</v>
      </c>
      <c r="K208" s="1" t="s">
        <v>767</v>
      </c>
    </row>
    <row r="209" spans="1:11">
      <c r="A209" t="s">
        <v>766</v>
      </c>
      <c r="B209" t="s">
        <v>522</v>
      </c>
      <c r="C209" s="1">
        <v>330</v>
      </c>
      <c r="D209" s="1">
        <v>330</v>
      </c>
      <c r="E209" s="2">
        <v>0.39</v>
      </c>
      <c r="F209" s="3">
        <v>8.9999999999999995E-105</v>
      </c>
      <c r="G209" s="1">
        <v>55.16</v>
      </c>
      <c r="H209" s="1">
        <v>302</v>
      </c>
      <c r="I209" t="str">
        <f>HYPERLINK("https://www.ncbi.nlm.nih.gov/protein/KAF0160227.1?report=genbank&amp;log$=prottop&amp;blast_rank=12&amp;RID=HREFK459013","KAF0160227.1")</f>
        <v>KAF0160227.1</v>
      </c>
      <c r="J209">
        <f>C209*G209*E209</f>
        <v>7099.0919999999996</v>
      </c>
      <c r="K209" s="1" t="s">
        <v>765</v>
      </c>
    </row>
    <row r="210" spans="1:11">
      <c r="A210" t="s">
        <v>764</v>
      </c>
      <c r="B210" t="s">
        <v>763</v>
      </c>
      <c r="C210" s="1">
        <v>331</v>
      </c>
      <c r="D210" s="1">
        <v>331</v>
      </c>
      <c r="E210" s="2">
        <v>0.39</v>
      </c>
      <c r="F210" s="3">
        <v>7E-105</v>
      </c>
      <c r="G210" s="1">
        <v>54.93</v>
      </c>
      <c r="H210" s="1">
        <v>310</v>
      </c>
      <c r="I210" t="str">
        <f>HYPERLINK("https://www.ncbi.nlm.nih.gov/protein/WP_088601626.1?report=genbank&amp;log$=prottop&amp;blast_rank=9&amp;RID=HREFK459013","WP_088601626.1")</f>
        <v>WP_088601626.1</v>
      </c>
      <c r="J210">
        <f>C210*G210*E210</f>
        <v>7090.9136999999992</v>
      </c>
      <c r="K210" s="1" t="s">
        <v>762</v>
      </c>
    </row>
    <row r="211" spans="1:11">
      <c r="A211" t="s">
        <v>761</v>
      </c>
      <c r="B211" t="s">
        <v>760</v>
      </c>
      <c r="C211" s="1">
        <v>333</v>
      </c>
      <c r="D211" s="1">
        <v>333</v>
      </c>
      <c r="E211" s="2">
        <v>0.39</v>
      </c>
      <c r="F211" s="3">
        <v>3.9999999999999999E-105</v>
      </c>
      <c r="G211" s="1">
        <v>54.58</v>
      </c>
      <c r="H211" s="1">
        <v>338</v>
      </c>
      <c r="I211" t="str">
        <f>HYPERLINK("https://www.ncbi.nlm.nih.gov/protein/MBI5345957.1?report=genbank&amp;log$=prottop&amp;blast_rank=33&amp;RID=HREGFMVM016","MBI5345957.1")</f>
        <v>MBI5345957.1</v>
      </c>
      <c r="J211">
        <f>C211*G211*E211</f>
        <v>7088.3046000000004</v>
      </c>
      <c r="K211" s="1" t="s">
        <v>759</v>
      </c>
    </row>
    <row r="212" spans="1:11">
      <c r="A212" t="s">
        <v>758</v>
      </c>
      <c r="B212" t="s">
        <v>757</v>
      </c>
      <c r="C212" s="1">
        <v>334</v>
      </c>
      <c r="D212" s="1">
        <v>334</v>
      </c>
      <c r="E212" s="2">
        <v>0.35</v>
      </c>
      <c r="F212" s="3">
        <v>3.0000000000000002E-106</v>
      </c>
      <c r="G212" s="1">
        <v>60.58</v>
      </c>
      <c r="H212" s="1">
        <v>284</v>
      </c>
      <c r="I212" t="str">
        <f>HYPERLINK("https://www.ncbi.nlm.nih.gov/protein/MBI3508301.1?report=genbank&amp;log$=prottop&amp;blast_rank=28&amp;RID=HREGFMVM016","MBI3508301.1")</f>
        <v>MBI3508301.1</v>
      </c>
      <c r="J212">
        <f>C212*G212*E212</f>
        <v>7081.8019999999997</v>
      </c>
      <c r="K212" s="1" t="s">
        <v>756</v>
      </c>
    </row>
    <row r="213" spans="1:11">
      <c r="A213" t="s">
        <v>755</v>
      </c>
      <c r="B213" t="s">
        <v>754</v>
      </c>
      <c r="C213" s="1">
        <v>331</v>
      </c>
      <c r="D213" s="1">
        <v>331</v>
      </c>
      <c r="E213" s="2">
        <v>0.38</v>
      </c>
      <c r="F213" s="3">
        <v>9.9999999999999993E-105</v>
      </c>
      <c r="G213" s="1">
        <v>56.27</v>
      </c>
      <c r="H213" s="1">
        <v>306</v>
      </c>
      <c r="I213" t="str">
        <f>HYPERLINK("https://www.ncbi.nlm.nih.gov/protein/OGN62491.1?report=genbank&amp;log$=prottop&amp;blast_rank=39&amp;RID=HREGFMVM016","OGN62491.1")</f>
        <v>OGN62491.1</v>
      </c>
      <c r="J213">
        <f>C213*G213*E213</f>
        <v>7077.6406000000006</v>
      </c>
      <c r="K213" s="1" t="s">
        <v>753</v>
      </c>
    </row>
    <row r="214" spans="1:11">
      <c r="A214" t="s">
        <v>752</v>
      </c>
      <c r="B214" t="s">
        <v>751</v>
      </c>
      <c r="C214" s="1">
        <v>333</v>
      </c>
      <c r="D214" s="1">
        <v>333</v>
      </c>
      <c r="E214" s="2">
        <v>0.39</v>
      </c>
      <c r="F214" s="3">
        <v>8.9999999999999991E-106</v>
      </c>
      <c r="G214" s="1">
        <v>54.42</v>
      </c>
      <c r="H214" s="1">
        <v>312</v>
      </c>
      <c r="I214" t="str">
        <f>HYPERLINK("https://www.ncbi.nlm.nih.gov/protein/WP_114421722.1?report=genbank&amp;log$=prottop&amp;blast_rank=3&amp;RID=HREFK459013","WP_114421722.1")</f>
        <v>WP_114421722.1</v>
      </c>
      <c r="J214">
        <f>C214*G214*E214</f>
        <v>7067.5254000000004</v>
      </c>
      <c r="K214" s="1" t="s">
        <v>750</v>
      </c>
    </row>
    <row r="215" spans="1:11">
      <c r="A215" t="s">
        <v>749</v>
      </c>
      <c r="B215" t="s">
        <v>748</v>
      </c>
      <c r="C215" s="1">
        <v>329</v>
      </c>
      <c r="D215" s="1">
        <v>329</v>
      </c>
      <c r="E215" s="2">
        <v>0.38</v>
      </c>
      <c r="F215" s="3">
        <v>6.0000000000000005E-104</v>
      </c>
      <c r="G215" s="1">
        <v>56.52</v>
      </c>
      <c r="H215" s="1">
        <v>303</v>
      </c>
      <c r="I215" t="str">
        <f>HYPERLINK("https://www.ncbi.nlm.nih.gov/protein/WP_215240129.1?report=genbank&amp;log$=prottop&amp;blast_rank=45&amp;RID=HREGFMVM016","WP_215240129.1")</f>
        <v>WP_215240129.1</v>
      </c>
      <c r="J215">
        <f>C215*G215*E215</f>
        <v>7066.1304000000009</v>
      </c>
      <c r="K215" s="1" t="s">
        <v>747</v>
      </c>
    </row>
    <row r="216" spans="1:11">
      <c r="A216" t="s">
        <v>746</v>
      </c>
      <c r="B216" t="s">
        <v>745</v>
      </c>
      <c r="C216" s="1">
        <v>329</v>
      </c>
      <c r="D216" s="1">
        <v>329</v>
      </c>
      <c r="E216" s="2">
        <v>0.38</v>
      </c>
      <c r="F216" s="3">
        <v>6.0000000000000005E-104</v>
      </c>
      <c r="G216" s="1">
        <v>56.52</v>
      </c>
      <c r="H216" s="1">
        <v>304</v>
      </c>
      <c r="I216" t="str">
        <f>HYPERLINK("https://www.ncbi.nlm.nih.gov/protein/WP_131960064.1?report=genbank&amp;log$=prottop&amp;blast_rank=46&amp;RID=HREGFMVM016","WP_131960064.1")</f>
        <v>WP_131960064.1</v>
      </c>
      <c r="J216">
        <f>C216*G216*E216</f>
        <v>7066.1304000000009</v>
      </c>
      <c r="K216" s="1" t="s">
        <v>744</v>
      </c>
    </row>
    <row r="217" spans="1:11">
      <c r="A217" t="s">
        <v>743</v>
      </c>
      <c r="B217" t="s">
        <v>494</v>
      </c>
      <c r="C217" s="1">
        <v>332</v>
      </c>
      <c r="D217" s="1">
        <v>332</v>
      </c>
      <c r="E217" s="2">
        <v>0.39</v>
      </c>
      <c r="F217" s="3">
        <v>3.9999999999999999E-105</v>
      </c>
      <c r="G217" s="1">
        <v>54.42</v>
      </c>
      <c r="H217" s="1">
        <v>312</v>
      </c>
      <c r="I217" t="str">
        <f>HYPERLINK("https://www.ncbi.nlm.nih.gov/protein/MBC7202393.1?report=genbank&amp;log$=prottop&amp;blast_rank=7&amp;RID=HREFK459013","MBC7202393.1")</f>
        <v>MBC7202393.1</v>
      </c>
      <c r="J217">
        <f>C217*G217*E217</f>
        <v>7046.3016000000016</v>
      </c>
      <c r="K217" s="1" t="s">
        <v>742</v>
      </c>
    </row>
    <row r="218" spans="1:11">
      <c r="A218" t="s">
        <v>741</v>
      </c>
      <c r="B218" t="s">
        <v>740</v>
      </c>
      <c r="C218" s="1">
        <v>328</v>
      </c>
      <c r="D218" s="1">
        <v>328</v>
      </c>
      <c r="E218" s="2">
        <v>0.38</v>
      </c>
      <c r="F218" s="3">
        <v>7.9999999999999994E-104</v>
      </c>
      <c r="G218" s="1">
        <v>56.52</v>
      </c>
      <c r="H218" s="1">
        <v>303</v>
      </c>
      <c r="I218" t="str">
        <f>HYPERLINK("https://www.ncbi.nlm.nih.gov/protein/WP_138367264.1?report=genbank&amp;log$=prottop&amp;blast_rank=47&amp;RID=HREGFMVM016","WP_138367264.1")</f>
        <v>WP_138367264.1</v>
      </c>
      <c r="J218">
        <f>C218*G218*E218</f>
        <v>7044.6528000000008</v>
      </c>
      <c r="K218" s="1" t="s">
        <v>739</v>
      </c>
    </row>
    <row r="219" spans="1:11">
      <c r="A219" t="s">
        <v>738</v>
      </c>
      <c r="B219" t="s">
        <v>734</v>
      </c>
      <c r="C219" s="1">
        <v>328</v>
      </c>
      <c r="D219" s="1">
        <v>328</v>
      </c>
      <c r="E219" s="2">
        <v>0.38</v>
      </c>
      <c r="F219" s="3">
        <v>9.9999999999999996E-104</v>
      </c>
      <c r="G219" s="1">
        <v>56.52</v>
      </c>
      <c r="H219" s="1">
        <v>287</v>
      </c>
      <c r="I219" t="str">
        <f>HYPERLINK("https://www.ncbi.nlm.nih.gov/protein/WP_208408313.1?report=genbank&amp;log$=prottop&amp;blast_rank=48&amp;RID=HREGFMVM016","WP_208408313.1")</f>
        <v>WP_208408313.1</v>
      </c>
      <c r="J219">
        <f>C219*G219*E219</f>
        <v>7044.6528000000008</v>
      </c>
      <c r="K219" s="1" t="s">
        <v>737</v>
      </c>
    </row>
    <row r="220" spans="1:11">
      <c r="A220" t="s">
        <v>717</v>
      </c>
      <c r="B220" t="s">
        <v>716</v>
      </c>
      <c r="C220" s="1">
        <v>328</v>
      </c>
      <c r="D220" s="1">
        <v>328</v>
      </c>
      <c r="E220" s="2">
        <v>0.38</v>
      </c>
      <c r="F220" s="3">
        <v>9.9999999999999996E-104</v>
      </c>
      <c r="G220" s="1">
        <v>56.52</v>
      </c>
      <c r="H220" s="1">
        <v>294</v>
      </c>
      <c r="I220" t="str">
        <f>HYPERLINK("https://www.ncbi.nlm.nih.gov/protein/GGB92358.1?report=genbank&amp;log$=prottop&amp;blast_rank=49&amp;RID=HREGFMVM016","GGB92358.1")</f>
        <v>GGB92358.1</v>
      </c>
      <c r="J220">
        <f>C220*G220*E220</f>
        <v>7044.6528000000008</v>
      </c>
      <c r="K220" s="1" t="s">
        <v>736</v>
      </c>
    </row>
    <row r="221" spans="1:11">
      <c r="A221" t="s">
        <v>735</v>
      </c>
      <c r="B221" t="s">
        <v>734</v>
      </c>
      <c r="C221" s="1">
        <v>328</v>
      </c>
      <c r="D221" s="1">
        <v>328</v>
      </c>
      <c r="E221" s="2">
        <v>0.38</v>
      </c>
      <c r="F221" s="3">
        <v>9.9999999999999996E-104</v>
      </c>
      <c r="G221" s="1">
        <v>56.52</v>
      </c>
      <c r="H221" s="1">
        <v>304</v>
      </c>
      <c r="I221" t="str">
        <f>HYPERLINK("https://www.ncbi.nlm.nih.gov/protein/NIJ53572.1?report=genbank&amp;log$=prottop&amp;blast_rank=51&amp;RID=HREGFMVM016","NIJ53572.1")</f>
        <v>NIJ53572.1</v>
      </c>
      <c r="J221">
        <f>C221*G221*E221</f>
        <v>7044.6528000000008</v>
      </c>
      <c r="K221" s="1" t="s">
        <v>733</v>
      </c>
    </row>
    <row r="222" spans="1:11">
      <c r="A222" t="s">
        <v>732</v>
      </c>
      <c r="B222" t="s">
        <v>731</v>
      </c>
      <c r="C222" s="1">
        <v>328</v>
      </c>
      <c r="D222" s="1">
        <v>328</v>
      </c>
      <c r="E222" s="2">
        <v>0.38</v>
      </c>
      <c r="F222" s="3">
        <v>1.9999999999999999E-103</v>
      </c>
      <c r="G222" s="1">
        <v>56.52</v>
      </c>
      <c r="H222" s="1">
        <v>303</v>
      </c>
      <c r="I222" t="str">
        <f>HYPERLINK("https://www.ncbi.nlm.nih.gov/protein/WP_082215999.1?report=genbank&amp;log$=prottop&amp;blast_rank=57&amp;RID=HREGFMVM016","WP_082215999.1")</f>
        <v>WP_082215999.1</v>
      </c>
      <c r="J222">
        <f>C222*G222*E222</f>
        <v>7044.6528000000008</v>
      </c>
      <c r="K222" s="1" t="s">
        <v>730</v>
      </c>
    </row>
    <row r="223" spans="1:11">
      <c r="A223" t="s">
        <v>729</v>
      </c>
      <c r="B223" t="s">
        <v>728</v>
      </c>
      <c r="C223" s="1">
        <v>330</v>
      </c>
      <c r="D223" s="1">
        <v>330</v>
      </c>
      <c r="E223" s="2">
        <v>0.38</v>
      </c>
      <c r="F223" s="3">
        <v>1.9999999999999999E-104</v>
      </c>
      <c r="G223" s="1">
        <v>56.16</v>
      </c>
      <c r="H223" s="1">
        <v>303</v>
      </c>
      <c r="I223" t="str">
        <f>HYPERLINK("https://www.ncbi.nlm.nih.gov/protein/RPI74685.1?report=genbank&amp;log$=prottop&amp;blast_rank=13&amp;RID=HREFK459013","RPI74685.1")</f>
        <v>RPI74685.1</v>
      </c>
      <c r="J223">
        <f>C223*G223*E223</f>
        <v>7042.4639999999999</v>
      </c>
      <c r="K223" s="1" t="s">
        <v>727</v>
      </c>
    </row>
    <row r="224" spans="1:11">
      <c r="A224" t="s">
        <v>726</v>
      </c>
      <c r="B224" t="s">
        <v>725</v>
      </c>
      <c r="C224" s="1">
        <v>330</v>
      </c>
      <c r="D224" s="1">
        <v>330</v>
      </c>
      <c r="E224" s="2">
        <v>0.38</v>
      </c>
      <c r="F224" s="3">
        <v>1.9999999999999999E-104</v>
      </c>
      <c r="G224" s="1">
        <v>56.16</v>
      </c>
      <c r="H224" s="1">
        <v>304</v>
      </c>
      <c r="I224" t="str">
        <f>HYPERLINK("https://www.ncbi.nlm.nih.gov/protein/MBO9612500.1?report=genbank&amp;log$=prottop&amp;blast_rank=40&amp;RID=HREGFMVM016","MBO9612500.1")</f>
        <v>MBO9612500.1</v>
      </c>
      <c r="J224">
        <f>C224*G224*E224</f>
        <v>7042.4639999999999</v>
      </c>
      <c r="K224" s="1" t="s">
        <v>724</v>
      </c>
    </row>
    <row r="225" spans="1:11">
      <c r="A225" t="s">
        <v>723</v>
      </c>
      <c r="B225" t="s">
        <v>722</v>
      </c>
      <c r="C225" s="1">
        <v>330</v>
      </c>
      <c r="D225" s="1">
        <v>330</v>
      </c>
      <c r="E225" s="2">
        <v>0.38</v>
      </c>
      <c r="F225" s="3">
        <v>1.9999999999999999E-104</v>
      </c>
      <c r="G225" s="1">
        <v>56.16</v>
      </c>
      <c r="H225" s="1">
        <v>304</v>
      </c>
      <c r="I225" t="str">
        <f>HYPERLINK("https://www.ncbi.nlm.nih.gov/protein/OJV13271.1?report=genbank&amp;log$=prottop&amp;blast_rank=42&amp;RID=HREGFMVM016","OJV13271.1")</f>
        <v>OJV13271.1</v>
      </c>
      <c r="J225">
        <f>C225*G225*E225</f>
        <v>7042.4639999999999</v>
      </c>
      <c r="K225" s="1" t="s">
        <v>721</v>
      </c>
    </row>
    <row r="226" spans="1:11">
      <c r="A226" t="s">
        <v>720</v>
      </c>
      <c r="B226" t="s">
        <v>719</v>
      </c>
      <c r="C226" s="1">
        <v>326</v>
      </c>
      <c r="D226" s="1">
        <v>326</v>
      </c>
      <c r="E226" s="2">
        <v>0.4</v>
      </c>
      <c r="F226" s="3">
        <v>6E-103</v>
      </c>
      <c r="G226" s="1">
        <v>53.98</v>
      </c>
      <c r="H226" s="1">
        <v>309</v>
      </c>
      <c r="I226" t="str">
        <f>HYPERLINK("https://www.ncbi.nlm.nih.gov/protein/WP_124689695.1?report=genbank&amp;log$=prottop&amp;blast_rank=25&amp;RID=HREFK459013","WP_124689695.1")</f>
        <v>WP_124689695.1</v>
      </c>
      <c r="J226">
        <f>C226*G226*E226</f>
        <v>7038.9920000000002</v>
      </c>
      <c r="K226" s="1" t="s">
        <v>718</v>
      </c>
    </row>
    <row r="227" spans="1:11">
      <c r="A227" t="s">
        <v>717</v>
      </c>
      <c r="B227" t="s">
        <v>716</v>
      </c>
      <c r="C227" s="1">
        <v>327</v>
      </c>
      <c r="D227" s="1">
        <v>327</v>
      </c>
      <c r="E227" s="2">
        <v>0.38</v>
      </c>
      <c r="F227" s="3">
        <v>3E-103</v>
      </c>
      <c r="G227" s="1">
        <v>56.52</v>
      </c>
      <c r="H227" s="1">
        <v>310</v>
      </c>
      <c r="I227" t="str">
        <f>HYPERLINK("https://www.ncbi.nlm.nih.gov/protein/WP_138280942.1?report=genbank&amp;log$=prottop&amp;blast_rank=63&amp;RID=HREGFMVM016","WP_138280942.1")</f>
        <v>WP_138280942.1</v>
      </c>
      <c r="J227">
        <f>C227*G227*E227</f>
        <v>7023.1752000000006</v>
      </c>
      <c r="K227" s="1" t="s">
        <v>715</v>
      </c>
    </row>
    <row r="228" spans="1:11">
      <c r="A228" t="s">
        <v>714</v>
      </c>
      <c r="B228" t="s">
        <v>713</v>
      </c>
      <c r="C228" s="1">
        <v>325</v>
      </c>
      <c r="D228" s="1">
        <v>325</v>
      </c>
      <c r="E228" s="2">
        <v>0.4</v>
      </c>
      <c r="F228" s="3">
        <v>9.9999999999999993E-103</v>
      </c>
      <c r="G228" s="1">
        <v>53.98</v>
      </c>
      <c r="H228" s="1">
        <v>309</v>
      </c>
      <c r="I228" t="str">
        <f>HYPERLINK("https://www.ncbi.nlm.nih.gov/protein/MPS26193.1?report=genbank&amp;log$=prottop&amp;blast_rank=30&amp;RID=HREFK459013","MPS26193.1")</f>
        <v>MPS26193.1</v>
      </c>
      <c r="J228">
        <f>C228*G228*E228</f>
        <v>7017.4000000000005</v>
      </c>
      <c r="K228" s="1" t="s">
        <v>712</v>
      </c>
    </row>
    <row r="229" spans="1:11">
      <c r="A229" t="s">
        <v>454</v>
      </c>
      <c r="B229" t="s">
        <v>24</v>
      </c>
      <c r="C229" s="1">
        <v>328</v>
      </c>
      <c r="D229" s="1">
        <v>328</v>
      </c>
      <c r="E229" s="2">
        <v>0.39</v>
      </c>
      <c r="F229" s="3">
        <v>7.0000000000000006E-104</v>
      </c>
      <c r="G229" s="1">
        <v>54.8</v>
      </c>
      <c r="H229" s="1">
        <v>302</v>
      </c>
      <c r="I229" t="str">
        <f>HYPERLINK("https://www.ncbi.nlm.nih.gov/protein/NLX52913.1?report=genbank&amp;log$=prottop&amp;blast_rank=18&amp;RID=HREFK459013","NLX52913.1")</f>
        <v>NLX52913.1</v>
      </c>
      <c r="J229">
        <f>C229*G229*E229</f>
        <v>7010.0159999999996</v>
      </c>
      <c r="K229" s="1" t="s">
        <v>711</v>
      </c>
    </row>
    <row r="230" spans="1:11">
      <c r="A230" t="s">
        <v>661</v>
      </c>
      <c r="B230" t="s">
        <v>522</v>
      </c>
      <c r="C230" s="1">
        <v>328</v>
      </c>
      <c r="D230" s="1">
        <v>328</v>
      </c>
      <c r="E230" s="2">
        <v>0.39</v>
      </c>
      <c r="F230" s="3">
        <v>9.9999999999999996E-104</v>
      </c>
      <c r="G230" s="1">
        <v>54.8</v>
      </c>
      <c r="H230" s="1">
        <v>302</v>
      </c>
      <c r="I230" t="str">
        <f>HYPERLINK("https://www.ncbi.nlm.nih.gov/protein/MBP7342046.1?report=genbank&amp;log$=prottop&amp;blast_rank=20&amp;RID=HREFK459013","MBP7342046.1")</f>
        <v>MBP7342046.1</v>
      </c>
      <c r="J230">
        <f>C230*G230*E230</f>
        <v>7010.0159999999996</v>
      </c>
      <c r="K230" s="1" t="s">
        <v>710</v>
      </c>
    </row>
    <row r="231" spans="1:11">
      <c r="A231" t="s">
        <v>709</v>
      </c>
      <c r="B231" t="s">
        <v>708</v>
      </c>
      <c r="C231" s="1">
        <v>326</v>
      </c>
      <c r="D231" s="1">
        <v>326</v>
      </c>
      <c r="E231" s="2">
        <v>0.38</v>
      </c>
      <c r="F231" s="3">
        <v>7.9999999999999997E-103</v>
      </c>
      <c r="G231" s="1">
        <v>56.52</v>
      </c>
      <c r="H231" s="1">
        <v>304</v>
      </c>
      <c r="I231" t="str">
        <f>HYPERLINK("https://www.ncbi.nlm.nih.gov/protein/WP_159468407.1?report=genbank&amp;log$=prottop&amp;blast_rank=74&amp;RID=HREGFMVM016","WP_159468407.1")</f>
        <v>WP_159468407.1</v>
      </c>
      <c r="J231">
        <f>C231*G231*E231</f>
        <v>7001.6976000000004</v>
      </c>
      <c r="K231" s="1" t="s">
        <v>707</v>
      </c>
    </row>
    <row r="232" spans="1:11">
      <c r="A232" t="s">
        <v>706</v>
      </c>
      <c r="B232" t="s">
        <v>705</v>
      </c>
      <c r="C232" s="1">
        <v>328</v>
      </c>
      <c r="D232" s="1">
        <v>328</v>
      </c>
      <c r="E232" s="2">
        <v>0.38</v>
      </c>
      <c r="F232" s="3">
        <v>1.9999999999999999E-103</v>
      </c>
      <c r="G232" s="1">
        <v>56.16</v>
      </c>
      <c r="H232" s="1">
        <v>310</v>
      </c>
      <c r="I232" t="str">
        <f>HYPERLINK("https://www.ncbi.nlm.nih.gov/protein/WP_139010239.1?report=genbank&amp;log$=prottop&amp;blast_rank=55&amp;RID=HREGFMVM016","WP_139010239.1")</f>
        <v>WP_139010239.1</v>
      </c>
      <c r="J232">
        <f>C232*G232*E232</f>
        <v>6999.7824000000001</v>
      </c>
      <c r="K232" s="1" t="s">
        <v>704</v>
      </c>
    </row>
    <row r="233" spans="1:11">
      <c r="A233" t="s">
        <v>703</v>
      </c>
      <c r="B233" t="s">
        <v>702</v>
      </c>
      <c r="C233" s="1">
        <v>333</v>
      </c>
      <c r="D233" s="1">
        <v>333</v>
      </c>
      <c r="E233" s="2">
        <v>0.39</v>
      </c>
      <c r="F233" s="3">
        <v>1.9999999999999999E-105</v>
      </c>
      <c r="G233" s="1">
        <v>53.85</v>
      </c>
      <c r="H233" s="1">
        <v>312</v>
      </c>
      <c r="I233" t="str">
        <f>HYPERLINK("https://www.ncbi.nlm.nih.gov/protein/WP_119442672.1?report=genbank&amp;log$=prottop&amp;blast_rank=4&amp;RID=HREFK459013","WP_119442672.1")</f>
        <v>WP_119442672.1</v>
      </c>
      <c r="J233">
        <f>C233*G233*E233</f>
        <v>6993.4994999999999</v>
      </c>
      <c r="K233" s="1" t="s">
        <v>701</v>
      </c>
    </row>
    <row r="234" spans="1:11">
      <c r="A234" t="s">
        <v>594</v>
      </c>
      <c r="B234" t="s">
        <v>593</v>
      </c>
      <c r="C234" s="1">
        <v>331</v>
      </c>
      <c r="D234" s="1">
        <v>331</v>
      </c>
      <c r="E234" s="2">
        <v>0.38</v>
      </c>
      <c r="F234" s="3">
        <v>7E-105</v>
      </c>
      <c r="G234" s="1">
        <v>55.6</v>
      </c>
      <c r="H234" s="1">
        <v>302</v>
      </c>
      <c r="I234" t="str">
        <f>HYPERLINK("https://www.ncbi.nlm.nih.gov/protein/MBP9014045.1?report=genbank&amp;log$=prottop&amp;blast_rank=10&amp;RID=HREFK459013","MBP9014045.1")</f>
        <v>MBP9014045.1</v>
      </c>
      <c r="J234">
        <f>C234*G234*E234</f>
        <v>6993.3680000000013</v>
      </c>
      <c r="K234" s="1" t="s">
        <v>700</v>
      </c>
    </row>
    <row r="235" spans="1:11">
      <c r="A235" t="s">
        <v>699</v>
      </c>
      <c r="B235" t="s">
        <v>696</v>
      </c>
      <c r="C235" s="1">
        <v>329</v>
      </c>
      <c r="D235" s="1">
        <v>329</v>
      </c>
      <c r="E235" s="2">
        <v>0.39</v>
      </c>
      <c r="F235" s="3">
        <v>4.9999999999999998E-104</v>
      </c>
      <c r="G235" s="1">
        <v>54.42</v>
      </c>
      <c r="H235" s="1">
        <v>311</v>
      </c>
      <c r="I235" t="str">
        <f>HYPERLINK("https://www.ncbi.nlm.nih.gov/protein/TCT10070.1?report=genbank&amp;log$=prottop&amp;blast_rank=16&amp;RID=HREFK459013","TCT10070.1")</f>
        <v>TCT10070.1</v>
      </c>
      <c r="J235">
        <f>C235*G235*E235</f>
        <v>6982.6302000000005</v>
      </c>
      <c r="K235" s="1" t="s">
        <v>698</v>
      </c>
    </row>
    <row r="236" spans="1:11">
      <c r="A236" t="s">
        <v>697</v>
      </c>
      <c r="B236" t="s">
        <v>696</v>
      </c>
      <c r="C236" s="1">
        <v>329</v>
      </c>
      <c r="D236" s="1">
        <v>329</v>
      </c>
      <c r="E236" s="2">
        <v>0.39</v>
      </c>
      <c r="F236" s="3">
        <v>6.0000000000000005E-104</v>
      </c>
      <c r="G236" s="1">
        <v>54.42</v>
      </c>
      <c r="H236" s="1">
        <v>310</v>
      </c>
      <c r="I236" t="str">
        <f>HYPERLINK("https://www.ncbi.nlm.nih.gov/protein/WP_132580068.1?report=genbank&amp;log$=prottop&amp;blast_rank=17&amp;RID=HREFK459013","WP_132580068.1")</f>
        <v>WP_132580068.1</v>
      </c>
      <c r="J236">
        <f>C236*G236*E236</f>
        <v>6982.6302000000005</v>
      </c>
      <c r="K236" s="1" t="s">
        <v>695</v>
      </c>
    </row>
    <row r="237" spans="1:11">
      <c r="A237" t="s">
        <v>534</v>
      </c>
      <c r="B237" t="s">
        <v>473</v>
      </c>
      <c r="C237" s="1">
        <v>331</v>
      </c>
      <c r="D237" s="1">
        <v>331</v>
      </c>
      <c r="E237" s="2">
        <v>0.39</v>
      </c>
      <c r="F237" s="3">
        <v>6.0000000000000002E-105</v>
      </c>
      <c r="G237" s="1">
        <v>54.06</v>
      </c>
      <c r="H237" s="1">
        <v>311</v>
      </c>
      <c r="I237" t="str">
        <f>HYPERLINK("https://www.ncbi.nlm.nih.gov/protein/NLA50855.1?report=genbank&amp;log$=prottop&amp;blast_rank=8&amp;RID=HREFK459013","NLA50855.1")</f>
        <v>NLA50855.1</v>
      </c>
      <c r="J237">
        <f>C237*G237*E237</f>
        <v>6978.6054000000004</v>
      </c>
      <c r="K237" s="1" t="s">
        <v>694</v>
      </c>
    </row>
    <row r="238" spans="1:11">
      <c r="A238" t="s">
        <v>474</v>
      </c>
      <c r="B238" t="s">
        <v>473</v>
      </c>
      <c r="C238" s="1">
        <v>332</v>
      </c>
      <c r="D238" s="1">
        <v>332</v>
      </c>
      <c r="E238" s="2">
        <v>0.39</v>
      </c>
      <c r="F238" s="3">
        <v>3.0000000000000001E-105</v>
      </c>
      <c r="G238" s="1">
        <v>53.87</v>
      </c>
      <c r="H238" s="1">
        <v>310</v>
      </c>
      <c r="I238" t="str">
        <f>HYPERLINK("https://www.ncbi.nlm.nih.gov/protein/NLJ51892.1?report=genbank&amp;log$=prottop&amp;blast_rank=5&amp;RID=HREFK459013","NLJ51892.1")</f>
        <v>NLJ51892.1</v>
      </c>
      <c r="J238">
        <f>C238*G238*E238</f>
        <v>6975.0876000000007</v>
      </c>
      <c r="K238" s="1" t="s">
        <v>693</v>
      </c>
    </row>
    <row r="239" spans="1:11">
      <c r="A239" t="s">
        <v>692</v>
      </c>
      <c r="B239" t="s">
        <v>691</v>
      </c>
      <c r="C239" s="1">
        <v>328</v>
      </c>
      <c r="D239" s="1">
        <v>328</v>
      </c>
      <c r="E239" s="2">
        <v>0.38</v>
      </c>
      <c r="F239" s="3">
        <v>9.9999999999999996E-104</v>
      </c>
      <c r="G239" s="1">
        <v>55.96</v>
      </c>
      <c r="H239" s="1">
        <v>312</v>
      </c>
      <c r="I239" t="str">
        <f>HYPERLINK("https://www.ncbi.nlm.nih.gov/protein/WP_124081898.1?report=genbank&amp;log$=prottop&amp;blast_rank=21&amp;RID=HREFK459013","WP_124081898.1")</f>
        <v>WP_124081898.1</v>
      </c>
      <c r="J239">
        <f>C239*G239*E239</f>
        <v>6974.8544000000002</v>
      </c>
      <c r="K239" s="1" t="s">
        <v>690</v>
      </c>
    </row>
    <row r="240" spans="1:11">
      <c r="A240" t="s">
        <v>474</v>
      </c>
      <c r="B240" t="s">
        <v>473</v>
      </c>
      <c r="C240" s="1">
        <v>330</v>
      </c>
      <c r="D240" s="1">
        <v>330</v>
      </c>
      <c r="E240" s="2">
        <v>0.38</v>
      </c>
      <c r="F240" s="3">
        <v>1.9999999999999999E-104</v>
      </c>
      <c r="G240" s="1">
        <v>55.6</v>
      </c>
      <c r="H240" s="1">
        <v>309</v>
      </c>
      <c r="I240" t="str">
        <f>HYPERLINK("https://www.ncbi.nlm.nih.gov/protein/NLB30235.1?report=genbank&amp;log$=prottop&amp;blast_rank=14&amp;RID=HREFK459013","NLB30235.1")</f>
        <v>NLB30235.1</v>
      </c>
      <c r="J240">
        <f>C240*G240*E240</f>
        <v>6972.24</v>
      </c>
      <c r="K240" s="1" t="s">
        <v>689</v>
      </c>
    </row>
    <row r="241" spans="1:11">
      <c r="A241" t="s">
        <v>688</v>
      </c>
      <c r="B241" t="s">
        <v>687</v>
      </c>
      <c r="C241" s="1">
        <v>325</v>
      </c>
      <c r="D241" s="1">
        <v>325</v>
      </c>
      <c r="E241" s="2">
        <v>0.4</v>
      </c>
      <c r="F241" s="3">
        <v>9.9999999999999993E-103</v>
      </c>
      <c r="G241" s="1">
        <v>53.63</v>
      </c>
      <c r="H241" s="1">
        <v>309</v>
      </c>
      <c r="I241" t="str">
        <f>HYPERLINK("https://www.ncbi.nlm.nih.gov/protein/WP_087837379.1?report=genbank&amp;log$=prottop&amp;blast_rank=29&amp;RID=HREFK459013","WP_087837379.1")</f>
        <v>WP_087837379.1</v>
      </c>
      <c r="J241">
        <f>C241*G241*E241</f>
        <v>6971.9000000000005</v>
      </c>
      <c r="K241" s="1" t="s">
        <v>686</v>
      </c>
    </row>
    <row r="242" spans="1:11">
      <c r="A242" t="s">
        <v>685</v>
      </c>
      <c r="B242" t="s">
        <v>684</v>
      </c>
      <c r="C242" s="1">
        <v>325</v>
      </c>
      <c r="D242" s="1">
        <v>325</v>
      </c>
      <c r="E242" s="2">
        <v>0.4</v>
      </c>
      <c r="F242" s="3">
        <v>9.9999999999999993E-103</v>
      </c>
      <c r="G242" s="1">
        <v>53.63</v>
      </c>
      <c r="H242" s="1">
        <v>309</v>
      </c>
      <c r="I242" t="str">
        <f>HYPERLINK("https://www.ncbi.nlm.nih.gov/protein/MBN9474609.1?report=genbank&amp;log$=prottop&amp;blast_rank=32&amp;RID=HREFK459013","MBN9474609.1")</f>
        <v>MBN9474609.1</v>
      </c>
      <c r="J242">
        <f>C242*G242*E242</f>
        <v>6971.9000000000005</v>
      </c>
      <c r="K242" s="1" t="s">
        <v>683</v>
      </c>
    </row>
    <row r="243" spans="1:11">
      <c r="A243" t="s">
        <v>682</v>
      </c>
      <c r="B243" t="s">
        <v>681</v>
      </c>
      <c r="C243" s="1">
        <v>327</v>
      </c>
      <c r="D243" s="1">
        <v>327</v>
      </c>
      <c r="E243" s="2">
        <v>0.39</v>
      </c>
      <c r="F243" s="3">
        <v>7.9999999999999997E-103</v>
      </c>
      <c r="G243" s="1">
        <v>54.64</v>
      </c>
      <c r="H243" s="1">
        <v>324</v>
      </c>
      <c r="I243" t="str">
        <f>HYPERLINK("https://www.ncbi.nlm.nih.gov/protein/OGN53039.1?report=genbank&amp;log$=prottop&amp;blast_rank=78&amp;RID=HREGFMVM016","OGN53039.1")</f>
        <v>OGN53039.1</v>
      </c>
      <c r="J243">
        <f>C243*G243*E243</f>
        <v>6968.2392</v>
      </c>
      <c r="K243" s="1" t="s">
        <v>680</v>
      </c>
    </row>
    <row r="244" spans="1:11">
      <c r="A244" t="s">
        <v>679</v>
      </c>
      <c r="B244" t="s">
        <v>678</v>
      </c>
      <c r="C244" s="1">
        <v>326</v>
      </c>
      <c r="D244" s="1">
        <v>326</v>
      </c>
      <c r="E244" s="2">
        <v>0.38</v>
      </c>
      <c r="F244" s="3">
        <v>7.9999999999999997E-103</v>
      </c>
      <c r="G244" s="1">
        <v>56.2</v>
      </c>
      <c r="H244" s="1">
        <v>305</v>
      </c>
      <c r="I244" t="str">
        <f>HYPERLINK("https://www.ncbi.nlm.nih.gov/protein/WP_111629791.1?report=genbank&amp;log$=prottop&amp;blast_rank=77&amp;RID=HREGFMVM016","WP_111629791.1")</f>
        <v>WP_111629791.1</v>
      </c>
      <c r="J244">
        <f>C244*G244*E244</f>
        <v>6962.0560000000005</v>
      </c>
      <c r="K244" s="1" t="s">
        <v>677</v>
      </c>
    </row>
    <row r="245" spans="1:11">
      <c r="A245" t="s">
        <v>676</v>
      </c>
      <c r="B245" t="s">
        <v>675</v>
      </c>
      <c r="C245" s="1">
        <v>321</v>
      </c>
      <c r="D245" s="1">
        <v>321</v>
      </c>
      <c r="E245" s="2">
        <v>0.4</v>
      </c>
      <c r="F245" s="3">
        <v>8.9999999999999997E-101</v>
      </c>
      <c r="G245" s="1">
        <v>54.17</v>
      </c>
      <c r="H245" s="1">
        <v>314</v>
      </c>
      <c r="I245" t="str">
        <f>HYPERLINK("https://www.ncbi.nlm.nih.gov/protein/WP_048898566.1?report=genbank&amp;log$=prottop&amp;blast_rank=53&amp;RID=HREFK459013","WP_048898566.1")</f>
        <v>WP_048898566.1</v>
      </c>
      <c r="J245">
        <f>C245*G245*E245</f>
        <v>6955.4279999999999</v>
      </c>
      <c r="K245" s="1" t="s">
        <v>674</v>
      </c>
    </row>
    <row r="246" spans="1:11">
      <c r="A246" t="s">
        <v>673</v>
      </c>
      <c r="B246" t="s">
        <v>672</v>
      </c>
      <c r="C246" s="1">
        <v>328</v>
      </c>
      <c r="D246" s="1">
        <v>328</v>
      </c>
      <c r="E246" s="2">
        <v>0.38</v>
      </c>
      <c r="F246" s="3">
        <v>9.9999999999999996E-104</v>
      </c>
      <c r="G246" s="1">
        <v>55.8</v>
      </c>
      <c r="H246" s="1">
        <v>305</v>
      </c>
      <c r="I246" t="str">
        <f>HYPERLINK("https://www.ncbi.nlm.nih.gov/protein/WP_134033115.1?report=genbank&amp;log$=prottop&amp;blast_rank=50&amp;RID=HREGFMVM016","WP_134033115.1")</f>
        <v>WP_134033115.1</v>
      </c>
      <c r="J246">
        <f>C246*G246*E246</f>
        <v>6954.9119999999994</v>
      </c>
      <c r="K246" s="1" t="s">
        <v>671</v>
      </c>
    </row>
    <row r="247" spans="1:11">
      <c r="A247" t="s">
        <v>670</v>
      </c>
      <c r="B247" t="s">
        <v>669</v>
      </c>
      <c r="C247" s="1">
        <v>328</v>
      </c>
      <c r="D247" s="1">
        <v>328</v>
      </c>
      <c r="E247" s="2">
        <v>0.38</v>
      </c>
      <c r="F247" s="3">
        <v>1.9999999999999999E-103</v>
      </c>
      <c r="G247" s="1">
        <v>55.8</v>
      </c>
      <c r="H247" s="1">
        <v>303</v>
      </c>
      <c r="I247" t="str">
        <f>HYPERLINK("https://www.ncbi.nlm.nih.gov/protein/WP_026350319.1?report=genbank&amp;log$=prottop&amp;blast_rank=58&amp;RID=HREGFMVM016","WP_026350319.1")</f>
        <v>WP_026350319.1</v>
      </c>
      <c r="J247">
        <f>C247*G247*E247</f>
        <v>6954.9119999999994</v>
      </c>
      <c r="K247" s="1" t="s">
        <v>668</v>
      </c>
    </row>
    <row r="248" spans="1:11">
      <c r="A248" t="s">
        <v>667</v>
      </c>
      <c r="B248" t="s">
        <v>666</v>
      </c>
      <c r="C248" s="1">
        <v>330</v>
      </c>
      <c r="D248" s="1">
        <v>330</v>
      </c>
      <c r="E248" s="2">
        <v>0.38</v>
      </c>
      <c r="F248" s="3">
        <v>1.9999999999999999E-104</v>
      </c>
      <c r="G248" s="1">
        <v>55.43</v>
      </c>
      <c r="H248" s="1">
        <v>303</v>
      </c>
      <c r="I248" t="str">
        <f>HYPERLINK("https://www.ncbi.nlm.nih.gov/protein/WP_138483009.1?report=genbank&amp;log$=prottop&amp;blast_rank=43&amp;RID=HREGFMVM016","WP_138483009.1")</f>
        <v>WP_138483009.1</v>
      </c>
      <c r="J248">
        <f>C248*G248*E248</f>
        <v>6950.9220000000005</v>
      </c>
      <c r="K248" s="1" t="s">
        <v>665</v>
      </c>
    </row>
    <row r="249" spans="1:11">
      <c r="A249" t="s">
        <v>664</v>
      </c>
      <c r="B249" t="s">
        <v>663</v>
      </c>
      <c r="C249" s="1">
        <v>325</v>
      </c>
      <c r="D249" s="1">
        <v>325</v>
      </c>
      <c r="E249" s="2">
        <v>0.38</v>
      </c>
      <c r="F249" s="3">
        <v>3E-102</v>
      </c>
      <c r="G249" s="1">
        <v>56.2</v>
      </c>
      <c r="H249" s="1">
        <v>305</v>
      </c>
      <c r="I249" t="str">
        <f>HYPERLINK("https://www.ncbi.nlm.nih.gov/protein/WP_128548424.1?report=genbank&amp;log$=prottop&amp;blast_rank=86&amp;RID=HREGFMVM016","WP_128548424.1")</f>
        <v>WP_128548424.1</v>
      </c>
      <c r="J249">
        <f>C249*G249*E249</f>
        <v>6940.7</v>
      </c>
      <c r="K249" s="1" t="s">
        <v>662</v>
      </c>
    </row>
    <row r="250" spans="1:11">
      <c r="A250" t="s">
        <v>661</v>
      </c>
      <c r="B250" t="s">
        <v>522</v>
      </c>
      <c r="C250" s="1">
        <v>331</v>
      </c>
      <c r="D250" s="1">
        <v>331</v>
      </c>
      <c r="E250" s="2">
        <v>0.39</v>
      </c>
      <c r="F250" s="3">
        <v>7E-105</v>
      </c>
      <c r="G250" s="1">
        <v>53.74</v>
      </c>
      <c r="H250" s="1">
        <v>302</v>
      </c>
      <c r="I250" t="str">
        <f>HYPERLINK("https://www.ncbi.nlm.nih.gov/protein/MBP7763666.1?report=genbank&amp;log$=prottop&amp;blast_rank=11&amp;RID=HREFK459013","MBP7763666.1")</f>
        <v>MBP7763666.1</v>
      </c>
      <c r="J250">
        <f>C250*G250*E250</f>
        <v>6937.2966000000015</v>
      </c>
      <c r="K250" s="1" t="s">
        <v>660</v>
      </c>
    </row>
    <row r="251" spans="1:11">
      <c r="A251" t="s">
        <v>659</v>
      </c>
      <c r="B251" t="s">
        <v>658</v>
      </c>
      <c r="C251" s="1">
        <v>325</v>
      </c>
      <c r="D251" s="1">
        <v>325</v>
      </c>
      <c r="E251" s="2">
        <v>0.38</v>
      </c>
      <c r="F251" s="3">
        <v>1.9999999999999999E-102</v>
      </c>
      <c r="G251" s="1">
        <v>56.16</v>
      </c>
      <c r="H251" s="1">
        <v>305</v>
      </c>
      <c r="I251" t="str">
        <f>HYPERLINK("https://www.ncbi.nlm.nih.gov/protein/MPR32548.1?report=genbank&amp;log$=prottop&amp;blast_rank=83&amp;RID=HREGFMVM016","MPR32548.1")</f>
        <v>MPR32548.1</v>
      </c>
      <c r="J251">
        <f>C251*G251*E251</f>
        <v>6935.76</v>
      </c>
      <c r="K251" s="1" t="s">
        <v>657</v>
      </c>
    </row>
    <row r="252" spans="1:11">
      <c r="A252" t="s">
        <v>656</v>
      </c>
      <c r="B252" t="s">
        <v>655</v>
      </c>
      <c r="C252" s="1">
        <v>320</v>
      </c>
      <c r="D252" s="1">
        <v>320</v>
      </c>
      <c r="E252" s="2">
        <v>0.4</v>
      </c>
      <c r="F252" s="3">
        <v>1E-100</v>
      </c>
      <c r="G252" s="1">
        <v>54.17</v>
      </c>
      <c r="H252" s="1">
        <v>314</v>
      </c>
      <c r="I252" t="str">
        <f>HYPERLINK("https://www.ncbi.nlm.nih.gov/protein/WP_068327029.1?report=genbank&amp;log$=prottop&amp;blast_rank=57&amp;RID=HREFK459013","WP_068327029.1")</f>
        <v>WP_068327029.1</v>
      </c>
      <c r="J252">
        <f>C252*G252*E252</f>
        <v>6933.7600000000011</v>
      </c>
      <c r="K252" s="1" t="s">
        <v>654</v>
      </c>
    </row>
    <row r="253" spans="1:11">
      <c r="A253" t="s">
        <v>653</v>
      </c>
      <c r="B253" t="s">
        <v>652</v>
      </c>
      <c r="C253" s="1">
        <v>327</v>
      </c>
      <c r="D253" s="1">
        <v>327</v>
      </c>
      <c r="E253" s="2">
        <v>0.38</v>
      </c>
      <c r="F253" s="3">
        <v>1.9999999999999999E-103</v>
      </c>
      <c r="G253" s="1">
        <v>55.8</v>
      </c>
      <c r="H253" s="1">
        <v>303</v>
      </c>
      <c r="I253" t="str">
        <f>HYPERLINK("https://www.ncbi.nlm.nih.gov/protein/WP_015812468.1?report=genbank&amp;log$=prottop&amp;blast_rank=59&amp;RID=HREGFMVM016","WP_015812468.1")</f>
        <v>WP_015812468.1</v>
      </c>
      <c r="J253">
        <f>C253*G253*E253</f>
        <v>6933.7079999999996</v>
      </c>
      <c r="K253" s="1" t="s">
        <v>651</v>
      </c>
    </row>
    <row r="254" spans="1:11">
      <c r="A254" t="s">
        <v>650</v>
      </c>
      <c r="B254" t="s">
        <v>649</v>
      </c>
      <c r="C254" s="1">
        <v>327</v>
      </c>
      <c r="D254" s="1">
        <v>327</v>
      </c>
      <c r="E254" s="2">
        <v>0.38</v>
      </c>
      <c r="F254" s="3">
        <v>3E-103</v>
      </c>
      <c r="G254" s="1">
        <v>55.8</v>
      </c>
      <c r="H254" s="1">
        <v>303</v>
      </c>
      <c r="I254" t="str">
        <f>HYPERLINK("https://www.ncbi.nlm.nih.gov/protein/WP_056286268.1?report=genbank&amp;log$=prottop&amp;blast_rank=62&amp;RID=HREGFMVM016","WP_056286268.1")</f>
        <v>WP_056286268.1</v>
      </c>
      <c r="J254">
        <f>C254*G254*E254</f>
        <v>6933.7079999999996</v>
      </c>
      <c r="K254" s="1" t="s">
        <v>648</v>
      </c>
    </row>
    <row r="255" spans="1:11">
      <c r="A255" t="s">
        <v>604</v>
      </c>
      <c r="B255" t="s">
        <v>445</v>
      </c>
      <c r="C255" s="1">
        <v>326</v>
      </c>
      <c r="D255" s="1">
        <v>326</v>
      </c>
      <c r="E255" s="2">
        <v>0.38</v>
      </c>
      <c r="F255" s="3">
        <v>7.0000000000000003E-103</v>
      </c>
      <c r="G255" s="1">
        <v>55.91</v>
      </c>
      <c r="H255" s="1">
        <v>309</v>
      </c>
      <c r="I255" t="str">
        <f>HYPERLINK("https://www.ncbi.nlm.nih.gov/protein/MBU6325563.1?report=genbank&amp;log$=prottop&amp;blast_rank=73&amp;RID=HREGFMVM016","MBU6325563.1")</f>
        <v>MBU6325563.1</v>
      </c>
      <c r="J255">
        <f>C255*G255*E255</f>
        <v>6926.1307999999999</v>
      </c>
      <c r="K255" s="1" t="s">
        <v>647</v>
      </c>
    </row>
    <row r="256" spans="1:11">
      <c r="A256" t="s">
        <v>594</v>
      </c>
      <c r="B256" t="s">
        <v>593</v>
      </c>
      <c r="C256" s="1">
        <v>329</v>
      </c>
      <c r="D256" s="1">
        <v>329</v>
      </c>
      <c r="E256" s="2">
        <v>0.38</v>
      </c>
      <c r="F256" s="3">
        <v>3.9999999999999997E-104</v>
      </c>
      <c r="G256" s="1">
        <v>55.4</v>
      </c>
      <c r="H256" s="1">
        <v>302</v>
      </c>
      <c r="I256" t="str">
        <f>HYPERLINK("https://www.ncbi.nlm.nih.gov/protein/NLD79595.1?report=genbank&amp;log$=prottop&amp;blast_rank=15&amp;RID=HREFK459013","NLD79595.1")</f>
        <v>NLD79595.1</v>
      </c>
      <c r="J256">
        <f>C256*G256*E256</f>
        <v>6926.1079999999993</v>
      </c>
      <c r="K256" s="1" t="s">
        <v>646</v>
      </c>
    </row>
    <row r="257" spans="1:11">
      <c r="A257" t="s">
        <v>645</v>
      </c>
      <c r="B257" t="s">
        <v>644</v>
      </c>
      <c r="C257" s="1">
        <v>324</v>
      </c>
      <c r="D257" s="1">
        <v>324</v>
      </c>
      <c r="E257" s="2">
        <v>0.38</v>
      </c>
      <c r="F257" s="3">
        <v>6E-102</v>
      </c>
      <c r="G257" s="1">
        <v>56.16</v>
      </c>
      <c r="H257" s="1">
        <v>304</v>
      </c>
      <c r="I257" t="str">
        <f>HYPERLINK("https://www.ncbi.nlm.nih.gov/protein/WP_137340528.1?report=genbank&amp;log$=prottop&amp;blast_rank=90&amp;RID=HREGFMVM016","WP_137340528.1")</f>
        <v>WP_137340528.1</v>
      </c>
      <c r="J257">
        <f>C257*G257*E257</f>
        <v>6914.4192000000003</v>
      </c>
      <c r="K257" s="1" t="s">
        <v>643</v>
      </c>
    </row>
    <row r="258" spans="1:11">
      <c r="A258" t="s">
        <v>642</v>
      </c>
      <c r="B258" t="s">
        <v>641</v>
      </c>
      <c r="C258" s="1">
        <v>328</v>
      </c>
      <c r="D258" s="1">
        <v>328</v>
      </c>
      <c r="E258" s="2">
        <v>0.38</v>
      </c>
      <c r="F258" s="3">
        <v>1.9999999999999999E-103</v>
      </c>
      <c r="G258" s="1">
        <v>55.43</v>
      </c>
      <c r="H258" s="1">
        <v>301</v>
      </c>
      <c r="I258" t="str">
        <f>HYPERLINK("https://www.ncbi.nlm.nih.gov/protein/WP_028666676.1?report=genbank&amp;log$=prottop&amp;blast_rank=56&amp;RID=HREGFMVM016","WP_028666676.1")</f>
        <v>WP_028666676.1</v>
      </c>
      <c r="J258">
        <f>C258*G258*E258</f>
        <v>6908.7952000000005</v>
      </c>
      <c r="K258" s="1" t="s">
        <v>640</v>
      </c>
    </row>
    <row r="259" spans="1:11">
      <c r="A259" t="s">
        <v>639</v>
      </c>
      <c r="B259" t="s">
        <v>638</v>
      </c>
      <c r="C259" s="1">
        <v>326</v>
      </c>
      <c r="D259" s="1">
        <v>326</v>
      </c>
      <c r="E259" s="2">
        <v>0.39</v>
      </c>
      <c r="F259" s="3">
        <v>6E-103</v>
      </c>
      <c r="G259" s="1">
        <v>54.26</v>
      </c>
      <c r="H259" s="1">
        <v>310</v>
      </c>
      <c r="I259" t="str">
        <f>HYPERLINK("https://www.ncbi.nlm.nih.gov/protein/WP_217962741.1?report=genbank&amp;log$=prottop&amp;blast_rank=26&amp;RID=HREFK459013","WP_217962741.1")</f>
        <v>WP_217962741.1</v>
      </c>
      <c r="J259">
        <f>C259*G259*E259</f>
        <v>6898.6163999999999</v>
      </c>
      <c r="K259" s="1" t="s">
        <v>637</v>
      </c>
    </row>
    <row r="260" spans="1:11">
      <c r="A260" t="s">
        <v>604</v>
      </c>
      <c r="B260" t="s">
        <v>445</v>
      </c>
      <c r="C260" s="1">
        <v>327</v>
      </c>
      <c r="D260" s="1">
        <v>327</v>
      </c>
      <c r="E260" s="2">
        <v>0.39</v>
      </c>
      <c r="F260" s="3">
        <v>3.9999999999999998E-103</v>
      </c>
      <c r="G260" s="1">
        <v>54.09</v>
      </c>
      <c r="H260" s="1">
        <v>302</v>
      </c>
      <c r="I260" t="str">
        <f>HYPERLINK("https://www.ncbi.nlm.nih.gov/protein/MBN8706896.1?report=genbank&amp;log$=prottop&amp;blast_rank=70&amp;RID=HREGFMVM016","MBN8706896.1")</f>
        <v>MBN8706896.1</v>
      </c>
      <c r="J260">
        <f>C260*G260*E260</f>
        <v>6898.0977000000003</v>
      </c>
      <c r="K260" s="1" t="s">
        <v>636</v>
      </c>
    </row>
    <row r="261" spans="1:11">
      <c r="A261" t="s">
        <v>635</v>
      </c>
      <c r="B261" t="s">
        <v>634</v>
      </c>
      <c r="C261" s="1">
        <v>324</v>
      </c>
      <c r="D261" s="1">
        <v>324</v>
      </c>
      <c r="E261" s="2">
        <v>0.39</v>
      </c>
      <c r="F261" s="3">
        <v>5.0000000000000003E-102</v>
      </c>
      <c r="G261" s="1">
        <v>54.58</v>
      </c>
      <c r="H261" s="1">
        <v>302</v>
      </c>
      <c r="I261" t="str">
        <f>HYPERLINK("https://www.ncbi.nlm.nih.gov/protein/NLI09952.1?report=genbank&amp;log$=prottop&amp;blast_rank=88&amp;RID=HREGFMVM016","NLI09952.1")</f>
        <v>NLI09952.1</v>
      </c>
      <c r="J261">
        <f>C261*G261*E261</f>
        <v>6896.7287999999999</v>
      </c>
      <c r="K261" s="1" t="s">
        <v>633</v>
      </c>
    </row>
    <row r="262" spans="1:11">
      <c r="A262" t="s">
        <v>632</v>
      </c>
      <c r="B262" t="s">
        <v>631</v>
      </c>
      <c r="C262" s="1">
        <v>327</v>
      </c>
      <c r="D262" s="1">
        <v>327</v>
      </c>
      <c r="E262" s="2">
        <v>0.38</v>
      </c>
      <c r="F262" s="3">
        <v>3E-103</v>
      </c>
      <c r="G262" s="1">
        <v>55.43</v>
      </c>
      <c r="H262" s="1">
        <v>304</v>
      </c>
      <c r="I262" t="str">
        <f>HYPERLINK("https://www.ncbi.nlm.nih.gov/protein/WP_090148178.1?report=genbank&amp;log$=prottop&amp;blast_rank=65&amp;RID=HREGFMVM016","WP_090148178.1")</f>
        <v>WP_090148178.1</v>
      </c>
      <c r="J262">
        <f>C262*G262*E262</f>
        <v>6887.7318000000005</v>
      </c>
      <c r="K262" s="1" t="s">
        <v>630</v>
      </c>
    </row>
    <row r="263" spans="1:11">
      <c r="A263" t="s">
        <v>629</v>
      </c>
      <c r="B263" t="s">
        <v>628</v>
      </c>
      <c r="C263" s="1">
        <v>327</v>
      </c>
      <c r="D263" s="1">
        <v>327</v>
      </c>
      <c r="E263" s="2">
        <v>0.38</v>
      </c>
      <c r="F263" s="3">
        <v>3E-103</v>
      </c>
      <c r="G263" s="1">
        <v>55.43</v>
      </c>
      <c r="H263" s="1">
        <v>304</v>
      </c>
      <c r="I263" t="str">
        <f>HYPERLINK("https://www.ncbi.nlm.nih.gov/protein/WP_106596933.1?report=genbank&amp;log$=prottop&amp;blast_rank=66&amp;RID=HREGFMVM016","WP_106596933.1")</f>
        <v>WP_106596933.1</v>
      </c>
      <c r="J263">
        <f>C263*G263*E263</f>
        <v>6887.7318000000005</v>
      </c>
      <c r="K263" s="1" t="s">
        <v>627</v>
      </c>
    </row>
    <row r="264" spans="1:11">
      <c r="A264" t="s">
        <v>604</v>
      </c>
      <c r="B264" t="s">
        <v>445</v>
      </c>
      <c r="C264" s="1">
        <v>327</v>
      </c>
      <c r="D264" s="1">
        <v>327</v>
      </c>
      <c r="E264" s="2">
        <v>0.39</v>
      </c>
      <c r="F264" s="3">
        <v>3.9999999999999998E-103</v>
      </c>
      <c r="G264" s="1">
        <v>53.93</v>
      </c>
      <c r="H264" s="1">
        <v>305</v>
      </c>
      <c r="I264" t="str">
        <f>HYPERLINK("https://www.ncbi.nlm.nih.gov/protein/NWJ51637.1?report=genbank&amp;log$=prottop&amp;blast_rank=68&amp;RID=HREGFMVM016","NWJ51637.1")</f>
        <v>NWJ51637.1</v>
      </c>
      <c r="J264">
        <f>C264*G264*E264</f>
        <v>6877.6929</v>
      </c>
      <c r="K264" s="1" t="s">
        <v>626</v>
      </c>
    </row>
    <row r="265" spans="1:11">
      <c r="A265" t="s">
        <v>625</v>
      </c>
      <c r="B265" t="s">
        <v>624</v>
      </c>
      <c r="C265" s="1">
        <v>324</v>
      </c>
      <c r="D265" s="1">
        <v>324</v>
      </c>
      <c r="E265" s="2">
        <v>0.38</v>
      </c>
      <c r="F265" s="3">
        <v>5.0000000000000003E-102</v>
      </c>
      <c r="G265" s="1">
        <v>55.8</v>
      </c>
      <c r="H265" s="1">
        <v>304</v>
      </c>
      <c r="I265" t="str">
        <f>HYPERLINK("https://www.ncbi.nlm.nih.gov/protein/WP_194123255.1?report=genbank&amp;log$=prottop&amp;blast_rank=89&amp;RID=HREGFMVM016","WP_194123255.1")</f>
        <v>WP_194123255.1</v>
      </c>
      <c r="J265">
        <f>C265*G265*E265</f>
        <v>6870.0960000000005</v>
      </c>
      <c r="K265" s="1" t="s">
        <v>623</v>
      </c>
    </row>
    <row r="266" spans="1:11">
      <c r="A266" t="s">
        <v>622</v>
      </c>
      <c r="B266" t="s">
        <v>621</v>
      </c>
      <c r="C266" s="1">
        <v>326</v>
      </c>
      <c r="D266" s="1">
        <v>326</v>
      </c>
      <c r="E266" s="2">
        <v>0.38</v>
      </c>
      <c r="F266" s="3">
        <v>4.9999999999999997E-103</v>
      </c>
      <c r="G266" s="1">
        <v>55.43</v>
      </c>
      <c r="H266" s="1">
        <v>287</v>
      </c>
      <c r="I266" t="str">
        <f>HYPERLINK("https://www.ncbi.nlm.nih.gov/protein/WP_207509385.1?report=genbank&amp;log$=prottop&amp;blast_rank=72&amp;RID=HREGFMVM016","WP_207509385.1")</f>
        <v>WP_207509385.1</v>
      </c>
      <c r="J266">
        <f>C266*G266*E266</f>
        <v>6866.6684000000005</v>
      </c>
      <c r="K266" s="1" t="s">
        <v>620</v>
      </c>
    </row>
    <row r="267" spans="1:11">
      <c r="A267" t="s">
        <v>619</v>
      </c>
      <c r="B267" t="s">
        <v>618</v>
      </c>
      <c r="C267" s="1">
        <v>326</v>
      </c>
      <c r="D267" s="1">
        <v>326</v>
      </c>
      <c r="E267" s="2">
        <v>0.38</v>
      </c>
      <c r="F267" s="3">
        <v>7.9999999999999997E-103</v>
      </c>
      <c r="G267" s="1">
        <v>55.43</v>
      </c>
      <c r="H267" s="1">
        <v>304</v>
      </c>
      <c r="I267" t="str">
        <f>HYPERLINK("https://www.ncbi.nlm.nih.gov/protein/WP_090374793.1?report=genbank&amp;log$=prottop&amp;blast_rank=75&amp;RID=HREGFMVM016","WP_090374793.1")</f>
        <v>WP_090374793.1</v>
      </c>
      <c r="J267">
        <f>C267*G267*E267</f>
        <v>6866.6684000000005</v>
      </c>
      <c r="K267" s="1" t="s">
        <v>617</v>
      </c>
    </row>
    <row r="268" spans="1:11">
      <c r="A268" t="s">
        <v>616</v>
      </c>
      <c r="B268" t="s">
        <v>615</v>
      </c>
      <c r="C268" s="1">
        <v>326</v>
      </c>
      <c r="D268" s="1">
        <v>326</v>
      </c>
      <c r="E268" s="2">
        <v>0.38</v>
      </c>
      <c r="F268" s="3">
        <v>7.9999999999999997E-103</v>
      </c>
      <c r="G268" s="1">
        <v>55.43</v>
      </c>
      <c r="H268" s="1">
        <v>304</v>
      </c>
      <c r="I268" t="str">
        <f>HYPERLINK("https://www.ncbi.nlm.nih.gov/protein/WP_188936603.1?report=genbank&amp;log$=prottop&amp;blast_rank=76&amp;RID=HREGFMVM016","WP_188936603.1")</f>
        <v>WP_188936603.1</v>
      </c>
      <c r="J268">
        <f>C268*G268*E268</f>
        <v>6866.6684000000005</v>
      </c>
      <c r="K268" s="1" t="s">
        <v>614</v>
      </c>
    </row>
    <row r="269" spans="1:11">
      <c r="A269" t="s">
        <v>613</v>
      </c>
      <c r="B269" t="s">
        <v>612</v>
      </c>
      <c r="C269" s="1">
        <v>319</v>
      </c>
      <c r="D269" s="1">
        <v>319</v>
      </c>
      <c r="E269" s="2">
        <v>0.38</v>
      </c>
      <c r="F269" s="3">
        <v>3.0000000000000001E-100</v>
      </c>
      <c r="G269" s="1">
        <v>56.63</v>
      </c>
      <c r="H269" s="1">
        <v>317</v>
      </c>
      <c r="I269" t="str">
        <f>HYPERLINK("https://www.ncbi.nlm.nih.gov/protein/RDH84986.1?report=genbank&amp;log$=prottop&amp;blast_rank=61&amp;RID=HREFK459013","RDH84986.1")</f>
        <v>RDH84986.1</v>
      </c>
      <c r="J269">
        <f>C269*G269*E269</f>
        <v>6864.6886000000004</v>
      </c>
      <c r="K269" s="1" t="s">
        <v>611</v>
      </c>
    </row>
    <row r="270" spans="1:11">
      <c r="A270" t="s">
        <v>610</v>
      </c>
      <c r="B270" t="s">
        <v>609</v>
      </c>
      <c r="C270" s="1">
        <v>328</v>
      </c>
      <c r="D270" s="1">
        <v>328</v>
      </c>
      <c r="E270" s="2">
        <v>0.38</v>
      </c>
      <c r="F270" s="3">
        <v>9.9999999999999996E-104</v>
      </c>
      <c r="G270" s="1">
        <v>55.07</v>
      </c>
      <c r="H270" s="1">
        <v>303</v>
      </c>
      <c r="I270" t="str">
        <f>HYPERLINK("https://www.ncbi.nlm.nih.gov/protein/HAO50777.1?report=genbank&amp;log$=prottop&amp;blast_rank=52&amp;RID=HREGFMVM016","HAO50777.1")</f>
        <v>HAO50777.1</v>
      </c>
      <c r="J270">
        <f>C270*G270*E270</f>
        <v>6863.9247999999998</v>
      </c>
      <c r="K270" s="1" t="s">
        <v>608</v>
      </c>
    </row>
    <row r="271" spans="1:11">
      <c r="A271" t="s">
        <v>607</v>
      </c>
      <c r="B271" t="s">
        <v>606</v>
      </c>
      <c r="C271" s="1">
        <v>328</v>
      </c>
      <c r="D271" s="1">
        <v>328</v>
      </c>
      <c r="E271" s="2">
        <v>0.38</v>
      </c>
      <c r="F271" s="3">
        <v>1.9999999999999999E-103</v>
      </c>
      <c r="G271" s="1">
        <v>55.07</v>
      </c>
      <c r="H271" s="1">
        <v>303</v>
      </c>
      <c r="I271" t="str">
        <f>HYPERLINK("https://www.ncbi.nlm.nih.gov/protein/WP_051398344.1?report=genbank&amp;log$=prottop&amp;blast_rank=53&amp;RID=HREGFMVM016","WP_051398344.1")</f>
        <v>WP_051398344.1</v>
      </c>
      <c r="J271">
        <f>C271*G271*E271</f>
        <v>6863.9247999999998</v>
      </c>
      <c r="K271" s="1" t="s">
        <v>605</v>
      </c>
    </row>
    <row r="272" spans="1:11">
      <c r="A272" t="s">
        <v>604</v>
      </c>
      <c r="B272" t="s">
        <v>445</v>
      </c>
      <c r="C272" s="1">
        <v>325</v>
      </c>
      <c r="D272" s="1">
        <v>325</v>
      </c>
      <c r="E272" s="2">
        <v>0.38</v>
      </c>
      <c r="F272" s="3">
        <v>1.9999999999999999E-102</v>
      </c>
      <c r="G272" s="1">
        <v>55.47</v>
      </c>
      <c r="H272" s="1">
        <v>309</v>
      </c>
      <c r="I272" t="str">
        <f>HYPERLINK("https://www.ncbi.nlm.nih.gov/protein/MBL7812324.1?report=genbank&amp;log$=prottop&amp;blast_rank=82&amp;RID=HREGFMVM016","MBL7812324.1")</f>
        <v>MBL7812324.1</v>
      </c>
      <c r="J272">
        <f>C272*G272*E272</f>
        <v>6850.5450000000001</v>
      </c>
      <c r="K272" s="1" t="s">
        <v>603</v>
      </c>
    </row>
    <row r="273" spans="1:11">
      <c r="A273" t="s">
        <v>590</v>
      </c>
      <c r="B273" t="s">
        <v>494</v>
      </c>
      <c r="C273" s="1">
        <v>327</v>
      </c>
      <c r="D273" s="1">
        <v>327</v>
      </c>
      <c r="E273" s="2">
        <v>0.39</v>
      </c>
      <c r="F273" s="3">
        <v>1.9999999999999999E-103</v>
      </c>
      <c r="G273" s="1">
        <v>53.71</v>
      </c>
      <c r="H273" s="1">
        <v>312</v>
      </c>
      <c r="I273" t="str">
        <f>HYPERLINK("https://www.ncbi.nlm.nih.gov/protein/MAK55734.1?report=genbank&amp;log$=prottop&amp;blast_rank=24&amp;RID=HREFK459013","MAK55734.1")</f>
        <v>MAK55734.1</v>
      </c>
      <c r="J273">
        <f>C273*G273*E273</f>
        <v>6849.636300000001</v>
      </c>
      <c r="K273" s="1" t="s">
        <v>602</v>
      </c>
    </row>
    <row r="274" spans="1:11">
      <c r="A274" t="s">
        <v>526</v>
      </c>
      <c r="B274" t="s">
        <v>381</v>
      </c>
      <c r="C274" s="1">
        <v>317</v>
      </c>
      <c r="D274" s="1">
        <v>317</v>
      </c>
      <c r="E274" s="2">
        <v>0.4</v>
      </c>
      <c r="F274" s="3">
        <v>3.0000000000000001E-99</v>
      </c>
      <c r="G274" s="1">
        <v>53.98</v>
      </c>
      <c r="H274" s="1">
        <v>319</v>
      </c>
      <c r="I274" t="str">
        <f>HYPERLINK("https://www.ncbi.nlm.nih.gov/protein/NOX08314.1?report=genbank&amp;log$=prottop&amp;blast_rank=65&amp;RID=HREFK459013","NOX08314.1")</f>
        <v>NOX08314.1</v>
      </c>
      <c r="J274">
        <f>C274*G274*E274</f>
        <v>6844.6640000000007</v>
      </c>
      <c r="K274" s="1" t="s">
        <v>601</v>
      </c>
    </row>
    <row r="275" spans="1:11">
      <c r="A275" t="s">
        <v>600</v>
      </c>
      <c r="B275" t="s">
        <v>599</v>
      </c>
      <c r="C275" s="1">
        <v>325</v>
      </c>
      <c r="D275" s="1">
        <v>325</v>
      </c>
      <c r="E275" s="2">
        <v>0.38</v>
      </c>
      <c r="F275" s="3">
        <v>1.9999999999999999E-102</v>
      </c>
      <c r="G275" s="1">
        <v>55.4</v>
      </c>
      <c r="H275" s="1">
        <v>302</v>
      </c>
      <c r="I275" t="str">
        <f>HYPERLINK("https://www.ncbi.nlm.nih.gov/protein/MBI5637241.1?report=genbank&amp;log$=prottop&amp;blast_rank=81&amp;RID=HREGFMVM016","MBI5637241.1")</f>
        <v>MBI5637241.1</v>
      </c>
      <c r="J275">
        <f>C275*G275*E275</f>
        <v>6841.9</v>
      </c>
      <c r="K275" s="1" t="s">
        <v>598</v>
      </c>
    </row>
    <row r="276" spans="1:11">
      <c r="A276" t="s">
        <v>597</v>
      </c>
      <c r="B276" t="s">
        <v>596</v>
      </c>
      <c r="C276" s="1">
        <v>327</v>
      </c>
      <c r="D276" s="1">
        <v>327</v>
      </c>
      <c r="E276" s="2">
        <v>0.38</v>
      </c>
      <c r="F276" s="3">
        <v>9.9999999999999996E-104</v>
      </c>
      <c r="G276" s="1">
        <v>55.04</v>
      </c>
      <c r="H276" s="1">
        <v>302</v>
      </c>
      <c r="I276" t="str">
        <f>HYPERLINK("https://www.ncbi.nlm.nih.gov/protein/PKN19429.1?report=genbank&amp;log$=prottop&amp;blast_rank=22&amp;RID=HREFK459013","PKN19429.1")</f>
        <v>PKN19429.1</v>
      </c>
      <c r="J276">
        <f>C276*G276*E276</f>
        <v>6839.2703999999994</v>
      </c>
      <c r="K276" s="1" t="s">
        <v>595</v>
      </c>
    </row>
    <row r="277" spans="1:11">
      <c r="A277" t="s">
        <v>594</v>
      </c>
      <c r="B277" t="s">
        <v>593</v>
      </c>
      <c r="C277" s="1">
        <v>323</v>
      </c>
      <c r="D277" s="1">
        <v>323</v>
      </c>
      <c r="E277" s="2">
        <v>0.39</v>
      </c>
      <c r="F277" s="3">
        <v>9E-102</v>
      </c>
      <c r="G277" s="1">
        <v>54.29</v>
      </c>
      <c r="H277" s="1">
        <v>302</v>
      </c>
      <c r="I277" t="str">
        <f>HYPERLINK("https://www.ncbi.nlm.nih.gov/protein/NMC91765.1?report=genbank&amp;log$=prottop&amp;blast_rank=40&amp;RID=HREFK459013","NMC91765.1")</f>
        <v>NMC91765.1</v>
      </c>
      <c r="J277">
        <f>C277*G277*E277</f>
        <v>6838.9112999999998</v>
      </c>
      <c r="K277" s="1" t="s">
        <v>592</v>
      </c>
    </row>
    <row r="278" spans="1:11">
      <c r="A278" t="s">
        <v>454</v>
      </c>
      <c r="B278" t="s">
        <v>24</v>
      </c>
      <c r="C278" s="1">
        <v>322</v>
      </c>
      <c r="D278" s="1">
        <v>322</v>
      </c>
      <c r="E278" s="2">
        <v>0.39</v>
      </c>
      <c r="F278" s="3">
        <v>3.0000000000000003E-101</v>
      </c>
      <c r="G278" s="1">
        <v>54.42</v>
      </c>
      <c r="H278" s="1">
        <v>310</v>
      </c>
      <c r="I278" t="str">
        <f>HYPERLINK("https://www.ncbi.nlm.nih.gov/protein/MBI5885026.1?report=genbank&amp;log$=prottop&amp;blast_rank=49&amp;RID=HREFK459013","MBI5885026.1")</f>
        <v>MBI5885026.1</v>
      </c>
      <c r="J278">
        <f>C278*G278*E278</f>
        <v>6834.0636000000004</v>
      </c>
      <c r="K278" s="1" t="s">
        <v>591</v>
      </c>
    </row>
    <row r="279" spans="1:11">
      <c r="A279" t="s">
        <v>590</v>
      </c>
      <c r="B279" t="s">
        <v>494</v>
      </c>
      <c r="C279" s="1">
        <v>326</v>
      </c>
      <c r="D279" s="1">
        <v>326</v>
      </c>
      <c r="E279" s="2">
        <v>0.39</v>
      </c>
      <c r="F279" s="3">
        <v>7.0000000000000003E-103</v>
      </c>
      <c r="G279" s="1">
        <v>53.71</v>
      </c>
      <c r="H279" s="1">
        <v>312</v>
      </c>
      <c r="I279" t="str">
        <f>HYPERLINK("https://www.ncbi.nlm.nih.gov/protein/MAO51068.1?report=genbank&amp;log$=prottop&amp;blast_rank=27&amp;RID=HREFK459013","MAO51068.1")</f>
        <v>MAO51068.1</v>
      </c>
      <c r="J279">
        <f>C279*G279*E279</f>
        <v>6828.6894000000002</v>
      </c>
      <c r="K279" s="1" t="s">
        <v>589</v>
      </c>
    </row>
    <row r="280" spans="1:11">
      <c r="A280" t="s">
        <v>543</v>
      </c>
      <c r="B280" t="s">
        <v>542</v>
      </c>
      <c r="C280" s="1">
        <v>318</v>
      </c>
      <c r="D280" s="1">
        <v>318</v>
      </c>
      <c r="E280" s="2">
        <v>0.4</v>
      </c>
      <c r="F280" s="3">
        <v>1E-99</v>
      </c>
      <c r="G280" s="1">
        <v>53.61</v>
      </c>
      <c r="H280" s="1">
        <v>319</v>
      </c>
      <c r="I280" t="str">
        <f>HYPERLINK("https://www.ncbi.nlm.nih.gov/protein/MBE9560915.1?report=genbank&amp;log$=prottop&amp;blast_rank=64&amp;RID=HREFK459013","MBE9560915.1")</f>
        <v>MBE9560915.1</v>
      </c>
      <c r="J280">
        <f>C280*G280*E280</f>
        <v>6819.192</v>
      </c>
      <c r="K280" s="1" t="s">
        <v>588</v>
      </c>
    </row>
    <row r="281" spans="1:11">
      <c r="A281" t="s">
        <v>587</v>
      </c>
      <c r="B281" t="s">
        <v>586</v>
      </c>
      <c r="C281" s="1">
        <v>328</v>
      </c>
      <c r="D281" s="1">
        <v>328</v>
      </c>
      <c r="E281" s="2">
        <v>0.38</v>
      </c>
      <c r="F281" s="3">
        <v>1.9999999999999999E-103</v>
      </c>
      <c r="G281" s="1">
        <v>54.71</v>
      </c>
      <c r="H281" s="1">
        <v>303</v>
      </c>
      <c r="I281" t="str">
        <f>HYPERLINK("https://www.ncbi.nlm.nih.gov/protein/WP_115832925.1?report=genbank&amp;log$=prottop&amp;blast_rank=54&amp;RID=HREGFMVM016","WP_115832925.1")</f>
        <v>WP_115832925.1</v>
      </c>
      <c r="J281">
        <f>C281*G281*E281</f>
        <v>6819.0544000000009</v>
      </c>
      <c r="K281" s="1" t="s">
        <v>585</v>
      </c>
    </row>
    <row r="282" spans="1:11">
      <c r="A282" t="s">
        <v>584</v>
      </c>
      <c r="B282" t="s">
        <v>583</v>
      </c>
      <c r="C282" s="1">
        <v>323</v>
      </c>
      <c r="D282" s="1">
        <v>323</v>
      </c>
      <c r="E282" s="2">
        <v>0.39</v>
      </c>
      <c r="F282" s="3">
        <v>2.0000000000000001E-101</v>
      </c>
      <c r="G282" s="1">
        <v>54.09</v>
      </c>
      <c r="H282" s="1">
        <v>313</v>
      </c>
      <c r="I282" t="str">
        <f>HYPERLINK("https://www.ncbi.nlm.nih.gov/protein/MBS1134257.1?report=genbank&amp;log$=prottop&amp;blast_rank=46&amp;RID=HREFK459013","MBS1134257.1")</f>
        <v>MBS1134257.1</v>
      </c>
      <c r="J282">
        <f>C282*G282*E282</f>
        <v>6813.7173000000003</v>
      </c>
      <c r="K282" s="1" t="s">
        <v>582</v>
      </c>
    </row>
    <row r="283" spans="1:11">
      <c r="A283" t="s">
        <v>581</v>
      </c>
      <c r="B283" t="s">
        <v>580</v>
      </c>
      <c r="C283" s="1">
        <v>323</v>
      </c>
      <c r="D283" s="1">
        <v>323</v>
      </c>
      <c r="E283" s="2">
        <v>0.39</v>
      </c>
      <c r="F283" s="3">
        <v>6.9999999999999997E-102</v>
      </c>
      <c r="G283" s="1">
        <v>54.09</v>
      </c>
      <c r="H283" s="1">
        <v>303</v>
      </c>
      <c r="I283" t="str">
        <f>HYPERLINK("https://www.ncbi.nlm.nih.gov/protein/MBL7796038.1?report=genbank&amp;log$=prottop&amp;blast_rank=91&amp;RID=HREGFMVM016","MBL7796038.1")</f>
        <v>MBL7796038.1</v>
      </c>
      <c r="J283">
        <f>C283*G283*E283</f>
        <v>6813.7173000000003</v>
      </c>
      <c r="K283" s="1" t="s">
        <v>579</v>
      </c>
    </row>
    <row r="284" spans="1:11">
      <c r="A284" t="s">
        <v>578</v>
      </c>
      <c r="B284" t="s">
        <v>577</v>
      </c>
      <c r="C284" s="1">
        <v>325</v>
      </c>
      <c r="D284" s="1">
        <v>325</v>
      </c>
      <c r="E284" s="2">
        <v>0.38</v>
      </c>
      <c r="F284" s="3">
        <v>9.9999999999999993E-103</v>
      </c>
      <c r="G284" s="1">
        <v>55.07</v>
      </c>
      <c r="H284" s="1">
        <v>307</v>
      </c>
      <c r="I284" t="str">
        <f>HYPERLINK("https://www.ncbi.nlm.nih.gov/protein/ODT37143.1?report=genbank&amp;log$=prottop&amp;blast_rank=31&amp;RID=HREFK459013","ODT37143.1")</f>
        <v>ODT37143.1</v>
      </c>
      <c r="J284">
        <f>C284*G284*E284</f>
        <v>6801.1450000000004</v>
      </c>
      <c r="K284" s="1" t="s">
        <v>576</v>
      </c>
    </row>
    <row r="285" spans="1:11">
      <c r="A285" t="s">
        <v>575</v>
      </c>
      <c r="B285" t="s">
        <v>381</v>
      </c>
      <c r="C285" s="1">
        <v>317</v>
      </c>
      <c r="D285" s="1">
        <v>317</v>
      </c>
      <c r="E285" s="2">
        <v>0.4</v>
      </c>
      <c r="F285" s="3">
        <v>3.0000000000000001E-99</v>
      </c>
      <c r="G285" s="1">
        <v>53.63</v>
      </c>
      <c r="H285" s="1">
        <v>321</v>
      </c>
      <c r="I285" t="str">
        <f>HYPERLINK("https://www.ncbi.nlm.nih.gov/protein/HHJ35579.1?report=genbank&amp;log$=prottop&amp;blast_rank=67&amp;RID=HREFK459013","HHJ35579.1")</f>
        <v>HHJ35579.1</v>
      </c>
      <c r="J285">
        <f>C285*G285*E285</f>
        <v>6800.2839999999997</v>
      </c>
      <c r="K285" s="1" t="s">
        <v>574</v>
      </c>
    </row>
    <row r="286" spans="1:11">
      <c r="A286" t="s">
        <v>573</v>
      </c>
      <c r="B286" t="s">
        <v>572</v>
      </c>
      <c r="C286" s="1">
        <v>327</v>
      </c>
      <c r="D286" s="1">
        <v>327</v>
      </c>
      <c r="E286" s="2">
        <v>0.38</v>
      </c>
      <c r="F286" s="3">
        <v>1.9999999999999999E-103</v>
      </c>
      <c r="G286" s="1">
        <v>54.71</v>
      </c>
      <c r="H286" s="1">
        <v>303</v>
      </c>
      <c r="I286" t="str">
        <f>HYPERLINK("https://www.ncbi.nlm.nih.gov/protein/WP_183979158.1?report=genbank&amp;log$=prottop&amp;blast_rank=60&amp;RID=HREGFMVM016","WP_183979158.1")</f>
        <v>WP_183979158.1</v>
      </c>
      <c r="J286">
        <f>C286*G286*E286</f>
        <v>6798.2646000000004</v>
      </c>
      <c r="K286" s="1" t="s">
        <v>571</v>
      </c>
    </row>
    <row r="287" spans="1:11">
      <c r="A287" t="s">
        <v>570</v>
      </c>
      <c r="B287" t="s">
        <v>569</v>
      </c>
      <c r="C287" s="1">
        <v>327</v>
      </c>
      <c r="D287" s="1">
        <v>327</v>
      </c>
      <c r="E287" s="2">
        <v>0.38</v>
      </c>
      <c r="F287" s="3">
        <v>3E-103</v>
      </c>
      <c r="G287" s="1">
        <v>54.71</v>
      </c>
      <c r="H287" s="1">
        <v>301</v>
      </c>
      <c r="I287" t="str">
        <f>HYPERLINK("https://www.ncbi.nlm.nih.gov/protein/WP_114459150.1?report=genbank&amp;log$=prottop&amp;blast_rank=64&amp;RID=HREGFMVM016","WP_114459150.1")</f>
        <v>WP_114459150.1</v>
      </c>
      <c r="J287">
        <f>C287*G287*E287</f>
        <v>6798.2646000000004</v>
      </c>
      <c r="K287" s="1" t="s">
        <v>568</v>
      </c>
    </row>
    <row r="288" spans="1:11">
      <c r="A288" t="s">
        <v>567</v>
      </c>
      <c r="B288" t="s">
        <v>566</v>
      </c>
      <c r="C288" s="1">
        <v>327</v>
      </c>
      <c r="D288" s="1">
        <v>327</v>
      </c>
      <c r="E288" s="2">
        <v>0.38</v>
      </c>
      <c r="F288" s="3">
        <v>3.9999999999999998E-103</v>
      </c>
      <c r="G288" s="1">
        <v>54.71</v>
      </c>
      <c r="H288" s="1">
        <v>304</v>
      </c>
      <c r="I288" t="str">
        <f>HYPERLINK("https://www.ncbi.nlm.nih.gov/protein/ODS81113.1?report=genbank&amp;log$=prottop&amp;blast_rank=67&amp;RID=HREGFMVM016","ODS81113.1")</f>
        <v>ODS81113.1</v>
      </c>
      <c r="J288">
        <f>C288*G288*E288</f>
        <v>6798.2646000000004</v>
      </c>
      <c r="K288" s="1" t="s">
        <v>565</v>
      </c>
    </row>
    <row r="289" spans="1:11">
      <c r="A289" t="s">
        <v>564</v>
      </c>
      <c r="B289" t="s">
        <v>563</v>
      </c>
      <c r="C289" s="1">
        <v>327</v>
      </c>
      <c r="D289" s="1">
        <v>327</v>
      </c>
      <c r="E289" s="2">
        <v>0.38</v>
      </c>
      <c r="F289" s="3">
        <v>3.9999999999999998E-103</v>
      </c>
      <c r="G289" s="1">
        <v>54.71</v>
      </c>
      <c r="H289" s="1">
        <v>301</v>
      </c>
      <c r="I289" t="str">
        <f>HYPERLINK("https://www.ncbi.nlm.nih.gov/protein/WP_114069890.1?report=genbank&amp;log$=prottop&amp;blast_rank=69&amp;RID=HREGFMVM016","WP_114069890.1")</f>
        <v>WP_114069890.1</v>
      </c>
      <c r="J289">
        <f>C289*G289*E289</f>
        <v>6798.2646000000004</v>
      </c>
      <c r="K289" s="1" t="s">
        <v>562</v>
      </c>
    </row>
    <row r="290" spans="1:11">
      <c r="A290" t="s">
        <v>561</v>
      </c>
      <c r="B290" t="s">
        <v>560</v>
      </c>
      <c r="C290" s="1">
        <v>327</v>
      </c>
      <c r="D290" s="1">
        <v>327</v>
      </c>
      <c r="E290" s="2">
        <v>0.38</v>
      </c>
      <c r="F290" s="3">
        <v>4.9999999999999997E-103</v>
      </c>
      <c r="G290" s="1">
        <v>54.71</v>
      </c>
      <c r="H290" s="1">
        <v>301</v>
      </c>
      <c r="I290" t="str">
        <f>HYPERLINK("https://www.ncbi.nlm.nih.gov/protein/WP_166560447.1?report=genbank&amp;log$=prottop&amp;blast_rank=71&amp;RID=HREGFMVM016","WP_166560447.1")</f>
        <v>WP_166560447.1</v>
      </c>
      <c r="J290">
        <f>C290*G290*E290</f>
        <v>6798.2646000000004</v>
      </c>
      <c r="K290" s="1" t="s">
        <v>559</v>
      </c>
    </row>
    <row r="291" spans="1:11">
      <c r="A291" t="s">
        <v>558</v>
      </c>
      <c r="B291" t="s">
        <v>557</v>
      </c>
      <c r="C291" s="1">
        <v>322</v>
      </c>
      <c r="D291" s="1">
        <v>322</v>
      </c>
      <c r="E291" s="2">
        <v>0.38</v>
      </c>
      <c r="F291" s="3">
        <v>5.0000000000000001E-101</v>
      </c>
      <c r="G291" s="1">
        <v>55.43</v>
      </c>
      <c r="H291" s="1">
        <v>305</v>
      </c>
      <c r="I291" t="str">
        <f>HYPERLINK("https://www.ncbi.nlm.nih.gov/protein/WP_189565577.1?report=genbank&amp;log$=prottop&amp;blast_rank=98&amp;RID=HREGFMVM016","WP_189565577.1")</f>
        <v>WP_189565577.1</v>
      </c>
      <c r="J291">
        <f>C291*G291*E291</f>
        <v>6782.4147999999996</v>
      </c>
      <c r="K291" s="1" t="s">
        <v>556</v>
      </c>
    </row>
    <row r="292" spans="1:11">
      <c r="A292" t="s">
        <v>555</v>
      </c>
      <c r="B292" t="s">
        <v>554</v>
      </c>
      <c r="C292" s="1">
        <v>326</v>
      </c>
      <c r="D292" s="1">
        <v>326</v>
      </c>
      <c r="E292" s="2">
        <v>0.38</v>
      </c>
      <c r="F292" s="3">
        <v>7.9999999999999997E-103</v>
      </c>
      <c r="G292" s="1">
        <v>54.71</v>
      </c>
      <c r="H292" s="1">
        <v>305</v>
      </c>
      <c r="I292" t="str">
        <f>HYPERLINK("https://www.ncbi.nlm.nih.gov/protein/WP_114404982.1?report=genbank&amp;log$=prottop&amp;blast_rank=79&amp;RID=HREGFMVM016","WP_114404982.1")</f>
        <v>WP_114404982.1</v>
      </c>
      <c r="J292">
        <f>C292*G292*E292</f>
        <v>6777.4748</v>
      </c>
      <c r="K292" s="1" t="s">
        <v>553</v>
      </c>
    </row>
    <row r="293" spans="1:11">
      <c r="A293" t="s">
        <v>552</v>
      </c>
      <c r="B293" t="s">
        <v>551</v>
      </c>
      <c r="C293" s="1">
        <v>323</v>
      </c>
      <c r="D293" s="1">
        <v>323</v>
      </c>
      <c r="E293" s="2">
        <v>0.38</v>
      </c>
      <c r="F293" s="3">
        <v>6.9999999999999997E-102</v>
      </c>
      <c r="G293" s="1">
        <v>55.07</v>
      </c>
      <c r="H293" s="1">
        <v>304</v>
      </c>
      <c r="I293" t="str">
        <f>HYPERLINK("https://www.ncbi.nlm.nih.gov/protein/WP_090339463.1?report=genbank&amp;log$=prottop&amp;blast_rank=92&amp;RID=HREGFMVM016","WP_090339463.1")</f>
        <v>WP_090339463.1</v>
      </c>
      <c r="J293">
        <f>C293*G293*E293</f>
        <v>6759.2918</v>
      </c>
      <c r="K293" s="1" t="s">
        <v>550</v>
      </c>
    </row>
    <row r="294" spans="1:11">
      <c r="A294" t="s">
        <v>549</v>
      </c>
      <c r="B294" t="s">
        <v>548</v>
      </c>
      <c r="C294" s="1">
        <v>322</v>
      </c>
      <c r="D294" s="1">
        <v>322</v>
      </c>
      <c r="E294" s="2">
        <v>0.38</v>
      </c>
      <c r="F294" s="3">
        <v>3.0000000000000003E-101</v>
      </c>
      <c r="G294" s="1">
        <v>55.23</v>
      </c>
      <c r="H294" s="1">
        <v>312</v>
      </c>
      <c r="I294" t="str">
        <f>HYPERLINK("https://www.ncbi.nlm.nih.gov/protein/WP_087779321.1?report=genbank&amp;log$=prottop&amp;blast_rank=50&amp;RID=HREFK459013","WP_087779321.1")</f>
        <v>WP_087779321.1</v>
      </c>
      <c r="J294">
        <f>C294*G294*E294</f>
        <v>6757.9427999999989</v>
      </c>
      <c r="K294" s="1" t="s">
        <v>547</v>
      </c>
    </row>
    <row r="295" spans="1:11">
      <c r="A295" t="s">
        <v>546</v>
      </c>
      <c r="B295" t="s">
        <v>545</v>
      </c>
      <c r="C295" s="1">
        <v>325</v>
      </c>
      <c r="D295" s="1">
        <v>325</v>
      </c>
      <c r="E295" s="2">
        <v>0.38</v>
      </c>
      <c r="F295" s="3">
        <v>3E-102</v>
      </c>
      <c r="G295" s="1">
        <v>54.71</v>
      </c>
      <c r="H295" s="1">
        <v>305</v>
      </c>
      <c r="I295" t="str">
        <f>HYPERLINK("https://www.ncbi.nlm.nih.gov/protein/WP_013930924.1?report=genbank&amp;log$=prottop&amp;blast_rank=87&amp;RID=HREGFMVM016","WP_013930924.1")</f>
        <v>WP_013930924.1</v>
      </c>
      <c r="J295">
        <f>C295*G295*E295</f>
        <v>6756.6850000000004</v>
      </c>
      <c r="K295" s="1" t="s">
        <v>544</v>
      </c>
    </row>
    <row r="296" spans="1:11">
      <c r="A296" t="s">
        <v>543</v>
      </c>
      <c r="B296" t="s">
        <v>542</v>
      </c>
      <c r="C296" s="1">
        <v>317</v>
      </c>
      <c r="D296" s="1">
        <v>317</v>
      </c>
      <c r="E296" s="2">
        <v>0.4</v>
      </c>
      <c r="F296" s="3">
        <v>4.0000000000000001E-99</v>
      </c>
      <c r="G296" s="1">
        <v>53.26</v>
      </c>
      <c r="H296" s="1">
        <v>319</v>
      </c>
      <c r="I296" t="str">
        <f>HYPERLINK("https://www.ncbi.nlm.nih.gov/protein/MBE9563735.1?report=genbank&amp;log$=prottop&amp;blast_rank=68&amp;RID=HREFK459013","MBE9563735.1")</f>
        <v>MBE9563735.1</v>
      </c>
      <c r="J296">
        <f>C296*G296*E296</f>
        <v>6753.3679999999995</v>
      </c>
      <c r="K296" s="1" t="s">
        <v>541</v>
      </c>
    </row>
    <row r="297" spans="1:11">
      <c r="A297" t="s">
        <v>540</v>
      </c>
      <c r="B297" t="s">
        <v>539</v>
      </c>
      <c r="C297" s="1">
        <v>322</v>
      </c>
      <c r="D297" s="1">
        <v>322</v>
      </c>
      <c r="E297" s="2">
        <v>0.38</v>
      </c>
      <c r="F297" s="3">
        <v>5.0000000000000001E-101</v>
      </c>
      <c r="G297" s="1">
        <v>55.07</v>
      </c>
      <c r="H297" s="1">
        <v>303</v>
      </c>
      <c r="I297" t="str">
        <f>HYPERLINK("https://www.ncbi.nlm.nih.gov/protein/WP_204656240.1?report=genbank&amp;log$=prottop&amp;blast_rank=97&amp;RID=HREGFMVM016","WP_204656240.1")</f>
        <v>WP_204656240.1</v>
      </c>
      <c r="J297">
        <f>C297*G297*E297</f>
        <v>6738.3652000000002</v>
      </c>
      <c r="K297" s="1" t="s">
        <v>538</v>
      </c>
    </row>
    <row r="298" spans="1:11">
      <c r="A298" t="s">
        <v>537</v>
      </c>
      <c r="B298" t="s">
        <v>536</v>
      </c>
      <c r="C298" s="1">
        <v>324</v>
      </c>
      <c r="D298" s="1">
        <v>324</v>
      </c>
      <c r="E298" s="2">
        <v>0.38</v>
      </c>
      <c r="F298" s="3">
        <v>3E-102</v>
      </c>
      <c r="G298" s="1">
        <v>54.68</v>
      </c>
      <c r="H298" s="1">
        <v>298</v>
      </c>
      <c r="I298" t="str">
        <f>HYPERLINK("https://www.ncbi.nlm.nih.gov/protein/KFN39335.1?report=genbank&amp;log$=prottop&amp;blast_rank=35&amp;RID=HREFK459013","KFN39335.1")</f>
        <v>KFN39335.1</v>
      </c>
      <c r="J298">
        <f>C298*G298*E298</f>
        <v>6732.2016000000003</v>
      </c>
      <c r="K298" s="1" t="s">
        <v>535</v>
      </c>
    </row>
    <row r="299" spans="1:11">
      <c r="A299" t="s">
        <v>534</v>
      </c>
      <c r="B299" t="s">
        <v>473</v>
      </c>
      <c r="C299" s="1">
        <v>323</v>
      </c>
      <c r="D299" s="1">
        <v>323</v>
      </c>
      <c r="E299" s="2">
        <v>0.4</v>
      </c>
      <c r="F299" s="3">
        <v>2.0000000000000001E-101</v>
      </c>
      <c r="G299" s="1">
        <v>52.08</v>
      </c>
      <c r="H299" s="1">
        <v>316</v>
      </c>
      <c r="I299" t="str">
        <f>HYPERLINK("https://www.ncbi.nlm.nih.gov/protein/NLZ09700.1?report=genbank&amp;log$=prottop&amp;blast_rank=45&amp;RID=HREFK459013","NLZ09700.1")</f>
        <v>NLZ09700.1</v>
      </c>
      <c r="J299">
        <f>C299*G299*E299</f>
        <v>6728.7360000000008</v>
      </c>
      <c r="K299" s="1" t="s">
        <v>533</v>
      </c>
    </row>
    <row r="300" spans="1:11">
      <c r="A300" t="s">
        <v>532</v>
      </c>
      <c r="B300" t="s">
        <v>531</v>
      </c>
      <c r="C300" s="1">
        <v>323</v>
      </c>
      <c r="D300" s="1">
        <v>323</v>
      </c>
      <c r="E300" s="2">
        <v>0.38</v>
      </c>
      <c r="F300" s="3">
        <v>2.0000000000000001E-101</v>
      </c>
      <c r="G300" s="1">
        <v>54.71</v>
      </c>
      <c r="H300" s="1">
        <v>305</v>
      </c>
      <c r="I300" t="str">
        <f>HYPERLINK("https://www.ncbi.nlm.nih.gov/protein/WP_124877204.1?report=genbank&amp;log$=prottop&amp;blast_rank=93&amp;RID=HREGFMVM016","WP_124877204.1")</f>
        <v>WP_124877204.1</v>
      </c>
      <c r="J300">
        <f>C300*G300*E300</f>
        <v>6715.1054000000004</v>
      </c>
      <c r="K300" s="1" t="s">
        <v>530</v>
      </c>
    </row>
    <row r="301" spans="1:11">
      <c r="A301" t="s">
        <v>529</v>
      </c>
      <c r="B301" t="s">
        <v>528</v>
      </c>
      <c r="C301" s="1">
        <v>325</v>
      </c>
      <c r="D301" s="1">
        <v>325</v>
      </c>
      <c r="E301" s="2">
        <v>0.38</v>
      </c>
      <c r="F301" s="3">
        <v>1.9999999999999999E-102</v>
      </c>
      <c r="G301" s="1">
        <v>54.35</v>
      </c>
      <c r="H301" s="1">
        <v>305</v>
      </c>
      <c r="I301" t="str">
        <f>HYPERLINK("https://www.ncbi.nlm.nih.gov/protein/WP_154174956.1?report=genbank&amp;log$=prottop&amp;blast_rank=84&amp;RID=HREGFMVM016","WP_154174956.1")</f>
        <v>WP_154174956.1</v>
      </c>
      <c r="J301">
        <f>C301*G301*E301</f>
        <v>6712.2250000000004</v>
      </c>
      <c r="K301" s="1" t="s">
        <v>527</v>
      </c>
    </row>
    <row r="302" spans="1:11">
      <c r="A302" t="s">
        <v>526</v>
      </c>
      <c r="B302" t="s">
        <v>381</v>
      </c>
      <c r="C302" s="1">
        <v>319</v>
      </c>
      <c r="D302" s="1">
        <v>319</v>
      </c>
      <c r="E302" s="2">
        <v>0.4</v>
      </c>
      <c r="F302" s="3">
        <v>4.0000000000000001E-100</v>
      </c>
      <c r="G302" s="1">
        <v>52.6</v>
      </c>
      <c r="H302" s="1">
        <v>317</v>
      </c>
      <c r="I302" t="str">
        <f>HYPERLINK("https://www.ncbi.nlm.nih.gov/protein/TDJ46033.1?report=genbank&amp;log$=prottop&amp;blast_rank=63&amp;RID=HREFK459013","TDJ46033.1")</f>
        <v>TDJ46033.1</v>
      </c>
      <c r="J302">
        <f>C302*G302*E302</f>
        <v>6711.7600000000011</v>
      </c>
      <c r="K302" s="1" t="s">
        <v>525</v>
      </c>
    </row>
    <row r="303" spans="1:11">
      <c r="A303" t="s">
        <v>523</v>
      </c>
      <c r="B303" t="s">
        <v>522</v>
      </c>
      <c r="C303" s="1">
        <v>323</v>
      </c>
      <c r="D303" s="1">
        <v>323</v>
      </c>
      <c r="E303" s="2">
        <v>0.38</v>
      </c>
      <c r="F303" s="3">
        <v>3.9999999999999997E-102</v>
      </c>
      <c r="G303" s="1">
        <v>54.68</v>
      </c>
      <c r="H303" s="1">
        <v>299</v>
      </c>
      <c r="I303" t="str">
        <f>HYPERLINK("https://www.ncbi.nlm.nih.gov/protein/HBL54124.1?report=genbank&amp;log$=prottop&amp;blast_rank=36&amp;RID=HREFK459013","HBL54124.1")</f>
        <v>HBL54124.1</v>
      </c>
      <c r="J303">
        <f>C303*G303*E303</f>
        <v>6711.4232000000002</v>
      </c>
      <c r="K303" s="1" t="s">
        <v>524</v>
      </c>
    </row>
    <row r="304" spans="1:11">
      <c r="A304" t="s">
        <v>523</v>
      </c>
      <c r="B304" t="s">
        <v>522</v>
      </c>
      <c r="C304" s="1">
        <v>323</v>
      </c>
      <c r="D304" s="1">
        <v>323</v>
      </c>
      <c r="E304" s="2">
        <v>0.38</v>
      </c>
      <c r="F304" s="3">
        <v>5.0000000000000003E-102</v>
      </c>
      <c r="G304" s="1">
        <v>54.68</v>
      </c>
      <c r="H304" s="1">
        <v>302</v>
      </c>
      <c r="I304" t="str">
        <f>HYPERLINK("https://www.ncbi.nlm.nih.gov/protein/HCS76578.1?report=genbank&amp;log$=prottop&amp;blast_rank=37&amp;RID=HREFK459013","HCS76578.1")</f>
        <v>HCS76578.1</v>
      </c>
      <c r="J304">
        <f>C304*G304*E304</f>
        <v>6711.4232000000002</v>
      </c>
      <c r="K304" s="1" t="s">
        <v>521</v>
      </c>
    </row>
    <row r="305" spans="1:11">
      <c r="A305" t="s">
        <v>454</v>
      </c>
      <c r="B305" t="s">
        <v>24</v>
      </c>
      <c r="C305" s="1">
        <v>323</v>
      </c>
      <c r="D305" s="1">
        <v>323</v>
      </c>
      <c r="E305" s="2">
        <v>0.38</v>
      </c>
      <c r="F305" s="3">
        <v>5.0000000000000003E-102</v>
      </c>
      <c r="G305" s="1">
        <v>54.68</v>
      </c>
      <c r="H305" s="1">
        <v>302</v>
      </c>
      <c r="I305" t="str">
        <f>HYPERLINK("https://www.ncbi.nlm.nih.gov/protein/MRR14855.1?report=genbank&amp;log$=prottop&amp;blast_rank=38&amp;RID=HREFK459013","MRR14855.1")</f>
        <v>MRR14855.1</v>
      </c>
      <c r="J305">
        <f>C305*G305*E305</f>
        <v>6711.4232000000002</v>
      </c>
      <c r="K305" s="1" t="s">
        <v>520</v>
      </c>
    </row>
    <row r="306" spans="1:11">
      <c r="A306" t="s">
        <v>519</v>
      </c>
      <c r="B306" t="s">
        <v>518</v>
      </c>
      <c r="C306" s="1">
        <v>316</v>
      </c>
      <c r="D306" s="1">
        <v>316</v>
      </c>
      <c r="E306" s="2">
        <v>0.39</v>
      </c>
      <c r="F306" s="3">
        <v>3.0000000000000001E-99</v>
      </c>
      <c r="G306" s="1">
        <v>54.45</v>
      </c>
      <c r="H306" s="1">
        <v>302</v>
      </c>
      <c r="I306" t="str">
        <f>HYPERLINK("https://www.ncbi.nlm.nih.gov/protein/ETH10123.1?report=genbank&amp;log$=prottop&amp;blast_rank=66&amp;RID=HREFK459013","ETH10123.1")</f>
        <v>ETH10123.1</v>
      </c>
      <c r="J306">
        <f>C306*G306*E306</f>
        <v>6710.4180000000006</v>
      </c>
      <c r="K306" s="1" t="s">
        <v>517</v>
      </c>
    </row>
    <row r="307" spans="1:11">
      <c r="A307" t="s">
        <v>516</v>
      </c>
      <c r="B307" t="s">
        <v>515</v>
      </c>
      <c r="C307" s="1">
        <v>316</v>
      </c>
      <c r="D307" s="1">
        <v>316</v>
      </c>
      <c r="E307" s="2">
        <v>0.39</v>
      </c>
      <c r="F307" s="3">
        <v>4.0000000000000001E-99</v>
      </c>
      <c r="G307" s="1">
        <v>54.45</v>
      </c>
      <c r="H307" s="1">
        <v>302</v>
      </c>
      <c r="I307" t="str">
        <f>HYPERLINK("https://www.ncbi.nlm.nih.gov/protein/KAK50526.1?report=genbank&amp;log$=prottop&amp;blast_rank=69&amp;RID=HREFK459013","KAK50526.1")</f>
        <v>KAK50526.1</v>
      </c>
      <c r="J307">
        <f>C307*G307*E307</f>
        <v>6710.4180000000006</v>
      </c>
      <c r="K307" s="1" t="s">
        <v>514</v>
      </c>
    </row>
    <row r="308" spans="1:11">
      <c r="A308" t="s">
        <v>438</v>
      </c>
      <c r="B308" t="s">
        <v>25</v>
      </c>
      <c r="C308" s="1">
        <v>316</v>
      </c>
      <c r="D308" s="1">
        <v>316</v>
      </c>
      <c r="E308" s="2">
        <v>0.39</v>
      </c>
      <c r="F308" s="3">
        <v>4.9999999999999997E-99</v>
      </c>
      <c r="G308" s="1">
        <v>54.45</v>
      </c>
      <c r="H308" s="1">
        <v>308</v>
      </c>
      <c r="I308" t="str">
        <f>HYPERLINK("https://www.ncbi.nlm.nih.gov/protein/WP_003811759.1?report=genbank&amp;log$=prottop&amp;blast_rank=71&amp;RID=HREFK459013","WP_003811759.1")</f>
        <v>WP_003811759.1</v>
      </c>
      <c r="J308">
        <f>C308*G308*E308</f>
        <v>6710.4180000000006</v>
      </c>
      <c r="K308" s="1" t="s">
        <v>513</v>
      </c>
    </row>
    <row r="309" spans="1:11">
      <c r="A309" t="s">
        <v>468</v>
      </c>
      <c r="B309" t="s">
        <v>467</v>
      </c>
      <c r="C309" s="1">
        <v>316</v>
      </c>
      <c r="D309" s="1">
        <v>316</v>
      </c>
      <c r="E309" s="2">
        <v>0.39</v>
      </c>
      <c r="F309" s="3">
        <v>4.9999999999999997E-99</v>
      </c>
      <c r="G309" s="1">
        <v>54.45</v>
      </c>
      <c r="H309" s="1">
        <v>308</v>
      </c>
      <c r="I309" t="str">
        <f>HYPERLINK("https://www.ncbi.nlm.nih.gov/protein/WP_015041533.1?report=genbank&amp;log$=prottop&amp;blast_rank=72&amp;RID=HREFK459013","WP_015041533.1")</f>
        <v>WP_015041533.1</v>
      </c>
      <c r="J309">
        <f>C309*G309*E309</f>
        <v>6710.4180000000006</v>
      </c>
      <c r="K309" s="1" t="s">
        <v>512</v>
      </c>
    </row>
    <row r="310" spans="1:11">
      <c r="A310" t="s">
        <v>468</v>
      </c>
      <c r="B310" t="s">
        <v>467</v>
      </c>
      <c r="C310" s="1">
        <v>316</v>
      </c>
      <c r="D310" s="1">
        <v>316</v>
      </c>
      <c r="E310" s="2">
        <v>0.39</v>
      </c>
      <c r="F310" s="3">
        <v>6.0000000000000001E-99</v>
      </c>
      <c r="G310" s="1">
        <v>54.45</v>
      </c>
      <c r="H310" s="1">
        <v>308</v>
      </c>
      <c r="I310" t="str">
        <f>HYPERLINK("https://www.ncbi.nlm.nih.gov/protein/WP_033839944.1?report=genbank&amp;log$=prottop&amp;blast_rank=73&amp;RID=HREFK459013","WP_033839944.1")</f>
        <v>WP_033839944.1</v>
      </c>
      <c r="J310">
        <f>C310*G310*E310</f>
        <v>6710.4180000000006</v>
      </c>
      <c r="K310" s="1" t="s">
        <v>511</v>
      </c>
    </row>
    <row r="311" spans="1:11">
      <c r="A311" t="s">
        <v>510</v>
      </c>
      <c r="B311" t="s">
        <v>509</v>
      </c>
      <c r="C311" s="1">
        <v>316</v>
      </c>
      <c r="D311" s="1">
        <v>316</v>
      </c>
      <c r="E311" s="2">
        <v>0.39</v>
      </c>
      <c r="F311" s="3">
        <v>6.9999999999999997E-99</v>
      </c>
      <c r="G311" s="1">
        <v>54.45</v>
      </c>
      <c r="H311" s="1">
        <v>308</v>
      </c>
      <c r="I311" t="str">
        <f>HYPERLINK("https://www.ncbi.nlm.nih.gov/protein/WP_053245249.1?report=genbank&amp;log$=prottop&amp;blast_rank=75&amp;RID=HREFK459013","WP_053245249.1")</f>
        <v>WP_053245249.1</v>
      </c>
      <c r="J311">
        <f>C311*G311*E311</f>
        <v>6710.4180000000006</v>
      </c>
      <c r="K311" s="1" t="s">
        <v>508</v>
      </c>
    </row>
    <row r="312" spans="1:11">
      <c r="A312" t="s">
        <v>335</v>
      </c>
      <c r="B312" t="s">
        <v>12</v>
      </c>
      <c r="C312" s="1">
        <v>333</v>
      </c>
      <c r="D312" s="1">
        <v>333</v>
      </c>
      <c r="E312" s="2">
        <v>0.39</v>
      </c>
      <c r="F312" s="3">
        <v>1E-107</v>
      </c>
      <c r="G312" s="1">
        <v>51.62</v>
      </c>
      <c r="H312" s="1">
        <v>329</v>
      </c>
      <c r="I312" t="str">
        <f>HYPERLINK("https://www.ncbi.nlm.nih.gov/protein/MBR2141351.1?report=genbank&amp;log$=prottop&amp;blast_rank=64&amp;RID=HRE9FWR6016","MBR2141351.1")</f>
        <v>MBR2141351.1</v>
      </c>
      <c r="J312">
        <f>C312*G312*E312</f>
        <v>6703.8894</v>
      </c>
      <c r="K312" s="1" t="s">
        <v>507</v>
      </c>
    </row>
    <row r="313" spans="1:11">
      <c r="A313" t="s">
        <v>506</v>
      </c>
      <c r="B313" t="s">
        <v>505</v>
      </c>
      <c r="C313" s="1">
        <v>320</v>
      </c>
      <c r="D313" s="1">
        <v>320</v>
      </c>
      <c r="E313" s="2">
        <v>0.38</v>
      </c>
      <c r="F313" s="3">
        <v>2E-100</v>
      </c>
      <c r="G313" s="1">
        <v>55.07</v>
      </c>
      <c r="H313" s="1">
        <v>305</v>
      </c>
      <c r="I313" t="str">
        <f>HYPERLINK("https://www.ncbi.nlm.nih.gov/protein/WP_132122191.1?report=genbank&amp;log$=prottop&amp;blast_rank=99&amp;RID=HREGFMVM016","WP_132122191.1")</f>
        <v>WP_132122191.1</v>
      </c>
      <c r="J313">
        <f>C313*G313*E313</f>
        <v>6696.5120000000006</v>
      </c>
      <c r="K313" s="1" t="s">
        <v>504</v>
      </c>
    </row>
    <row r="314" spans="1:11">
      <c r="A314" t="s">
        <v>503</v>
      </c>
      <c r="B314" t="s">
        <v>500</v>
      </c>
      <c r="C314" s="1">
        <v>322</v>
      </c>
      <c r="D314" s="1">
        <v>322</v>
      </c>
      <c r="E314" s="2">
        <v>0.38</v>
      </c>
      <c r="F314" s="3">
        <v>2.0000000000000001E-101</v>
      </c>
      <c r="G314" s="1">
        <v>54.71</v>
      </c>
      <c r="H314" s="1">
        <v>287</v>
      </c>
      <c r="I314" t="str">
        <f>HYPERLINK("https://www.ncbi.nlm.nih.gov/protein/WP_184180237.1?report=genbank&amp;log$=prottop&amp;blast_rank=95&amp;RID=HREGFMVM016","WP_184180237.1")</f>
        <v>WP_184180237.1</v>
      </c>
      <c r="J314">
        <f>C314*G314*E314</f>
        <v>6694.3155999999999</v>
      </c>
      <c r="K314" s="1" t="s">
        <v>502</v>
      </c>
    </row>
    <row r="315" spans="1:11">
      <c r="A315" t="s">
        <v>501</v>
      </c>
      <c r="B315" t="s">
        <v>500</v>
      </c>
      <c r="C315" s="1">
        <v>322</v>
      </c>
      <c r="D315" s="1">
        <v>322</v>
      </c>
      <c r="E315" s="2">
        <v>0.38</v>
      </c>
      <c r="F315" s="3">
        <v>3.0000000000000003E-101</v>
      </c>
      <c r="G315" s="1">
        <v>54.71</v>
      </c>
      <c r="H315" s="1">
        <v>303</v>
      </c>
      <c r="I315" t="str">
        <f>HYPERLINK("https://www.ncbi.nlm.nih.gov/protein/MBB5287647.1?report=genbank&amp;log$=prottop&amp;blast_rank=96&amp;RID=HREGFMVM016","MBB5287647.1")</f>
        <v>MBB5287647.1</v>
      </c>
      <c r="J315">
        <f>C315*G315*E315</f>
        <v>6694.3155999999999</v>
      </c>
      <c r="K315" s="1" t="s">
        <v>499</v>
      </c>
    </row>
    <row r="316" spans="1:11">
      <c r="A316" t="s">
        <v>498</v>
      </c>
      <c r="B316" t="s">
        <v>497</v>
      </c>
      <c r="C316" s="1">
        <v>324</v>
      </c>
      <c r="D316" s="1">
        <v>324</v>
      </c>
      <c r="E316" s="2">
        <v>0.39</v>
      </c>
      <c r="F316" s="3">
        <v>6E-102</v>
      </c>
      <c r="G316" s="1">
        <v>52.84</v>
      </c>
      <c r="H316" s="1">
        <v>322</v>
      </c>
      <c r="I316" t="str">
        <f>HYPERLINK("https://www.ncbi.nlm.nih.gov/protein/WP_185779322.1?report=genbank&amp;log$=prottop&amp;blast_rank=39&amp;RID=HREFK459013","WP_185779322.1")</f>
        <v>WP_185779322.1</v>
      </c>
      <c r="J316">
        <f>C316*G316*E316</f>
        <v>6676.8624</v>
      </c>
      <c r="K316" s="1" t="s">
        <v>496</v>
      </c>
    </row>
    <row r="317" spans="1:11">
      <c r="A317" t="s">
        <v>495</v>
      </c>
      <c r="B317" t="s">
        <v>494</v>
      </c>
      <c r="C317" s="1">
        <v>323</v>
      </c>
      <c r="D317" s="1">
        <v>323</v>
      </c>
      <c r="E317" s="2">
        <v>0.39</v>
      </c>
      <c r="F317" s="3">
        <v>1.0000000000000001E-101</v>
      </c>
      <c r="G317" s="1">
        <v>53</v>
      </c>
      <c r="H317" s="1">
        <v>312</v>
      </c>
      <c r="I317" t="str">
        <f>HYPERLINK("https://www.ncbi.nlm.nih.gov/protein/HBT34030.1?report=genbank&amp;log$=prottop&amp;blast_rank=43&amp;RID=HREFK459013","HBT34030.1")</f>
        <v>HBT34030.1</v>
      </c>
      <c r="J317">
        <f>C317*G317*E317</f>
        <v>6676.41</v>
      </c>
      <c r="K317" s="1" t="s">
        <v>493</v>
      </c>
    </row>
    <row r="318" spans="1:11">
      <c r="A318" t="s">
        <v>492</v>
      </c>
      <c r="B318" t="s">
        <v>491</v>
      </c>
      <c r="C318" s="1">
        <v>323</v>
      </c>
      <c r="D318" s="1">
        <v>323</v>
      </c>
      <c r="E318" s="2">
        <v>0.38</v>
      </c>
      <c r="F318" s="3">
        <v>2.0000000000000001E-101</v>
      </c>
      <c r="G318" s="1">
        <v>54.35</v>
      </c>
      <c r="H318" s="1">
        <v>305</v>
      </c>
      <c r="I318" t="str">
        <f>HYPERLINK("https://www.ncbi.nlm.nih.gov/protein/WP_124907558.1?report=genbank&amp;log$=prottop&amp;blast_rank=94&amp;RID=HREGFMVM016","WP_124907558.1")</f>
        <v>WP_124907558.1</v>
      </c>
      <c r="J318">
        <f>C318*G318*E318</f>
        <v>6670.9189999999999</v>
      </c>
      <c r="K318" s="1" t="s">
        <v>490</v>
      </c>
    </row>
    <row r="319" spans="1:11">
      <c r="A319" t="s">
        <v>489</v>
      </c>
      <c r="B319" t="s">
        <v>411</v>
      </c>
      <c r="C319" s="1">
        <v>314</v>
      </c>
      <c r="D319" s="1">
        <v>314</v>
      </c>
      <c r="E319" s="2">
        <v>0.39</v>
      </c>
      <c r="F319" s="3">
        <v>3E-98</v>
      </c>
      <c r="G319" s="1">
        <v>54.45</v>
      </c>
      <c r="H319" s="1">
        <v>308</v>
      </c>
      <c r="I319" t="str">
        <f>HYPERLINK("https://www.ncbi.nlm.nih.gov/protein/WP_105238554.1?report=genbank&amp;log$=prottop&amp;blast_rank=78&amp;RID=HREFK459013","WP_105238554.1")</f>
        <v>WP_105238554.1</v>
      </c>
      <c r="J319">
        <f>C319*G319*E319</f>
        <v>6667.9470000000001</v>
      </c>
      <c r="K319" s="1" t="s">
        <v>488</v>
      </c>
    </row>
    <row r="320" spans="1:11">
      <c r="A320" t="s">
        <v>399</v>
      </c>
      <c r="B320" t="s">
        <v>398</v>
      </c>
      <c r="C320" s="1">
        <v>314</v>
      </c>
      <c r="D320" s="1">
        <v>314</v>
      </c>
      <c r="E320" s="2">
        <v>0.39</v>
      </c>
      <c r="F320" s="3">
        <v>3.9999999999999998E-98</v>
      </c>
      <c r="G320" s="1">
        <v>54.45</v>
      </c>
      <c r="H320" s="1">
        <v>308</v>
      </c>
      <c r="I320" t="str">
        <f>HYPERLINK("https://www.ncbi.nlm.nih.gov/protein/WP_059380386.1?report=genbank&amp;log$=prottop&amp;blast_rank=79&amp;RID=HREFK459013","WP_059380386.1")</f>
        <v>WP_059380386.1</v>
      </c>
      <c r="J320">
        <f>C320*G320*E320</f>
        <v>6667.9470000000001</v>
      </c>
      <c r="K320" s="1" t="s">
        <v>487</v>
      </c>
    </row>
    <row r="321" spans="1:11">
      <c r="A321" t="s">
        <v>419</v>
      </c>
      <c r="B321" t="s">
        <v>418</v>
      </c>
      <c r="C321" s="1">
        <v>314</v>
      </c>
      <c r="D321" s="1">
        <v>314</v>
      </c>
      <c r="E321" s="2">
        <v>0.39</v>
      </c>
      <c r="F321" s="3">
        <v>3.9999999999999998E-98</v>
      </c>
      <c r="G321" s="1">
        <v>54.45</v>
      </c>
      <c r="H321" s="1">
        <v>308</v>
      </c>
      <c r="I321" t="str">
        <f>HYPERLINK("https://www.ncbi.nlm.nih.gov/protein/WP_008167745.1?report=genbank&amp;log$=prottop&amp;blast_rank=80&amp;RID=HREFK459013","WP_008167745.1")</f>
        <v>WP_008167745.1</v>
      </c>
      <c r="J321">
        <f>C321*G321*E321</f>
        <v>6667.9470000000001</v>
      </c>
      <c r="K321" s="1" t="s">
        <v>486</v>
      </c>
    </row>
    <row r="322" spans="1:11">
      <c r="A322" t="s">
        <v>450</v>
      </c>
      <c r="B322" t="s">
        <v>449</v>
      </c>
      <c r="C322" s="1">
        <v>328</v>
      </c>
      <c r="D322" s="1">
        <v>328</v>
      </c>
      <c r="E322" s="2">
        <v>0.38</v>
      </c>
      <c r="F322" s="3">
        <v>7.9999999999999994E-104</v>
      </c>
      <c r="G322" s="1">
        <v>53.43</v>
      </c>
      <c r="H322" s="1">
        <v>309</v>
      </c>
      <c r="I322" t="str">
        <f>HYPERLINK("https://www.ncbi.nlm.nih.gov/protein/NLP31678.1?report=genbank&amp;log$=prottop&amp;blast_rank=19&amp;RID=HREFK459013","NLP31678.1")</f>
        <v>NLP31678.1</v>
      </c>
      <c r="J322">
        <f>C322*G322*E322</f>
        <v>6659.5152000000007</v>
      </c>
      <c r="K322" s="1" t="s">
        <v>485</v>
      </c>
    </row>
    <row r="323" spans="1:11">
      <c r="A323" t="s">
        <v>450</v>
      </c>
      <c r="B323" t="s">
        <v>449</v>
      </c>
      <c r="C323" s="1">
        <v>328</v>
      </c>
      <c r="D323" s="1">
        <v>328</v>
      </c>
      <c r="E323" s="2">
        <v>0.38</v>
      </c>
      <c r="F323" s="3">
        <v>1.9999999999999999E-103</v>
      </c>
      <c r="G323" s="1">
        <v>53.43</v>
      </c>
      <c r="H323" s="1">
        <v>309</v>
      </c>
      <c r="I323" t="str">
        <f>HYPERLINK("https://www.ncbi.nlm.nih.gov/protein/WP_018574889.1?report=genbank&amp;log$=prottop&amp;blast_rank=23&amp;RID=HREFK459013","WP_018574889.1")</f>
        <v>WP_018574889.1</v>
      </c>
      <c r="J323">
        <f>C323*G323*E323</f>
        <v>6659.5152000000007</v>
      </c>
      <c r="K323" s="1" t="s">
        <v>484</v>
      </c>
    </row>
    <row r="324" spans="1:11">
      <c r="A324" t="s">
        <v>483</v>
      </c>
      <c r="B324" t="s">
        <v>482</v>
      </c>
      <c r="C324" s="1">
        <v>320</v>
      </c>
      <c r="D324" s="1">
        <v>320</v>
      </c>
      <c r="E324" s="2">
        <v>0.38</v>
      </c>
      <c r="F324" s="3">
        <v>8.9999999999999997E-101</v>
      </c>
      <c r="G324" s="1">
        <v>54.71</v>
      </c>
      <c r="H324" s="1">
        <v>301</v>
      </c>
      <c r="I324" t="str">
        <f>HYPERLINK("https://www.ncbi.nlm.nih.gov/protein/MBI3479385.1?report=genbank&amp;log$=prottop&amp;blast_rank=54&amp;RID=HREFK459013","MBI3479385.1")</f>
        <v>MBI3479385.1</v>
      </c>
      <c r="J324">
        <f>C324*G324*E324</f>
        <v>6652.7360000000008</v>
      </c>
      <c r="K324" s="1" t="s">
        <v>481</v>
      </c>
    </row>
    <row r="325" spans="1:11">
      <c r="A325" t="s">
        <v>480</v>
      </c>
      <c r="B325" t="s">
        <v>479</v>
      </c>
      <c r="C325" s="1">
        <v>314</v>
      </c>
      <c r="D325" s="1">
        <v>314</v>
      </c>
      <c r="E325" s="2">
        <v>0.39</v>
      </c>
      <c r="F325" s="3">
        <v>3E-98</v>
      </c>
      <c r="G325" s="1">
        <v>54.29</v>
      </c>
      <c r="H325" s="1">
        <v>308</v>
      </c>
      <c r="I325" t="str">
        <f>HYPERLINK("https://www.ncbi.nlm.nih.gov/protein/WP_160351764.1?report=genbank&amp;log$=prottop&amp;blast_rank=77&amp;RID=HREFK459013","WP_160351764.1")</f>
        <v>WP_160351764.1</v>
      </c>
      <c r="J325">
        <f>C325*G325*E325</f>
        <v>6648.3534000000009</v>
      </c>
      <c r="K325" s="1" t="s">
        <v>478</v>
      </c>
    </row>
    <row r="326" spans="1:11">
      <c r="A326" t="s">
        <v>419</v>
      </c>
      <c r="B326" t="s">
        <v>418</v>
      </c>
      <c r="C326" s="1">
        <v>313</v>
      </c>
      <c r="D326" s="1">
        <v>313</v>
      </c>
      <c r="E326" s="2">
        <v>0.39</v>
      </c>
      <c r="F326" s="3">
        <v>3.9999999999999998E-98</v>
      </c>
      <c r="G326" s="1">
        <v>54.45</v>
      </c>
      <c r="H326" s="1">
        <v>308</v>
      </c>
      <c r="I326" t="str">
        <f>HYPERLINK("https://www.ncbi.nlm.nih.gov/protein/WP_056318680.1?report=genbank&amp;log$=prottop&amp;blast_rank=82&amp;RID=HREFK459013","WP_056318680.1")</f>
        <v>WP_056318680.1</v>
      </c>
      <c r="J326">
        <f>C326*G326*E326</f>
        <v>6646.7115000000013</v>
      </c>
      <c r="K326" s="1" t="s">
        <v>477</v>
      </c>
    </row>
    <row r="327" spans="1:11">
      <c r="A327" t="s">
        <v>443</v>
      </c>
      <c r="B327" t="s">
        <v>435</v>
      </c>
      <c r="C327" s="1">
        <v>313</v>
      </c>
      <c r="D327" s="1">
        <v>313</v>
      </c>
      <c r="E327" s="2">
        <v>0.39</v>
      </c>
      <c r="F327" s="3">
        <v>3.9999999999999998E-98</v>
      </c>
      <c r="G327" s="1">
        <v>54.45</v>
      </c>
      <c r="H327" s="1">
        <v>308</v>
      </c>
      <c r="I327" t="str">
        <f>HYPERLINK("https://www.ncbi.nlm.nih.gov/protein/WP_191578058.1?report=genbank&amp;log$=prottop&amp;blast_rank=83&amp;RID=HREFK459013","WP_191578058.1")</f>
        <v>WP_191578058.1</v>
      </c>
      <c r="J327">
        <f>C327*G327*E327</f>
        <v>6646.7115000000013</v>
      </c>
      <c r="K327" s="1" t="s">
        <v>476</v>
      </c>
    </row>
    <row r="328" spans="1:11">
      <c r="A328" t="s">
        <v>393</v>
      </c>
      <c r="B328" t="s">
        <v>24</v>
      </c>
      <c r="C328" s="1">
        <v>323</v>
      </c>
      <c r="D328" s="1">
        <v>323</v>
      </c>
      <c r="E328" s="2">
        <v>0.38</v>
      </c>
      <c r="F328" s="3">
        <v>1.0000000000000001E-101</v>
      </c>
      <c r="G328" s="1">
        <v>54.12</v>
      </c>
      <c r="H328" s="1">
        <v>304</v>
      </c>
      <c r="I328" t="str">
        <f>HYPERLINK("https://www.ncbi.nlm.nih.gov/protein/HHN38814.1?report=genbank&amp;log$=prottop&amp;blast_rank=42&amp;RID=HREFK459013","HHN38814.1")</f>
        <v>HHN38814.1</v>
      </c>
      <c r="J328">
        <f>C328*G328*E328</f>
        <v>6642.6887999999999</v>
      </c>
      <c r="K328" s="1" t="s">
        <v>475</v>
      </c>
    </row>
    <row r="329" spans="1:11">
      <c r="A329" t="s">
        <v>474</v>
      </c>
      <c r="B329" t="s">
        <v>473</v>
      </c>
      <c r="C329" s="1">
        <v>326</v>
      </c>
      <c r="D329" s="1">
        <v>326</v>
      </c>
      <c r="E329" s="2">
        <v>0.39</v>
      </c>
      <c r="F329" s="3">
        <v>7.9999999999999997E-103</v>
      </c>
      <c r="G329" s="1">
        <v>52.11</v>
      </c>
      <c r="H329" s="1">
        <v>306</v>
      </c>
      <c r="I329" t="str">
        <f>HYPERLINK("https://www.ncbi.nlm.nih.gov/protein/NLA88287.1?report=genbank&amp;log$=prottop&amp;blast_rank=28&amp;RID=HREFK459013","NLA88287.1")</f>
        <v>NLA88287.1</v>
      </c>
      <c r="J329">
        <f>C329*G329*E329</f>
        <v>6625.2654000000002</v>
      </c>
      <c r="K329" s="1" t="s">
        <v>472</v>
      </c>
    </row>
    <row r="330" spans="1:11">
      <c r="A330" t="s">
        <v>471</v>
      </c>
      <c r="B330" t="s">
        <v>470</v>
      </c>
      <c r="C330" s="1">
        <v>319</v>
      </c>
      <c r="D330" s="1">
        <v>319</v>
      </c>
      <c r="E330" s="2">
        <v>0.39</v>
      </c>
      <c r="F330" s="3">
        <v>4.0000000000000001E-100</v>
      </c>
      <c r="G330" s="1">
        <v>53.21</v>
      </c>
      <c r="H330" s="1">
        <v>310</v>
      </c>
      <c r="I330" t="str">
        <f>HYPERLINK("https://www.ncbi.nlm.nih.gov/protein/TAL90823.1?report=genbank&amp;log$=prottop&amp;blast_rank=62&amp;RID=HREFK459013","TAL90823.1")</f>
        <v>TAL90823.1</v>
      </c>
      <c r="J330">
        <f>C330*G330*E330</f>
        <v>6619.8561000000009</v>
      </c>
      <c r="K330" s="1" t="s">
        <v>469</v>
      </c>
    </row>
    <row r="331" spans="1:11">
      <c r="A331" t="s">
        <v>468</v>
      </c>
      <c r="B331" t="s">
        <v>467</v>
      </c>
      <c r="C331" s="1">
        <v>316</v>
      </c>
      <c r="D331" s="1">
        <v>316</v>
      </c>
      <c r="E331" s="2">
        <v>0.38</v>
      </c>
      <c r="F331" s="3">
        <v>4.9999999999999997E-99</v>
      </c>
      <c r="G331" s="1">
        <v>54.87</v>
      </c>
      <c r="H331" s="1">
        <v>309</v>
      </c>
      <c r="I331" t="str">
        <f>HYPERLINK("https://www.ncbi.nlm.nih.gov/protein/WP_033465578.1?report=genbank&amp;log$=prottop&amp;blast_rank=70&amp;RID=HREFK459013","WP_033465578.1")</f>
        <v>WP_033465578.1</v>
      </c>
      <c r="J331">
        <f>C331*G331*E331</f>
        <v>6588.7895999999992</v>
      </c>
      <c r="K331" s="1" t="s">
        <v>466</v>
      </c>
    </row>
    <row r="332" spans="1:11">
      <c r="A332" t="s">
        <v>465</v>
      </c>
      <c r="B332" t="s">
        <v>464</v>
      </c>
      <c r="C332" s="1">
        <v>321</v>
      </c>
      <c r="D332" s="1">
        <v>321</v>
      </c>
      <c r="E332" s="2">
        <v>0.38</v>
      </c>
      <c r="F332" s="3">
        <v>5.0000000000000001E-101</v>
      </c>
      <c r="G332" s="1">
        <v>53.99</v>
      </c>
      <c r="H332" s="1">
        <v>307</v>
      </c>
      <c r="I332" t="str">
        <f>HYPERLINK("https://www.ncbi.nlm.nih.gov/protein/WP_147703390.1?report=genbank&amp;log$=prottop&amp;blast_rank=51&amp;RID=HREFK459013","WP_147703390.1")</f>
        <v>WP_147703390.1</v>
      </c>
      <c r="J332">
        <f>C332*G332*E332</f>
        <v>6585.7002000000002</v>
      </c>
      <c r="K332" s="1" t="s">
        <v>463</v>
      </c>
    </row>
    <row r="333" spans="1:11">
      <c r="A333" t="s">
        <v>419</v>
      </c>
      <c r="B333" t="s">
        <v>418</v>
      </c>
      <c r="C333" s="1">
        <v>313</v>
      </c>
      <c r="D333" s="1">
        <v>313</v>
      </c>
      <c r="E333" s="2">
        <v>0.38</v>
      </c>
      <c r="F333" s="3">
        <v>3.9999999999999998E-98</v>
      </c>
      <c r="G333" s="1">
        <v>55.23</v>
      </c>
      <c r="H333" s="1">
        <v>308</v>
      </c>
      <c r="I333" t="str">
        <f>HYPERLINK("https://www.ncbi.nlm.nih.gov/protein/WP_054456873.1?report=genbank&amp;log$=prottop&amp;blast_rank=81&amp;RID=HREFK459013","WP_054456873.1")</f>
        <v>WP_054456873.1</v>
      </c>
      <c r="J333">
        <f>C333*G333*E333</f>
        <v>6569.0561999999991</v>
      </c>
      <c r="K333" s="1" t="s">
        <v>462</v>
      </c>
    </row>
    <row r="334" spans="1:11">
      <c r="A334" t="s">
        <v>461</v>
      </c>
      <c r="B334" t="s">
        <v>460</v>
      </c>
      <c r="C334" s="1">
        <v>313</v>
      </c>
      <c r="D334" s="1">
        <v>313</v>
      </c>
      <c r="E334" s="2">
        <v>0.38</v>
      </c>
      <c r="F334" s="3">
        <v>5.0000000000000002E-98</v>
      </c>
      <c r="G334" s="1">
        <v>55.23</v>
      </c>
      <c r="H334" s="1">
        <v>309</v>
      </c>
      <c r="I334" t="str">
        <f>HYPERLINK("https://www.ncbi.nlm.nih.gov/protein/CAB3635489.1?report=genbank&amp;log$=prottop&amp;blast_rank=84&amp;RID=HREFK459013","CAB3635489.1")</f>
        <v>CAB3635489.1</v>
      </c>
      <c r="J334">
        <f>C334*G334*E334</f>
        <v>6569.0561999999991</v>
      </c>
      <c r="K334" s="1" t="s">
        <v>459</v>
      </c>
    </row>
    <row r="335" spans="1:11">
      <c r="A335" t="s">
        <v>458</v>
      </c>
      <c r="B335" t="s">
        <v>457</v>
      </c>
      <c r="C335" s="1">
        <v>315</v>
      </c>
      <c r="D335" s="1">
        <v>315</v>
      </c>
      <c r="E335" s="2">
        <v>0.38</v>
      </c>
      <c r="F335" s="3">
        <v>6.0000000000000001E-99</v>
      </c>
      <c r="G335" s="1">
        <v>54.87</v>
      </c>
      <c r="H335" s="1">
        <v>302</v>
      </c>
      <c r="I335" t="str">
        <f>HYPERLINK("https://www.ncbi.nlm.nih.gov/protein/KCV35958.1?report=genbank&amp;log$=prottop&amp;blast_rank=74&amp;RID=HREFK459013","KCV35958.1")</f>
        <v>KCV35958.1</v>
      </c>
      <c r="J335">
        <f>C335*G335*E335</f>
        <v>6567.9389999999994</v>
      </c>
      <c r="K335" s="1" t="s">
        <v>456</v>
      </c>
    </row>
    <row r="336" spans="1:11">
      <c r="A336" t="s">
        <v>438</v>
      </c>
      <c r="B336" t="s">
        <v>25</v>
      </c>
      <c r="C336" s="1">
        <v>315</v>
      </c>
      <c r="D336" s="1">
        <v>315</v>
      </c>
      <c r="E336" s="2">
        <v>0.38</v>
      </c>
      <c r="F336" s="3">
        <v>9.0000000000000006E-99</v>
      </c>
      <c r="G336" s="1">
        <v>54.87</v>
      </c>
      <c r="H336" s="1">
        <v>308</v>
      </c>
      <c r="I336" t="str">
        <f>HYPERLINK("https://www.ncbi.nlm.nih.gov/protein/WP_015063757.1?report=genbank&amp;log$=prottop&amp;blast_rank=76&amp;RID=HREFK459013","WP_015063757.1")</f>
        <v>WP_015063757.1</v>
      </c>
      <c r="J336">
        <f>C336*G336*E336</f>
        <v>6567.9389999999994</v>
      </c>
      <c r="K336" s="1" t="s">
        <v>455</v>
      </c>
    </row>
    <row r="337" spans="1:11">
      <c r="A337" t="s">
        <v>454</v>
      </c>
      <c r="B337" t="s">
        <v>24</v>
      </c>
      <c r="C337" s="1">
        <v>320</v>
      </c>
      <c r="D337" s="1">
        <v>320</v>
      </c>
      <c r="E337" s="2">
        <v>0.38</v>
      </c>
      <c r="F337" s="3">
        <v>1E-100</v>
      </c>
      <c r="G337" s="1">
        <v>53.99</v>
      </c>
      <c r="H337" s="1">
        <v>312</v>
      </c>
      <c r="I337" t="str">
        <f>HYPERLINK("https://www.ncbi.nlm.nih.gov/protein/MBI5563062.1?report=genbank&amp;log$=prottop&amp;blast_rank=58&amp;RID=HREFK459013","MBI5563062.1")</f>
        <v>MBI5563062.1</v>
      </c>
      <c r="J337">
        <f>C337*G337*E337</f>
        <v>6565.1840000000002</v>
      </c>
      <c r="K337" s="1" t="s">
        <v>453</v>
      </c>
    </row>
    <row r="338" spans="1:11">
      <c r="A338" t="s">
        <v>452</v>
      </c>
      <c r="B338" t="s">
        <v>381</v>
      </c>
      <c r="C338" s="1">
        <v>324</v>
      </c>
      <c r="D338" s="1">
        <v>324</v>
      </c>
      <c r="E338" s="2">
        <v>0.39</v>
      </c>
      <c r="F338" s="3">
        <v>1.0000000000000001E-101</v>
      </c>
      <c r="G338" s="1">
        <v>51.94</v>
      </c>
      <c r="H338" s="1">
        <v>333</v>
      </c>
      <c r="I338" t="str">
        <f>HYPERLINK("https://www.ncbi.nlm.nih.gov/protein/MBI4005924.1?report=genbank&amp;log$=prottop&amp;blast_rank=41&amp;RID=HREFK459013","MBI4005924.1")</f>
        <v>MBI4005924.1</v>
      </c>
      <c r="J338">
        <f>C338*G338*E338</f>
        <v>6563.1383999999989</v>
      </c>
      <c r="K338" s="1" t="s">
        <v>451</v>
      </c>
    </row>
    <row r="339" spans="1:11">
      <c r="A339" t="s">
        <v>450</v>
      </c>
      <c r="B339" t="s">
        <v>449</v>
      </c>
      <c r="C339" s="1">
        <v>325</v>
      </c>
      <c r="D339" s="1">
        <v>325</v>
      </c>
      <c r="E339" s="2">
        <v>0.38</v>
      </c>
      <c r="F339" s="3">
        <v>1.9999999999999999E-102</v>
      </c>
      <c r="G339" s="1">
        <v>53.07</v>
      </c>
      <c r="H339" s="1">
        <v>309</v>
      </c>
      <c r="I339" t="str">
        <f>HYPERLINK("https://www.ncbi.nlm.nih.gov/protein/WP_115061846.1?report=genbank&amp;log$=prottop&amp;blast_rank=33&amp;RID=HREFK459013","WP_115061846.1")</f>
        <v>WP_115061846.1</v>
      </c>
      <c r="J339">
        <f>C339*G339*E339</f>
        <v>6554.1450000000004</v>
      </c>
      <c r="K339" s="1" t="s">
        <v>448</v>
      </c>
    </row>
    <row r="340" spans="1:11">
      <c r="A340" s="4" t="s">
        <v>419</v>
      </c>
      <c r="B340" t="s">
        <v>418</v>
      </c>
      <c r="C340" s="1">
        <v>312</v>
      </c>
      <c r="D340" s="1">
        <v>312</v>
      </c>
      <c r="E340" s="2">
        <v>0.39</v>
      </c>
      <c r="F340" s="3">
        <v>1E-97</v>
      </c>
      <c r="G340" s="1">
        <v>53.74</v>
      </c>
      <c r="H340" s="1">
        <v>308</v>
      </c>
      <c r="I340" t="str">
        <f>HYPERLINK("https://www.ncbi.nlm.nih.gov/protein/WP_046807169.1?report=genbank&amp;log$=prottop&amp;blast_rank=100&amp;RID=HREFK459013","WP_046807169.1")</f>
        <v>WP_046807169.1</v>
      </c>
      <c r="J340">
        <f>C340*G340*E340</f>
        <v>6539.0832000000009</v>
      </c>
      <c r="K340" s="1" t="s">
        <v>447</v>
      </c>
    </row>
    <row r="341" spans="1:11">
      <c r="A341" s="4" t="s">
        <v>446</v>
      </c>
      <c r="B341" t="s">
        <v>445</v>
      </c>
      <c r="C341" s="1">
        <v>318</v>
      </c>
      <c r="D341" s="1">
        <v>318</v>
      </c>
      <c r="E341" s="2">
        <v>0.39</v>
      </c>
      <c r="F341" s="3">
        <v>6.0000000000000001E-100</v>
      </c>
      <c r="G341" s="1">
        <v>52.67</v>
      </c>
      <c r="H341" s="1">
        <v>302</v>
      </c>
      <c r="I341" t="str">
        <f>HYPERLINK("https://www.ncbi.nlm.nih.gov/protein/MBM2846558.1?report=genbank&amp;log$=prottop&amp;blast_rank=100&amp;RID=HREGFMVM016","MBM2846558.1")</f>
        <v>MBM2846558.1</v>
      </c>
      <c r="J341">
        <f>C341*G341*E341</f>
        <v>6532.1334000000006</v>
      </c>
      <c r="K341" s="1" t="s">
        <v>444</v>
      </c>
    </row>
    <row r="342" spans="1:11">
      <c r="A342" t="s">
        <v>443</v>
      </c>
      <c r="B342" t="s">
        <v>435</v>
      </c>
      <c r="C342" s="1">
        <v>313</v>
      </c>
      <c r="D342" s="1">
        <v>313</v>
      </c>
      <c r="E342" s="2">
        <v>0.38</v>
      </c>
      <c r="F342" s="3">
        <v>7.0000000000000004E-98</v>
      </c>
      <c r="G342" s="1">
        <v>54.87</v>
      </c>
      <c r="H342" s="1">
        <v>308</v>
      </c>
      <c r="I342" t="str">
        <f>HYPERLINK("https://www.ncbi.nlm.nih.gov/protein/WP_042796984.1?report=genbank&amp;log$=prottop&amp;blast_rank=88&amp;RID=HREFK459013","WP_042796984.1")</f>
        <v>WP_042796984.1</v>
      </c>
      <c r="J342">
        <f>C342*G342*E342</f>
        <v>6526.237799999999</v>
      </c>
      <c r="K342" s="1" t="s">
        <v>442</v>
      </c>
    </row>
    <row r="343" spans="1:11">
      <c r="A343" t="s">
        <v>441</v>
      </c>
      <c r="B343" t="s">
        <v>440</v>
      </c>
      <c r="C343" s="1">
        <v>313</v>
      </c>
      <c r="D343" s="1">
        <v>313</v>
      </c>
      <c r="E343" s="2">
        <v>0.38</v>
      </c>
      <c r="F343" s="3">
        <v>7.0000000000000004E-98</v>
      </c>
      <c r="G343" s="1">
        <v>54.87</v>
      </c>
      <c r="H343" s="1">
        <v>308</v>
      </c>
      <c r="I343" t="str">
        <f>HYPERLINK("https://www.ncbi.nlm.nih.gov/protein/WP_076521280.1?report=genbank&amp;log$=prottop&amp;blast_rank=89&amp;RID=HREFK459013","WP_076521280.1")</f>
        <v>WP_076521280.1</v>
      </c>
      <c r="J343">
        <f>C343*G343*E343</f>
        <v>6526.237799999999</v>
      </c>
      <c r="K343" s="1" t="s">
        <v>439</v>
      </c>
    </row>
    <row r="344" spans="1:11">
      <c r="A344" t="s">
        <v>438</v>
      </c>
      <c r="B344" t="s">
        <v>25</v>
      </c>
      <c r="C344" s="1">
        <v>313</v>
      </c>
      <c r="D344" s="1">
        <v>313</v>
      </c>
      <c r="E344" s="2">
        <v>0.38</v>
      </c>
      <c r="F344" s="3">
        <v>7.0000000000000004E-98</v>
      </c>
      <c r="G344" s="1">
        <v>54.87</v>
      </c>
      <c r="H344" s="1">
        <v>308</v>
      </c>
      <c r="I344" t="str">
        <f>HYPERLINK("https://www.ncbi.nlm.nih.gov/protein/WP_028355981.1?report=genbank&amp;log$=prottop&amp;blast_rank=90&amp;RID=HREFK459013","WP_028355981.1")</f>
        <v>WP_028355981.1</v>
      </c>
      <c r="J344">
        <f>C344*G344*E344</f>
        <v>6526.237799999999</v>
      </c>
      <c r="K344" s="1" t="s">
        <v>437</v>
      </c>
    </row>
    <row r="345" spans="1:11">
      <c r="A345" t="s">
        <v>436</v>
      </c>
      <c r="B345" t="s">
        <v>435</v>
      </c>
      <c r="C345" s="1">
        <v>313</v>
      </c>
      <c r="D345" s="1">
        <v>313</v>
      </c>
      <c r="E345" s="2">
        <v>0.38</v>
      </c>
      <c r="F345" s="3">
        <v>7.9999999999999995E-98</v>
      </c>
      <c r="G345" s="1">
        <v>54.87</v>
      </c>
      <c r="H345" s="1">
        <v>309</v>
      </c>
      <c r="I345" t="str">
        <f>HYPERLINK("https://www.ncbi.nlm.nih.gov/protein/CAB3693842.1?report=genbank&amp;log$=prottop&amp;blast_rank=96&amp;RID=HREFK459013","CAB3693842.1")</f>
        <v>CAB3693842.1</v>
      </c>
      <c r="J345">
        <f>C345*G345*E345</f>
        <v>6526.237799999999</v>
      </c>
      <c r="K345" s="1" t="s">
        <v>434</v>
      </c>
    </row>
    <row r="346" spans="1:11">
      <c r="A346" t="s">
        <v>433</v>
      </c>
      <c r="B346" t="s">
        <v>427</v>
      </c>
      <c r="C346" s="1">
        <v>323</v>
      </c>
      <c r="D346" s="1">
        <v>323</v>
      </c>
      <c r="E346" s="2">
        <v>0.39</v>
      </c>
      <c r="F346" s="3">
        <v>3.0000000000000003E-101</v>
      </c>
      <c r="G346" s="1">
        <v>51.76</v>
      </c>
      <c r="H346" s="1">
        <v>331</v>
      </c>
      <c r="I346" t="str">
        <f>HYPERLINK("https://www.ncbi.nlm.nih.gov/protein/QJR13917.1?report=genbank&amp;log$=prottop&amp;blast_rank=48&amp;RID=HREFK459013","QJR13917.1")</f>
        <v>QJR13917.1</v>
      </c>
      <c r="J346">
        <f>C346*G346*E346</f>
        <v>6520.2071999999998</v>
      </c>
      <c r="K346" s="1" t="s">
        <v>432</v>
      </c>
    </row>
    <row r="347" spans="1:11">
      <c r="A347" t="s">
        <v>431</v>
      </c>
      <c r="B347" t="s">
        <v>430</v>
      </c>
      <c r="C347" s="1">
        <v>321</v>
      </c>
      <c r="D347" s="1">
        <v>321</v>
      </c>
      <c r="E347" s="2">
        <v>0.38</v>
      </c>
      <c r="F347" s="3">
        <v>1E-100</v>
      </c>
      <c r="G347" s="1">
        <v>53.43</v>
      </c>
      <c r="H347" s="1">
        <v>317</v>
      </c>
      <c r="I347" t="str">
        <f>HYPERLINK("https://www.ncbi.nlm.nih.gov/protein/WP_093970163.1?report=genbank&amp;log$=prottop&amp;blast_rank=55&amp;RID=HREFK459013","WP_093970163.1")</f>
        <v>WP_093970163.1</v>
      </c>
      <c r="J347">
        <f>C347*G347*E347</f>
        <v>6517.3913999999995</v>
      </c>
      <c r="K347" s="1" t="s">
        <v>429</v>
      </c>
    </row>
    <row r="348" spans="1:11">
      <c r="A348" t="s">
        <v>428</v>
      </c>
      <c r="B348" t="s">
        <v>427</v>
      </c>
      <c r="C348" s="1">
        <v>322</v>
      </c>
      <c r="D348" s="1">
        <v>322</v>
      </c>
      <c r="E348" s="2">
        <v>0.39</v>
      </c>
      <c r="F348" s="3">
        <v>2.0000000000000001E-101</v>
      </c>
      <c r="G348" s="1">
        <v>51.76</v>
      </c>
      <c r="H348" s="1">
        <v>299</v>
      </c>
      <c r="I348" t="str">
        <f>HYPERLINK("https://www.ncbi.nlm.nih.gov/protein/WP_212758304.1?report=genbank&amp;log$=prottop&amp;blast_rank=47&amp;RID=HREFK459013","WP_212758304.1")</f>
        <v>WP_212758304.1</v>
      </c>
      <c r="J348">
        <f>C348*G348*E348</f>
        <v>6500.0208000000002</v>
      </c>
      <c r="K348" s="1" t="s">
        <v>426</v>
      </c>
    </row>
    <row r="349" spans="1:11">
      <c r="A349" t="s">
        <v>425</v>
      </c>
      <c r="B349" t="s">
        <v>424</v>
      </c>
      <c r="C349" s="1">
        <v>313</v>
      </c>
      <c r="D349" s="1">
        <v>313</v>
      </c>
      <c r="E349" s="2">
        <v>0.39</v>
      </c>
      <c r="F349" s="3">
        <v>8.9999999999999999E-98</v>
      </c>
      <c r="G349" s="1">
        <v>53.17</v>
      </c>
      <c r="H349" s="1">
        <v>308</v>
      </c>
      <c r="I349" t="str">
        <f>HYPERLINK("https://www.ncbi.nlm.nih.gov/protein/WP_212320470.1?report=genbank&amp;log$=prottop&amp;blast_rank=97&amp;RID=HREFK459013","WP_212320470.1")</f>
        <v>WP_212320470.1</v>
      </c>
      <c r="J349">
        <f>C349*G349*E349</f>
        <v>6490.4619000000002</v>
      </c>
      <c r="K349" s="1" t="s">
        <v>423</v>
      </c>
    </row>
    <row r="350" spans="1:11">
      <c r="A350" t="s">
        <v>422</v>
      </c>
      <c r="B350" t="s">
        <v>421</v>
      </c>
      <c r="C350" s="1">
        <v>313</v>
      </c>
      <c r="D350" s="1">
        <v>313</v>
      </c>
      <c r="E350" s="2">
        <v>0.39</v>
      </c>
      <c r="F350" s="3">
        <v>1E-97</v>
      </c>
      <c r="G350" s="1">
        <v>53.17</v>
      </c>
      <c r="H350" s="1">
        <v>308</v>
      </c>
      <c r="I350" t="str">
        <f>HYPERLINK("https://www.ncbi.nlm.nih.gov/protein/WP_103274094.1?report=genbank&amp;log$=prottop&amp;blast_rank=98&amp;RID=HREFK459013","WP_103274094.1")</f>
        <v>WP_103274094.1</v>
      </c>
      <c r="J350">
        <f>C350*G350*E350</f>
        <v>6490.4619000000002</v>
      </c>
      <c r="K350" s="1" t="s">
        <v>420</v>
      </c>
    </row>
    <row r="351" spans="1:11">
      <c r="A351" t="s">
        <v>419</v>
      </c>
      <c r="B351" t="s">
        <v>418</v>
      </c>
      <c r="C351" s="1">
        <v>313</v>
      </c>
      <c r="D351" s="1">
        <v>313</v>
      </c>
      <c r="E351" s="2">
        <v>0.38</v>
      </c>
      <c r="F351" s="3">
        <v>6E-98</v>
      </c>
      <c r="G351" s="1">
        <v>54.51</v>
      </c>
      <c r="H351" s="1">
        <v>308</v>
      </c>
      <c r="I351" t="str">
        <f>HYPERLINK("https://www.ncbi.nlm.nih.gov/protein/WP_006385179.1?report=genbank&amp;log$=prottop&amp;blast_rank=85&amp;RID=HREFK459013","WP_006385179.1")</f>
        <v>WP_006385179.1</v>
      </c>
      <c r="J351">
        <f>C351*G351*E351</f>
        <v>6483.4194000000007</v>
      </c>
      <c r="K351" s="1" t="s">
        <v>417</v>
      </c>
    </row>
    <row r="352" spans="1:11">
      <c r="A352" t="s">
        <v>416</v>
      </c>
      <c r="B352" t="s">
        <v>415</v>
      </c>
      <c r="C352" s="1">
        <v>313</v>
      </c>
      <c r="D352" s="1">
        <v>313</v>
      </c>
      <c r="E352" s="2">
        <v>0.38</v>
      </c>
      <c r="F352" s="3">
        <v>7.9999999999999995E-98</v>
      </c>
      <c r="G352" s="1">
        <v>54.51</v>
      </c>
      <c r="H352" s="1">
        <v>308</v>
      </c>
      <c r="I352" t="str">
        <f>HYPERLINK("https://www.ncbi.nlm.nih.gov/protein/WP_175135105.1?report=genbank&amp;log$=prottop&amp;blast_rank=92&amp;RID=HREFK459013","WP_175135105.1")</f>
        <v>WP_175135105.1</v>
      </c>
      <c r="J352">
        <f>C352*G352*E352</f>
        <v>6483.4194000000007</v>
      </c>
      <c r="K352" s="1" t="s">
        <v>414</v>
      </c>
    </row>
    <row r="353" spans="1:11">
      <c r="A353" t="s">
        <v>412</v>
      </c>
      <c r="B353" t="s">
        <v>411</v>
      </c>
      <c r="C353" s="1">
        <v>313</v>
      </c>
      <c r="D353" s="1">
        <v>313</v>
      </c>
      <c r="E353" s="2">
        <v>0.38</v>
      </c>
      <c r="F353" s="3">
        <v>7.9999999999999995E-98</v>
      </c>
      <c r="G353" s="1">
        <v>54.51</v>
      </c>
      <c r="H353" s="1">
        <v>308</v>
      </c>
      <c r="I353" t="str">
        <f>HYPERLINK("https://www.ncbi.nlm.nih.gov/protein/WP_050446539.1?report=genbank&amp;log$=prottop&amp;blast_rank=93&amp;RID=HREFK459013","WP_050446539.1")</f>
        <v>WP_050446539.1</v>
      </c>
      <c r="J353">
        <f>C353*G353*E353</f>
        <v>6483.4194000000007</v>
      </c>
      <c r="K353" s="1" t="s">
        <v>413</v>
      </c>
    </row>
    <row r="354" spans="1:11">
      <c r="A354" t="s">
        <v>412</v>
      </c>
      <c r="B354" t="s">
        <v>411</v>
      </c>
      <c r="C354" s="1">
        <v>313</v>
      </c>
      <c r="D354" s="1">
        <v>313</v>
      </c>
      <c r="E354" s="2">
        <v>0.38</v>
      </c>
      <c r="F354" s="3">
        <v>7.9999999999999995E-98</v>
      </c>
      <c r="G354" s="1">
        <v>54.51</v>
      </c>
      <c r="H354" s="1">
        <v>308</v>
      </c>
      <c r="I354" t="str">
        <f>HYPERLINK("https://www.ncbi.nlm.nih.gov/protein/WP_100855492.1?report=genbank&amp;log$=prottop&amp;blast_rank=94&amp;RID=HREFK459013","WP_100855492.1")</f>
        <v>WP_100855492.1</v>
      </c>
      <c r="J354">
        <f>C354*G354*E354</f>
        <v>6483.4194000000007</v>
      </c>
      <c r="K354" s="1" t="s">
        <v>410</v>
      </c>
    </row>
    <row r="355" spans="1:11">
      <c r="A355" t="s">
        <v>409</v>
      </c>
      <c r="B355" t="s">
        <v>408</v>
      </c>
      <c r="C355" s="1">
        <v>324</v>
      </c>
      <c r="D355" s="1">
        <v>324</v>
      </c>
      <c r="E355" s="2">
        <v>0.3</v>
      </c>
      <c r="F355" s="3">
        <v>9E-103</v>
      </c>
      <c r="G355" s="1">
        <v>66.67</v>
      </c>
      <c r="H355" s="1">
        <v>246</v>
      </c>
      <c r="I355" t="str">
        <f>HYPERLINK("https://www.ncbi.nlm.nih.gov/protein/HIF02520.1?report=genbank&amp;log$=prottop&amp;blast_rank=80&amp;RID=HREGFMVM016","HIF02520.1")</f>
        <v>HIF02520.1</v>
      </c>
      <c r="J355">
        <f>C355*G355*E355</f>
        <v>6480.3240000000005</v>
      </c>
      <c r="K355" s="1" t="s">
        <v>407</v>
      </c>
    </row>
    <row r="356" spans="1:11">
      <c r="A356" t="s">
        <v>406</v>
      </c>
      <c r="B356" t="s">
        <v>405</v>
      </c>
      <c r="C356" s="1">
        <v>312</v>
      </c>
      <c r="D356" s="1">
        <v>312</v>
      </c>
      <c r="E356" s="2">
        <v>0.38</v>
      </c>
      <c r="F356" s="3">
        <v>1E-97</v>
      </c>
      <c r="G356" s="1">
        <v>54.51</v>
      </c>
      <c r="H356" s="1">
        <v>308</v>
      </c>
      <c r="I356" t="str">
        <f>HYPERLINK("https://www.ncbi.nlm.nih.gov/protein/WP_175208404.1?report=genbank&amp;log$=prottop&amp;blast_rank=99&amp;RID=HREFK459013","WP_175208404.1")</f>
        <v>WP_175208404.1</v>
      </c>
      <c r="J356">
        <f>C356*G356*E356</f>
        <v>6462.7055999999993</v>
      </c>
      <c r="K356" s="1" t="s">
        <v>404</v>
      </c>
    </row>
    <row r="357" spans="1:11">
      <c r="A357" t="s">
        <v>396</v>
      </c>
      <c r="B357" t="s">
        <v>395</v>
      </c>
      <c r="C357" s="1">
        <v>313</v>
      </c>
      <c r="D357" s="1">
        <v>313</v>
      </c>
      <c r="E357" s="2">
        <v>0.38</v>
      </c>
      <c r="F357" s="3">
        <v>6E-98</v>
      </c>
      <c r="G357" s="1">
        <v>54.15</v>
      </c>
      <c r="H357" s="1">
        <v>307</v>
      </c>
      <c r="I357" t="str">
        <f>HYPERLINK("https://www.ncbi.nlm.nih.gov/protein/WP_094813575.1?report=genbank&amp;log$=prottop&amp;blast_rank=86&amp;RID=HREFK459013","WP_094813575.1")</f>
        <v>WP_094813575.1</v>
      </c>
      <c r="J357">
        <f>C357*G357*E357</f>
        <v>6440.6010000000006</v>
      </c>
      <c r="K357" s="1" t="s">
        <v>403</v>
      </c>
    </row>
    <row r="358" spans="1:11">
      <c r="A358" t="s">
        <v>402</v>
      </c>
      <c r="B358" t="s">
        <v>401</v>
      </c>
      <c r="C358" s="1">
        <v>313</v>
      </c>
      <c r="D358" s="1">
        <v>313</v>
      </c>
      <c r="E358" s="2">
        <v>0.38</v>
      </c>
      <c r="F358" s="3">
        <v>6E-98</v>
      </c>
      <c r="G358" s="1">
        <v>54.15</v>
      </c>
      <c r="H358" s="1">
        <v>311</v>
      </c>
      <c r="I358" t="str">
        <f>HYPERLINK("https://www.ncbi.nlm.nih.gov/protein/WP_113751516.1?report=genbank&amp;log$=prottop&amp;blast_rank=87&amp;RID=HREFK459013","WP_113751516.1")</f>
        <v>WP_113751516.1</v>
      </c>
      <c r="J358">
        <f>C358*G358*E358</f>
        <v>6440.6010000000006</v>
      </c>
      <c r="K358" s="1" t="s">
        <v>400</v>
      </c>
    </row>
    <row r="359" spans="1:11">
      <c r="A359" t="s">
        <v>399</v>
      </c>
      <c r="B359" t="s">
        <v>398</v>
      </c>
      <c r="C359" s="1">
        <v>313</v>
      </c>
      <c r="D359" s="1">
        <v>313</v>
      </c>
      <c r="E359" s="2">
        <v>0.38</v>
      </c>
      <c r="F359" s="3">
        <v>7.0000000000000004E-98</v>
      </c>
      <c r="G359" s="1">
        <v>54.15</v>
      </c>
      <c r="H359" s="1">
        <v>308</v>
      </c>
      <c r="I359" t="str">
        <f>HYPERLINK("https://www.ncbi.nlm.nih.gov/protein/WP_076469338.1?report=genbank&amp;log$=prottop&amp;blast_rank=91&amp;RID=HREFK459013","WP_076469338.1")</f>
        <v>WP_076469338.1</v>
      </c>
      <c r="J359">
        <f>C359*G359*E359</f>
        <v>6440.6010000000006</v>
      </c>
      <c r="K359" s="1" t="s">
        <v>397</v>
      </c>
    </row>
    <row r="360" spans="1:11">
      <c r="A360" t="s">
        <v>396</v>
      </c>
      <c r="B360" t="s">
        <v>395</v>
      </c>
      <c r="C360" s="1">
        <v>313</v>
      </c>
      <c r="D360" s="1">
        <v>313</v>
      </c>
      <c r="E360" s="2">
        <v>0.38</v>
      </c>
      <c r="F360" s="3">
        <v>7.9999999999999995E-98</v>
      </c>
      <c r="G360" s="1">
        <v>54.15</v>
      </c>
      <c r="H360" s="1">
        <v>308</v>
      </c>
      <c r="I360" t="str">
        <f>HYPERLINK("https://www.ncbi.nlm.nih.gov/protein/OZI74734.1?report=genbank&amp;log$=prottop&amp;blast_rank=95&amp;RID=HREFK459013","OZI74734.1")</f>
        <v>OZI74734.1</v>
      </c>
      <c r="J360">
        <f>C360*G360*E360</f>
        <v>6440.6010000000006</v>
      </c>
      <c r="K360" s="1" t="s">
        <v>394</v>
      </c>
    </row>
    <row r="361" spans="1:11">
      <c r="A361" t="s">
        <v>393</v>
      </c>
      <c r="B361" t="s">
        <v>24</v>
      </c>
      <c r="C361" s="1">
        <v>322</v>
      </c>
      <c r="D361" s="1">
        <v>322</v>
      </c>
      <c r="E361" s="2">
        <v>0.39</v>
      </c>
      <c r="F361" s="3">
        <v>2.0000000000000001E-101</v>
      </c>
      <c r="G361" s="1">
        <v>51.24</v>
      </c>
      <c r="H361" s="1">
        <v>309</v>
      </c>
      <c r="I361" t="str">
        <f>HYPERLINK("https://www.ncbi.nlm.nih.gov/protein/HAR96471.1?report=genbank&amp;log$=prottop&amp;blast_rank=44&amp;RID=HREFK459013","HAR96471.1")</f>
        <v>HAR96471.1</v>
      </c>
      <c r="J361">
        <f>C361*G361*E361</f>
        <v>6434.7191999999995</v>
      </c>
      <c r="K361" s="1" t="s">
        <v>392</v>
      </c>
    </row>
    <row r="362" spans="1:11">
      <c r="A362" t="s">
        <v>391</v>
      </c>
      <c r="B362" t="s">
        <v>390</v>
      </c>
      <c r="C362" s="1">
        <v>320</v>
      </c>
      <c r="D362" s="1">
        <v>320</v>
      </c>
      <c r="E362" s="2">
        <v>0.39</v>
      </c>
      <c r="F362" s="3">
        <v>8.0000000000000004E-101</v>
      </c>
      <c r="G362" s="1">
        <v>51.43</v>
      </c>
      <c r="H362" s="1">
        <v>307</v>
      </c>
      <c r="I362" t="str">
        <f>HYPERLINK("https://www.ncbi.nlm.nih.gov/protein/WP_113062714.1?report=genbank&amp;log$=prottop&amp;blast_rank=52&amp;RID=HREFK459013","WP_113062714.1")</f>
        <v>WP_113062714.1</v>
      </c>
      <c r="J362">
        <f>C362*G362*E362</f>
        <v>6418.4639999999999</v>
      </c>
      <c r="K362" s="1" t="s">
        <v>389</v>
      </c>
    </row>
    <row r="363" spans="1:11">
      <c r="A363" t="s">
        <v>388</v>
      </c>
      <c r="B363" t="s">
        <v>387</v>
      </c>
      <c r="C363" s="1">
        <v>320</v>
      </c>
      <c r="D363" s="1">
        <v>320</v>
      </c>
      <c r="E363" s="2">
        <v>0.39</v>
      </c>
      <c r="F363" s="3">
        <v>1E-100</v>
      </c>
      <c r="G363" s="1">
        <v>51.43</v>
      </c>
      <c r="H363" s="1">
        <v>307</v>
      </c>
      <c r="I363" t="str">
        <f>HYPERLINK("https://www.ncbi.nlm.nih.gov/protein/WP_018026635.1?report=genbank&amp;log$=prottop&amp;blast_rank=56&amp;RID=HREFK459013","WP_018026635.1")</f>
        <v>WP_018026635.1</v>
      </c>
      <c r="J363">
        <f>C363*G363*E363</f>
        <v>6418.4639999999999</v>
      </c>
      <c r="K363" s="1" t="s">
        <v>386</v>
      </c>
    </row>
    <row r="364" spans="1:11">
      <c r="A364" t="s">
        <v>385</v>
      </c>
      <c r="B364" t="s">
        <v>384</v>
      </c>
      <c r="C364" s="1">
        <v>320</v>
      </c>
      <c r="D364" s="1">
        <v>320</v>
      </c>
      <c r="E364" s="2">
        <v>0.38</v>
      </c>
      <c r="F364" s="3">
        <v>2E-100</v>
      </c>
      <c r="G364" s="1">
        <v>52.52</v>
      </c>
      <c r="H364" s="1">
        <v>326</v>
      </c>
      <c r="I364" t="str">
        <f>HYPERLINK("https://www.ncbi.nlm.nih.gov/protein/MBL8517051.1?report=genbank&amp;log$=prottop&amp;blast_rank=59&amp;RID=HREFK459013","MBL8517051.1")</f>
        <v>MBL8517051.1</v>
      </c>
      <c r="J364">
        <f>C364*G364*E364</f>
        <v>6386.4320000000007</v>
      </c>
      <c r="K364" s="1" t="s">
        <v>383</v>
      </c>
    </row>
    <row r="365" spans="1:11">
      <c r="A365" t="s">
        <v>382</v>
      </c>
      <c r="B365" t="s">
        <v>381</v>
      </c>
      <c r="C365" s="1">
        <v>320</v>
      </c>
      <c r="D365" s="1">
        <v>320</v>
      </c>
      <c r="E365" s="2">
        <v>0.38</v>
      </c>
      <c r="F365" s="3">
        <v>3.0000000000000001E-100</v>
      </c>
      <c r="G365" s="1">
        <v>51.8</v>
      </c>
      <c r="H365" s="1">
        <v>330</v>
      </c>
      <c r="I365" t="str">
        <f>HYPERLINK("https://www.ncbi.nlm.nih.gov/protein/MBF8270808.1?report=genbank&amp;log$=prottop&amp;blast_rank=60&amp;RID=HREFK459013","MBF8270808.1")</f>
        <v>MBF8270808.1</v>
      </c>
      <c r="J365">
        <f>C365*G365*E365</f>
        <v>6298.88</v>
      </c>
      <c r="K365" s="1" t="s">
        <v>380</v>
      </c>
    </row>
    <row r="366" spans="1:11">
      <c r="A366" t="s">
        <v>379</v>
      </c>
      <c r="B366" t="s">
        <v>366</v>
      </c>
      <c r="C366" s="1">
        <v>306</v>
      </c>
      <c r="D366" s="1">
        <v>306</v>
      </c>
      <c r="E366" s="2">
        <v>0.39</v>
      </c>
      <c r="F366" s="3">
        <v>3E-98</v>
      </c>
      <c r="G366" s="1">
        <v>50.35</v>
      </c>
      <c r="H366" s="1">
        <v>313</v>
      </c>
      <c r="I366" t="str">
        <f>HYPERLINK("https://www.ncbi.nlm.nih.gov/protein/HHN73096.1?report=genbank&amp;log$=prottop&amp;blast_rank=1&amp;RID=HREACUDC016","HHN73096.1")</f>
        <v>HHN73096.1</v>
      </c>
      <c r="J366">
        <f>C366*G366*E366</f>
        <v>6008.7690000000002</v>
      </c>
      <c r="K366" s="1" t="s">
        <v>378</v>
      </c>
    </row>
    <row r="367" spans="1:11">
      <c r="A367" t="s">
        <v>335</v>
      </c>
      <c r="B367" t="s">
        <v>12</v>
      </c>
      <c r="C367" s="1">
        <v>283</v>
      </c>
      <c r="D367" s="1">
        <v>283</v>
      </c>
      <c r="E367" s="2">
        <v>0.4</v>
      </c>
      <c r="F367" s="3">
        <v>8.9999999999999998E-89</v>
      </c>
      <c r="G367" s="1">
        <v>51.39</v>
      </c>
      <c r="H367" s="1">
        <v>318</v>
      </c>
      <c r="I367" t="str">
        <f>HYPERLINK("https://www.ncbi.nlm.nih.gov/protein/MBB19238.1?report=genbank&amp;log$=prottop&amp;blast_rank=66&amp;RID=HRE9FWR6016","MBB19238.1")</f>
        <v>MBB19238.1</v>
      </c>
      <c r="J367">
        <f>C367*G367*E367</f>
        <v>5817.3480000000009</v>
      </c>
      <c r="K367" s="1" t="s">
        <v>377</v>
      </c>
    </row>
    <row r="368" spans="1:11">
      <c r="A368" t="s">
        <v>376</v>
      </c>
      <c r="B368" t="s">
        <v>375</v>
      </c>
      <c r="C368" s="1">
        <v>290</v>
      </c>
      <c r="D368" s="1">
        <v>290</v>
      </c>
      <c r="E368" s="2">
        <v>0.24</v>
      </c>
      <c r="F368" s="3">
        <v>3.0000000000000001E-93</v>
      </c>
      <c r="G368" s="1">
        <v>79.099999999999994</v>
      </c>
      <c r="H368" s="1">
        <v>180</v>
      </c>
      <c r="I368" t="str">
        <f>HYPERLINK("https://www.ncbi.nlm.nih.gov/protein/KJV97137.1?report=genbank&amp;log$=prottop&amp;blast_rank=65&amp;RID=HRE9FWR6016","KJV97137.1")</f>
        <v>KJV97137.1</v>
      </c>
      <c r="J368">
        <f>C368*G368*E368</f>
        <v>5505.36</v>
      </c>
      <c r="K368" s="1" t="s">
        <v>374</v>
      </c>
    </row>
    <row r="369" spans="1:11">
      <c r="A369" t="s">
        <v>311</v>
      </c>
      <c r="B369" t="s">
        <v>157</v>
      </c>
      <c r="C369" s="1">
        <v>223</v>
      </c>
      <c r="D369" s="1">
        <v>223</v>
      </c>
      <c r="E369" s="2">
        <v>0.23</v>
      </c>
      <c r="F369" s="3">
        <v>3E-68</v>
      </c>
      <c r="G369" s="1">
        <v>63.03</v>
      </c>
      <c r="H369" s="1">
        <v>193</v>
      </c>
      <c r="I369" t="str">
        <f>HYPERLINK("https://www.ncbi.nlm.nih.gov/protein/MAS21541.1?report=genbank&amp;log$=prottop&amp;blast_rank=2&amp;RID=HREACUDC016","MAS21541.1")</f>
        <v>MAS21541.1</v>
      </c>
      <c r="J369">
        <f>C369*G369*E369</f>
        <v>3232.8087</v>
      </c>
      <c r="K369" s="1" t="s">
        <v>373</v>
      </c>
    </row>
    <row r="370" spans="1:11">
      <c r="A370" t="s">
        <v>335</v>
      </c>
      <c r="B370" t="s">
        <v>12</v>
      </c>
      <c r="C370" s="1">
        <v>197</v>
      </c>
      <c r="D370" s="1">
        <v>197</v>
      </c>
      <c r="E370" s="2">
        <v>0.37</v>
      </c>
      <c r="F370" s="3">
        <v>2.0000000000000001E-56</v>
      </c>
      <c r="G370" s="1">
        <v>38.71</v>
      </c>
      <c r="H370" s="1">
        <v>329</v>
      </c>
      <c r="I370" t="str">
        <f>HYPERLINK("https://www.ncbi.nlm.nih.gov/protein/MBJ94932.1?report=genbank&amp;log$=prottop&amp;blast_rank=68&amp;RID=HRE9FWR6016","MBJ94932.1")</f>
        <v>MBJ94932.1</v>
      </c>
      <c r="J370">
        <f>C370*G370*E370</f>
        <v>2821.5718999999999</v>
      </c>
      <c r="K370" s="1" t="s">
        <v>372</v>
      </c>
    </row>
    <row r="371" spans="1:11">
      <c r="A371" t="s">
        <v>371</v>
      </c>
      <c r="B371" t="s">
        <v>337</v>
      </c>
      <c r="C371" s="1">
        <v>202</v>
      </c>
      <c r="D371" s="1">
        <v>202</v>
      </c>
      <c r="E371" s="2">
        <v>0.2</v>
      </c>
      <c r="F371" s="3">
        <v>1.9999999999999999E-60</v>
      </c>
      <c r="G371" s="1">
        <v>65.52</v>
      </c>
      <c r="H371" s="1">
        <v>161</v>
      </c>
      <c r="I371" t="str">
        <f>HYPERLINK("https://www.ncbi.nlm.nih.gov/protein/KJW07623.1?report=genbank&amp;log$=prottop&amp;blast_rank=67&amp;RID=HRE9FWR6016","KJW07623.1")</f>
        <v>KJW07623.1</v>
      </c>
      <c r="J371">
        <f>C371*G371*E371</f>
        <v>2647.0079999999998</v>
      </c>
      <c r="K371" s="1" t="s">
        <v>370</v>
      </c>
    </row>
    <row r="372" spans="1:11">
      <c r="A372" t="s">
        <v>335</v>
      </c>
      <c r="B372" t="s">
        <v>12</v>
      </c>
      <c r="C372" s="1">
        <v>182</v>
      </c>
      <c r="D372" s="1">
        <v>182</v>
      </c>
      <c r="E372" s="2">
        <v>0.37</v>
      </c>
      <c r="F372" s="3">
        <v>4E-51</v>
      </c>
      <c r="G372" s="1">
        <v>38.24</v>
      </c>
      <c r="H372" s="1">
        <v>301</v>
      </c>
      <c r="I372" t="str">
        <f>HYPERLINK("https://www.ncbi.nlm.nih.gov/protein/MBV34779.1?report=genbank&amp;log$=prottop&amp;blast_rank=69&amp;RID=HRE9FWR6016","MBV34779.1")</f>
        <v>MBV34779.1</v>
      </c>
      <c r="J372">
        <f>C372*G372*E372</f>
        <v>2575.0816</v>
      </c>
      <c r="K372" s="1" t="s">
        <v>369</v>
      </c>
    </row>
    <row r="373" spans="1:11">
      <c r="A373" t="s">
        <v>346</v>
      </c>
      <c r="B373" t="s">
        <v>19</v>
      </c>
      <c r="C373" s="1">
        <v>179</v>
      </c>
      <c r="D373" s="1">
        <v>179</v>
      </c>
      <c r="E373" s="2">
        <v>0.41</v>
      </c>
      <c r="F373" s="3">
        <v>2.9999999999999999E-50</v>
      </c>
      <c r="G373" s="1">
        <v>34.68</v>
      </c>
      <c r="H373" s="1">
        <v>307</v>
      </c>
      <c r="I373" t="str">
        <f>HYPERLINK("https://www.ncbi.nlm.nih.gov/protein/MAF97260.1?report=genbank&amp;log$=prottop&amp;blast_rank=4&amp;RID=HREACUDC016","MAF97260.1")</f>
        <v>MAF97260.1</v>
      </c>
      <c r="J373">
        <f>C373*G373*E373</f>
        <v>2545.1651999999999</v>
      </c>
      <c r="K373" s="1" t="s">
        <v>368</v>
      </c>
    </row>
    <row r="374" spans="1:11">
      <c r="A374" t="s">
        <v>367</v>
      </c>
      <c r="B374" t="s">
        <v>366</v>
      </c>
      <c r="C374" s="1">
        <v>175</v>
      </c>
      <c r="D374" s="1">
        <v>175</v>
      </c>
      <c r="E374" s="2">
        <v>0.37</v>
      </c>
      <c r="F374" s="3">
        <v>6E-49</v>
      </c>
      <c r="G374" s="1">
        <v>37.729999999999997</v>
      </c>
      <c r="H374" s="1">
        <v>308</v>
      </c>
      <c r="I374" t="str">
        <f>HYPERLINK("https://www.ncbi.nlm.nih.gov/protein/HHN68207.1?report=genbank&amp;log$=prottop&amp;blast_rank=5&amp;RID=HREACUDC016","HHN68207.1")</f>
        <v>HHN68207.1</v>
      </c>
      <c r="J374">
        <f>C374*G374*E374</f>
        <v>2443.0174999999995</v>
      </c>
      <c r="K374" s="1" t="s">
        <v>365</v>
      </c>
    </row>
    <row r="375" spans="1:11">
      <c r="A375" t="s">
        <v>191</v>
      </c>
      <c r="B375" t="s">
        <v>163</v>
      </c>
      <c r="C375" s="1">
        <v>183</v>
      </c>
      <c r="D375" s="1">
        <v>183</v>
      </c>
      <c r="E375" s="2">
        <v>0.39</v>
      </c>
      <c r="F375" s="3">
        <v>1E-51</v>
      </c>
      <c r="G375" s="1">
        <v>33.68</v>
      </c>
      <c r="H375" s="1">
        <v>317</v>
      </c>
      <c r="I375" t="str">
        <f>HYPERLINK("https://www.ncbi.nlm.nih.gov/protein/MBA4282995.1?report=genbank&amp;log$=prottop&amp;blast_rank=3&amp;RID=HREACUDC016","MBA4282995.1")</f>
        <v>MBA4282995.1</v>
      </c>
      <c r="J375">
        <f>C375*G375*E375</f>
        <v>2403.7415999999998</v>
      </c>
      <c r="K375" s="1" t="s">
        <v>364</v>
      </c>
    </row>
    <row r="376" spans="1:11">
      <c r="A376" t="s">
        <v>363</v>
      </c>
      <c r="B376" t="s">
        <v>19</v>
      </c>
      <c r="C376" s="1">
        <v>172</v>
      </c>
      <c r="D376" s="1">
        <v>172</v>
      </c>
      <c r="E376" s="2">
        <v>0.39</v>
      </c>
      <c r="F376" s="3">
        <v>7.9999999999999998E-48</v>
      </c>
      <c r="G376" s="1">
        <v>35.31</v>
      </c>
      <c r="H376" s="1">
        <v>304</v>
      </c>
      <c r="I376" t="str">
        <f>HYPERLINK("https://www.ncbi.nlm.nih.gov/protein/MBK7362581.1?report=genbank&amp;log$=prottop&amp;blast_rank=6&amp;RID=HREACUDC016","MBK7362581.1")</f>
        <v>MBK7362581.1</v>
      </c>
      <c r="J376">
        <f>C376*G376*E376</f>
        <v>2368.5948000000003</v>
      </c>
      <c r="K376" s="1" t="s">
        <v>362</v>
      </c>
    </row>
    <row r="377" spans="1:11">
      <c r="A377" t="s">
        <v>349</v>
      </c>
      <c r="B377" t="s">
        <v>170</v>
      </c>
      <c r="C377" s="1">
        <v>168</v>
      </c>
      <c r="D377" s="1">
        <v>168</v>
      </c>
      <c r="E377" s="2">
        <v>0.39</v>
      </c>
      <c r="F377" s="3">
        <v>2E-46</v>
      </c>
      <c r="G377" s="1">
        <v>34.51</v>
      </c>
      <c r="H377" s="1">
        <v>304</v>
      </c>
      <c r="I377" t="str">
        <f>HYPERLINK("https://www.ncbi.nlm.nih.gov/protein/QQG35473.1?report=genbank&amp;log$=prottop&amp;blast_rank=10&amp;RID=HREACUDC016","QQG35473.1")</f>
        <v>QQG35473.1</v>
      </c>
      <c r="J377">
        <f>C377*G377*E377</f>
        <v>2261.0951999999997</v>
      </c>
      <c r="K377" s="1" t="s">
        <v>361</v>
      </c>
    </row>
    <row r="378" spans="1:11">
      <c r="A378" t="s">
        <v>360</v>
      </c>
      <c r="B378" t="s">
        <v>205</v>
      </c>
      <c r="C378" s="1">
        <v>171</v>
      </c>
      <c r="D378" s="1">
        <v>171</v>
      </c>
      <c r="E378" s="2">
        <v>0.37</v>
      </c>
      <c r="F378" s="3">
        <v>3.0000000000000002E-47</v>
      </c>
      <c r="G378" s="1">
        <v>35.53</v>
      </c>
      <c r="H378" s="1">
        <v>336</v>
      </c>
      <c r="I378" t="str">
        <f>HYPERLINK("https://www.ncbi.nlm.nih.gov/protein/WP_038035484.1?report=genbank&amp;log$=prottop&amp;blast_rank=7&amp;RID=HREACUDC016","WP_038035484.1")</f>
        <v>WP_038035484.1</v>
      </c>
      <c r="J378">
        <f>C378*G378*E378</f>
        <v>2247.9830999999999</v>
      </c>
      <c r="K378" s="1" t="s">
        <v>359</v>
      </c>
    </row>
    <row r="379" spans="1:11">
      <c r="A379" t="s">
        <v>349</v>
      </c>
      <c r="B379" t="s">
        <v>170</v>
      </c>
      <c r="C379" s="1">
        <v>165</v>
      </c>
      <c r="D379" s="1">
        <v>165</v>
      </c>
      <c r="E379" s="2">
        <v>0.38</v>
      </c>
      <c r="F379" s="3">
        <v>3.0000000000000001E-45</v>
      </c>
      <c r="G379" s="1">
        <v>35.840000000000003</v>
      </c>
      <c r="H379" s="1">
        <v>317</v>
      </c>
      <c r="I379" t="str">
        <f>HYPERLINK("https://www.ncbi.nlm.nih.gov/protein/WP_014101750.1?report=genbank&amp;log$=prottop&amp;blast_rank=13&amp;RID=HREACUDC016","WP_014101750.1")</f>
        <v>WP_014101750.1</v>
      </c>
      <c r="J379">
        <f>C379*G379*E379</f>
        <v>2247.1680000000001</v>
      </c>
      <c r="K379" s="1" t="s">
        <v>358</v>
      </c>
    </row>
    <row r="380" spans="1:11">
      <c r="A380" t="s">
        <v>349</v>
      </c>
      <c r="B380" t="s">
        <v>170</v>
      </c>
      <c r="C380" s="1">
        <v>165</v>
      </c>
      <c r="D380" s="1">
        <v>165</v>
      </c>
      <c r="E380" s="2">
        <v>0.38</v>
      </c>
      <c r="F380" s="3">
        <v>3.9999999999999999E-45</v>
      </c>
      <c r="G380" s="1">
        <v>35.479999999999997</v>
      </c>
      <c r="H380" s="1">
        <v>317</v>
      </c>
      <c r="I380" t="str">
        <f>HYPERLINK("https://www.ncbi.nlm.nih.gov/protein/WP_015466577.1?report=genbank&amp;log$=prottop&amp;blast_rank=14&amp;RID=HREACUDC016","WP_015466577.1")</f>
        <v>WP_015466577.1</v>
      </c>
      <c r="J380">
        <f>C380*G380*E380</f>
        <v>2224.596</v>
      </c>
      <c r="K380" s="1" t="s">
        <v>357</v>
      </c>
    </row>
    <row r="381" spans="1:11">
      <c r="A381" t="s">
        <v>335</v>
      </c>
      <c r="B381" t="s">
        <v>12</v>
      </c>
      <c r="C381" s="1">
        <v>173</v>
      </c>
      <c r="D381" s="1">
        <v>173</v>
      </c>
      <c r="E381" s="2">
        <v>0.37</v>
      </c>
      <c r="F381" s="3">
        <v>9.9999999999999997E-48</v>
      </c>
      <c r="G381" s="1">
        <v>34.07</v>
      </c>
      <c r="H381" s="1">
        <v>311</v>
      </c>
      <c r="I381" t="str">
        <f>HYPERLINK("https://www.ncbi.nlm.nih.gov/protein/MBK67460.1?report=genbank&amp;log$=prottop&amp;blast_rank=70&amp;RID=HRE9FWR6016","MBK67460.1")</f>
        <v>MBK67460.1</v>
      </c>
      <c r="J381">
        <f>C381*G381*E381</f>
        <v>2180.8206999999998</v>
      </c>
      <c r="K381" s="1" t="s">
        <v>356</v>
      </c>
    </row>
    <row r="382" spans="1:11">
      <c r="A382" t="s">
        <v>335</v>
      </c>
      <c r="B382" t="s">
        <v>12</v>
      </c>
      <c r="C382" s="1">
        <v>169</v>
      </c>
      <c r="D382" s="1">
        <v>169</v>
      </c>
      <c r="E382" s="2">
        <v>0.36</v>
      </c>
      <c r="F382" s="3">
        <v>4.0000000000000001E-46</v>
      </c>
      <c r="G382" s="1">
        <v>34.96</v>
      </c>
      <c r="H382" s="1">
        <v>316</v>
      </c>
      <c r="I382" t="str">
        <f>HYPERLINK("https://www.ncbi.nlm.nih.gov/protein/MAP24235.1?report=genbank&amp;log$=prottop&amp;blast_rank=72&amp;RID=HRE9FWR6016","MAP24235.1")</f>
        <v>MAP24235.1</v>
      </c>
      <c r="J382">
        <f>C382*G382*E382</f>
        <v>2126.9663999999998</v>
      </c>
      <c r="K382" s="1" t="s">
        <v>355</v>
      </c>
    </row>
    <row r="383" spans="1:11">
      <c r="A383" t="s">
        <v>354</v>
      </c>
      <c r="B383" t="s">
        <v>178</v>
      </c>
      <c r="C383" s="1">
        <v>166</v>
      </c>
      <c r="D383" s="1">
        <v>166</v>
      </c>
      <c r="E383" s="2">
        <v>0.38</v>
      </c>
      <c r="F383" s="3">
        <v>4.0000000000000001E-46</v>
      </c>
      <c r="G383" s="1">
        <v>33.700000000000003</v>
      </c>
      <c r="H383" s="1">
        <v>275</v>
      </c>
      <c r="I383" t="str">
        <f>HYPERLINK("https://www.ncbi.nlm.nih.gov/protein/MBL1240912.1?report=genbank&amp;log$=prottop&amp;blast_rank=11&amp;RID=HREACUDC016","MBL1240912.1")</f>
        <v>MBL1240912.1</v>
      </c>
      <c r="J383">
        <f>C383*G383*E383</f>
        <v>2125.7960000000003</v>
      </c>
      <c r="K383" s="1" t="s">
        <v>353</v>
      </c>
    </row>
    <row r="384" spans="1:11">
      <c r="A384" t="s">
        <v>331</v>
      </c>
      <c r="B384" t="s">
        <v>170</v>
      </c>
      <c r="C384" s="1">
        <v>166</v>
      </c>
      <c r="D384" s="1">
        <v>166</v>
      </c>
      <c r="E384" s="2">
        <v>0.37</v>
      </c>
      <c r="F384" s="3">
        <v>8.0000000000000002E-46</v>
      </c>
      <c r="G384" s="1">
        <v>34.56</v>
      </c>
      <c r="H384" s="1">
        <v>303</v>
      </c>
      <c r="I384" t="str">
        <f>HYPERLINK("https://www.ncbi.nlm.nih.gov/protein/PZO82952.1?report=genbank&amp;log$=prottop&amp;blast_rank=12&amp;RID=HREACUDC016","PZO82952.1")</f>
        <v>PZO82952.1</v>
      </c>
      <c r="J384">
        <f>C384*G384*E384</f>
        <v>2122.6752000000001</v>
      </c>
      <c r="K384" s="1" t="s">
        <v>352</v>
      </c>
    </row>
    <row r="385" spans="1:11">
      <c r="A385" t="s">
        <v>351</v>
      </c>
      <c r="B385" t="s">
        <v>157</v>
      </c>
      <c r="C385" s="1">
        <v>169</v>
      </c>
      <c r="D385" s="1">
        <v>169</v>
      </c>
      <c r="E385" s="2">
        <v>0.36</v>
      </c>
      <c r="F385" s="3">
        <v>2E-46</v>
      </c>
      <c r="G385" s="1">
        <v>34.869999999999997</v>
      </c>
      <c r="H385" s="1">
        <v>335</v>
      </c>
      <c r="I385" t="str">
        <f>HYPERLINK("https://www.ncbi.nlm.nih.gov/protein/MAN16755.1?report=genbank&amp;log$=prottop&amp;blast_rank=9&amp;RID=HREACUDC016","MAN16755.1")</f>
        <v>MAN16755.1</v>
      </c>
      <c r="J385">
        <f>C385*G385*E385</f>
        <v>2121.4908</v>
      </c>
      <c r="K385" s="1" t="s">
        <v>350</v>
      </c>
    </row>
    <row r="386" spans="1:11">
      <c r="A386" t="s">
        <v>349</v>
      </c>
      <c r="B386" t="s">
        <v>170</v>
      </c>
      <c r="C386" s="1">
        <v>164</v>
      </c>
      <c r="D386" s="1">
        <v>164</v>
      </c>
      <c r="E386" s="2">
        <v>0.39</v>
      </c>
      <c r="F386" s="3">
        <v>3.9999999999999999E-45</v>
      </c>
      <c r="G386" s="1">
        <v>32.979999999999997</v>
      </c>
      <c r="H386" s="1">
        <v>305</v>
      </c>
      <c r="I386" t="str">
        <f>HYPERLINK("https://www.ncbi.nlm.nih.gov/protein/MBI2234420.1?report=genbank&amp;log$=prottop&amp;blast_rank=15&amp;RID=HREACUDC016","MBI2234420.1")</f>
        <v>MBI2234420.1</v>
      </c>
      <c r="J386">
        <f>C386*G386*E386</f>
        <v>2109.4007999999999</v>
      </c>
      <c r="K386" s="1" t="s">
        <v>348</v>
      </c>
    </row>
    <row r="387" spans="1:11">
      <c r="A387" t="s">
        <v>346</v>
      </c>
      <c r="B387" t="s">
        <v>19</v>
      </c>
      <c r="C387" s="1">
        <v>156</v>
      </c>
      <c r="D387" s="1">
        <v>156</v>
      </c>
      <c r="E387" s="2">
        <v>0.41</v>
      </c>
      <c r="F387" s="3">
        <v>4.0000000000000002E-42</v>
      </c>
      <c r="G387" s="1">
        <v>32.770000000000003</v>
      </c>
      <c r="H387" s="1">
        <v>309</v>
      </c>
      <c r="I387" t="str">
        <f>HYPERLINK("https://www.ncbi.nlm.nih.gov/protein/MAZ76782.1?report=genbank&amp;log$=prottop&amp;blast_rank=19&amp;RID=HREACUDC016","MAZ76782.1")</f>
        <v>MAZ76782.1</v>
      </c>
      <c r="J387">
        <f>C387*G387*E387</f>
        <v>2095.9692</v>
      </c>
      <c r="K387" s="1" t="s">
        <v>347</v>
      </c>
    </row>
    <row r="388" spans="1:11">
      <c r="A388" t="s">
        <v>346</v>
      </c>
      <c r="B388" t="s">
        <v>19</v>
      </c>
      <c r="C388" s="1">
        <v>169</v>
      </c>
      <c r="D388" s="1">
        <v>169</v>
      </c>
      <c r="E388" s="2">
        <v>0.35</v>
      </c>
      <c r="F388" s="3">
        <v>1E-46</v>
      </c>
      <c r="G388" s="1">
        <v>35.270000000000003</v>
      </c>
      <c r="H388" s="1">
        <v>304</v>
      </c>
      <c r="I388" t="str">
        <f>HYPERLINK("https://www.ncbi.nlm.nih.gov/protein/MAI61522.1?report=genbank&amp;log$=prottop&amp;blast_rank=8&amp;RID=HREACUDC016","MAI61522.1")</f>
        <v>MAI61522.1</v>
      </c>
      <c r="J388">
        <f>C388*G388*E388</f>
        <v>2086.2204999999999</v>
      </c>
      <c r="K388" s="1" t="s">
        <v>345</v>
      </c>
    </row>
    <row r="389" spans="1:11">
      <c r="A389" t="s">
        <v>331</v>
      </c>
      <c r="B389" t="s">
        <v>170</v>
      </c>
      <c r="C389" s="1">
        <v>164</v>
      </c>
      <c r="D389" s="1">
        <v>164</v>
      </c>
      <c r="E389" s="2">
        <v>0.39</v>
      </c>
      <c r="F389" s="3">
        <v>7E-45</v>
      </c>
      <c r="G389" s="1">
        <v>32.07</v>
      </c>
      <c r="H389" s="1">
        <v>304</v>
      </c>
      <c r="I389" t="str">
        <f>HYPERLINK("https://www.ncbi.nlm.nih.gov/protein/PZQ45571.1?report=genbank&amp;log$=prottop&amp;blast_rank=16&amp;RID=HREACUDC016","PZQ45571.1")</f>
        <v>PZQ45571.1</v>
      </c>
      <c r="J389">
        <f>C389*G389*E389</f>
        <v>2051.1972000000001</v>
      </c>
      <c r="K389" s="1" t="s">
        <v>344</v>
      </c>
    </row>
    <row r="390" spans="1:11">
      <c r="A390" t="s">
        <v>343</v>
      </c>
      <c r="B390" t="s">
        <v>154</v>
      </c>
      <c r="C390" s="1">
        <v>160</v>
      </c>
      <c r="D390" s="1">
        <v>160</v>
      </c>
      <c r="E390" s="2">
        <v>0.37</v>
      </c>
      <c r="F390" s="3">
        <v>5.0000000000000002E-43</v>
      </c>
      <c r="G390" s="1">
        <v>33.090000000000003</v>
      </c>
      <c r="H390" s="1">
        <v>372</v>
      </c>
      <c r="I390" t="str">
        <f>HYPERLINK("https://www.ncbi.nlm.nih.gov/protein/OUT41115.1?report=genbank&amp;log$=prottop&amp;blast_rank=18&amp;RID=HREACUDC016","OUT41115.1")</f>
        <v>OUT41115.1</v>
      </c>
      <c r="J390">
        <f>C390*G390*E390</f>
        <v>1958.9280000000001</v>
      </c>
      <c r="K390" s="1" t="s">
        <v>342</v>
      </c>
    </row>
    <row r="391" spans="1:11">
      <c r="A391" t="s">
        <v>341</v>
      </c>
      <c r="B391" t="s">
        <v>340</v>
      </c>
      <c r="C391" s="1">
        <v>162</v>
      </c>
      <c r="D391" s="1">
        <v>162</v>
      </c>
      <c r="E391" s="2">
        <v>0.36</v>
      </c>
      <c r="F391" s="3">
        <v>6.9999999999999995E-44</v>
      </c>
      <c r="G391" s="1">
        <v>33.58</v>
      </c>
      <c r="H391" s="1">
        <v>319</v>
      </c>
      <c r="I391" t="str">
        <f>HYPERLINK("https://www.ncbi.nlm.nih.gov/protein/WP_108984270.1?report=genbank&amp;log$=prottop&amp;blast_rank=17&amp;RID=HREACUDC016","WP_108984270.1")</f>
        <v>WP_108984270.1</v>
      </c>
      <c r="J391">
        <f>C391*G391*E391</f>
        <v>1958.3855999999998</v>
      </c>
      <c r="K391" s="1" t="s">
        <v>339</v>
      </c>
    </row>
    <row r="392" spans="1:11">
      <c r="A392" t="s">
        <v>338</v>
      </c>
      <c r="B392" t="s">
        <v>337</v>
      </c>
      <c r="C392" s="1">
        <v>162</v>
      </c>
      <c r="D392" s="1">
        <v>162</v>
      </c>
      <c r="E392" s="2">
        <v>0.13</v>
      </c>
      <c r="F392" s="3">
        <v>1E-46</v>
      </c>
      <c r="G392" s="1">
        <v>82.98</v>
      </c>
      <c r="H392" s="1">
        <v>98</v>
      </c>
      <c r="I392" t="str">
        <f>HYPERLINK("https://www.ncbi.nlm.nih.gov/protein/KJW07624.1?report=genbank&amp;log$=prottop&amp;blast_rank=71&amp;RID=HRE9FWR6016","KJW07624.1")</f>
        <v>KJW07624.1</v>
      </c>
      <c r="J392">
        <f>C392*G392*E392</f>
        <v>1747.5588</v>
      </c>
      <c r="K392" s="1" t="s">
        <v>336</v>
      </c>
    </row>
    <row r="393" spans="1:11">
      <c r="A393" t="s">
        <v>335</v>
      </c>
      <c r="B393" t="s">
        <v>12</v>
      </c>
      <c r="C393" s="1">
        <v>135</v>
      </c>
      <c r="D393" s="1">
        <v>135</v>
      </c>
      <c r="E393" s="2">
        <v>0.37</v>
      </c>
      <c r="F393" s="3">
        <v>3.9999999999999997E-34</v>
      </c>
      <c r="G393" s="1">
        <v>30.51</v>
      </c>
      <c r="H393" s="1">
        <v>299</v>
      </c>
      <c r="I393" t="str">
        <f>HYPERLINK("https://www.ncbi.nlm.nih.gov/protein/MBK92915.1?report=genbank&amp;log$=prottop&amp;blast_rank=73&amp;RID=HRE9FWR6016","MBK92915.1")</f>
        <v>MBK92915.1</v>
      </c>
      <c r="J393">
        <f>C393*G393*E393</f>
        <v>1523.9745</v>
      </c>
      <c r="K393" s="1" t="s">
        <v>334</v>
      </c>
    </row>
    <row r="394" spans="1:11">
      <c r="A394" t="s">
        <v>333</v>
      </c>
      <c r="B394" t="s">
        <v>157</v>
      </c>
      <c r="C394" s="1">
        <v>130</v>
      </c>
      <c r="D394" s="1">
        <v>130</v>
      </c>
      <c r="E394" s="2">
        <v>0.37</v>
      </c>
      <c r="F394" s="3">
        <v>4.0000000000000002E-33</v>
      </c>
      <c r="G394" s="1">
        <v>30.6</v>
      </c>
      <c r="H394" s="1">
        <v>303</v>
      </c>
      <c r="I394" t="str">
        <f>HYPERLINK("https://www.ncbi.nlm.nih.gov/protein/RCL81067.1?report=genbank&amp;log$=prottop&amp;blast_rank=21&amp;RID=HREACUDC016","RCL81067.1")</f>
        <v>RCL81067.1</v>
      </c>
      <c r="J394">
        <f>C394*G394*E394</f>
        <v>1471.86</v>
      </c>
      <c r="K394" s="1" t="s">
        <v>332</v>
      </c>
    </row>
    <row r="395" spans="1:11">
      <c r="A395" t="s">
        <v>331</v>
      </c>
      <c r="B395" t="s">
        <v>170</v>
      </c>
      <c r="C395" s="1">
        <v>142</v>
      </c>
      <c r="D395" s="1">
        <v>142</v>
      </c>
      <c r="E395" s="2">
        <v>0.19</v>
      </c>
      <c r="F395" s="3">
        <v>3.9999999999999997E-39</v>
      </c>
      <c r="G395" s="1">
        <v>53.19</v>
      </c>
      <c r="H395" s="1">
        <v>146</v>
      </c>
      <c r="I395" t="str">
        <f>HYPERLINK("https://www.ncbi.nlm.nih.gov/protein/PZP56894.1?report=genbank&amp;log$=prottop&amp;blast_rank=20&amp;RID=HREACUDC016","PZP56894.1")</f>
        <v>PZP56894.1</v>
      </c>
      <c r="J395">
        <f>C395*G395*E395</f>
        <v>1435.0662</v>
      </c>
      <c r="K395" s="1" t="s">
        <v>330</v>
      </c>
    </row>
    <row r="396" spans="1:11">
      <c r="A396" t="s">
        <v>329</v>
      </c>
      <c r="B396" t="s">
        <v>247</v>
      </c>
      <c r="C396" s="1">
        <v>110</v>
      </c>
      <c r="D396" s="1">
        <v>110</v>
      </c>
      <c r="E396" s="2">
        <v>0.39</v>
      </c>
      <c r="F396" s="3">
        <v>3.0000000000000001E-26</v>
      </c>
      <c r="G396" s="1">
        <v>31.14</v>
      </c>
      <c r="H396" s="1">
        <v>308</v>
      </c>
      <c r="I396" t="str">
        <f>HYPERLINK("https://www.ncbi.nlm.nih.gov/protein/WP_013046874.1?report=genbank&amp;log$=prottop&amp;blast_rank=25&amp;RID=HREACUDC016","WP_013046874.1")</f>
        <v>WP_013046874.1</v>
      </c>
      <c r="J396">
        <f>C396*G396*E396</f>
        <v>1335.9060000000002</v>
      </c>
      <c r="K396" s="1" t="s">
        <v>328</v>
      </c>
    </row>
    <row r="397" spans="1:11">
      <c r="A397" t="s">
        <v>315</v>
      </c>
      <c r="B397" t="s">
        <v>12</v>
      </c>
      <c r="C397" s="1">
        <v>112</v>
      </c>
      <c r="D397" s="1">
        <v>112</v>
      </c>
      <c r="E397" s="2">
        <v>0.36</v>
      </c>
      <c r="F397" s="3">
        <v>6.0000000000000002E-27</v>
      </c>
      <c r="G397" s="1">
        <v>32.450000000000003</v>
      </c>
      <c r="H397" s="1">
        <v>245</v>
      </c>
      <c r="I397" t="str">
        <f>HYPERLINK("https://www.ncbi.nlm.nih.gov/protein/MBV35161.1?report=genbank&amp;log$=prottop&amp;blast_rank=78&amp;RID=HRE9FWR6016","MBV35161.1")</f>
        <v>MBV35161.1</v>
      </c>
      <c r="J397">
        <f>C397*G397*E397</f>
        <v>1308.3840000000002</v>
      </c>
      <c r="K397" s="1" t="s">
        <v>327</v>
      </c>
    </row>
    <row r="398" spans="1:11">
      <c r="A398" t="s">
        <v>326</v>
      </c>
      <c r="B398" t="s">
        <v>325</v>
      </c>
      <c r="C398" s="1">
        <v>104</v>
      </c>
      <c r="D398" s="1">
        <v>104</v>
      </c>
      <c r="E398" s="2">
        <v>0.36</v>
      </c>
      <c r="F398" s="3">
        <v>5.9999999999999999E-24</v>
      </c>
      <c r="G398" s="1">
        <v>29.74</v>
      </c>
      <c r="H398" s="1">
        <v>311</v>
      </c>
      <c r="I398" t="str">
        <f>HYPERLINK("https://www.ncbi.nlm.nih.gov/protein/OUU48862.1?report=genbank&amp;log$=prottop&amp;blast_rank=26&amp;RID=HREACUDC016","OUU48862.1")</f>
        <v>OUU48862.1</v>
      </c>
      <c r="J398">
        <f>C398*G398*E398</f>
        <v>1113.4656</v>
      </c>
      <c r="K398" s="1" t="s">
        <v>324</v>
      </c>
    </row>
    <row r="399" spans="1:11">
      <c r="A399" t="s">
        <v>323</v>
      </c>
      <c r="B399" t="s">
        <v>19</v>
      </c>
      <c r="C399" s="1">
        <v>115</v>
      </c>
      <c r="D399" s="1">
        <v>115</v>
      </c>
      <c r="E399" s="2">
        <v>0.25</v>
      </c>
      <c r="F399" s="3">
        <v>3E-28</v>
      </c>
      <c r="G399" s="1">
        <v>37.700000000000003</v>
      </c>
      <c r="H399" s="1">
        <v>248</v>
      </c>
      <c r="I399" t="str">
        <f>HYPERLINK("https://www.ncbi.nlm.nih.gov/protein/MAF67789.1?report=genbank&amp;log$=prottop&amp;blast_rank=22&amp;RID=HREACUDC016","MAF67789.1")</f>
        <v>MAF67789.1</v>
      </c>
      <c r="J399">
        <f>C399*G399*E399</f>
        <v>1083.875</v>
      </c>
      <c r="K399" s="1" t="s">
        <v>322</v>
      </c>
    </row>
    <row r="400" spans="1:11">
      <c r="A400" t="s">
        <v>315</v>
      </c>
      <c r="B400" t="s">
        <v>12</v>
      </c>
      <c r="C400" s="1">
        <v>117</v>
      </c>
      <c r="D400" s="1">
        <v>117</v>
      </c>
      <c r="E400" s="2">
        <v>0.24</v>
      </c>
      <c r="F400" s="3">
        <v>1.9999999999999999E-28</v>
      </c>
      <c r="G400" s="1">
        <v>38.549999999999997</v>
      </c>
      <c r="H400" s="1">
        <v>257</v>
      </c>
      <c r="I400" t="str">
        <f>HYPERLINK("https://www.ncbi.nlm.nih.gov/protein/MBA94550.1?report=genbank&amp;log$=prottop&amp;blast_rank=76&amp;RID=HRE9FWR6016","MBA94550.1")</f>
        <v>MBA94550.1</v>
      </c>
      <c r="J400">
        <f>C400*G400*E400</f>
        <v>1082.4839999999999</v>
      </c>
      <c r="K400" s="1" t="s">
        <v>321</v>
      </c>
    </row>
    <row r="401" spans="1:11">
      <c r="A401" t="s">
        <v>315</v>
      </c>
      <c r="B401" t="s">
        <v>12</v>
      </c>
      <c r="C401" s="1">
        <v>119</v>
      </c>
      <c r="D401" s="1">
        <v>119</v>
      </c>
      <c r="E401" s="2">
        <v>0.24</v>
      </c>
      <c r="F401" s="3">
        <v>3.0000000000000003E-29</v>
      </c>
      <c r="G401" s="1">
        <v>37.43</v>
      </c>
      <c r="H401" s="1">
        <v>257</v>
      </c>
      <c r="I401" t="str">
        <f>HYPERLINK("https://www.ncbi.nlm.nih.gov/protein/MBA95567.1?report=genbank&amp;log$=prottop&amp;blast_rank=75&amp;RID=HRE9FWR6016","MBA95567.1")</f>
        <v>MBA95567.1</v>
      </c>
      <c r="J401">
        <f>C401*G401*E401</f>
        <v>1069.0008</v>
      </c>
      <c r="K401" s="1" t="s">
        <v>320</v>
      </c>
    </row>
    <row r="402" spans="1:11">
      <c r="A402" t="s">
        <v>315</v>
      </c>
      <c r="B402" t="s">
        <v>12</v>
      </c>
      <c r="C402" s="1">
        <v>119</v>
      </c>
      <c r="D402" s="1">
        <v>119</v>
      </c>
      <c r="E402" s="2">
        <v>0.24</v>
      </c>
      <c r="F402" s="3">
        <v>3.0000000000000003E-29</v>
      </c>
      <c r="G402" s="1">
        <v>36.31</v>
      </c>
      <c r="H402" s="1">
        <v>254</v>
      </c>
      <c r="I402" t="str">
        <f>HYPERLINK("https://www.ncbi.nlm.nih.gov/protein/MAH80230.1?report=genbank&amp;log$=prottop&amp;blast_rank=74&amp;RID=HRE9FWR6016","MAH80230.1")</f>
        <v>MAH80230.1</v>
      </c>
      <c r="J402">
        <f>C402*G402*E402</f>
        <v>1037.0136</v>
      </c>
      <c r="K402" s="1" t="s">
        <v>319</v>
      </c>
    </row>
    <row r="403" spans="1:11">
      <c r="A403" t="s">
        <v>318</v>
      </c>
      <c r="B403" t="s">
        <v>317</v>
      </c>
      <c r="C403" s="1">
        <v>117</v>
      </c>
      <c r="D403" s="1">
        <v>117</v>
      </c>
      <c r="E403" s="2">
        <v>0.25</v>
      </c>
      <c r="F403" s="3">
        <v>1.9999999999999999E-28</v>
      </c>
      <c r="G403" s="1">
        <v>35.36</v>
      </c>
      <c r="H403" s="1">
        <v>250</v>
      </c>
      <c r="I403" t="str">
        <f>HYPERLINK("https://www.ncbi.nlm.nih.gov/protein/MBS3902960.1?report=genbank&amp;log$=prottop&amp;blast_rank=77&amp;RID=HRE9FWR6016","MBS3902960.1")</f>
        <v>MBS3902960.1</v>
      </c>
      <c r="J403">
        <f>C403*G403*E403</f>
        <v>1034.28</v>
      </c>
      <c r="K403" s="1" t="s">
        <v>316</v>
      </c>
    </row>
    <row r="404" spans="1:11">
      <c r="A404" t="s">
        <v>315</v>
      </c>
      <c r="B404" t="s">
        <v>12</v>
      </c>
      <c r="C404" s="1">
        <v>111</v>
      </c>
      <c r="D404" s="1">
        <v>111</v>
      </c>
      <c r="E404" s="2">
        <v>0.24</v>
      </c>
      <c r="F404" s="3">
        <v>2.0000000000000001E-26</v>
      </c>
      <c r="G404" s="1">
        <v>33.71</v>
      </c>
      <c r="H404" s="1">
        <v>257</v>
      </c>
      <c r="I404" t="str">
        <f>HYPERLINK("https://www.ncbi.nlm.nih.gov/protein/MBJ94356.1?report=genbank&amp;log$=prottop&amp;blast_rank=79&amp;RID=HRE9FWR6016","MBJ94356.1")</f>
        <v>MBJ94356.1</v>
      </c>
      <c r="J404">
        <f>C404*G404*E404</f>
        <v>898.03440000000001</v>
      </c>
      <c r="K404" s="1" t="s">
        <v>314</v>
      </c>
    </row>
    <row r="405" spans="1:11">
      <c r="A405" t="s">
        <v>313</v>
      </c>
      <c r="B405" t="s">
        <v>19</v>
      </c>
      <c r="C405" s="1">
        <v>110</v>
      </c>
      <c r="D405" s="1">
        <v>110</v>
      </c>
      <c r="E405" s="2">
        <v>0.24</v>
      </c>
      <c r="F405" s="3">
        <v>2.0000000000000001E-26</v>
      </c>
      <c r="G405" s="1">
        <v>33.909999999999997</v>
      </c>
      <c r="H405" s="1">
        <v>252</v>
      </c>
      <c r="I405" t="str">
        <f>HYPERLINK("https://www.ncbi.nlm.nih.gov/protein/HIF25533.1?report=genbank&amp;log$=prottop&amp;blast_rank=23&amp;RID=HREACUDC016","HIF25533.1")</f>
        <v>HIF25533.1</v>
      </c>
      <c r="J405">
        <f>C405*G405*E405</f>
        <v>895.22399999999982</v>
      </c>
      <c r="K405" s="1" t="s">
        <v>312</v>
      </c>
    </row>
    <row r="406" spans="1:11">
      <c r="A406" t="s">
        <v>311</v>
      </c>
      <c r="B406" t="s">
        <v>157</v>
      </c>
      <c r="C406" s="1">
        <v>109</v>
      </c>
      <c r="D406" s="1">
        <v>109</v>
      </c>
      <c r="E406" s="2">
        <v>0.26</v>
      </c>
      <c r="F406" s="3">
        <v>2.0000000000000001E-26</v>
      </c>
      <c r="G406" s="1">
        <v>30.73</v>
      </c>
      <c r="H406" s="1">
        <v>218</v>
      </c>
      <c r="I406" t="str">
        <f>HYPERLINK("https://www.ncbi.nlm.nih.gov/protein/MAC62052.1?report=genbank&amp;log$=prottop&amp;blast_rank=24&amp;RID=HREACUDC016","MAC62052.1")</f>
        <v>MAC62052.1</v>
      </c>
      <c r="J406">
        <f>C406*G406*E406</f>
        <v>870.8882000000001</v>
      </c>
      <c r="K406" s="1" t="s">
        <v>310</v>
      </c>
    </row>
    <row r="407" spans="1:11">
      <c r="A407" t="s">
        <v>309</v>
      </c>
      <c r="B407" t="s">
        <v>12</v>
      </c>
      <c r="C407" s="1">
        <v>86.7</v>
      </c>
      <c r="D407" s="1">
        <v>86.7</v>
      </c>
      <c r="E407" s="2">
        <v>0.37</v>
      </c>
      <c r="F407" s="3">
        <v>2.0000000000000001E-17</v>
      </c>
      <c r="G407" s="1">
        <v>26.28</v>
      </c>
      <c r="H407" s="1">
        <v>304</v>
      </c>
      <c r="I407" t="str">
        <f>HYPERLINK("https://www.ncbi.nlm.nih.gov/protein/MBP7710119.1?report=genbank&amp;log$=prottop&amp;blast_rank=97&amp;RID=HRE9FWR6016","MBP7710119.1")</f>
        <v>MBP7710119.1</v>
      </c>
      <c r="J407">
        <f>C407*G407*E407</f>
        <v>843.03611999999998</v>
      </c>
      <c r="K407" s="1" t="s">
        <v>308</v>
      </c>
    </row>
    <row r="408" spans="1:11">
      <c r="A408" t="s">
        <v>307</v>
      </c>
      <c r="B408" t="s">
        <v>163</v>
      </c>
      <c r="C408" s="1">
        <v>77.400000000000006</v>
      </c>
      <c r="D408" s="1">
        <v>77.400000000000006</v>
      </c>
      <c r="E408" s="2">
        <v>0.36</v>
      </c>
      <c r="F408" s="3">
        <v>8.0000000000000006E-15</v>
      </c>
      <c r="G408" s="1">
        <v>23.97</v>
      </c>
      <c r="H408" s="1">
        <v>313</v>
      </c>
      <c r="I408" t="str">
        <f>HYPERLINK("https://www.ncbi.nlm.nih.gov/protein/MBA4118337.1?report=genbank&amp;log$=prottop&amp;blast_rank=42&amp;RID=HREACUDC016","MBA4118337.1")</f>
        <v>MBA4118337.1</v>
      </c>
      <c r="J408">
        <f>C408*G408*E408</f>
        <v>667.90008</v>
      </c>
      <c r="K408" s="1" t="s">
        <v>306</v>
      </c>
    </row>
    <row r="409" spans="1:11">
      <c r="A409" t="s">
        <v>305</v>
      </c>
      <c r="B409" t="s">
        <v>304</v>
      </c>
      <c r="C409" s="1">
        <v>104</v>
      </c>
      <c r="D409" s="1">
        <v>104</v>
      </c>
      <c r="E409" s="2">
        <v>0.09</v>
      </c>
      <c r="F409" s="3">
        <v>6.0000000000000002E-26</v>
      </c>
      <c r="G409" s="1">
        <v>69.7</v>
      </c>
      <c r="H409" s="1">
        <v>87</v>
      </c>
      <c r="I409" t="str">
        <f>HYPERLINK("https://www.ncbi.nlm.nih.gov/protein/WP_196296140.1?report=genbank&amp;log$=prottop&amp;blast_rank=81&amp;RID=HRE9FWR6016","WP_196296140.1")</f>
        <v>WP_196296140.1</v>
      </c>
      <c r="J409">
        <f>C409*G409*E409</f>
        <v>652.39199999999994</v>
      </c>
      <c r="K409" s="1" t="s">
        <v>303</v>
      </c>
    </row>
    <row r="410" spans="1:11">
      <c r="A410" t="s">
        <v>302</v>
      </c>
      <c r="B410" t="s">
        <v>301</v>
      </c>
      <c r="C410" s="1">
        <v>104</v>
      </c>
      <c r="D410" s="1">
        <v>104</v>
      </c>
      <c r="E410" s="2">
        <v>0.09</v>
      </c>
      <c r="F410" s="3">
        <v>6.0000000000000002E-26</v>
      </c>
      <c r="G410" s="1">
        <v>69.7</v>
      </c>
      <c r="H410" s="1">
        <v>91</v>
      </c>
      <c r="I410" t="str">
        <f>HYPERLINK("https://www.ncbi.nlm.nih.gov/protein/KJV52965.1?report=genbank&amp;log$=prottop&amp;blast_rank=82&amp;RID=HRE9FWR6016","KJV52965.1")</f>
        <v>KJV52965.1</v>
      </c>
      <c r="J410">
        <f>C410*G410*E410</f>
        <v>652.39199999999994</v>
      </c>
      <c r="K410" s="1" t="s">
        <v>300</v>
      </c>
    </row>
    <row r="411" spans="1:11">
      <c r="A411" t="s">
        <v>279</v>
      </c>
      <c r="B411" t="s">
        <v>12</v>
      </c>
      <c r="C411" s="1">
        <v>105</v>
      </c>
      <c r="D411" s="1">
        <v>105</v>
      </c>
      <c r="E411" s="2">
        <v>0.08</v>
      </c>
      <c r="F411" s="3">
        <v>4.0000000000000002E-26</v>
      </c>
      <c r="G411" s="1">
        <v>73.77</v>
      </c>
      <c r="H411" s="1">
        <v>92</v>
      </c>
      <c r="I411" t="str">
        <f>HYPERLINK("https://www.ncbi.nlm.nih.gov/protein/MBN8523244.1?report=genbank&amp;log$=prottop&amp;blast_rank=80&amp;RID=HRE9FWR6016","MBN8523244.1")</f>
        <v>MBN8523244.1</v>
      </c>
      <c r="J411">
        <f>C411*G411*E411</f>
        <v>619.66800000000001</v>
      </c>
      <c r="K411" s="1" t="s">
        <v>299</v>
      </c>
    </row>
    <row r="412" spans="1:11">
      <c r="A412" t="s">
        <v>279</v>
      </c>
      <c r="B412" t="s">
        <v>12</v>
      </c>
      <c r="C412" s="1">
        <v>95.1</v>
      </c>
      <c r="D412" s="1">
        <v>95.1</v>
      </c>
      <c r="E412" s="2">
        <v>0.12</v>
      </c>
      <c r="F412" s="3">
        <v>1E-22</v>
      </c>
      <c r="G412" s="1">
        <v>51.61</v>
      </c>
      <c r="H412" s="1">
        <v>92</v>
      </c>
      <c r="I412" t="str">
        <f>HYPERLINK("https://www.ncbi.nlm.nih.gov/protein/MBU6184662.1?report=genbank&amp;log$=prottop&amp;blast_rank=87&amp;RID=HRE9FWR6016","MBU6184662.1")</f>
        <v>MBU6184662.1</v>
      </c>
      <c r="J412">
        <f>C412*G412*E412</f>
        <v>588.97331999999994</v>
      </c>
      <c r="K412" s="1" t="s">
        <v>298</v>
      </c>
    </row>
    <row r="413" spans="1:11">
      <c r="A413" t="s">
        <v>279</v>
      </c>
      <c r="B413" t="s">
        <v>12</v>
      </c>
      <c r="C413" s="1">
        <v>100</v>
      </c>
      <c r="D413" s="1">
        <v>100</v>
      </c>
      <c r="E413" s="2">
        <v>0.08</v>
      </c>
      <c r="F413" s="3">
        <v>3E-24</v>
      </c>
      <c r="G413" s="1">
        <v>73.33</v>
      </c>
      <c r="H413" s="1">
        <v>92</v>
      </c>
      <c r="I413" t="str">
        <f>HYPERLINK("https://www.ncbi.nlm.nih.gov/protein/RTK92813.1?report=genbank&amp;log$=prottop&amp;blast_rank=84&amp;RID=HRE9FWR6016","RTK92813.1")</f>
        <v>RTK92813.1</v>
      </c>
      <c r="J413">
        <f>C413*G413*E413</f>
        <v>586.64</v>
      </c>
      <c r="K413" s="1" t="s">
        <v>297</v>
      </c>
    </row>
    <row r="414" spans="1:11">
      <c r="A414" t="s">
        <v>283</v>
      </c>
      <c r="B414" t="s">
        <v>282</v>
      </c>
      <c r="C414" s="1">
        <v>102</v>
      </c>
      <c r="D414" s="1">
        <v>102</v>
      </c>
      <c r="E414" s="2">
        <v>0.08</v>
      </c>
      <c r="F414" s="3">
        <v>4.0000000000000002E-25</v>
      </c>
      <c r="G414" s="1">
        <v>70.489999999999995</v>
      </c>
      <c r="H414" s="1">
        <v>92</v>
      </c>
      <c r="I414" t="str">
        <f>HYPERLINK("https://www.ncbi.nlm.nih.gov/protein/MBP9778351.1?report=genbank&amp;log$=prottop&amp;blast_rank=83&amp;RID=HRE9FWR6016","MBP9778351.1")</f>
        <v>MBP9778351.1</v>
      </c>
      <c r="J414">
        <f>C414*G414*E414</f>
        <v>575.19839999999999</v>
      </c>
      <c r="K414" s="1" t="s">
        <v>296</v>
      </c>
    </row>
    <row r="415" spans="1:11">
      <c r="A415" t="s">
        <v>276</v>
      </c>
      <c r="B415" t="s">
        <v>12</v>
      </c>
      <c r="C415" s="1">
        <v>97.8</v>
      </c>
      <c r="D415" s="1">
        <v>97.8</v>
      </c>
      <c r="E415" s="2">
        <v>7.0000000000000007E-2</v>
      </c>
      <c r="F415" s="3">
        <v>9.9999999999999996E-24</v>
      </c>
      <c r="G415" s="1">
        <v>81.819999999999993</v>
      </c>
      <c r="H415" s="1">
        <v>92</v>
      </c>
      <c r="I415" t="str">
        <f>HYPERLINK("https://www.ncbi.nlm.nih.gov/protein/PCJ29344.1?report=genbank&amp;log$=prottop&amp;blast_rank=85&amp;RID=HRE9FWR6016","PCJ29344.1")</f>
        <v>PCJ29344.1</v>
      </c>
      <c r="J415">
        <f>C415*G415*E415</f>
        <v>560.13972000000001</v>
      </c>
      <c r="K415" s="1" t="s">
        <v>295</v>
      </c>
    </row>
    <row r="416" spans="1:11">
      <c r="A416" t="s">
        <v>279</v>
      </c>
      <c r="B416" t="s">
        <v>12</v>
      </c>
      <c r="C416" s="1">
        <v>96.7</v>
      </c>
      <c r="D416" s="1">
        <v>96.7</v>
      </c>
      <c r="E416" s="2">
        <v>0.08</v>
      </c>
      <c r="F416" s="3">
        <v>3E-23</v>
      </c>
      <c r="G416" s="1">
        <v>71.67</v>
      </c>
      <c r="H416" s="1">
        <v>90</v>
      </c>
      <c r="I416" t="str">
        <f>HYPERLINK("https://www.ncbi.nlm.nih.gov/protein/MBN8511578.1?report=genbank&amp;log$=prottop&amp;blast_rank=86&amp;RID=HRE9FWR6016","MBN8511578.1")</f>
        <v>MBN8511578.1</v>
      </c>
      <c r="J416">
        <f>C416*G416*E416</f>
        <v>554.43912</v>
      </c>
      <c r="K416" s="1" t="s">
        <v>294</v>
      </c>
    </row>
    <row r="417" spans="1:11">
      <c r="A417" t="s">
        <v>283</v>
      </c>
      <c r="B417" t="s">
        <v>282</v>
      </c>
      <c r="C417" s="1">
        <v>94</v>
      </c>
      <c r="D417" s="1">
        <v>94</v>
      </c>
      <c r="E417" s="2">
        <v>0.08</v>
      </c>
      <c r="F417" s="3">
        <v>4.0000000000000002E-22</v>
      </c>
      <c r="G417" s="1">
        <v>70</v>
      </c>
      <c r="H417" s="1">
        <v>90</v>
      </c>
      <c r="I417" t="str">
        <f>HYPERLINK("https://www.ncbi.nlm.nih.gov/protein/MBA2628552.1?report=genbank&amp;log$=prottop&amp;blast_rank=88&amp;RID=HRE9FWR6016","MBA2628552.1")</f>
        <v>MBA2628552.1</v>
      </c>
      <c r="J417">
        <f>C417*G417*E417</f>
        <v>526.4</v>
      </c>
      <c r="K417" s="1" t="s">
        <v>293</v>
      </c>
    </row>
    <row r="418" spans="1:11">
      <c r="A418" t="s">
        <v>279</v>
      </c>
      <c r="B418" t="s">
        <v>12</v>
      </c>
      <c r="C418" s="1">
        <v>93.6</v>
      </c>
      <c r="D418" s="1">
        <v>93.6</v>
      </c>
      <c r="E418" s="2">
        <v>0.08</v>
      </c>
      <c r="F418" s="3">
        <v>4.9999999999999995E-22</v>
      </c>
      <c r="G418" s="1">
        <v>67.209999999999994</v>
      </c>
      <c r="H418" s="1">
        <v>92</v>
      </c>
      <c r="I418" t="str">
        <f>HYPERLINK("https://www.ncbi.nlm.nih.gov/protein/MBU6184722.1?report=genbank&amp;log$=prottop&amp;blast_rank=89&amp;RID=HRE9FWR6016","MBU6184722.1")</f>
        <v>MBU6184722.1</v>
      </c>
      <c r="J418">
        <f>C418*G418*E418</f>
        <v>503.2684799999999</v>
      </c>
      <c r="K418" s="1" t="s">
        <v>292</v>
      </c>
    </row>
    <row r="419" spans="1:11">
      <c r="A419" t="s">
        <v>283</v>
      </c>
      <c r="B419" t="s">
        <v>282</v>
      </c>
      <c r="C419" s="1">
        <v>91.3</v>
      </c>
      <c r="D419" s="1">
        <v>91.3</v>
      </c>
      <c r="E419" s="2">
        <v>0.08</v>
      </c>
      <c r="F419" s="3">
        <v>9.9999999999999991E-22</v>
      </c>
      <c r="G419" s="1">
        <v>68.33</v>
      </c>
      <c r="H419" s="1">
        <v>61</v>
      </c>
      <c r="I419" t="str">
        <f>HYPERLINK("https://www.ncbi.nlm.nih.gov/protein/MBP9778577.1?report=genbank&amp;log$=prottop&amp;blast_rank=90&amp;RID=HRE9FWR6016","MBP9778577.1")</f>
        <v>MBP9778577.1</v>
      </c>
      <c r="J419">
        <f>C419*G419*E419</f>
        <v>499.08231999999998</v>
      </c>
      <c r="K419" s="1" t="s">
        <v>291</v>
      </c>
    </row>
    <row r="420" spans="1:11">
      <c r="A420" t="s">
        <v>290</v>
      </c>
      <c r="B420" t="s">
        <v>12</v>
      </c>
      <c r="C420" s="1">
        <v>90.1</v>
      </c>
      <c r="D420" s="1">
        <v>90.1</v>
      </c>
      <c r="E420" s="2">
        <v>0.08</v>
      </c>
      <c r="F420" s="3">
        <v>7.0000000000000007E-21</v>
      </c>
      <c r="G420" s="1">
        <v>65.569999999999993</v>
      </c>
      <c r="H420" s="1">
        <v>91</v>
      </c>
      <c r="I420" t="str">
        <f>HYPERLINK("https://www.ncbi.nlm.nih.gov/protein/PCJ28948.1?report=genbank&amp;log$=prottop&amp;blast_rank=91&amp;RID=HRE9FWR6016","PCJ28948.1")</f>
        <v>PCJ28948.1</v>
      </c>
      <c r="J420">
        <f>C420*G420*E420</f>
        <v>472.62855999999994</v>
      </c>
      <c r="K420" s="1" t="s">
        <v>289</v>
      </c>
    </row>
    <row r="421" spans="1:11">
      <c r="A421" t="s">
        <v>283</v>
      </c>
      <c r="B421" t="s">
        <v>282</v>
      </c>
      <c r="C421" s="1">
        <v>87.8</v>
      </c>
      <c r="D421" s="1">
        <v>87.8</v>
      </c>
      <c r="E421" s="2">
        <v>7.0000000000000007E-2</v>
      </c>
      <c r="F421" s="3">
        <v>3.9999999999999998E-20</v>
      </c>
      <c r="G421" s="1">
        <v>75.47</v>
      </c>
      <c r="H421" s="1">
        <v>90</v>
      </c>
      <c r="I421" t="str">
        <f>HYPERLINK("https://www.ncbi.nlm.nih.gov/protein/NRB10364.1?report=genbank&amp;log$=prottop&amp;blast_rank=95&amp;RID=HRE9FWR6016","NRB10364.1")</f>
        <v>NRB10364.1</v>
      </c>
      <c r="J421">
        <f>C421*G421*E421</f>
        <v>463.83861999999999</v>
      </c>
      <c r="K421" s="1" t="s">
        <v>288</v>
      </c>
    </row>
    <row r="422" spans="1:11">
      <c r="A422" t="s">
        <v>279</v>
      </c>
      <c r="B422" t="s">
        <v>12</v>
      </c>
      <c r="C422" s="1">
        <v>89</v>
      </c>
      <c r="D422" s="1">
        <v>89</v>
      </c>
      <c r="E422" s="2">
        <v>0.08</v>
      </c>
      <c r="F422" s="3">
        <v>1.9999999999999999E-20</v>
      </c>
      <c r="G422" s="1">
        <v>65</v>
      </c>
      <c r="H422" s="1">
        <v>93</v>
      </c>
      <c r="I422" t="str">
        <f>HYPERLINK("https://www.ncbi.nlm.nih.gov/protein/MBN8523353.1?report=genbank&amp;log$=prottop&amp;blast_rank=94&amp;RID=HRE9FWR6016","MBN8523353.1")</f>
        <v>MBN8523353.1</v>
      </c>
      <c r="J422">
        <f>C422*G422*E422</f>
        <v>462.8</v>
      </c>
      <c r="K422" s="1" t="s">
        <v>287</v>
      </c>
    </row>
    <row r="423" spans="1:11">
      <c r="A423" t="s">
        <v>283</v>
      </c>
      <c r="B423" t="s">
        <v>282</v>
      </c>
      <c r="C423" s="1">
        <v>89.7</v>
      </c>
      <c r="D423" s="1">
        <v>89.7</v>
      </c>
      <c r="E423" s="2">
        <v>0.08</v>
      </c>
      <c r="F423" s="3">
        <v>9.9999999999999995E-21</v>
      </c>
      <c r="G423" s="1">
        <v>63.93</v>
      </c>
      <c r="H423" s="1">
        <v>93</v>
      </c>
      <c r="I423" t="str">
        <f>HYPERLINK("https://www.ncbi.nlm.nih.gov/protein/MBP9778191.1?report=genbank&amp;log$=prottop&amp;blast_rank=93&amp;RID=HRE9FWR6016","MBP9778191.1")</f>
        <v>MBP9778191.1</v>
      </c>
      <c r="J423">
        <f>C423*G423*E423</f>
        <v>458.76168000000001</v>
      </c>
      <c r="K423" s="1" t="s">
        <v>286</v>
      </c>
    </row>
    <row r="424" spans="1:11">
      <c r="A424" t="s">
        <v>208</v>
      </c>
      <c r="B424" t="s">
        <v>181</v>
      </c>
      <c r="C424" s="1">
        <v>74.7</v>
      </c>
      <c r="D424" s="1">
        <v>74.7</v>
      </c>
      <c r="E424" s="2">
        <v>0.12</v>
      </c>
      <c r="F424" s="3">
        <v>5.9999999999999999E-16</v>
      </c>
      <c r="G424" s="1">
        <v>49.43</v>
      </c>
      <c r="H424" s="1">
        <v>90</v>
      </c>
      <c r="I424" t="str">
        <f>HYPERLINK("https://www.ncbi.nlm.nih.gov/protein/MBL6642267.1?report=genbank&amp;log$=prottop&amp;blast_rank=33&amp;RID=HREACUDC016","MBL6642267.1")</f>
        <v>MBL6642267.1</v>
      </c>
      <c r="J424">
        <f>C424*G424*E424</f>
        <v>443.09052000000003</v>
      </c>
      <c r="K424" s="1" t="s">
        <v>285</v>
      </c>
    </row>
    <row r="425" spans="1:11">
      <c r="A425" t="s">
        <v>208</v>
      </c>
      <c r="B425" t="s">
        <v>181</v>
      </c>
      <c r="C425" s="1">
        <v>76.599999999999994</v>
      </c>
      <c r="D425" s="1">
        <v>76.599999999999994</v>
      </c>
      <c r="E425" s="2">
        <v>0.11</v>
      </c>
      <c r="F425" s="3">
        <v>2E-16</v>
      </c>
      <c r="G425" s="1">
        <v>51.76</v>
      </c>
      <c r="H425" s="1">
        <v>90</v>
      </c>
      <c r="I425" t="str">
        <f>HYPERLINK("https://www.ncbi.nlm.nih.gov/protein/MBL6762060.1?report=genbank&amp;log$=prottop&amp;blast_rank=30&amp;RID=HREACUDC016","MBL6762060.1")</f>
        <v>MBL6762060.1</v>
      </c>
      <c r="J425">
        <f>C425*G425*E425</f>
        <v>436.12975999999992</v>
      </c>
      <c r="K425" s="1" t="s">
        <v>284</v>
      </c>
    </row>
    <row r="426" spans="1:11">
      <c r="A426" t="s">
        <v>283</v>
      </c>
      <c r="B426" t="s">
        <v>282</v>
      </c>
      <c r="C426" s="1">
        <v>90.1</v>
      </c>
      <c r="D426" s="1">
        <v>90.1</v>
      </c>
      <c r="E426" s="2">
        <v>7.0000000000000007E-2</v>
      </c>
      <c r="F426" s="3">
        <v>8.9999999999999994E-21</v>
      </c>
      <c r="G426" s="1">
        <v>69.09</v>
      </c>
      <c r="H426" s="1">
        <v>90</v>
      </c>
      <c r="I426" t="str">
        <f>HYPERLINK("https://www.ncbi.nlm.nih.gov/protein/NRB10619.1?report=genbank&amp;log$=prottop&amp;blast_rank=92&amp;RID=HRE9FWR6016","NRB10619.1")</f>
        <v>NRB10619.1</v>
      </c>
      <c r="J426">
        <f>C426*G426*E426</f>
        <v>435.75063000000006</v>
      </c>
      <c r="K426" s="1" t="s">
        <v>281</v>
      </c>
    </row>
    <row r="427" spans="1:11">
      <c r="A427" t="s">
        <v>263</v>
      </c>
      <c r="B427" t="s">
        <v>170</v>
      </c>
      <c r="C427" s="1">
        <v>81.3</v>
      </c>
      <c r="D427" s="1">
        <v>81.3</v>
      </c>
      <c r="E427" s="2">
        <v>0.09</v>
      </c>
      <c r="F427" s="3">
        <v>2.9999999999999998E-18</v>
      </c>
      <c r="G427" s="1">
        <v>58.82</v>
      </c>
      <c r="H427" s="1">
        <v>91</v>
      </c>
      <c r="I427" t="str">
        <f>HYPERLINK("https://www.ncbi.nlm.nih.gov/protein/MBI2233533.1?report=genbank&amp;log$=prottop&amp;blast_rank=28&amp;RID=HREACUDC016","MBI2233533.1")</f>
        <v>MBI2233533.1</v>
      </c>
      <c r="J427">
        <f>C427*G427*E427</f>
        <v>430.38593999999995</v>
      </c>
      <c r="K427" s="1" t="s">
        <v>280</v>
      </c>
    </row>
    <row r="428" spans="1:11">
      <c r="A428" t="s">
        <v>279</v>
      </c>
      <c r="B428" t="s">
        <v>12</v>
      </c>
      <c r="C428" s="1">
        <v>83.6</v>
      </c>
      <c r="D428" s="1">
        <v>83.6</v>
      </c>
      <c r="E428" s="2">
        <v>7.0000000000000007E-2</v>
      </c>
      <c r="F428" s="3">
        <v>7.0000000000000003E-19</v>
      </c>
      <c r="G428" s="1">
        <v>72.55</v>
      </c>
      <c r="H428" s="1">
        <v>55</v>
      </c>
      <c r="I428" t="str">
        <f>HYPERLINK("https://www.ncbi.nlm.nih.gov/protein/MBN8523248.1?report=genbank&amp;log$=prottop&amp;blast_rank=96&amp;RID=HRE9FWR6016","MBN8523248.1")</f>
        <v>MBN8523248.1</v>
      </c>
      <c r="J428">
        <f>C428*G428*E428</f>
        <v>424.56259999999997</v>
      </c>
      <c r="K428" s="1" t="s">
        <v>278</v>
      </c>
    </row>
    <row r="429" spans="1:11">
      <c r="A429" t="s">
        <v>240</v>
      </c>
      <c r="B429" t="s">
        <v>19</v>
      </c>
      <c r="C429" s="1">
        <v>82.4</v>
      </c>
      <c r="D429" s="1">
        <v>82.4</v>
      </c>
      <c r="E429" s="2">
        <v>0.08</v>
      </c>
      <c r="F429" s="3">
        <v>1.0000000000000001E-18</v>
      </c>
      <c r="G429" s="1">
        <v>62.12</v>
      </c>
      <c r="H429" s="1">
        <v>91</v>
      </c>
      <c r="I429" t="str">
        <f>HYPERLINK("https://www.ncbi.nlm.nih.gov/protein/MAM34298.1?report=genbank&amp;log$=prottop&amp;blast_rank=27&amp;RID=HREACUDC016","MAM34298.1")</f>
        <v>MAM34298.1</v>
      </c>
      <c r="J429">
        <f>C429*G429*E429</f>
        <v>409.49504000000002</v>
      </c>
      <c r="K429" s="1" t="s">
        <v>277</v>
      </c>
    </row>
    <row r="430" spans="1:11">
      <c r="A430" t="s">
        <v>276</v>
      </c>
      <c r="B430" t="s">
        <v>12</v>
      </c>
      <c r="C430" s="1">
        <v>77.400000000000006</v>
      </c>
      <c r="D430" s="1">
        <v>77.400000000000006</v>
      </c>
      <c r="E430" s="2">
        <v>0.08</v>
      </c>
      <c r="F430" s="3">
        <v>2E-16</v>
      </c>
      <c r="G430" s="1">
        <v>61.02</v>
      </c>
      <c r="H430" s="1">
        <v>90</v>
      </c>
      <c r="I430" t="str">
        <f>HYPERLINK("https://www.ncbi.nlm.nih.gov/protein/MBV34487.1?report=genbank&amp;log$=prottop&amp;blast_rank=99&amp;RID=HRE9FWR6016","MBV34487.1")</f>
        <v>MBV34487.1</v>
      </c>
      <c r="J430">
        <f>C430*G430*E430</f>
        <v>377.83584000000002</v>
      </c>
      <c r="K430" s="1" t="s">
        <v>275</v>
      </c>
    </row>
    <row r="431" spans="1:11">
      <c r="A431" t="s">
        <v>240</v>
      </c>
      <c r="B431" t="s">
        <v>19</v>
      </c>
      <c r="C431" s="1">
        <v>77</v>
      </c>
      <c r="D431" s="1">
        <v>77</v>
      </c>
      <c r="E431" s="2">
        <v>0.08</v>
      </c>
      <c r="F431" s="3">
        <v>9.9999999999999998E-17</v>
      </c>
      <c r="G431" s="1">
        <v>60</v>
      </c>
      <c r="H431" s="1">
        <v>91</v>
      </c>
      <c r="I431" t="str">
        <f>HYPERLINK("https://www.ncbi.nlm.nih.gov/protein/MAI62988.1?report=genbank&amp;log$=prottop&amp;blast_rank=29&amp;RID=HREACUDC016","MAI62988.1")</f>
        <v>MAI62988.1</v>
      </c>
      <c r="J431">
        <f>C431*G431*E431</f>
        <v>369.6</v>
      </c>
      <c r="K431" s="1" t="s">
        <v>274</v>
      </c>
    </row>
    <row r="432" spans="1:11">
      <c r="A432" t="s">
        <v>240</v>
      </c>
      <c r="B432" t="s">
        <v>19</v>
      </c>
      <c r="C432" s="1">
        <v>75.900000000000006</v>
      </c>
      <c r="D432" s="1">
        <v>75.900000000000006</v>
      </c>
      <c r="E432" s="2">
        <v>0.08</v>
      </c>
      <c r="F432" s="3">
        <v>2.9999999999999999E-16</v>
      </c>
      <c r="G432" s="1">
        <v>60</v>
      </c>
      <c r="H432" s="1">
        <v>91</v>
      </c>
      <c r="I432" t="str">
        <f>HYPERLINK("https://www.ncbi.nlm.nih.gov/protein/MAE52294.1?report=genbank&amp;log$=prottop&amp;blast_rank=31&amp;RID=HREACUDC016","MAE52294.1")</f>
        <v>MAE52294.1</v>
      </c>
      <c r="J432">
        <f>C432*G432*E432</f>
        <v>364.32</v>
      </c>
      <c r="K432" s="1" t="s">
        <v>273</v>
      </c>
    </row>
    <row r="433" spans="1:11">
      <c r="A433" t="s">
        <v>272</v>
      </c>
      <c r="B433" t="s">
        <v>254</v>
      </c>
      <c r="C433" s="1">
        <v>80.099999999999994</v>
      </c>
      <c r="D433" s="1">
        <v>80.099999999999994</v>
      </c>
      <c r="E433" s="2">
        <v>7.0000000000000007E-2</v>
      </c>
      <c r="F433" s="3">
        <v>8.0000000000000006E-17</v>
      </c>
      <c r="G433" s="1">
        <v>63.79</v>
      </c>
      <c r="H433" s="1">
        <v>137</v>
      </c>
      <c r="I433" t="str">
        <f>HYPERLINK("https://www.ncbi.nlm.nih.gov/protein/ALN41891.1?report=genbank&amp;log$=prottop&amp;blast_rank=98&amp;RID=HRE9FWR6016","ALN41891.1")</f>
        <v>ALN41891.1</v>
      </c>
      <c r="J433">
        <f>C433*G433*E433</f>
        <v>357.67053000000004</v>
      </c>
      <c r="K433" s="1" t="s">
        <v>271</v>
      </c>
    </row>
    <row r="434" spans="1:11">
      <c r="A434" t="s">
        <v>227</v>
      </c>
      <c r="B434" t="s">
        <v>157</v>
      </c>
      <c r="C434" s="1">
        <v>72.400000000000006</v>
      </c>
      <c r="D434" s="1">
        <v>72.400000000000006</v>
      </c>
      <c r="E434" s="2">
        <v>0.08</v>
      </c>
      <c r="F434" s="3">
        <v>5E-15</v>
      </c>
      <c r="G434" s="1">
        <v>61.67</v>
      </c>
      <c r="H434" s="1">
        <v>91</v>
      </c>
      <c r="I434" t="str">
        <f>HYPERLINK("https://www.ncbi.nlm.nih.gov/protein/MBR70641.1?report=genbank&amp;log$=prottop&amp;blast_rank=40&amp;RID=HREACUDC016","MBR70641.1")</f>
        <v>MBR70641.1</v>
      </c>
      <c r="J434">
        <f>C434*G434*E434</f>
        <v>357.19264000000004</v>
      </c>
      <c r="K434" s="1" t="s">
        <v>270</v>
      </c>
    </row>
    <row r="435" spans="1:11">
      <c r="A435" t="s">
        <v>201</v>
      </c>
      <c r="B435" t="s">
        <v>157</v>
      </c>
      <c r="C435" s="1">
        <v>73.2</v>
      </c>
      <c r="D435" s="1">
        <v>73.2</v>
      </c>
      <c r="E435" s="2">
        <v>0.08</v>
      </c>
      <c r="F435" s="3">
        <v>2.0000000000000002E-15</v>
      </c>
      <c r="G435" s="1">
        <v>60</v>
      </c>
      <c r="H435" s="1">
        <v>91</v>
      </c>
      <c r="I435" t="str">
        <f>HYPERLINK("https://www.ncbi.nlm.nih.gov/protein/RZO31657.1?report=genbank&amp;log$=prottop&amp;blast_rank=38&amp;RID=HREACUDC016","RZO31657.1")</f>
        <v>RZO31657.1</v>
      </c>
      <c r="J435">
        <f>C435*G435*E435</f>
        <v>351.36</v>
      </c>
      <c r="K435" s="1" t="s">
        <v>269</v>
      </c>
    </row>
    <row r="436" spans="1:11">
      <c r="A436" t="s">
        <v>263</v>
      </c>
      <c r="B436" t="s">
        <v>170</v>
      </c>
      <c r="C436" s="1">
        <v>73.900000000000006</v>
      </c>
      <c r="D436" s="1">
        <v>73.900000000000006</v>
      </c>
      <c r="E436" s="2">
        <v>0.08</v>
      </c>
      <c r="F436" s="3">
        <v>1.0000000000000001E-15</v>
      </c>
      <c r="G436" s="1">
        <v>59.32</v>
      </c>
      <c r="H436" s="1">
        <v>91</v>
      </c>
      <c r="I436" t="str">
        <f>HYPERLINK("https://www.ncbi.nlm.nih.gov/protein/WP_014102923.1?report=genbank&amp;log$=prottop&amp;blast_rank=34&amp;RID=HREACUDC016","WP_014102923.1")</f>
        <v>WP_014102923.1</v>
      </c>
      <c r="J436">
        <f>C436*G436*E436</f>
        <v>350.69984000000005</v>
      </c>
      <c r="K436" s="1" t="s">
        <v>268</v>
      </c>
    </row>
    <row r="437" spans="1:11">
      <c r="A437" t="s">
        <v>168</v>
      </c>
      <c r="B437" t="s">
        <v>163</v>
      </c>
      <c r="C437" s="1">
        <v>72.8</v>
      </c>
      <c r="D437" s="1">
        <v>72.8</v>
      </c>
      <c r="E437" s="2">
        <v>0.08</v>
      </c>
      <c r="F437" s="3">
        <v>4.0000000000000003E-15</v>
      </c>
      <c r="G437" s="1">
        <v>60</v>
      </c>
      <c r="H437" s="1">
        <v>91</v>
      </c>
      <c r="I437" t="str">
        <f>HYPERLINK("https://www.ncbi.nlm.nih.gov/protein/MBL6595631.1?report=genbank&amp;log$=prottop&amp;blast_rank=39&amp;RID=HREACUDC016","MBL6595631.1")</f>
        <v>MBL6595631.1</v>
      </c>
      <c r="J437">
        <f>C437*G437*E437</f>
        <v>349.44</v>
      </c>
      <c r="K437" s="1" t="s">
        <v>267</v>
      </c>
    </row>
    <row r="438" spans="1:11">
      <c r="A438" t="s">
        <v>266</v>
      </c>
      <c r="B438" t="s">
        <v>19</v>
      </c>
      <c r="C438" s="1">
        <v>75.099999999999994</v>
      </c>
      <c r="D438" s="1">
        <v>75.099999999999994</v>
      </c>
      <c r="E438" s="2">
        <v>0.08</v>
      </c>
      <c r="F438" s="3">
        <v>5.9999999999999999E-16</v>
      </c>
      <c r="G438" s="1">
        <v>57.81</v>
      </c>
      <c r="H438" s="1">
        <v>91</v>
      </c>
      <c r="I438" t="str">
        <f>HYPERLINK("https://www.ncbi.nlm.nih.gov/protein/HIF26756.1?report=genbank&amp;log$=prottop&amp;blast_rank=32&amp;RID=HREACUDC016","HIF26756.1")</f>
        <v>HIF26756.1</v>
      </c>
      <c r="J438">
        <f>C438*G438*E438</f>
        <v>347.32247999999998</v>
      </c>
      <c r="K438" s="1" t="s">
        <v>265</v>
      </c>
    </row>
    <row r="439" spans="1:11">
      <c r="A439" t="s">
        <v>168</v>
      </c>
      <c r="B439" t="s">
        <v>163</v>
      </c>
      <c r="C439" s="1">
        <v>72</v>
      </c>
      <c r="D439" s="1">
        <v>72</v>
      </c>
      <c r="E439" s="2">
        <v>0.08</v>
      </c>
      <c r="F439" s="3">
        <v>5.9999999999999997E-15</v>
      </c>
      <c r="G439" s="1">
        <v>60</v>
      </c>
      <c r="H439" s="1">
        <v>91</v>
      </c>
      <c r="I439" t="str">
        <f>HYPERLINK("https://www.ncbi.nlm.nih.gov/protein/MBL6674102.1?report=genbank&amp;log$=prottop&amp;blast_rank=41&amp;RID=HREACUDC016","MBL6674102.1")</f>
        <v>MBL6674102.1</v>
      </c>
      <c r="J439">
        <f>C439*G439*E439</f>
        <v>345.6</v>
      </c>
      <c r="K439" s="1" t="s">
        <v>264</v>
      </c>
    </row>
    <row r="440" spans="1:11">
      <c r="A440" t="s">
        <v>263</v>
      </c>
      <c r="B440" t="s">
        <v>170</v>
      </c>
      <c r="C440" s="1">
        <v>73.599999999999994</v>
      </c>
      <c r="D440" s="1">
        <v>73.599999999999994</v>
      </c>
      <c r="E440" s="2">
        <v>0.08</v>
      </c>
      <c r="F440" s="3">
        <v>2.0000000000000002E-15</v>
      </c>
      <c r="G440" s="1">
        <v>58.33</v>
      </c>
      <c r="H440" s="1">
        <v>91</v>
      </c>
      <c r="I440" t="str">
        <f>HYPERLINK("https://www.ncbi.nlm.nih.gov/protein/QQG37400.1?report=genbank&amp;log$=prottop&amp;blast_rank=36&amp;RID=HREACUDC016","QQG37400.1")</f>
        <v>QQG37400.1</v>
      </c>
      <c r="J440">
        <f>C440*G440*E440</f>
        <v>343.44703999999996</v>
      </c>
      <c r="K440" s="1" t="s">
        <v>262</v>
      </c>
    </row>
    <row r="441" spans="1:11">
      <c r="A441" t="s">
        <v>168</v>
      </c>
      <c r="B441" t="s">
        <v>163</v>
      </c>
      <c r="C441" s="1">
        <v>71.2</v>
      </c>
      <c r="D441" s="1">
        <v>71.2</v>
      </c>
      <c r="E441" s="2">
        <v>0.08</v>
      </c>
      <c r="F441" s="3">
        <v>1E-14</v>
      </c>
      <c r="G441" s="1">
        <v>60</v>
      </c>
      <c r="H441" s="1">
        <v>91</v>
      </c>
      <c r="I441" t="str">
        <f>HYPERLINK("https://www.ncbi.nlm.nih.gov/protein/MBL6601575.1?report=genbank&amp;log$=prottop&amp;blast_rank=45&amp;RID=HREACUDC016","MBL6601575.1")</f>
        <v>MBL6601575.1</v>
      </c>
      <c r="J441">
        <f>C441*G441*E441</f>
        <v>341.76</v>
      </c>
      <c r="K441" s="1" t="s">
        <v>261</v>
      </c>
    </row>
    <row r="442" spans="1:11">
      <c r="A442" t="s">
        <v>260</v>
      </c>
      <c r="B442" t="s">
        <v>259</v>
      </c>
      <c r="C442" s="1">
        <v>71.2</v>
      </c>
      <c r="D442" s="1">
        <v>71.2</v>
      </c>
      <c r="E442" s="2">
        <v>0.08</v>
      </c>
      <c r="F442" s="3">
        <v>1E-14</v>
      </c>
      <c r="G442" s="1">
        <v>60</v>
      </c>
      <c r="H442" s="1">
        <v>91</v>
      </c>
      <c r="I442" t="str">
        <f>HYPERLINK("https://www.ncbi.nlm.nih.gov/protein/PDH56957.1?report=genbank&amp;log$=prottop&amp;blast_rank=46&amp;RID=HREACUDC016","PDH56957.1")</f>
        <v>PDH56957.1</v>
      </c>
      <c r="J442">
        <f>C442*G442*E442</f>
        <v>341.76</v>
      </c>
      <c r="K442" s="1" t="s">
        <v>258</v>
      </c>
    </row>
    <row r="443" spans="1:11">
      <c r="A443" t="s">
        <v>176</v>
      </c>
      <c r="B443" t="s">
        <v>19</v>
      </c>
      <c r="C443" s="1">
        <v>73.2</v>
      </c>
      <c r="D443" s="1">
        <v>73.2</v>
      </c>
      <c r="E443" s="2">
        <v>0.08</v>
      </c>
      <c r="F443" s="3">
        <v>2.0000000000000002E-15</v>
      </c>
      <c r="G443" s="1">
        <v>58.33</v>
      </c>
      <c r="H443" s="1">
        <v>91</v>
      </c>
      <c r="I443" t="str">
        <f>HYPERLINK("https://www.ncbi.nlm.nih.gov/protein/MBK9563333.1?report=genbank&amp;log$=prottop&amp;blast_rank=37&amp;RID=HREACUDC016","MBK9563333.1")</f>
        <v>MBK9563333.1</v>
      </c>
      <c r="J443">
        <f>C443*G443*E443</f>
        <v>341.58048000000002</v>
      </c>
      <c r="K443" s="1" t="s">
        <v>257</v>
      </c>
    </row>
    <row r="444" spans="1:11">
      <c r="A444" t="s">
        <v>240</v>
      </c>
      <c r="B444" t="s">
        <v>19</v>
      </c>
      <c r="C444" s="1">
        <v>73.900000000000006</v>
      </c>
      <c r="D444" s="1">
        <v>73.900000000000006</v>
      </c>
      <c r="E444" s="2">
        <v>0.08</v>
      </c>
      <c r="F444" s="3">
        <v>1.0000000000000001E-15</v>
      </c>
      <c r="G444" s="1">
        <v>57.63</v>
      </c>
      <c r="H444" s="1">
        <v>90</v>
      </c>
      <c r="I444" t="str">
        <f>HYPERLINK("https://www.ncbi.nlm.nih.gov/protein/MAY98968.1?report=genbank&amp;log$=prottop&amp;blast_rank=35&amp;RID=HREACUDC016","MAY98968.1")</f>
        <v>MAY98968.1</v>
      </c>
      <c r="J444">
        <f>C444*G444*E444</f>
        <v>340.70856000000009</v>
      </c>
      <c r="K444" s="1" t="s">
        <v>256</v>
      </c>
    </row>
    <row r="445" spans="1:11">
      <c r="A445" s="4" t="s">
        <v>255</v>
      </c>
      <c r="B445" t="s">
        <v>254</v>
      </c>
      <c r="C445" s="1">
        <v>76.599999999999994</v>
      </c>
      <c r="D445" s="1">
        <v>76.599999999999994</v>
      </c>
      <c r="E445" s="2">
        <v>0.08</v>
      </c>
      <c r="F445" s="3">
        <v>3.9999999999999999E-16</v>
      </c>
      <c r="G445" s="1">
        <v>55</v>
      </c>
      <c r="H445" s="1">
        <v>94</v>
      </c>
      <c r="I445" t="str">
        <f>HYPERLINK("https://www.ncbi.nlm.nih.gov/protein/WP_057700448.1?report=genbank&amp;log$=prottop&amp;blast_rank=100&amp;RID=HRE9FWR6016","WP_057700448.1")</f>
        <v>WP_057700448.1</v>
      </c>
      <c r="J445">
        <f>C445*G445*E445</f>
        <v>337.04</v>
      </c>
      <c r="K445" s="1" t="s">
        <v>253</v>
      </c>
    </row>
    <row r="446" spans="1:11">
      <c r="A446" t="s">
        <v>227</v>
      </c>
      <c r="B446" t="s">
        <v>157</v>
      </c>
      <c r="C446" s="1">
        <v>70.900000000000006</v>
      </c>
      <c r="D446" s="1">
        <v>70.900000000000006</v>
      </c>
      <c r="E446" s="2">
        <v>0.08</v>
      </c>
      <c r="F446" s="3">
        <v>2E-14</v>
      </c>
      <c r="G446" s="1">
        <v>58.33</v>
      </c>
      <c r="H446" s="1">
        <v>91</v>
      </c>
      <c r="I446" t="str">
        <f>HYPERLINK("https://www.ncbi.nlm.nih.gov/protein/MAC08061.1?report=genbank&amp;log$=prottop&amp;blast_rank=47&amp;RID=HREACUDC016","MAC08061.1")</f>
        <v>MAC08061.1</v>
      </c>
      <c r="J446">
        <f>C446*G446*E446</f>
        <v>330.84776000000005</v>
      </c>
      <c r="K446" s="1" t="s">
        <v>252</v>
      </c>
    </row>
    <row r="447" spans="1:11">
      <c r="A447" t="s">
        <v>240</v>
      </c>
      <c r="B447" t="s">
        <v>19</v>
      </c>
      <c r="C447" s="1">
        <v>71.599999999999994</v>
      </c>
      <c r="D447" s="1">
        <v>71.599999999999994</v>
      </c>
      <c r="E447" s="2">
        <v>0.08</v>
      </c>
      <c r="F447" s="3">
        <v>8.0000000000000006E-15</v>
      </c>
      <c r="G447" s="1">
        <v>57.63</v>
      </c>
      <c r="H447" s="1">
        <v>90</v>
      </c>
      <c r="I447" t="str">
        <f>HYPERLINK("https://www.ncbi.nlm.nih.gov/protein/MAS86769.1?report=genbank&amp;log$=prottop&amp;blast_rank=43&amp;RID=HREACUDC016","MAS86769.1")</f>
        <v>MAS86769.1</v>
      </c>
      <c r="J447">
        <f>C447*G447*E447</f>
        <v>330.10464000000002</v>
      </c>
      <c r="K447" s="1" t="s">
        <v>251</v>
      </c>
    </row>
    <row r="448" spans="1:11">
      <c r="A448" t="s">
        <v>227</v>
      </c>
      <c r="B448" t="s">
        <v>157</v>
      </c>
      <c r="C448" s="1">
        <v>70.5</v>
      </c>
      <c r="D448" s="1">
        <v>70.5</v>
      </c>
      <c r="E448" s="2">
        <v>0.08</v>
      </c>
      <c r="F448" s="3">
        <v>2E-14</v>
      </c>
      <c r="G448" s="1">
        <v>58.33</v>
      </c>
      <c r="H448" s="1">
        <v>91</v>
      </c>
      <c r="I448" t="str">
        <f>HYPERLINK("https://www.ncbi.nlm.nih.gov/protein/MAE48430.1?report=genbank&amp;log$=prottop&amp;blast_rank=48&amp;RID=HREACUDC016","MAE48430.1")</f>
        <v>MAE48430.1</v>
      </c>
      <c r="J448">
        <f>C448*G448*E448</f>
        <v>328.98120000000006</v>
      </c>
      <c r="K448" s="1" t="s">
        <v>250</v>
      </c>
    </row>
    <row r="449" spans="1:11">
      <c r="A449" t="s">
        <v>168</v>
      </c>
      <c r="B449" t="s">
        <v>163</v>
      </c>
      <c r="C449" s="1">
        <v>70.5</v>
      </c>
      <c r="D449" s="1">
        <v>70.5</v>
      </c>
      <c r="E449" s="2">
        <v>0.08</v>
      </c>
      <c r="F449" s="3">
        <v>2E-14</v>
      </c>
      <c r="G449" s="1">
        <v>58.33</v>
      </c>
      <c r="H449" s="1">
        <v>91</v>
      </c>
      <c r="I449" t="str">
        <f>HYPERLINK("https://www.ncbi.nlm.nih.gov/protein/MBT6122392.1?report=genbank&amp;log$=prottop&amp;blast_rank=49&amp;RID=HREACUDC016","MBT6122392.1")</f>
        <v>MBT6122392.1</v>
      </c>
      <c r="J449">
        <f>C449*G449*E449</f>
        <v>328.98120000000006</v>
      </c>
      <c r="K449" s="1" t="s">
        <v>249</v>
      </c>
    </row>
    <row r="450" spans="1:11">
      <c r="A450" t="s">
        <v>248</v>
      </c>
      <c r="B450" t="s">
        <v>247</v>
      </c>
      <c r="C450" s="1">
        <v>70.099999999999994</v>
      </c>
      <c r="D450" s="1">
        <v>70.099999999999994</v>
      </c>
      <c r="E450" s="2">
        <v>0.08</v>
      </c>
      <c r="F450" s="3">
        <v>2.9999999999999998E-14</v>
      </c>
      <c r="G450" s="1">
        <v>58.33</v>
      </c>
      <c r="H450" s="1">
        <v>91</v>
      </c>
      <c r="I450" t="str">
        <f>HYPERLINK("https://www.ncbi.nlm.nih.gov/protein/WP_013044998.1?report=genbank&amp;log$=prottop&amp;blast_rank=51&amp;RID=HREACUDC016","WP_013044998.1")</f>
        <v>WP_013044998.1</v>
      </c>
      <c r="J450">
        <f>C450*G450*E450</f>
        <v>327.11463999999995</v>
      </c>
      <c r="K450" s="1" t="s">
        <v>246</v>
      </c>
    </row>
    <row r="451" spans="1:11">
      <c r="A451" t="s">
        <v>245</v>
      </c>
      <c r="B451" t="s">
        <v>198</v>
      </c>
      <c r="C451" s="1">
        <v>68.900000000000006</v>
      </c>
      <c r="D451" s="1">
        <v>68.900000000000006</v>
      </c>
      <c r="E451" s="2">
        <v>0.08</v>
      </c>
      <c r="F451" s="3">
        <v>7.0000000000000005E-14</v>
      </c>
      <c r="G451" s="1">
        <v>58.33</v>
      </c>
      <c r="H451" s="1">
        <v>91</v>
      </c>
      <c r="I451" t="str">
        <f>HYPERLINK("https://www.ncbi.nlm.nih.gov/protein/EHI49796.1?report=genbank&amp;log$=prottop&amp;blast_rank=54&amp;RID=HREACUDC016","EHI49796.1")</f>
        <v>EHI49796.1</v>
      </c>
      <c r="J451">
        <f>C451*G451*E451</f>
        <v>321.51496000000003</v>
      </c>
      <c r="K451" s="1" t="s">
        <v>244</v>
      </c>
    </row>
    <row r="452" spans="1:11">
      <c r="A452" t="s">
        <v>227</v>
      </c>
      <c r="B452" t="s">
        <v>157</v>
      </c>
      <c r="C452" s="1">
        <v>68.599999999999994</v>
      </c>
      <c r="D452" s="1">
        <v>68.599999999999994</v>
      </c>
      <c r="E452" s="2">
        <v>0.08</v>
      </c>
      <c r="F452" s="3">
        <v>1E-13</v>
      </c>
      <c r="G452" s="1">
        <v>58.33</v>
      </c>
      <c r="H452" s="1">
        <v>91</v>
      </c>
      <c r="I452" t="str">
        <f>HYPERLINK("https://www.ncbi.nlm.nih.gov/protein/MAK18264.1?report=genbank&amp;log$=prottop&amp;blast_rank=57&amp;RID=HREACUDC016","MAK18264.1")</f>
        <v>MAK18264.1</v>
      </c>
      <c r="J452">
        <f>C452*G452*E452</f>
        <v>320.11503999999996</v>
      </c>
      <c r="K452" s="1" t="s">
        <v>243</v>
      </c>
    </row>
    <row r="453" spans="1:11">
      <c r="A453" t="s">
        <v>229</v>
      </c>
      <c r="B453" t="s">
        <v>170</v>
      </c>
      <c r="C453" s="1">
        <v>70.099999999999994</v>
      </c>
      <c r="D453" s="1">
        <v>70.099999999999994</v>
      </c>
      <c r="E453" s="2">
        <v>0.08</v>
      </c>
      <c r="F453" s="3">
        <v>2.9999999999999998E-14</v>
      </c>
      <c r="G453" s="1">
        <v>56.67</v>
      </c>
      <c r="H453" s="1">
        <v>91</v>
      </c>
      <c r="I453" t="str">
        <f>HYPERLINK("https://www.ncbi.nlm.nih.gov/protein/PZQ45647.1?report=genbank&amp;log$=prottop&amp;blast_rank=50&amp;RID=HREACUDC016","PZQ45647.1")</f>
        <v>PZQ45647.1</v>
      </c>
      <c r="J453">
        <f>C453*G453*E453</f>
        <v>317.80536000000001</v>
      </c>
      <c r="K453" s="1" t="s">
        <v>242</v>
      </c>
    </row>
    <row r="454" spans="1:11">
      <c r="A454" t="s">
        <v>227</v>
      </c>
      <c r="B454" t="s">
        <v>157</v>
      </c>
      <c r="C454" s="1">
        <v>70.099999999999994</v>
      </c>
      <c r="D454" s="1">
        <v>70.099999999999994</v>
      </c>
      <c r="E454" s="2">
        <v>0.08</v>
      </c>
      <c r="F454" s="3">
        <v>2.9999999999999998E-14</v>
      </c>
      <c r="G454" s="1">
        <v>56.67</v>
      </c>
      <c r="H454" s="1">
        <v>91</v>
      </c>
      <c r="I454" t="str">
        <f>HYPERLINK("https://www.ncbi.nlm.nih.gov/protein/MAC62060.1?report=genbank&amp;log$=prottop&amp;blast_rank=52&amp;RID=HREACUDC016","MAC62060.1")</f>
        <v>MAC62060.1</v>
      </c>
      <c r="J454">
        <f>C454*G454*E454</f>
        <v>317.80536000000001</v>
      </c>
      <c r="K454" s="1" t="s">
        <v>241</v>
      </c>
    </row>
    <row r="455" spans="1:11">
      <c r="A455" t="s">
        <v>240</v>
      </c>
      <c r="B455" t="s">
        <v>19</v>
      </c>
      <c r="C455" s="1">
        <v>71.2</v>
      </c>
      <c r="D455" s="1">
        <v>71.2</v>
      </c>
      <c r="E455" s="2">
        <v>0.08</v>
      </c>
      <c r="F455" s="3">
        <v>1E-14</v>
      </c>
      <c r="G455" s="1">
        <v>55.74</v>
      </c>
      <c r="H455" s="1">
        <v>91</v>
      </c>
      <c r="I455" t="str">
        <f>HYPERLINK("https://www.ncbi.nlm.nih.gov/protein/MAF68121.1?report=genbank&amp;log$=prottop&amp;blast_rank=44&amp;RID=HREACUDC016","MAF68121.1")</f>
        <v>MAF68121.1</v>
      </c>
      <c r="J455">
        <f>C455*G455*E455</f>
        <v>317.49504000000002</v>
      </c>
      <c r="K455" s="1" t="s">
        <v>239</v>
      </c>
    </row>
    <row r="456" spans="1:11">
      <c r="A456" t="s">
        <v>227</v>
      </c>
      <c r="B456" t="s">
        <v>157</v>
      </c>
      <c r="C456" s="1">
        <v>67.8</v>
      </c>
      <c r="D456" s="1">
        <v>67.8</v>
      </c>
      <c r="E456" s="2">
        <v>0.08</v>
      </c>
      <c r="F456" s="3">
        <v>2.0000000000000001E-13</v>
      </c>
      <c r="G456" s="1">
        <v>58.33</v>
      </c>
      <c r="H456" s="1">
        <v>91</v>
      </c>
      <c r="I456" t="str">
        <f>HYPERLINK("https://www.ncbi.nlm.nih.gov/protein/MAK13251.1?report=genbank&amp;log$=prottop&amp;blast_rank=60&amp;RID=HREACUDC016","MAK13251.1")</f>
        <v>MAK13251.1</v>
      </c>
      <c r="J456">
        <f>C456*G456*E456</f>
        <v>316.38191999999998</v>
      </c>
      <c r="K456" s="1" t="s">
        <v>238</v>
      </c>
    </row>
    <row r="457" spans="1:11">
      <c r="A457" t="s">
        <v>237</v>
      </c>
      <c r="B457" t="s">
        <v>178</v>
      </c>
      <c r="C457" s="1">
        <v>68.2</v>
      </c>
      <c r="D457" s="1">
        <v>68.2</v>
      </c>
      <c r="E457" s="2">
        <v>0.1</v>
      </c>
      <c r="F457" s="3">
        <v>2.0000000000000001E-13</v>
      </c>
      <c r="G457" s="1">
        <v>45.83</v>
      </c>
      <c r="H457" s="1">
        <v>92</v>
      </c>
      <c r="I457" t="str">
        <f>HYPERLINK("https://www.ncbi.nlm.nih.gov/protein/MBL1240272.1?report=genbank&amp;log$=prottop&amp;blast_rank=58&amp;RID=HREACUDC016","MBL1240272.1")</f>
        <v>MBL1240272.1</v>
      </c>
      <c r="J457">
        <f>C457*G457*E457</f>
        <v>312.56060000000002</v>
      </c>
      <c r="K457" s="1" t="s">
        <v>236</v>
      </c>
    </row>
    <row r="458" spans="1:11">
      <c r="A458" t="s">
        <v>225</v>
      </c>
      <c r="B458" t="s">
        <v>163</v>
      </c>
      <c r="C458" s="1">
        <v>68.900000000000006</v>
      </c>
      <c r="D458" s="1">
        <v>68.900000000000006</v>
      </c>
      <c r="E458" s="2">
        <v>0.08</v>
      </c>
      <c r="F458" s="3">
        <v>8E-14</v>
      </c>
      <c r="G458" s="1">
        <v>55.93</v>
      </c>
      <c r="H458" s="1">
        <v>90</v>
      </c>
      <c r="I458" t="str">
        <f>HYPERLINK("https://www.ncbi.nlm.nih.gov/protein/MBA4282701.1?report=genbank&amp;log$=prottop&amp;blast_rank=55&amp;RID=HREACUDC016","MBA4282701.1")</f>
        <v>MBA4282701.1</v>
      </c>
      <c r="J458">
        <f>C458*G458*E458</f>
        <v>308.28616000000005</v>
      </c>
      <c r="K458" s="1" t="s">
        <v>235</v>
      </c>
    </row>
    <row r="459" spans="1:11">
      <c r="A459" t="s">
        <v>234</v>
      </c>
      <c r="B459" t="s">
        <v>160</v>
      </c>
      <c r="C459" s="1">
        <v>67.8</v>
      </c>
      <c r="D459" s="1">
        <v>67.8</v>
      </c>
      <c r="E459" s="2">
        <v>0.08</v>
      </c>
      <c r="F459" s="3">
        <v>2.0000000000000001E-13</v>
      </c>
      <c r="G459" s="1">
        <v>56.67</v>
      </c>
      <c r="H459" s="1">
        <v>91</v>
      </c>
      <c r="I459" t="str">
        <f>HYPERLINK("https://www.ncbi.nlm.nih.gov/protein/PDH66453.1?report=genbank&amp;log$=prottop&amp;blast_rank=59&amp;RID=HREACUDC016","PDH66453.1")</f>
        <v>PDH66453.1</v>
      </c>
      <c r="J459">
        <f>C459*G459*E459</f>
        <v>307.37808000000001</v>
      </c>
      <c r="K459" s="1" t="s">
        <v>233</v>
      </c>
    </row>
    <row r="460" spans="1:11">
      <c r="A460" t="s">
        <v>232</v>
      </c>
      <c r="B460" t="s">
        <v>154</v>
      </c>
      <c r="C460" s="1">
        <v>67.400000000000006</v>
      </c>
      <c r="D460" s="1">
        <v>67.400000000000006</v>
      </c>
      <c r="E460" s="2">
        <v>0.08</v>
      </c>
      <c r="F460" s="3">
        <v>2.9999999999999998E-13</v>
      </c>
      <c r="G460" s="1">
        <v>55.93</v>
      </c>
      <c r="H460" s="1">
        <v>90</v>
      </c>
      <c r="I460" t="str">
        <f>HYPERLINK("https://www.ncbi.nlm.nih.gov/protein/OUT42273.1?report=genbank&amp;log$=prottop&amp;blast_rank=61&amp;RID=HREACUDC016","OUT42273.1")</f>
        <v>OUT42273.1</v>
      </c>
      <c r="J460">
        <f>C460*G460*E460</f>
        <v>301.57456000000002</v>
      </c>
      <c r="K460" s="1" t="s">
        <v>231</v>
      </c>
    </row>
    <row r="461" spans="1:11">
      <c r="A461" t="s">
        <v>208</v>
      </c>
      <c r="B461" t="s">
        <v>181</v>
      </c>
      <c r="C461" s="1">
        <v>66.2</v>
      </c>
      <c r="D461" s="1">
        <v>66.2</v>
      </c>
      <c r="E461" s="2">
        <v>0.08</v>
      </c>
      <c r="F461" s="3">
        <v>5.9999999999999997E-13</v>
      </c>
      <c r="G461" s="1">
        <v>56.67</v>
      </c>
      <c r="H461" s="1">
        <v>90</v>
      </c>
      <c r="I461" t="str">
        <f>HYPERLINK("https://www.ncbi.nlm.nih.gov/protein/RCL73677.1?report=genbank&amp;log$=prottop&amp;blast_rank=62&amp;RID=HREACUDC016","RCL73677.1")</f>
        <v>RCL73677.1</v>
      </c>
      <c r="J461">
        <f>C461*G461*E461</f>
        <v>300.12432000000001</v>
      </c>
      <c r="K461" s="1" t="s">
        <v>230</v>
      </c>
    </row>
    <row r="462" spans="1:11">
      <c r="A462" t="s">
        <v>229</v>
      </c>
      <c r="B462" t="s">
        <v>170</v>
      </c>
      <c r="C462" s="1">
        <v>68.900000000000006</v>
      </c>
      <c r="D462" s="1">
        <v>68.900000000000006</v>
      </c>
      <c r="E462" s="2">
        <v>0.08</v>
      </c>
      <c r="F462" s="3">
        <v>7.0000000000000005E-14</v>
      </c>
      <c r="G462" s="1">
        <v>54.24</v>
      </c>
      <c r="H462" s="1">
        <v>91</v>
      </c>
      <c r="I462" t="str">
        <f>HYPERLINK("https://www.ncbi.nlm.nih.gov/protein/PZO85747.1?report=genbank&amp;log$=prottop&amp;blast_rank=53&amp;RID=HREACUDC016","PZO85747.1")</f>
        <v>PZO85747.1</v>
      </c>
      <c r="J462">
        <f>C462*G462*E462</f>
        <v>298.97088000000002</v>
      </c>
      <c r="K462" s="1" t="s">
        <v>228</v>
      </c>
    </row>
    <row r="463" spans="1:11">
      <c r="A463" t="s">
        <v>227</v>
      </c>
      <c r="B463" t="s">
        <v>157</v>
      </c>
      <c r="C463" s="1">
        <v>68.599999999999994</v>
      </c>
      <c r="D463" s="1">
        <v>68.599999999999994</v>
      </c>
      <c r="E463" s="2">
        <v>7.0000000000000007E-2</v>
      </c>
      <c r="F463" s="3">
        <v>8.9999999999999995E-14</v>
      </c>
      <c r="G463" s="1">
        <v>60</v>
      </c>
      <c r="H463" s="1">
        <v>90</v>
      </c>
      <c r="I463" t="str">
        <f>HYPERLINK("https://www.ncbi.nlm.nih.gov/protein/MAQ06665.1?report=genbank&amp;log$=prottop&amp;blast_rank=56&amp;RID=HREACUDC016","MAQ06665.1")</f>
        <v>MAQ06665.1</v>
      </c>
      <c r="J463">
        <f>C463*G463*E463</f>
        <v>288.12</v>
      </c>
      <c r="K463" s="1" t="s">
        <v>226</v>
      </c>
    </row>
    <row r="464" spans="1:11">
      <c r="A464" t="s">
        <v>225</v>
      </c>
      <c r="B464" t="s">
        <v>163</v>
      </c>
      <c r="C464" s="1">
        <v>65.900000000000006</v>
      </c>
      <c r="D464" s="1">
        <v>65.900000000000006</v>
      </c>
      <c r="E464" s="2">
        <v>0.08</v>
      </c>
      <c r="F464" s="3">
        <v>9.9999999999999998E-13</v>
      </c>
      <c r="G464" s="1">
        <v>53.33</v>
      </c>
      <c r="H464" s="1">
        <v>93</v>
      </c>
      <c r="I464" t="str">
        <f>HYPERLINK("https://www.ncbi.nlm.nih.gov/protein/MBA4118071.1?report=genbank&amp;log$=prottop&amp;blast_rank=66&amp;RID=HREACUDC016","MBA4118071.1")</f>
        <v>MBA4118071.1</v>
      </c>
      <c r="J464">
        <f>C464*G464*E464</f>
        <v>281.15576000000004</v>
      </c>
      <c r="K464" s="1" t="s">
        <v>224</v>
      </c>
    </row>
    <row r="465" spans="1:11">
      <c r="A465" t="s">
        <v>166</v>
      </c>
      <c r="B465" t="s">
        <v>19</v>
      </c>
      <c r="C465" s="1">
        <v>65.900000000000006</v>
      </c>
      <c r="D465" s="1">
        <v>65.900000000000006</v>
      </c>
      <c r="E465" s="2">
        <v>0.08</v>
      </c>
      <c r="F465" s="3">
        <v>9.9999999999999998E-13</v>
      </c>
      <c r="G465" s="1">
        <v>53.33</v>
      </c>
      <c r="H465" s="1">
        <v>93</v>
      </c>
      <c r="I465" t="str">
        <f>HYPERLINK("https://www.ncbi.nlm.nih.gov/protein/MAS87553.1?report=genbank&amp;log$=prottop&amp;blast_rank=68&amp;RID=HREACUDC016","MAS87553.1")</f>
        <v>MAS87553.1</v>
      </c>
      <c r="J465">
        <f>C465*G465*E465</f>
        <v>281.15576000000004</v>
      </c>
      <c r="K465" s="1" t="s">
        <v>223</v>
      </c>
    </row>
    <row r="466" spans="1:11">
      <c r="A466" t="s">
        <v>222</v>
      </c>
      <c r="B466" t="s">
        <v>19</v>
      </c>
      <c r="C466" s="1">
        <v>65.5</v>
      </c>
      <c r="D466" s="1">
        <v>65.5</v>
      </c>
      <c r="E466" s="2">
        <v>0.08</v>
      </c>
      <c r="F466" s="3">
        <v>9.9999999999999998E-13</v>
      </c>
      <c r="G466" s="1">
        <v>53.33</v>
      </c>
      <c r="H466" s="1">
        <v>91</v>
      </c>
      <c r="I466" t="str">
        <f>HYPERLINK("https://www.ncbi.nlm.nih.gov/protein/MAZ75834.1?report=genbank&amp;log$=prottop&amp;blast_rank=69&amp;RID=HREACUDC016","MAZ75834.1")</f>
        <v>MAZ75834.1</v>
      </c>
      <c r="J466">
        <f>C466*G466*E466</f>
        <v>279.44919999999996</v>
      </c>
      <c r="K466" s="1" t="s">
        <v>221</v>
      </c>
    </row>
    <row r="467" spans="1:11">
      <c r="A467" t="s">
        <v>171</v>
      </c>
      <c r="B467" t="s">
        <v>170</v>
      </c>
      <c r="C467" s="1">
        <v>59.3</v>
      </c>
      <c r="D467" s="1">
        <v>59.3</v>
      </c>
      <c r="E467" s="2">
        <v>0.12</v>
      </c>
      <c r="F467" s="3">
        <v>2.0000000000000001E-10</v>
      </c>
      <c r="G467" s="1">
        <v>38.89</v>
      </c>
      <c r="H467" s="1">
        <v>101</v>
      </c>
      <c r="I467" t="str">
        <f>HYPERLINK("https://www.ncbi.nlm.nih.gov/protein/PZQ48615.1?report=genbank&amp;log$=prottop&amp;blast_rank=87&amp;RID=HREACUDC016","PZQ48615.1")</f>
        <v>PZQ48615.1</v>
      </c>
      <c r="J467">
        <f>C467*G467*E467</f>
        <v>276.74124</v>
      </c>
      <c r="K467" s="1" t="s">
        <v>220</v>
      </c>
    </row>
    <row r="468" spans="1:11">
      <c r="A468" t="s">
        <v>166</v>
      </c>
      <c r="B468" t="s">
        <v>19</v>
      </c>
      <c r="C468" s="1">
        <v>62.4</v>
      </c>
      <c r="D468" s="1">
        <v>62.4</v>
      </c>
      <c r="E468" s="2">
        <v>0.09</v>
      </c>
      <c r="F468" s="3">
        <v>1.9999999999999999E-11</v>
      </c>
      <c r="G468" s="1">
        <v>49.23</v>
      </c>
      <c r="H468" s="1">
        <v>105</v>
      </c>
      <c r="I468" t="str">
        <f>HYPERLINK("https://www.ncbi.nlm.nih.gov/protein/MAI61749.1?report=genbank&amp;log$=prottop&amp;blast_rank=78&amp;RID=HREACUDC016","MAI61749.1")</f>
        <v>MAI61749.1</v>
      </c>
      <c r="J468">
        <f>C468*G468*E468</f>
        <v>276.47567999999995</v>
      </c>
      <c r="K468" s="1" t="s">
        <v>219</v>
      </c>
    </row>
    <row r="469" spans="1:11">
      <c r="A469" t="s">
        <v>171</v>
      </c>
      <c r="B469" t="s">
        <v>170</v>
      </c>
      <c r="C469" s="1">
        <v>58.9</v>
      </c>
      <c r="D469" s="1">
        <v>58.9</v>
      </c>
      <c r="E469" s="2">
        <v>0.12</v>
      </c>
      <c r="F469" s="3">
        <v>3E-10</v>
      </c>
      <c r="G469" s="1">
        <v>38.89</v>
      </c>
      <c r="H469" s="1">
        <v>102</v>
      </c>
      <c r="I469" t="str">
        <f>HYPERLINK("https://www.ncbi.nlm.nih.gov/protein/PZO88920.1?report=genbank&amp;log$=prottop&amp;blast_rank=91&amp;RID=HREACUDC016","PZO88920.1")</f>
        <v>PZO88920.1</v>
      </c>
      <c r="J469">
        <f>C469*G469*E469</f>
        <v>274.87452000000002</v>
      </c>
      <c r="K469" s="1" t="s">
        <v>218</v>
      </c>
    </row>
    <row r="470" spans="1:11">
      <c r="A470" t="s">
        <v>217</v>
      </c>
      <c r="B470" t="s">
        <v>216</v>
      </c>
      <c r="C470" s="1">
        <v>66.2</v>
      </c>
      <c r="D470" s="1">
        <v>66.2</v>
      </c>
      <c r="E470" s="2">
        <v>0.08</v>
      </c>
      <c r="F470" s="3">
        <v>7.0000000000000005E-13</v>
      </c>
      <c r="G470" s="1">
        <v>50.82</v>
      </c>
      <c r="H470" s="1">
        <v>91</v>
      </c>
      <c r="I470" t="str">
        <f>HYPERLINK("https://www.ncbi.nlm.nih.gov/protein/MBL6767309.1?report=genbank&amp;log$=prottop&amp;blast_rank=64&amp;RID=HREACUDC016","MBL6767309.1")</f>
        <v>MBL6767309.1</v>
      </c>
      <c r="J470">
        <f>C470*G470*E470</f>
        <v>269.14272</v>
      </c>
      <c r="K470" s="1" t="s">
        <v>215</v>
      </c>
    </row>
    <row r="471" spans="1:11">
      <c r="A471" t="s">
        <v>214</v>
      </c>
      <c r="B471" t="s">
        <v>213</v>
      </c>
      <c r="C471" s="1">
        <v>65.099999999999994</v>
      </c>
      <c r="D471" s="1">
        <v>65.099999999999994</v>
      </c>
      <c r="E471" s="2">
        <v>0.08</v>
      </c>
      <c r="F471" s="3">
        <v>2E-12</v>
      </c>
      <c r="G471" s="1">
        <v>51.67</v>
      </c>
      <c r="H471" s="1">
        <v>90</v>
      </c>
      <c r="I471" t="str">
        <f>HYPERLINK("https://www.ncbi.nlm.nih.gov/protein/HIS70441.1?report=genbank&amp;log$=prottop&amp;blast_rank=71&amp;RID=HREACUDC016","HIS70441.1")</f>
        <v>HIS70441.1</v>
      </c>
      <c r="J471">
        <f>C471*G471*E471</f>
        <v>269.09735999999998</v>
      </c>
      <c r="K471" s="1" t="s">
        <v>212</v>
      </c>
    </row>
    <row r="472" spans="1:11">
      <c r="A472" t="s">
        <v>211</v>
      </c>
      <c r="B472" t="s">
        <v>210</v>
      </c>
      <c r="C472" s="1">
        <v>65.900000000000006</v>
      </c>
      <c r="D472" s="1">
        <v>65.900000000000006</v>
      </c>
      <c r="E472" s="2">
        <v>0.08</v>
      </c>
      <c r="F472" s="3">
        <v>9E-13</v>
      </c>
      <c r="G472" s="1">
        <v>50.82</v>
      </c>
      <c r="H472" s="1">
        <v>91</v>
      </c>
      <c r="I472" t="str">
        <f>HYPERLINK("https://www.ncbi.nlm.nih.gov/protein/EJW22235.1?report=genbank&amp;log$=prottop&amp;blast_rank=65&amp;RID=HREACUDC016","EJW22235.1")</f>
        <v>EJW22235.1</v>
      </c>
      <c r="J472">
        <f>C472*G472*E472</f>
        <v>267.92304000000001</v>
      </c>
      <c r="K472" s="1" t="s">
        <v>209</v>
      </c>
    </row>
    <row r="473" spans="1:11">
      <c r="A473" t="s">
        <v>208</v>
      </c>
      <c r="B473" t="s">
        <v>181</v>
      </c>
      <c r="C473" s="1">
        <v>65.900000000000006</v>
      </c>
      <c r="D473" s="1">
        <v>65.900000000000006</v>
      </c>
      <c r="E473" s="2">
        <v>0.08</v>
      </c>
      <c r="F473" s="3">
        <v>9.9999999999999998E-13</v>
      </c>
      <c r="G473" s="1">
        <v>50.82</v>
      </c>
      <c r="H473" s="1">
        <v>91</v>
      </c>
      <c r="I473" t="str">
        <f>HYPERLINK("https://www.ncbi.nlm.nih.gov/protein/RCL75803.1?report=genbank&amp;log$=prottop&amp;blast_rank=67&amp;RID=HREACUDC016","RCL75803.1")</f>
        <v>RCL75803.1</v>
      </c>
      <c r="J473">
        <f>C473*G473*E473</f>
        <v>267.92304000000001</v>
      </c>
      <c r="K473" s="1" t="s">
        <v>207</v>
      </c>
    </row>
    <row r="474" spans="1:11">
      <c r="A474" t="s">
        <v>206</v>
      </c>
      <c r="B474" t="s">
        <v>205</v>
      </c>
      <c r="C474" s="1">
        <v>61.2</v>
      </c>
      <c r="D474" s="1">
        <v>61.2</v>
      </c>
      <c r="E474" s="2">
        <v>0.08</v>
      </c>
      <c r="F474" s="3">
        <v>3.9999999999999998E-11</v>
      </c>
      <c r="G474" s="1">
        <v>52.46</v>
      </c>
      <c r="H474" s="1">
        <v>92</v>
      </c>
      <c r="I474" t="str">
        <f>HYPERLINK("https://www.ncbi.nlm.nih.gov/protein/WP_038034361.1?report=genbank&amp;log$=prottop&amp;blast_rank=81&amp;RID=HREACUDC016","WP_038034361.1")</f>
        <v>WP_038034361.1</v>
      </c>
      <c r="J474">
        <f>C474*G474*E474</f>
        <v>256.84415999999999</v>
      </c>
      <c r="K474" s="1" t="s">
        <v>204</v>
      </c>
    </row>
    <row r="475" spans="1:11">
      <c r="A475" t="s">
        <v>203</v>
      </c>
      <c r="B475" t="s">
        <v>188</v>
      </c>
      <c r="C475" s="1">
        <v>65.099999999999994</v>
      </c>
      <c r="D475" s="1">
        <v>65.099999999999994</v>
      </c>
      <c r="E475" s="2">
        <v>0.08</v>
      </c>
      <c r="F475" s="3">
        <v>2E-12</v>
      </c>
      <c r="G475" s="1">
        <v>49.18</v>
      </c>
      <c r="H475" s="1">
        <v>91</v>
      </c>
      <c r="I475" t="str">
        <f>HYPERLINK("https://www.ncbi.nlm.nih.gov/protein/WP_021776279.1?report=genbank&amp;log$=prottop&amp;blast_rank=70&amp;RID=HREACUDC016","WP_021776279.1")</f>
        <v>WP_021776279.1</v>
      </c>
      <c r="J475">
        <f>C475*G475*E475</f>
        <v>256.12943999999999</v>
      </c>
      <c r="K475" s="1" t="s">
        <v>202</v>
      </c>
    </row>
    <row r="476" spans="1:11">
      <c r="A476" t="s">
        <v>201</v>
      </c>
      <c r="B476" t="s">
        <v>157</v>
      </c>
      <c r="C476" s="1">
        <v>66.2</v>
      </c>
      <c r="D476" s="1">
        <v>66.2</v>
      </c>
      <c r="E476" s="2">
        <v>7.0000000000000007E-2</v>
      </c>
      <c r="F476" s="3">
        <v>5.9999999999999997E-13</v>
      </c>
      <c r="G476" s="1">
        <v>54.55</v>
      </c>
      <c r="H476" s="1">
        <v>91</v>
      </c>
      <c r="I476" t="str">
        <f>HYPERLINK("https://www.ncbi.nlm.nih.gov/protein/RCL79442.1?report=genbank&amp;log$=prottop&amp;blast_rank=63&amp;RID=HREACUDC016","RCL79442.1")</f>
        <v>RCL79442.1</v>
      </c>
      <c r="J476">
        <f>C476*G476*E476</f>
        <v>252.78470000000002</v>
      </c>
      <c r="K476" s="1" t="s">
        <v>200</v>
      </c>
    </row>
    <row r="477" spans="1:11">
      <c r="A477" t="s">
        <v>199</v>
      </c>
      <c r="B477" t="s">
        <v>198</v>
      </c>
      <c r="C477" s="1">
        <v>62.8</v>
      </c>
      <c r="D477" s="1">
        <v>62.8</v>
      </c>
      <c r="E477" s="2">
        <v>0.08</v>
      </c>
      <c r="F477" s="3">
        <v>9.9999999999999994E-12</v>
      </c>
      <c r="G477" s="1">
        <v>49.18</v>
      </c>
      <c r="H477" s="1">
        <v>92</v>
      </c>
      <c r="I477" t="str">
        <f>HYPERLINK("https://www.ncbi.nlm.nih.gov/protein/EHI49111.1?report=genbank&amp;log$=prottop&amp;blast_rank=74&amp;RID=HREACUDC016","EHI49111.1")</f>
        <v>EHI49111.1</v>
      </c>
      <c r="J477">
        <f>C477*G477*E477</f>
        <v>247.08032</v>
      </c>
      <c r="K477" s="1" t="s">
        <v>197</v>
      </c>
    </row>
    <row r="478" spans="1:11">
      <c r="A478" t="s">
        <v>158</v>
      </c>
      <c r="B478" t="s">
        <v>157</v>
      </c>
      <c r="C478" s="1">
        <v>62.4</v>
      </c>
      <c r="D478" s="1">
        <v>62.4</v>
      </c>
      <c r="E478" s="2">
        <v>0.08</v>
      </c>
      <c r="F478" s="3">
        <v>9.9999999999999994E-12</v>
      </c>
      <c r="G478" s="1">
        <v>49.18</v>
      </c>
      <c r="H478" s="1">
        <v>92</v>
      </c>
      <c r="I478" t="str">
        <f>HYPERLINK("https://www.ncbi.nlm.nih.gov/protein/MBL55070.1?report=genbank&amp;log$=prottop&amp;blast_rank=75&amp;RID=HREACUDC016","MBL55070.1")</f>
        <v>MBL55070.1</v>
      </c>
      <c r="J478">
        <f>C478*G478*E478</f>
        <v>245.50656000000001</v>
      </c>
      <c r="K478" s="1" t="s">
        <v>196</v>
      </c>
    </row>
    <row r="479" spans="1:11">
      <c r="A479" t="s">
        <v>166</v>
      </c>
      <c r="B479" t="s">
        <v>19</v>
      </c>
      <c r="C479" s="1">
        <v>63.2</v>
      </c>
      <c r="D479" s="1">
        <v>63.2</v>
      </c>
      <c r="E479" s="2">
        <v>0.08</v>
      </c>
      <c r="F479" s="3">
        <v>7.9999999999999998E-12</v>
      </c>
      <c r="G479" s="1">
        <v>48.44</v>
      </c>
      <c r="H479" s="1">
        <v>94</v>
      </c>
      <c r="I479" t="str">
        <f>HYPERLINK("https://www.ncbi.nlm.nih.gov/protein/MAF97344.1?report=genbank&amp;log$=prottop&amp;blast_rank=72&amp;RID=HREACUDC016","MAF97344.1")</f>
        <v>MAF97344.1</v>
      </c>
      <c r="J479">
        <f>C479*G479*E479</f>
        <v>244.91264000000001</v>
      </c>
      <c r="K479" s="1" t="s">
        <v>195</v>
      </c>
    </row>
    <row r="480" spans="1:11">
      <c r="A480" t="s">
        <v>158</v>
      </c>
      <c r="B480" t="s">
        <v>157</v>
      </c>
      <c r="C480" s="1">
        <v>62</v>
      </c>
      <c r="D480" s="1">
        <v>62</v>
      </c>
      <c r="E480" s="2">
        <v>0.08</v>
      </c>
      <c r="F480" s="3">
        <v>1.9999999999999999E-11</v>
      </c>
      <c r="G480" s="1">
        <v>49.18</v>
      </c>
      <c r="H480" s="1">
        <v>93</v>
      </c>
      <c r="I480" t="str">
        <f>HYPERLINK("https://www.ncbi.nlm.nih.gov/protein/MAJ35463.1?report=genbank&amp;log$=prottop&amp;blast_rank=79&amp;RID=HREACUDC016","MAJ35463.1")</f>
        <v>MAJ35463.1</v>
      </c>
      <c r="J480">
        <f>C480*G480*E480</f>
        <v>243.93279999999999</v>
      </c>
      <c r="K480" s="1" t="s">
        <v>194</v>
      </c>
    </row>
    <row r="481" spans="1:11">
      <c r="A481" t="s">
        <v>182</v>
      </c>
      <c r="B481" t="s">
        <v>181</v>
      </c>
      <c r="C481" s="1">
        <v>62</v>
      </c>
      <c r="D481" s="1">
        <v>62</v>
      </c>
      <c r="E481" s="2">
        <v>0.08</v>
      </c>
      <c r="F481" s="3">
        <v>1.9999999999999999E-11</v>
      </c>
      <c r="G481" s="1">
        <v>48.33</v>
      </c>
      <c r="H481" s="1">
        <v>96</v>
      </c>
      <c r="I481" t="str">
        <f>HYPERLINK("https://www.ncbi.nlm.nih.gov/protein/MBL6641298.1?report=genbank&amp;log$=prottop&amp;blast_rank=77&amp;RID=HREACUDC016","MBL6641298.1")</f>
        <v>MBL6641298.1</v>
      </c>
      <c r="J481">
        <f>C481*G481*E481</f>
        <v>239.71680000000001</v>
      </c>
      <c r="K481" s="1" t="s">
        <v>193</v>
      </c>
    </row>
    <row r="482" spans="1:11">
      <c r="A482" t="s">
        <v>166</v>
      </c>
      <c r="B482" t="s">
        <v>19</v>
      </c>
      <c r="C482" s="1">
        <v>62</v>
      </c>
      <c r="D482" s="1">
        <v>62</v>
      </c>
      <c r="E482" s="2">
        <v>0.08</v>
      </c>
      <c r="F482" s="3">
        <v>1.9999999999999999E-11</v>
      </c>
      <c r="G482" s="1">
        <v>47.69</v>
      </c>
      <c r="H482" s="1">
        <v>93</v>
      </c>
      <c r="I482" t="str">
        <f>HYPERLINK("https://www.ncbi.nlm.nih.gov/protein/MAM34574.1?report=genbank&amp;log$=prottop&amp;blast_rank=76&amp;RID=HREACUDC016","MAM34574.1")</f>
        <v>MAM34574.1</v>
      </c>
      <c r="J482">
        <f>C482*G482*E482</f>
        <v>236.54239999999999</v>
      </c>
      <c r="K482" s="1" t="s">
        <v>192</v>
      </c>
    </row>
    <row r="483" spans="1:11">
      <c r="A483" t="s">
        <v>191</v>
      </c>
      <c r="B483" t="s">
        <v>163</v>
      </c>
      <c r="C483" s="1">
        <v>66.599999999999994</v>
      </c>
      <c r="D483" s="1">
        <v>66.599999999999994</v>
      </c>
      <c r="E483" s="2">
        <v>7.0000000000000007E-2</v>
      </c>
      <c r="F483" s="3">
        <v>9.9999999999999994E-12</v>
      </c>
      <c r="G483" s="1">
        <v>50</v>
      </c>
      <c r="H483" s="1">
        <v>236</v>
      </c>
      <c r="I483" t="str">
        <f>HYPERLINK("https://www.ncbi.nlm.nih.gov/protein/MBA4118038.1?report=genbank&amp;log$=prottop&amp;blast_rank=73&amp;RID=HREACUDC016","MBA4118038.1")</f>
        <v>MBA4118038.1</v>
      </c>
      <c r="J483">
        <f>C483*G483*E483</f>
        <v>233.1</v>
      </c>
      <c r="K483" s="1" t="s">
        <v>190</v>
      </c>
    </row>
    <row r="484" spans="1:11">
      <c r="A484" t="s">
        <v>189</v>
      </c>
      <c r="B484" t="s">
        <v>188</v>
      </c>
      <c r="C484" s="1">
        <v>58.9</v>
      </c>
      <c r="D484" s="1">
        <v>58.9</v>
      </c>
      <c r="E484" s="2">
        <v>0.08</v>
      </c>
      <c r="F484" s="3">
        <v>3E-10</v>
      </c>
      <c r="G484" s="1">
        <v>49.15</v>
      </c>
      <c r="H484" s="1">
        <v>95</v>
      </c>
      <c r="I484" t="str">
        <f>HYPERLINK("https://www.ncbi.nlm.nih.gov/protein/WP_008518798.1?report=genbank&amp;log$=prottop&amp;blast_rank=90&amp;RID=HREACUDC016","WP_008518798.1")</f>
        <v>WP_008518798.1</v>
      </c>
      <c r="J484">
        <f>C484*G484*E484</f>
        <v>231.59479999999999</v>
      </c>
      <c r="K484" s="1" t="s">
        <v>187</v>
      </c>
    </row>
    <row r="485" spans="1:11">
      <c r="A485" t="s">
        <v>158</v>
      </c>
      <c r="B485" t="s">
        <v>157</v>
      </c>
      <c r="C485" s="1">
        <v>60.8</v>
      </c>
      <c r="D485" s="1">
        <v>60.8</v>
      </c>
      <c r="E485" s="2">
        <v>0.08</v>
      </c>
      <c r="F485" s="3">
        <v>6E-11</v>
      </c>
      <c r="G485" s="1">
        <v>47.54</v>
      </c>
      <c r="H485" s="1">
        <v>92</v>
      </c>
      <c r="I485" t="str">
        <f>HYPERLINK("https://www.ncbi.nlm.nih.gov/protein/MAU77698.1?report=genbank&amp;log$=prottop&amp;blast_rank=83&amp;RID=HREACUDC016","MAU77698.1")</f>
        <v>MAU77698.1</v>
      </c>
      <c r="J485">
        <f>C485*G485*E485</f>
        <v>231.23455999999999</v>
      </c>
      <c r="K485" s="1" t="s">
        <v>186</v>
      </c>
    </row>
    <row r="486" spans="1:11">
      <c r="A486" t="s">
        <v>182</v>
      </c>
      <c r="B486" t="s">
        <v>181</v>
      </c>
      <c r="C486" s="1">
        <v>59.3</v>
      </c>
      <c r="D486" s="1">
        <v>59.3</v>
      </c>
      <c r="E486" s="2">
        <v>0.08</v>
      </c>
      <c r="F486" s="3">
        <v>2.0000000000000001E-10</v>
      </c>
      <c r="G486" s="1">
        <v>48.39</v>
      </c>
      <c r="H486" s="1">
        <v>94</v>
      </c>
      <c r="I486" t="str">
        <f>HYPERLINK("https://www.ncbi.nlm.nih.gov/protein/RCL85476.1?report=genbank&amp;log$=prottop&amp;blast_rank=86&amp;RID=HREACUDC016","RCL85476.1")</f>
        <v>RCL85476.1</v>
      </c>
      <c r="J486">
        <f>C486*G486*E486</f>
        <v>229.56216000000001</v>
      </c>
      <c r="K486" s="1" t="s">
        <v>185</v>
      </c>
    </row>
    <row r="487" spans="1:11">
      <c r="A487" t="s">
        <v>182</v>
      </c>
      <c r="B487" t="s">
        <v>181</v>
      </c>
      <c r="C487" s="1">
        <v>58.9</v>
      </c>
      <c r="D487" s="1">
        <v>58.9</v>
      </c>
      <c r="E487" s="2">
        <v>0.08</v>
      </c>
      <c r="F487" s="3">
        <v>3E-10</v>
      </c>
      <c r="G487" s="1">
        <v>48.39</v>
      </c>
      <c r="H487" s="1">
        <v>94</v>
      </c>
      <c r="I487" t="str">
        <f>HYPERLINK("https://www.ncbi.nlm.nih.gov/protein/RCL77454.1?report=genbank&amp;log$=prottop&amp;blast_rank=93&amp;RID=HREACUDC016","RCL77454.1")</f>
        <v>RCL77454.1</v>
      </c>
      <c r="J487">
        <f>C487*G487*E487</f>
        <v>228.01367999999999</v>
      </c>
      <c r="K487" s="1" t="s">
        <v>184</v>
      </c>
    </row>
    <row r="488" spans="1:11">
      <c r="A488" t="s">
        <v>182</v>
      </c>
      <c r="B488" t="s">
        <v>181</v>
      </c>
      <c r="C488" s="1">
        <v>59.7</v>
      </c>
      <c r="D488" s="1">
        <v>59.7</v>
      </c>
      <c r="E488" s="2">
        <v>0.08</v>
      </c>
      <c r="F488" s="3">
        <v>1E-10</v>
      </c>
      <c r="G488" s="1">
        <v>46.67</v>
      </c>
      <c r="H488" s="1">
        <v>96</v>
      </c>
      <c r="I488" t="str">
        <f>HYPERLINK("https://www.ncbi.nlm.nih.gov/protein/MBL6642900.1?report=genbank&amp;log$=prottop&amp;blast_rank=85&amp;RID=HREACUDC016","MBL6642900.1")</f>
        <v>MBL6642900.1</v>
      </c>
      <c r="J488">
        <f>C488*G488*E488</f>
        <v>222.89592000000002</v>
      </c>
      <c r="K488" s="1" t="s">
        <v>183</v>
      </c>
    </row>
    <row r="489" spans="1:11">
      <c r="A489" t="s">
        <v>182</v>
      </c>
      <c r="B489" t="s">
        <v>181</v>
      </c>
      <c r="C489" s="1">
        <v>58.5</v>
      </c>
      <c r="D489" s="1">
        <v>58.5</v>
      </c>
      <c r="E489" s="2">
        <v>0.08</v>
      </c>
      <c r="F489" s="3">
        <v>3E-10</v>
      </c>
      <c r="G489" s="1">
        <v>47.62</v>
      </c>
      <c r="H489" s="1">
        <v>95</v>
      </c>
      <c r="I489" t="str">
        <f>HYPERLINK("https://www.ncbi.nlm.nih.gov/protein/MBL6787465.1?report=genbank&amp;log$=prottop&amp;blast_rank=97&amp;RID=HREACUDC016","MBL6787465.1")</f>
        <v>MBL6787465.1</v>
      </c>
      <c r="J489">
        <f>C489*G489*E489</f>
        <v>222.86160000000001</v>
      </c>
      <c r="K489" s="1" t="s">
        <v>180</v>
      </c>
    </row>
    <row r="490" spans="1:11">
      <c r="A490" t="s">
        <v>179</v>
      </c>
      <c r="B490" t="s">
        <v>178</v>
      </c>
      <c r="C490" s="1">
        <v>58.5</v>
      </c>
      <c r="D490" s="1">
        <v>58.5</v>
      </c>
      <c r="E490" s="2">
        <v>0.08</v>
      </c>
      <c r="F490" s="3">
        <v>3E-10</v>
      </c>
      <c r="G490" s="1">
        <v>47.46</v>
      </c>
      <c r="H490" s="1">
        <v>92</v>
      </c>
      <c r="I490" t="str">
        <f>HYPERLINK("https://www.ncbi.nlm.nih.gov/protein/MBL1241930.1?report=genbank&amp;log$=prottop&amp;blast_rank=96&amp;RID=HREACUDC016","MBL1241930.1")</f>
        <v>MBL1241930.1</v>
      </c>
      <c r="J490">
        <f>C490*G490*E490</f>
        <v>222.11279999999999</v>
      </c>
      <c r="K490" s="1" t="s">
        <v>177</v>
      </c>
    </row>
    <row r="491" spans="1:11">
      <c r="A491" t="s">
        <v>176</v>
      </c>
      <c r="B491" t="s">
        <v>19</v>
      </c>
      <c r="C491" s="1">
        <v>61.2</v>
      </c>
      <c r="D491" s="1">
        <v>61.2</v>
      </c>
      <c r="E491" s="2">
        <v>7.0000000000000007E-2</v>
      </c>
      <c r="F491" s="3">
        <v>3.9999999999999998E-11</v>
      </c>
      <c r="G491" s="1">
        <v>51.79</v>
      </c>
      <c r="H491" s="1">
        <v>91</v>
      </c>
      <c r="I491" t="str">
        <f>HYPERLINK("https://www.ncbi.nlm.nih.gov/protein/TVQ81879.1?report=genbank&amp;log$=prottop&amp;blast_rank=80&amp;RID=HREACUDC016","TVQ81879.1")</f>
        <v>TVQ81879.1</v>
      </c>
      <c r="J491">
        <f>C491*G491*E491</f>
        <v>221.86836000000002</v>
      </c>
      <c r="K491" s="1" t="s">
        <v>175</v>
      </c>
    </row>
    <row r="492" spans="1:11">
      <c r="A492" t="s">
        <v>166</v>
      </c>
      <c r="B492" t="s">
        <v>19</v>
      </c>
      <c r="C492" s="1">
        <v>59.7</v>
      </c>
      <c r="D492" s="1">
        <v>59.7</v>
      </c>
      <c r="E492" s="2">
        <v>0.09</v>
      </c>
      <c r="F492" s="3">
        <v>3E-10</v>
      </c>
      <c r="G492" s="1">
        <v>41.18</v>
      </c>
      <c r="H492" s="1">
        <v>111</v>
      </c>
      <c r="I492" t="str">
        <f>HYPERLINK("https://www.ncbi.nlm.nih.gov/protein/MAZ76266.1?report=genbank&amp;log$=prottop&amp;blast_rank=88&amp;RID=HREACUDC016","MAZ76266.1")</f>
        <v>MAZ76266.1</v>
      </c>
      <c r="J492">
        <f>C492*G492*E492</f>
        <v>221.26013999999998</v>
      </c>
      <c r="K492" s="1" t="s">
        <v>174</v>
      </c>
    </row>
    <row r="493" spans="1:11">
      <c r="A493" t="s">
        <v>158</v>
      </c>
      <c r="B493" t="s">
        <v>157</v>
      </c>
      <c r="C493" s="1">
        <v>61.2</v>
      </c>
      <c r="D493" s="1">
        <v>61.2</v>
      </c>
      <c r="E493" s="2">
        <v>0.08</v>
      </c>
      <c r="F493" s="3">
        <v>3.9999999999999998E-11</v>
      </c>
      <c r="G493" s="1">
        <v>44.62</v>
      </c>
      <c r="H493" s="1">
        <v>93</v>
      </c>
      <c r="I493" t="str">
        <f>HYPERLINK("https://www.ncbi.nlm.nih.gov/protein/MBD34350.1?report=genbank&amp;log$=prottop&amp;blast_rank=82&amp;RID=HREACUDC016","MBD34350.1")</f>
        <v>MBD34350.1</v>
      </c>
      <c r="J493">
        <f>C493*G493*E493</f>
        <v>218.45952000000003</v>
      </c>
      <c r="K493" s="1" t="s">
        <v>173</v>
      </c>
    </row>
    <row r="494" spans="1:11">
      <c r="A494" t="s">
        <v>171</v>
      </c>
      <c r="B494" t="s">
        <v>170</v>
      </c>
      <c r="C494" s="1">
        <v>58.9</v>
      </c>
      <c r="D494" s="1">
        <v>58.9</v>
      </c>
      <c r="E494" s="2">
        <v>7.0000000000000007E-2</v>
      </c>
      <c r="F494" s="3">
        <v>3E-10</v>
      </c>
      <c r="G494" s="1">
        <v>51.92</v>
      </c>
      <c r="H494" s="1">
        <v>102</v>
      </c>
      <c r="I494" t="str">
        <f>HYPERLINK("https://www.ncbi.nlm.nih.gov/protein/WP_015466542.1?report=genbank&amp;log$=prottop&amp;blast_rank=94&amp;RID=HREACUDC016","WP_015466542.1")</f>
        <v>WP_015466542.1</v>
      </c>
      <c r="J494">
        <f>C494*G494*E494</f>
        <v>214.06616000000002</v>
      </c>
      <c r="K494" s="1" t="s">
        <v>172</v>
      </c>
    </row>
    <row r="495" spans="1:11">
      <c r="A495" t="s">
        <v>171</v>
      </c>
      <c r="B495" t="s">
        <v>170</v>
      </c>
      <c r="C495" s="1">
        <v>58.9</v>
      </c>
      <c r="D495" s="1">
        <v>58.9</v>
      </c>
      <c r="E495" s="2">
        <v>7.0000000000000007E-2</v>
      </c>
      <c r="F495" s="3">
        <v>3E-10</v>
      </c>
      <c r="G495" s="1">
        <v>51.92</v>
      </c>
      <c r="H495" s="1">
        <v>102</v>
      </c>
      <c r="I495" t="str">
        <f>HYPERLINK("https://www.ncbi.nlm.nih.gov/protein/WP_014101713.1?report=genbank&amp;log$=prottop&amp;blast_rank=95&amp;RID=HREACUDC016","WP_014101713.1")</f>
        <v>WP_014101713.1</v>
      </c>
      <c r="J495">
        <f>C495*G495*E495</f>
        <v>214.06616000000002</v>
      </c>
      <c r="K495" s="1" t="s">
        <v>169</v>
      </c>
    </row>
    <row r="496" spans="1:11">
      <c r="A496" t="s">
        <v>168</v>
      </c>
      <c r="B496" t="s">
        <v>163</v>
      </c>
      <c r="C496" s="1">
        <v>59.7</v>
      </c>
      <c r="D496" s="1">
        <v>59.7</v>
      </c>
      <c r="E496" s="2">
        <v>0.08</v>
      </c>
      <c r="F496" s="3">
        <v>7.9999999999999995E-11</v>
      </c>
      <c r="G496" s="1">
        <v>44.62</v>
      </c>
      <c r="H496" s="1">
        <v>73</v>
      </c>
      <c r="I496" t="str">
        <f>HYPERLINK("https://www.ncbi.nlm.nih.gov/protein/MBL6781253.1?report=genbank&amp;log$=prottop&amp;blast_rank=84&amp;RID=HREACUDC016","MBL6781253.1")</f>
        <v>MBL6781253.1</v>
      </c>
      <c r="J496">
        <f>C496*G496*E496</f>
        <v>213.10512</v>
      </c>
      <c r="K496" s="1" t="s">
        <v>167</v>
      </c>
    </row>
    <row r="497" spans="1:11">
      <c r="A497" t="s">
        <v>166</v>
      </c>
      <c r="B497" t="s">
        <v>19</v>
      </c>
      <c r="C497" s="1">
        <v>58.5</v>
      </c>
      <c r="D497" s="1">
        <v>58.5</v>
      </c>
      <c r="E497" s="2">
        <v>0.08</v>
      </c>
      <c r="F497" s="3">
        <v>4.0000000000000001E-10</v>
      </c>
      <c r="G497" s="1">
        <v>45.31</v>
      </c>
      <c r="H497" s="1">
        <v>102</v>
      </c>
      <c r="I497" t="str">
        <f>HYPERLINK("https://www.ncbi.nlm.nih.gov/protein/MBK7363200.1?report=genbank&amp;log$=prottop&amp;blast_rank=99&amp;RID=HREACUDC016","MBK7363200.1")</f>
        <v>MBK7363200.1</v>
      </c>
      <c r="J497">
        <f>C497*G497*E497</f>
        <v>212.05080000000001</v>
      </c>
      <c r="K497" s="1" t="s">
        <v>165</v>
      </c>
    </row>
    <row r="498" spans="1:11">
      <c r="A498" s="4" t="s">
        <v>164</v>
      </c>
      <c r="B498" t="s">
        <v>163</v>
      </c>
      <c r="C498" s="1">
        <v>58.2</v>
      </c>
      <c r="D498" s="1">
        <v>58.2</v>
      </c>
      <c r="E498" s="2">
        <v>0.08</v>
      </c>
      <c r="F498" s="3">
        <v>5.0000000000000003E-10</v>
      </c>
      <c r="G498" s="1">
        <v>44.62</v>
      </c>
      <c r="H498" s="1">
        <v>92</v>
      </c>
      <c r="I498" t="str">
        <f>HYPERLINK("https://www.ncbi.nlm.nih.gov/protein/MAB03071.1?report=genbank&amp;log$=prottop&amp;blast_rank=100&amp;RID=HREACUDC016","MAB03071.1")</f>
        <v>MAB03071.1</v>
      </c>
      <c r="J498">
        <f>C498*G498*E498</f>
        <v>207.75072</v>
      </c>
      <c r="K498" s="1" t="s">
        <v>162</v>
      </c>
    </row>
    <row r="499" spans="1:11">
      <c r="A499" t="s">
        <v>161</v>
      </c>
      <c r="B499" t="s">
        <v>160</v>
      </c>
      <c r="C499" s="1">
        <v>58.5</v>
      </c>
      <c r="D499" s="1">
        <v>58.5</v>
      </c>
      <c r="E499" s="2">
        <v>0.08</v>
      </c>
      <c r="F499" s="3">
        <v>3E-10</v>
      </c>
      <c r="G499" s="1">
        <v>44.26</v>
      </c>
      <c r="H499" s="1">
        <v>92</v>
      </c>
      <c r="I499" t="str">
        <f>HYPERLINK("https://www.ncbi.nlm.nih.gov/protein/PDH65831.1?report=genbank&amp;log$=prottop&amp;blast_rank=92&amp;RID=HREACUDC016","PDH65831.1")</f>
        <v>PDH65831.1</v>
      </c>
      <c r="J499">
        <f>C499*G499*E499</f>
        <v>207.13679999999999</v>
      </c>
      <c r="K499" s="1" t="s">
        <v>159</v>
      </c>
    </row>
    <row r="500" spans="1:11">
      <c r="A500" t="s">
        <v>158</v>
      </c>
      <c r="B500" t="s">
        <v>157</v>
      </c>
      <c r="C500" s="1">
        <v>58.5</v>
      </c>
      <c r="D500" s="1">
        <v>58.5</v>
      </c>
      <c r="E500" s="2">
        <v>0.08</v>
      </c>
      <c r="F500" s="3">
        <v>4.0000000000000001E-10</v>
      </c>
      <c r="G500" s="1">
        <v>44.26</v>
      </c>
      <c r="H500" s="1">
        <v>92</v>
      </c>
      <c r="I500" t="str">
        <f>HYPERLINK("https://www.ncbi.nlm.nih.gov/protein/MAI00020.1?report=genbank&amp;log$=prottop&amp;blast_rank=98&amp;RID=HREACUDC016","MAI00020.1")</f>
        <v>MAI00020.1</v>
      </c>
      <c r="J500">
        <f>C500*G500*E500</f>
        <v>207.13679999999999</v>
      </c>
      <c r="K500" s="1" t="s">
        <v>156</v>
      </c>
    </row>
    <row r="501" spans="1:11">
      <c r="A501" t="s">
        <v>155</v>
      </c>
      <c r="B501" t="s">
        <v>154</v>
      </c>
      <c r="C501" s="1">
        <v>58.9</v>
      </c>
      <c r="D501" s="1">
        <v>58.9</v>
      </c>
      <c r="E501" s="2">
        <v>7.0000000000000007E-2</v>
      </c>
      <c r="F501" s="3">
        <v>3E-10</v>
      </c>
      <c r="G501" s="1">
        <v>49.09</v>
      </c>
      <c r="H501" s="1">
        <v>94</v>
      </c>
      <c r="I501" t="str">
        <f>HYPERLINK("https://www.ncbi.nlm.nih.gov/protein/OUT41457.1?report=genbank&amp;log$=prottop&amp;blast_rank=89&amp;RID=HREACUDC016","OUT41457.1")</f>
        <v>OUT41457.1</v>
      </c>
      <c r="J501">
        <f>C501*G501*E501</f>
        <v>202.39807000000005</v>
      </c>
      <c r="K501" s="1" t="s">
        <v>153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35C277-F9D5-9B4A-9C37-8CD10E102FDE}">
  <dimension ref="A1:J13"/>
  <sheetViews>
    <sheetView workbookViewId="0">
      <selection activeCell="F11" sqref="F11"/>
    </sheetView>
  </sheetViews>
  <sheetFormatPr baseColWidth="10" defaultRowHeight="16"/>
  <cols>
    <col min="1" max="1" width="67.5" bestFit="1" customWidth="1"/>
    <col min="2" max="2" width="32.83203125" bestFit="1" customWidth="1"/>
    <col min="3" max="3" width="9.6640625" style="1" bestFit="1" customWidth="1"/>
    <col min="4" max="8" width="10.83203125" style="1"/>
    <col min="9" max="9" width="15.5" style="1" bestFit="1" customWidth="1"/>
    <col min="10" max="10" width="12.33203125" style="1" customWidth="1"/>
  </cols>
  <sheetData>
    <row r="1" spans="1:10" s="4" customFormat="1">
      <c r="A1" s="4" t="s">
        <v>0</v>
      </c>
      <c r="B1" s="4" t="s">
        <v>1</v>
      </c>
      <c r="C1" s="5" t="s">
        <v>2</v>
      </c>
      <c r="D1" s="5" t="s">
        <v>3</v>
      </c>
      <c r="E1" s="5" t="s">
        <v>4</v>
      </c>
      <c r="F1" s="5" t="s">
        <v>5</v>
      </c>
      <c r="G1" s="5" t="s">
        <v>6</v>
      </c>
      <c r="H1" s="5" t="s">
        <v>7</v>
      </c>
      <c r="I1" s="5" t="s">
        <v>8</v>
      </c>
      <c r="J1" s="5" t="s">
        <v>78</v>
      </c>
    </row>
    <row r="2" spans="1:10">
      <c r="A2" t="s">
        <v>22</v>
      </c>
      <c r="B2" t="s">
        <v>23</v>
      </c>
      <c r="C2" s="1">
        <v>46.2</v>
      </c>
      <c r="D2" s="1">
        <v>46.2</v>
      </c>
      <c r="E2" s="2">
        <v>0.91</v>
      </c>
      <c r="F2" s="3">
        <v>8.0000000000000007E-5</v>
      </c>
      <c r="G2" s="1">
        <v>34.57</v>
      </c>
      <c r="H2" s="1">
        <v>124</v>
      </c>
      <c r="I2" s="1" t="str">
        <f>HYPERLINK("https://www.ncbi.nlm.nih.gov/protein/WP_095448740.1?report=genbank&amp;log$=prottop&amp;blast_rank=2&amp;RID=014JKJ6S013","WP_095448740.1")</f>
        <v>WP_095448740.1</v>
      </c>
      <c r="J2" s="1">
        <f>C2*G2*E2</f>
        <v>1453.39194</v>
      </c>
    </row>
    <row r="3" spans="1:10">
      <c r="A3" t="s">
        <v>20</v>
      </c>
      <c r="B3" t="s">
        <v>21</v>
      </c>
      <c r="C3" s="1">
        <v>42.4</v>
      </c>
      <c r="D3" s="1">
        <v>42.4</v>
      </c>
      <c r="E3" s="2">
        <v>0.91</v>
      </c>
      <c r="F3" s="1">
        <v>2E-3</v>
      </c>
      <c r="G3" s="1">
        <v>32.1</v>
      </c>
      <c r="H3" s="1">
        <v>124</v>
      </c>
      <c r="I3" s="1" t="str">
        <f>HYPERLINK("https://www.ncbi.nlm.nih.gov/protein/WP_187548203.1?report=genbank&amp;log$=prottop&amp;blast_rank=3&amp;RID=014JKJ6S013","WP_187548203.1")</f>
        <v>WP_187548203.1</v>
      </c>
      <c r="J3" s="1">
        <f>C3*G3*E3</f>
        <v>1238.5463999999999</v>
      </c>
    </row>
    <row r="4" spans="1:10">
      <c r="A4" t="s">
        <v>15</v>
      </c>
      <c r="B4" t="s">
        <v>16</v>
      </c>
      <c r="C4" s="1">
        <v>47.4</v>
      </c>
      <c r="D4" s="1">
        <v>47.4</v>
      </c>
      <c r="E4" s="2">
        <v>0.65</v>
      </c>
      <c r="F4" s="3">
        <v>3.0000000000000001E-5</v>
      </c>
      <c r="G4" s="1">
        <v>37.93</v>
      </c>
      <c r="H4" s="1">
        <v>133</v>
      </c>
      <c r="I4" s="1" t="str">
        <f>HYPERLINK("https://www.ncbi.nlm.nih.gov/protein/MBN9344348.1?report=genbank&amp;log$=prottop&amp;blast_rank=1&amp;RID=014JKJ6S013","MBN9344348.1")</f>
        <v>MBN9344348.1</v>
      </c>
      <c r="J4" s="1">
        <f>C4*G4*E4</f>
        <v>1168.6233</v>
      </c>
    </row>
    <row r="5" spans="1:10">
      <c r="E5" s="6"/>
      <c r="F5" s="3"/>
    </row>
    <row r="6" spans="1:10">
      <c r="E6" s="6"/>
      <c r="F6" s="3"/>
    </row>
    <row r="7" spans="1:10">
      <c r="E7" s="6"/>
      <c r="F7" s="3"/>
    </row>
    <row r="8" spans="1:10">
      <c r="E8" s="6"/>
      <c r="F8" s="3"/>
    </row>
    <row r="9" spans="1:10">
      <c r="E9" s="6"/>
      <c r="F9" s="3"/>
    </row>
    <row r="10" spans="1:10">
      <c r="E10" s="6"/>
      <c r="F10" s="3"/>
    </row>
    <row r="11" spans="1:10">
      <c r="E11" s="6"/>
      <c r="F11" s="3"/>
    </row>
    <row r="12" spans="1:10" ht="14" customHeight="1">
      <c r="E12" s="6"/>
      <c r="F12" s="3"/>
    </row>
    <row r="13" spans="1:10">
      <c r="E13" s="6"/>
      <c r="F13" s="3"/>
    </row>
  </sheetData>
  <sortState xmlns:xlrd2="http://schemas.microsoft.com/office/spreadsheetml/2017/richdata2" ref="A2:J13">
    <sortCondition descending="1" ref="J2:J13"/>
  </sortState>
  <pageMargins left="0.75" right="0.75" top="1" bottom="1" header="0.5" footer="0.5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J64"/>
  <sheetViews>
    <sheetView workbookViewId="0">
      <selection activeCell="D12" sqref="D12"/>
    </sheetView>
  </sheetViews>
  <sheetFormatPr baseColWidth="10" defaultRowHeight="16"/>
  <cols>
    <col min="1" max="1" width="60.6640625" bestFit="1" customWidth="1"/>
    <col min="2" max="2" width="30.83203125" bestFit="1" customWidth="1"/>
    <col min="3" max="8" width="10.83203125" style="1"/>
    <col min="9" max="9" width="15.5" style="1" bestFit="1" customWidth="1"/>
    <col min="10" max="10" width="10.83203125" style="1"/>
  </cols>
  <sheetData>
    <row r="1" spans="1:10" s="4" customFormat="1">
      <c r="A1" s="4" t="s">
        <v>0</v>
      </c>
      <c r="B1" s="4" t="s">
        <v>1</v>
      </c>
      <c r="C1" s="5" t="s">
        <v>2</v>
      </c>
      <c r="D1" s="5" t="s">
        <v>3</v>
      </c>
      <c r="E1" s="5" t="s">
        <v>4</v>
      </c>
      <c r="F1" s="5" t="s">
        <v>5</v>
      </c>
      <c r="G1" s="5" t="s">
        <v>6</v>
      </c>
      <c r="H1" s="5" t="s">
        <v>7</v>
      </c>
      <c r="I1" s="5" t="s">
        <v>8</v>
      </c>
      <c r="J1" s="5" t="s">
        <v>78</v>
      </c>
    </row>
    <row r="2" spans="1:10">
      <c r="A2" t="s">
        <v>85</v>
      </c>
      <c r="B2" t="s">
        <v>86</v>
      </c>
      <c r="C2" s="1">
        <v>62</v>
      </c>
      <c r="D2" s="1">
        <v>62</v>
      </c>
      <c r="E2" s="2">
        <v>0.97</v>
      </c>
      <c r="F2" s="3">
        <v>2.0000000000000001E-9</v>
      </c>
      <c r="G2" s="1">
        <v>41.03</v>
      </c>
      <c r="H2" s="1">
        <v>3981</v>
      </c>
      <c r="I2" s="1" t="str">
        <f>HYPERLINK("https://www.ncbi.nlm.nih.gov/protein/MCC5864868.1?report=genbank&amp;log$=prottop&amp;blast_rank=1&amp;RID=0134NBND016","MCC5864868.1")</f>
        <v>MCC5864868.1</v>
      </c>
      <c r="J2" s="1">
        <f>C2*G2*E2</f>
        <v>2467.5442000000003</v>
      </c>
    </row>
    <row r="3" spans="1:10">
      <c r="A3" t="s">
        <v>87</v>
      </c>
      <c r="B3" t="s">
        <v>88</v>
      </c>
      <c r="C3" s="1">
        <v>62</v>
      </c>
      <c r="D3" s="1">
        <v>62</v>
      </c>
      <c r="E3" s="2">
        <v>0.97</v>
      </c>
      <c r="F3" s="3">
        <v>2.0000000000000001E-9</v>
      </c>
      <c r="G3" s="1">
        <v>41.03</v>
      </c>
      <c r="H3" s="1">
        <v>3981</v>
      </c>
      <c r="I3" s="1" t="str">
        <f>HYPERLINK("https://www.ncbi.nlm.nih.gov/protein/TVR95235.1?report=genbank&amp;log$=prottop&amp;blast_rank=2&amp;RID=0134NBND016","TVR95235.1")</f>
        <v>TVR95235.1</v>
      </c>
      <c r="J3" s="1">
        <f>C3*G3*E3</f>
        <v>2467.5442000000003</v>
      </c>
    </row>
    <row r="4" spans="1:10">
      <c r="E4" s="6"/>
      <c r="F4" s="3"/>
    </row>
    <row r="5" spans="1:10">
      <c r="E5" s="6"/>
      <c r="F5" s="3"/>
    </row>
    <row r="6" spans="1:10">
      <c r="E6" s="6"/>
      <c r="F6" s="3"/>
    </row>
    <row r="7" spans="1:10">
      <c r="E7" s="6"/>
      <c r="F7" s="3"/>
    </row>
    <row r="8" spans="1:10">
      <c r="E8" s="6"/>
      <c r="F8" s="3"/>
    </row>
    <row r="9" spans="1:10">
      <c r="E9" s="6"/>
      <c r="F9" s="3"/>
    </row>
    <row r="10" spans="1:10">
      <c r="E10" s="6"/>
      <c r="F10" s="3"/>
    </row>
    <row r="11" spans="1:10">
      <c r="E11" s="6"/>
      <c r="F11" s="3"/>
    </row>
    <row r="12" spans="1:10">
      <c r="E12" s="6"/>
      <c r="F12" s="3"/>
    </row>
    <row r="13" spans="1:10">
      <c r="E13" s="6"/>
      <c r="F13" s="3"/>
    </row>
    <row r="14" spans="1:10">
      <c r="E14" s="6"/>
      <c r="F14" s="3"/>
    </row>
    <row r="15" spans="1:10">
      <c r="E15" s="6"/>
      <c r="F15" s="3"/>
    </row>
    <row r="16" spans="1:10">
      <c r="E16" s="6"/>
      <c r="F16" s="3"/>
    </row>
    <row r="17" spans="5:6">
      <c r="E17" s="6"/>
      <c r="F17" s="3"/>
    </row>
    <row r="18" spans="5:6">
      <c r="E18" s="6"/>
      <c r="F18" s="3"/>
    </row>
    <row r="19" spans="5:6">
      <c r="E19" s="6"/>
      <c r="F19" s="3"/>
    </row>
    <row r="20" spans="5:6">
      <c r="E20" s="6"/>
      <c r="F20" s="3"/>
    </row>
    <row r="21" spans="5:6">
      <c r="E21" s="6"/>
      <c r="F21" s="3"/>
    </row>
    <row r="22" spans="5:6">
      <c r="E22" s="6"/>
      <c r="F22" s="3"/>
    </row>
    <row r="23" spans="5:6">
      <c r="E23" s="6"/>
      <c r="F23" s="3"/>
    </row>
    <row r="24" spans="5:6">
      <c r="E24" s="6"/>
      <c r="F24" s="3"/>
    </row>
    <row r="25" spans="5:6">
      <c r="E25" s="6"/>
      <c r="F25" s="3"/>
    </row>
    <row r="26" spans="5:6">
      <c r="E26" s="6"/>
      <c r="F26" s="3"/>
    </row>
    <row r="27" spans="5:6">
      <c r="E27" s="6"/>
      <c r="F27" s="3"/>
    </row>
    <row r="28" spans="5:6">
      <c r="E28" s="6"/>
      <c r="F28" s="3"/>
    </row>
    <row r="29" spans="5:6">
      <c r="E29" s="6"/>
      <c r="F29" s="3"/>
    </row>
    <row r="30" spans="5:6">
      <c r="E30" s="6"/>
      <c r="F30" s="3"/>
    </row>
    <row r="31" spans="5:6">
      <c r="E31" s="6"/>
      <c r="F31" s="3"/>
    </row>
    <row r="32" spans="5:6">
      <c r="E32" s="6"/>
      <c r="F32" s="3"/>
    </row>
    <row r="33" spans="5:9">
      <c r="E33" s="6"/>
      <c r="F33" s="3"/>
    </row>
    <row r="34" spans="5:9">
      <c r="E34" s="6"/>
      <c r="F34" s="3"/>
    </row>
    <row r="35" spans="5:9">
      <c r="E35" s="6"/>
      <c r="F35" s="3"/>
    </row>
    <row r="36" spans="5:9">
      <c r="E36" s="6"/>
      <c r="F36" s="3"/>
    </row>
    <row r="37" spans="5:9">
      <c r="E37" s="6"/>
      <c r="F37" s="3"/>
    </row>
    <row r="38" spans="5:9">
      <c r="E38" s="6"/>
      <c r="F38" s="3"/>
    </row>
    <row r="39" spans="5:9">
      <c r="E39" s="6"/>
      <c r="F39" s="3"/>
    </row>
    <row r="40" spans="5:9">
      <c r="E40" s="6"/>
      <c r="F40" s="3"/>
    </row>
    <row r="41" spans="5:9">
      <c r="E41" s="6"/>
      <c r="F41" s="3"/>
    </row>
    <row r="42" spans="5:9">
      <c r="E42" s="6"/>
      <c r="F42" s="3"/>
    </row>
    <row r="43" spans="5:9">
      <c r="E43" s="6"/>
      <c r="F43" s="3"/>
    </row>
    <row r="44" spans="5:9">
      <c r="E44" s="6"/>
      <c r="F44" s="3"/>
    </row>
    <row r="45" spans="5:9">
      <c r="E45" s="6"/>
      <c r="F45" s="3"/>
    </row>
    <row r="46" spans="5:9">
      <c r="E46" s="6"/>
      <c r="F46" s="3"/>
    </row>
    <row r="47" spans="5:9">
      <c r="E47" s="6"/>
      <c r="F47" s="3"/>
    </row>
    <row r="48" spans="5:9">
      <c r="E48" s="6"/>
      <c r="F48" s="3"/>
      <c r="I48" s="11"/>
    </row>
    <row r="49" spans="5:6">
      <c r="E49" s="6"/>
      <c r="F49" s="3"/>
    </row>
    <row r="50" spans="5:6">
      <c r="E50" s="6"/>
      <c r="F50" s="3"/>
    </row>
    <row r="51" spans="5:6">
      <c r="E51" s="6"/>
      <c r="F51" s="3"/>
    </row>
    <row r="52" spans="5:6">
      <c r="E52" s="6"/>
      <c r="F52" s="3"/>
    </row>
    <row r="53" spans="5:6">
      <c r="E53" s="6"/>
      <c r="F53" s="3"/>
    </row>
    <row r="54" spans="5:6">
      <c r="E54" s="6"/>
      <c r="F54" s="3"/>
    </row>
    <row r="55" spans="5:6">
      <c r="E55" s="6"/>
      <c r="F55" s="3"/>
    </row>
    <row r="56" spans="5:6">
      <c r="E56" s="6"/>
      <c r="F56" s="3"/>
    </row>
    <row r="57" spans="5:6">
      <c r="E57" s="6"/>
      <c r="F57" s="3"/>
    </row>
    <row r="58" spans="5:6">
      <c r="E58" s="6"/>
      <c r="F58" s="3"/>
    </row>
    <row r="59" spans="5:6">
      <c r="E59" s="6"/>
      <c r="F59" s="3"/>
    </row>
    <row r="60" spans="5:6">
      <c r="E60" s="6"/>
    </row>
    <row r="61" spans="5:6">
      <c r="E61" s="6"/>
    </row>
    <row r="62" spans="5:6">
      <c r="E62" s="6"/>
    </row>
    <row r="63" spans="5:6">
      <c r="E63" s="6"/>
    </row>
    <row r="64" spans="5:6">
      <c r="E64" s="6"/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06C57F-BB91-CA4F-94F9-D75E5B413D90}">
  <dimension ref="A1:J64"/>
  <sheetViews>
    <sheetView workbookViewId="0">
      <selection activeCell="D10" sqref="D10"/>
    </sheetView>
  </sheetViews>
  <sheetFormatPr baseColWidth="10" defaultRowHeight="16"/>
  <cols>
    <col min="1" max="1" width="60.6640625" bestFit="1" customWidth="1"/>
    <col min="2" max="2" width="30.83203125" bestFit="1" customWidth="1"/>
    <col min="3" max="8" width="10.83203125" style="1"/>
    <col min="9" max="9" width="15.5" style="1" bestFit="1" customWidth="1"/>
    <col min="10" max="10" width="10.83203125" style="1"/>
  </cols>
  <sheetData>
    <row r="1" spans="1:10" s="4" customFormat="1">
      <c r="A1" s="4" t="s">
        <v>0</v>
      </c>
      <c r="B1" s="4" t="s">
        <v>1</v>
      </c>
      <c r="C1" s="5" t="s">
        <v>2</v>
      </c>
      <c r="D1" s="5" t="s">
        <v>3</v>
      </c>
      <c r="E1" s="5" t="s">
        <v>4</v>
      </c>
      <c r="F1" s="5" t="s">
        <v>5</v>
      </c>
      <c r="G1" s="5" t="s">
        <v>6</v>
      </c>
      <c r="H1" s="5" t="s">
        <v>7</v>
      </c>
      <c r="I1" s="5" t="s">
        <v>8</v>
      </c>
      <c r="J1" s="5" t="s">
        <v>78</v>
      </c>
    </row>
    <row r="2" spans="1:10">
      <c r="A2" t="s">
        <v>92</v>
      </c>
      <c r="B2" t="s">
        <v>92</v>
      </c>
      <c r="C2" s="1" t="s">
        <v>92</v>
      </c>
      <c r="D2" s="1" t="s">
        <v>92</v>
      </c>
      <c r="E2" s="1" t="s">
        <v>92</v>
      </c>
      <c r="F2" s="1" t="s">
        <v>92</v>
      </c>
      <c r="G2" s="1" t="s">
        <v>92</v>
      </c>
      <c r="H2" s="1" t="s">
        <v>92</v>
      </c>
      <c r="I2" s="1" t="s">
        <v>92</v>
      </c>
      <c r="J2" s="1" t="s">
        <v>92</v>
      </c>
    </row>
    <row r="3" spans="1:10">
      <c r="E3" s="2"/>
      <c r="F3" s="3"/>
    </row>
    <row r="4" spans="1:10">
      <c r="E4" s="6"/>
      <c r="F4" s="3"/>
    </row>
    <row r="5" spans="1:10">
      <c r="E5" s="6"/>
      <c r="F5" s="3"/>
    </row>
    <row r="6" spans="1:10">
      <c r="E6" s="6"/>
      <c r="F6" s="3"/>
    </row>
    <row r="7" spans="1:10">
      <c r="E7" s="6"/>
      <c r="F7" s="3"/>
    </row>
    <row r="8" spans="1:10">
      <c r="E8" s="6"/>
      <c r="F8" s="3"/>
    </row>
    <row r="9" spans="1:10">
      <c r="E9" s="6"/>
      <c r="F9" s="3"/>
    </row>
    <row r="10" spans="1:10">
      <c r="E10" s="6"/>
      <c r="F10" s="3"/>
    </row>
    <row r="11" spans="1:10">
      <c r="E11" s="6"/>
      <c r="F11" s="3"/>
    </row>
    <row r="12" spans="1:10">
      <c r="E12" s="6"/>
      <c r="F12" s="3"/>
    </row>
    <row r="13" spans="1:10">
      <c r="E13" s="6"/>
      <c r="F13" s="3"/>
    </row>
    <row r="14" spans="1:10">
      <c r="E14" s="6"/>
      <c r="F14" s="3"/>
    </row>
    <row r="15" spans="1:10">
      <c r="E15" s="6"/>
      <c r="F15" s="3"/>
    </row>
    <row r="16" spans="1:10">
      <c r="E16" s="6"/>
      <c r="F16" s="3"/>
    </row>
    <row r="17" spans="5:6">
      <c r="E17" s="6"/>
      <c r="F17" s="3"/>
    </row>
    <row r="18" spans="5:6">
      <c r="E18" s="6"/>
      <c r="F18" s="3"/>
    </row>
    <row r="19" spans="5:6">
      <c r="E19" s="6"/>
      <c r="F19" s="3"/>
    </row>
    <row r="20" spans="5:6">
      <c r="E20" s="6"/>
      <c r="F20" s="3"/>
    </row>
    <row r="21" spans="5:6">
      <c r="E21" s="6"/>
      <c r="F21" s="3"/>
    </row>
    <row r="22" spans="5:6">
      <c r="E22" s="6"/>
      <c r="F22" s="3"/>
    </row>
    <row r="23" spans="5:6">
      <c r="E23" s="6"/>
      <c r="F23" s="3"/>
    </row>
    <row r="24" spans="5:6">
      <c r="E24" s="6"/>
      <c r="F24" s="3"/>
    </row>
    <row r="25" spans="5:6">
      <c r="E25" s="6"/>
      <c r="F25" s="3"/>
    </row>
    <row r="26" spans="5:6">
      <c r="E26" s="6"/>
      <c r="F26" s="3"/>
    </row>
    <row r="27" spans="5:6">
      <c r="E27" s="6"/>
      <c r="F27" s="3"/>
    </row>
    <row r="28" spans="5:6">
      <c r="E28" s="6"/>
      <c r="F28" s="3"/>
    </row>
    <row r="29" spans="5:6">
      <c r="E29" s="6"/>
      <c r="F29" s="3"/>
    </row>
    <row r="30" spans="5:6">
      <c r="E30" s="6"/>
      <c r="F30" s="3"/>
    </row>
    <row r="31" spans="5:6">
      <c r="E31" s="6"/>
      <c r="F31" s="3"/>
    </row>
    <row r="32" spans="5:6">
      <c r="E32" s="6"/>
      <c r="F32" s="3"/>
    </row>
    <row r="33" spans="5:9">
      <c r="E33" s="6"/>
      <c r="F33" s="3"/>
    </row>
    <row r="34" spans="5:9">
      <c r="E34" s="6"/>
      <c r="F34" s="3"/>
    </row>
    <row r="35" spans="5:9">
      <c r="E35" s="6"/>
      <c r="F35" s="3"/>
    </row>
    <row r="36" spans="5:9">
      <c r="E36" s="6"/>
      <c r="F36" s="3"/>
    </row>
    <row r="37" spans="5:9">
      <c r="E37" s="6"/>
      <c r="F37" s="3"/>
    </row>
    <row r="38" spans="5:9">
      <c r="E38" s="6"/>
      <c r="F38" s="3"/>
    </row>
    <row r="39" spans="5:9">
      <c r="E39" s="6"/>
      <c r="F39" s="3"/>
    </row>
    <row r="40" spans="5:9">
      <c r="E40" s="6"/>
      <c r="F40" s="3"/>
    </row>
    <row r="41" spans="5:9">
      <c r="E41" s="6"/>
      <c r="F41" s="3"/>
    </row>
    <row r="42" spans="5:9">
      <c r="E42" s="6"/>
      <c r="F42" s="3"/>
    </row>
    <row r="43" spans="5:9">
      <c r="E43" s="6"/>
      <c r="F43" s="3"/>
    </row>
    <row r="44" spans="5:9">
      <c r="E44" s="6"/>
      <c r="F44" s="3"/>
    </row>
    <row r="45" spans="5:9">
      <c r="E45" s="6"/>
      <c r="F45" s="3"/>
    </row>
    <row r="46" spans="5:9">
      <c r="E46" s="6"/>
      <c r="F46" s="3"/>
    </row>
    <row r="47" spans="5:9">
      <c r="E47" s="6"/>
      <c r="F47" s="3"/>
    </row>
    <row r="48" spans="5:9">
      <c r="E48" s="6"/>
      <c r="F48" s="3"/>
      <c r="I48" s="11"/>
    </row>
    <row r="49" spans="5:6">
      <c r="E49" s="6"/>
      <c r="F49" s="3"/>
    </row>
    <row r="50" spans="5:6">
      <c r="E50" s="6"/>
      <c r="F50" s="3"/>
    </row>
    <row r="51" spans="5:6">
      <c r="E51" s="6"/>
      <c r="F51" s="3"/>
    </row>
    <row r="52" spans="5:6">
      <c r="E52" s="6"/>
      <c r="F52" s="3"/>
    </row>
    <row r="53" spans="5:6">
      <c r="E53" s="6"/>
      <c r="F53" s="3"/>
    </row>
    <row r="54" spans="5:6">
      <c r="E54" s="6"/>
      <c r="F54" s="3"/>
    </row>
    <row r="55" spans="5:6">
      <c r="E55" s="6"/>
      <c r="F55" s="3"/>
    </row>
    <row r="56" spans="5:6">
      <c r="E56" s="6"/>
      <c r="F56" s="3"/>
    </row>
    <row r="57" spans="5:6">
      <c r="E57" s="6"/>
      <c r="F57" s="3"/>
    </row>
    <row r="58" spans="5:6">
      <c r="E58" s="6"/>
      <c r="F58" s="3"/>
    </row>
    <row r="59" spans="5:6">
      <c r="E59" s="6"/>
      <c r="F59" s="3"/>
    </row>
    <row r="60" spans="5:6">
      <c r="E60" s="6"/>
    </row>
    <row r="61" spans="5:6">
      <c r="E61" s="6"/>
    </row>
    <row r="62" spans="5:6">
      <c r="E62" s="6"/>
    </row>
    <row r="63" spans="5:6">
      <c r="E63" s="6"/>
    </row>
    <row r="64" spans="5:6">
      <c r="E64" s="6"/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J304"/>
  <sheetViews>
    <sheetView workbookViewId="0">
      <selection activeCell="F19" sqref="F19"/>
    </sheetView>
  </sheetViews>
  <sheetFormatPr baseColWidth="10" defaultRowHeight="16"/>
  <cols>
    <col min="1" max="1" width="81.5" bestFit="1" customWidth="1"/>
    <col min="2" max="2" width="35.6640625" bestFit="1" customWidth="1"/>
    <col min="3" max="8" width="10.83203125" style="1"/>
    <col min="9" max="9" width="15.5" style="1" bestFit="1" customWidth="1"/>
    <col min="10" max="10" width="10.83203125" style="1"/>
  </cols>
  <sheetData>
    <row r="1" spans="1:10" s="4" customFormat="1">
      <c r="A1" s="4" t="s">
        <v>0</v>
      </c>
      <c r="B1" s="4" t="s">
        <v>1</v>
      </c>
      <c r="C1" s="5" t="s">
        <v>2</v>
      </c>
      <c r="D1" s="5" t="s">
        <v>3</v>
      </c>
      <c r="E1" s="5" t="s">
        <v>4</v>
      </c>
      <c r="F1" s="5" t="s">
        <v>5</v>
      </c>
      <c r="G1" s="5" t="s">
        <v>6</v>
      </c>
      <c r="H1" s="5" t="s">
        <v>7</v>
      </c>
      <c r="I1" s="5" t="s">
        <v>8</v>
      </c>
      <c r="J1" s="5" t="s">
        <v>78</v>
      </c>
    </row>
    <row r="2" spans="1:10">
      <c r="A2" t="s">
        <v>90</v>
      </c>
      <c r="B2" t="s">
        <v>27</v>
      </c>
      <c r="C2" s="1">
        <v>40.799999999999997</v>
      </c>
      <c r="D2" s="1">
        <v>40.799999999999997</v>
      </c>
      <c r="E2" s="2">
        <v>0.95</v>
      </c>
      <c r="F2" s="1">
        <v>2.1999999999999999E-2</v>
      </c>
      <c r="G2" s="1">
        <v>35.06</v>
      </c>
      <c r="H2" s="1">
        <v>90</v>
      </c>
      <c r="I2" s="1" t="str">
        <f>HYPERLINK("https://www.ncbi.nlm.nih.gov/protein/RYE16829.1?report=genbank&amp;log$=prottop&amp;blast_rank=3&amp;RID=0135PW03016","RYE16829.1")</f>
        <v>RYE16829.1</v>
      </c>
      <c r="J2" s="1">
        <f>C2*G2*E2</f>
        <v>1358.9256</v>
      </c>
    </row>
    <row r="3" spans="1:10">
      <c r="A3" t="s">
        <v>61</v>
      </c>
      <c r="B3" t="s">
        <v>62</v>
      </c>
      <c r="C3" s="1">
        <v>43.9</v>
      </c>
      <c r="D3" s="1">
        <v>43.9</v>
      </c>
      <c r="E3" s="2">
        <v>0.73</v>
      </c>
      <c r="F3" s="1">
        <v>5.0000000000000001E-3</v>
      </c>
      <c r="G3" s="1">
        <v>36.36</v>
      </c>
      <c r="H3" s="1">
        <v>225</v>
      </c>
      <c r="I3" s="1" t="str">
        <f>HYPERLINK("https://www.ncbi.nlm.nih.gov/protein/WP_203218233.1?report=genbank&amp;log$=prottop&amp;blast_rank=1&amp;RID=0135PW03016","WP_203218233.1")</f>
        <v>WP_203218233.1</v>
      </c>
      <c r="J3" s="1">
        <f>C3*G3*E3</f>
        <v>1165.22892</v>
      </c>
    </row>
    <row r="4" spans="1:10">
      <c r="A4" t="s">
        <v>89</v>
      </c>
      <c r="B4" t="s">
        <v>62</v>
      </c>
      <c r="C4" s="1">
        <v>42</v>
      </c>
      <c r="D4" s="1">
        <v>42</v>
      </c>
      <c r="E4" s="2">
        <v>0.72</v>
      </c>
      <c r="F4" s="1">
        <v>7.0000000000000001E-3</v>
      </c>
      <c r="G4" s="1">
        <v>36.92</v>
      </c>
      <c r="H4" s="1">
        <v>93</v>
      </c>
      <c r="I4" s="1" t="str">
        <f>HYPERLINK("https://www.ncbi.nlm.nih.gov/protein/QIS07788.1?report=genbank&amp;log$=prottop&amp;blast_rank=2&amp;RID=0135PW03016","QIS07788.1")</f>
        <v>QIS07788.1</v>
      </c>
      <c r="J4" s="1">
        <f>C4*G4*E4</f>
        <v>1116.4608000000001</v>
      </c>
    </row>
    <row r="5" spans="1:10">
      <c r="A5" t="s">
        <v>61</v>
      </c>
      <c r="B5" t="s">
        <v>62</v>
      </c>
      <c r="C5" s="1">
        <v>41.6</v>
      </c>
      <c r="D5" s="1">
        <v>41.6</v>
      </c>
      <c r="E5" s="2">
        <v>0.73</v>
      </c>
      <c r="F5" s="1">
        <v>3.7999999999999999E-2</v>
      </c>
      <c r="G5" s="1">
        <v>34.85</v>
      </c>
      <c r="H5" s="1">
        <v>455</v>
      </c>
      <c r="I5" s="1" t="str">
        <f>HYPERLINK("https://www.ncbi.nlm.nih.gov/protein/WP_228832437.1?report=genbank&amp;log$=prottop&amp;blast_rank=7&amp;RID=0135PW03016","WP_228832437.1")</f>
        <v>WP_228832437.1</v>
      </c>
      <c r="J5" s="1">
        <f>C5*G5*E5</f>
        <v>1058.3248000000001</v>
      </c>
    </row>
    <row r="6" spans="1:10">
      <c r="A6" t="s">
        <v>61</v>
      </c>
      <c r="B6" t="s">
        <v>62</v>
      </c>
      <c r="C6" s="1">
        <v>41.6</v>
      </c>
      <c r="D6" s="1">
        <v>41.6</v>
      </c>
      <c r="E6" s="2">
        <v>0.73</v>
      </c>
      <c r="F6" s="1">
        <v>4.2000000000000003E-2</v>
      </c>
      <c r="G6" s="1">
        <v>34.85</v>
      </c>
      <c r="H6" s="1">
        <v>457</v>
      </c>
      <c r="I6" s="1" t="str">
        <f>HYPERLINK("https://www.ncbi.nlm.nih.gov/protein/WP_228835782.1?report=genbank&amp;log$=prottop&amp;blast_rank=8&amp;RID=0135PW03016","WP_228835782.1")</f>
        <v>WP_228835782.1</v>
      </c>
      <c r="J6" s="1">
        <f>C6*G6*E6</f>
        <v>1058.3248000000001</v>
      </c>
    </row>
    <row r="7" spans="1:10">
      <c r="A7" t="s">
        <v>61</v>
      </c>
      <c r="B7" t="s">
        <v>62</v>
      </c>
      <c r="C7" s="1">
        <v>41.6</v>
      </c>
      <c r="D7" s="1">
        <v>41.6</v>
      </c>
      <c r="E7" s="2">
        <v>0.73</v>
      </c>
      <c r="F7" s="1">
        <v>4.7E-2</v>
      </c>
      <c r="G7" s="1">
        <v>34.85</v>
      </c>
      <c r="H7" s="1">
        <v>455</v>
      </c>
      <c r="I7" s="1" t="str">
        <f>HYPERLINK("https://www.ncbi.nlm.nih.gov/protein/WP_081868890.1?report=genbank&amp;log$=prottop&amp;blast_rank=9&amp;RID=0135PW03016","WP_081868890.1")</f>
        <v>WP_081868890.1</v>
      </c>
      <c r="J7" s="1">
        <f>C7*G7*E7</f>
        <v>1058.3248000000001</v>
      </c>
    </row>
    <row r="8" spans="1:10">
      <c r="A8" t="s">
        <v>61</v>
      </c>
      <c r="B8" t="s">
        <v>62</v>
      </c>
      <c r="C8" s="1">
        <v>40.799999999999997</v>
      </c>
      <c r="D8" s="1">
        <v>40.799999999999997</v>
      </c>
      <c r="E8" s="2">
        <v>0.72</v>
      </c>
      <c r="F8" s="1">
        <v>3.3000000000000002E-2</v>
      </c>
      <c r="G8" s="1">
        <v>35.380000000000003</v>
      </c>
      <c r="H8" s="1">
        <v>115</v>
      </c>
      <c r="I8" s="1" t="str">
        <f>HYPERLINK("https://www.ncbi.nlm.nih.gov/protein/MBF6124165.1?report=genbank&amp;log$=prottop&amp;blast_rank=6&amp;RID=0135PW03016","MBF6124165.1")</f>
        <v>MBF6124165.1</v>
      </c>
      <c r="J8" s="1">
        <f>C8*G8*E8</f>
        <v>1039.3228799999999</v>
      </c>
    </row>
    <row r="9" spans="1:10">
      <c r="A9" t="s">
        <v>61</v>
      </c>
      <c r="B9" t="s">
        <v>62</v>
      </c>
      <c r="C9" s="1">
        <v>40.4</v>
      </c>
      <c r="D9" s="1">
        <v>40.4</v>
      </c>
      <c r="E9" s="2">
        <v>0.72</v>
      </c>
      <c r="F9" s="1">
        <v>2.5999999999999999E-2</v>
      </c>
      <c r="G9" s="1">
        <v>35.380000000000003</v>
      </c>
      <c r="H9" s="1">
        <v>93</v>
      </c>
      <c r="I9" s="1" t="str">
        <f>HYPERLINK("https://www.ncbi.nlm.nih.gov/protein/MBF6543978.1?report=genbank&amp;log$=prottop&amp;blast_rank=4&amp;RID=0135PW03016","MBF6543978.1")</f>
        <v>MBF6543978.1</v>
      </c>
      <c r="J9" s="1">
        <f>C9*G9*E9</f>
        <v>1029.1334400000001</v>
      </c>
    </row>
    <row r="10" spans="1:10">
      <c r="A10" t="s">
        <v>91</v>
      </c>
      <c r="B10" t="s">
        <v>62</v>
      </c>
      <c r="C10" s="1">
        <v>40.4</v>
      </c>
      <c r="D10" s="1">
        <v>40.4</v>
      </c>
      <c r="E10" s="2">
        <v>0.72</v>
      </c>
      <c r="F10" s="1">
        <v>2.8000000000000001E-2</v>
      </c>
      <c r="G10" s="1">
        <v>35.380000000000003</v>
      </c>
      <c r="H10" s="1">
        <v>93</v>
      </c>
      <c r="I10" s="1" t="str">
        <f>HYPERLINK("https://www.ncbi.nlm.nih.gov/protein/ASF13496.1?report=genbank&amp;log$=prottop&amp;blast_rank=5&amp;RID=0135PW03016","ASF13496.1")</f>
        <v>ASF13496.1</v>
      </c>
      <c r="J10" s="1">
        <f>C10*G10*E10</f>
        <v>1029.1334400000001</v>
      </c>
    </row>
    <row r="11" spans="1:10">
      <c r="E11" s="2"/>
      <c r="F11" s="3"/>
    </row>
    <row r="12" spans="1:10">
      <c r="E12" s="2"/>
      <c r="F12" s="3"/>
    </row>
    <row r="13" spans="1:10">
      <c r="E13" s="2"/>
      <c r="F13" s="3"/>
    </row>
    <row r="14" spans="1:10">
      <c r="E14" s="2"/>
      <c r="F14" s="3"/>
    </row>
    <row r="15" spans="1:10">
      <c r="E15" s="2"/>
      <c r="F15" s="3"/>
    </row>
    <row r="16" spans="1:10">
      <c r="E16" s="2"/>
      <c r="F16" s="3"/>
    </row>
    <row r="17" spans="5:6">
      <c r="E17" s="2"/>
      <c r="F17" s="3"/>
    </row>
    <row r="18" spans="5:6">
      <c r="E18" s="2"/>
      <c r="F18" s="3"/>
    </row>
    <row r="19" spans="5:6">
      <c r="E19" s="2"/>
      <c r="F19" s="3"/>
    </row>
    <row r="20" spans="5:6">
      <c r="E20" s="2"/>
      <c r="F20" s="3"/>
    </row>
    <row r="21" spans="5:6">
      <c r="E21" s="2"/>
      <c r="F21" s="3"/>
    </row>
    <row r="22" spans="5:6">
      <c r="E22" s="2"/>
      <c r="F22" s="3"/>
    </row>
    <row r="23" spans="5:6">
      <c r="E23" s="2"/>
      <c r="F23" s="3"/>
    </row>
    <row r="24" spans="5:6">
      <c r="E24" s="2"/>
      <c r="F24" s="3"/>
    </row>
    <row r="25" spans="5:6">
      <c r="E25" s="2"/>
      <c r="F25" s="3"/>
    </row>
    <row r="26" spans="5:6">
      <c r="E26" s="2"/>
      <c r="F26" s="3"/>
    </row>
    <row r="27" spans="5:6">
      <c r="E27" s="2"/>
      <c r="F27" s="3"/>
    </row>
    <row r="28" spans="5:6">
      <c r="E28" s="2"/>
      <c r="F28" s="3"/>
    </row>
    <row r="29" spans="5:6">
      <c r="E29" s="2"/>
      <c r="F29" s="3"/>
    </row>
    <row r="30" spans="5:6">
      <c r="E30" s="2"/>
      <c r="F30" s="3"/>
    </row>
    <row r="31" spans="5:6">
      <c r="E31" s="2"/>
      <c r="F31" s="3"/>
    </row>
    <row r="32" spans="5:6">
      <c r="E32" s="2"/>
      <c r="F32" s="3"/>
    </row>
    <row r="33" spans="5:6">
      <c r="E33" s="2"/>
      <c r="F33" s="3"/>
    </row>
    <row r="34" spans="5:6">
      <c r="E34" s="2"/>
      <c r="F34" s="3"/>
    </row>
    <row r="35" spans="5:6">
      <c r="E35" s="2"/>
      <c r="F35" s="3"/>
    </row>
    <row r="36" spans="5:6">
      <c r="E36" s="2"/>
      <c r="F36" s="3"/>
    </row>
    <row r="37" spans="5:6">
      <c r="E37" s="2"/>
      <c r="F37" s="3"/>
    </row>
    <row r="38" spans="5:6">
      <c r="E38" s="2"/>
      <c r="F38" s="3"/>
    </row>
    <row r="39" spans="5:6">
      <c r="E39" s="2"/>
      <c r="F39" s="3"/>
    </row>
    <row r="40" spans="5:6">
      <c r="E40" s="2"/>
      <c r="F40" s="3"/>
    </row>
    <row r="41" spans="5:6">
      <c r="E41" s="2"/>
      <c r="F41" s="3"/>
    </row>
    <row r="42" spans="5:6">
      <c r="E42" s="2"/>
      <c r="F42" s="3"/>
    </row>
    <row r="43" spans="5:6">
      <c r="E43" s="2"/>
      <c r="F43" s="3"/>
    </row>
    <row r="44" spans="5:6">
      <c r="E44" s="2"/>
      <c r="F44" s="3"/>
    </row>
    <row r="45" spans="5:6">
      <c r="E45" s="2"/>
      <c r="F45" s="3"/>
    </row>
    <row r="46" spans="5:6">
      <c r="E46" s="2"/>
      <c r="F46" s="3"/>
    </row>
    <row r="47" spans="5:6">
      <c r="E47" s="2"/>
      <c r="F47" s="3"/>
    </row>
    <row r="48" spans="5:6">
      <c r="E48" s="2"/>
      <c r="F48" s="3"/>
    </row>
    <row r="49" spans="5:6">
      <c r="E49" s="2"/>
      <c r="F49" s="3"/>
    </row>
    <row r="50" spans="5:6">
      <c r="E50" s="2"/>
      <c r="F50" s="3"/>
    </row>
    <row r="51" spans="5:6">
      <c r="E51" s="2"/>
      <c r="F51" s="3"/>
    </row>
    <row r="52" spans="5:6">
      <c r="E52" s="2"/>
      <c r="F52" s="3"/>
    </row>
    <row r="53" spans="5:6">
      <c r="E53" s="2"/>
      <c r="F53" s="3"/>
    </row>
    <row r="54" spans="5:6">
      <c r="E54" s="2"/>
      <c r="F54" s="3"/>
    </row>
    <row r="55" spans="5:6">
      <c r="E55" s="2"/>
      <c r="F55" s="3"/>
    </row>
    <row r="56" spans="5:6">
      <c r="E56" s="2"/>
      <c r="F56" s="3"/>
    </row>
    <row r="57" spans="5:6">
      <c r="E57" s="2"/>
      <c r="F57" s="3"/>
    </row>
    <row r="58" spans="5:6">
      <c r="E58" s="2"/>
      <c r="F58" s="3"/>
    </row>
    <row r="59" spans="5:6">
      <c r="E59" s="2"/>
      <c r="F59" s="3"/>
    </row>
    <row r="60" spans="5:6">
      <c r="E60" s="2"/>
      <c r="F60" s="3"/>
    </row>
    <row r="61" spans="5:6">
      <c r="E61" s="2"/>
      <c r="F61" s="3"/>
    </row>
    <row r="62" spans="5:6">
      <c r="E62" s="2"/>
      <c r="F62" s="3"/>
    </row>
    <row r="63" spans="5:6">
      <c r="E63" s="2"/>
      <c r="F63" s="3"/>
    </row>
    <row r="64" spans="5:6">
      <c r="E64" s="2"/>
      <c r="F64" s="3"/>
    </row>
    <row r="65" spans="5:6">
      <c r="E65" s="2"/>
      <c r="F65" s="3"/>
    </row>
    <row r="66" spans="5:6">
      <c r="E66" s="2"/>
      <c r="F66" s="3"/>
    </row>
    <row r="67" spans="5:6">
      <c r="E67" s="2"/>
      <c r="F67" s="3"/>
    </row>
    <row r="68" spans="5:6">
      <c r="E68" s="2"/>
      <c r="F68" s="3"/>
    </row>
    <row r="69" spans="5:6">
      <c r="E69" s="2"/>
      <c r="F69" s="3"/>
    </row>
    <row r="70" spans="5:6">
      <c r="E70" s="2"/>
      <c r="F70" s="3"/>
    </row>
    <row r="71" spans="5:6">
      <c r="E71" s="2"/>
      <c r="F71" s="3"/>
    </row>
    <row r="72" spans="5:6">
      <c r="E72" s="2"/>
      <c r="F72" s="3"/>
    </row>
    <row r="73" spans="5:6">
      <c r="E73" s="2"/>
      <c r="F73" s="3"/>
    </row>
    <row r="74" spans="5:6">
      <c r="E74" s="2"/>
      <c r="F74" s="3"/>
    </row>
    <row r="75" spans="5:6">
      <c r="E75" s="2"/>
      <c r="F75" s="3"/>
    </row>
    <row r="76" spans="5:6">
      <c r="E76" s="2"/>
      <c r="F76" s="3"/>
    </row>
    <row r="77" spans="5:6">
      <c r="E77" s="2"/>
      <c r="F77" s="3"/>
    </row>
    <row r="78" spans="5:6">
      <c r="E78" s="2"/>
      <c r="F78" s="3"/>
    </row>
    <row r="79" spans="5:6">
      <c r="E79" s="2"/>
      <c r="F79" s="3"/>
    </row>
    <row r="80" spans="5:6">
      <c r="E80" s="2"/>
      <c r="F80" s="3"/>
    </row>
    <row r="81" spans="5:6">
      <c r="E81" s="2"/>
      <c r="F81" s="3"/>
    </row>
    <row r="82" spans="5:6">
      <c r="E82" s="2"/>
      <c r="F82" s="3"/>
    </row>
    <row r="83" spans="5:6">
      <c r="E83" s="2"/>
      <c r="F83" s="3"/>
    </row>
    <row r="84" spans="5:6">
      <c r="E84" s="2"/>
      <c r="F84" s="3"/>
    </row>
    <row r="85" spans="5:6">
      <c r="E85" s="2"/>
      <c r="F85" s="3"/>
    </row>
    <row r="86" spans="5:6">
      <c r="E86" s="2"/>
      <c r="F86" s="3"/>
    </row>
    <row r="87" spans="5:6">
      <c r="E87" s="2"/>
      <c r="F87" s="3"/>
    </row>
    <row r="88" spans="5:6">
      <c r="E88" s="2"/>
      <c r="F88" s="3"/>
    </row>
    <row r="89" spans="5:6">
      <c r="E89" s="2"/>
      <c r="F89" s="3"/>
    </row>
    <row r="90" spans="5:6">
      <c r="E90" s="2"/>
      <c r="F90" s="3"/>
    </row>
    <row r="91" spans="5:6">
      <c r="E91" s="2"/>
      <c r="F91" s="3"/>
    </row>
    <row r="92" spans="5:6">
      <c r="E92" s="2"/>
      <c r="F92" s="3"/>
    </row>
    <row r="93" spans="5:6">
      <c r="E93" s="2"/>
      <c r="F93" s="3"/>
    </row>
    <row r="94" spans="5:6">
      <c r="E94" s="2"/>
      <c r="F94" s="3"/>
    </row>
    <row r="95" spans="5:6">
      <c r="E95" s="2"/>
      <c r="F95" s="3"/>
    </row>
    <row r="96" spans="5:6">
      <c r="E96" s="2"/>
      <c r="F96" s="3"/>
    </row>
    <row r="97" spans="5:6">
      <c r="E97" s="2"/>
      <c r="F97" s="3"/>
    </row>
    <row r="98" spans="5:6">
      <c r="E98" s="2"/>
      <c r="F98" s="3"/>
    </row>
    <row r="99" spans="5:6">
      <c r="E99" s="2"/>
      <c r="F99" s="3"/>
    </row>
    <row r="100" spans="5:6">
      <c r="E100" s="2"/>
      <c r="F100" s="3"/>
    </row>
    <row r="101" spans="5:6">
      <c r="E101" s="2"/>
      <c r="F101" s="3"/>
    </row>
    <row r="102" spans="5:6">
      <c r="E102" s="2"/>
      <c r="F102" s="3"/>
    </row>
    <row r="103" spans="5:6">
      <c r="E103" s="2"/>
      <c r="F103" s="3"/>
    </row>
    <row r="104" spans="5:6">
      <c r="E104" s="2"/>
      <c r="F104" s="3"/>
    </row>
    <row r="105" spans="5:6">
      <c r="E105" s="2"/>
      <c r="F105" s="3"/>
    </row>
    <row r="106" spans="5:6">
      <c r="E106" s="2"/>
      <c r="F106" s="3"/>
    </row>
    <row r="107" spans="5:6">
      <c r="E107" s="2"/>
      <c r="F107" s="3"/>
    </row>
    <row r="108" spans="5:6">
      <c r="E108" s="2"/>
      <c r="F108" s="3"/>
    </row>
    <row r="109" spans="5:6">
      <c r="E109" s="2"/>
      <c r="F109" s="3"/>
    </row>
    <row r="110" spans="5:6">
      <c r="E110" s="2"/>
      <c r="F110" s="3"/>
    </row>
    <row r="111" spans="5:6">
      <c r="E111" s="2"/>
      <c r="F111" s="3"/>
    </row>
    <row r="112" spans="5:6">
      <c r="E112" s="2"/>
      <c r="F112" s="3"/>
    </row>
    <row r="113" spans="5:6">
      <c r="E113" s="2"/>
      <c r="F113" s="3"/>
    </row>
    <row r="114" spans="5:6">
      <c r="E114" s="2"/>
      <c r="F114" s="3"/>
    </row>
    <row r="115" spans="5:6">
      <c r="E115" s="2"/>
      <c r="F115" s="3"/>
    </row>
    <row r="116" spans="5:6">
      <c r="E116" s="2"/>
      <c r="F116" s="3"/>
    </row>
    <row r="117" spans="5:6">
      <c r="E117" s="2"/>
      <c r="F117" s="3"/>
    </row>
    <row r="118" spans="5:6">
      <c r="E118" s="2"/>
      <c r="F118" s="3"/>
    </row>
    <row r="119" spans="5:6">
      <c r="E119" s="2"/>
      <c r="F119" s="3"/>
    </row>
    <row r="120" spans="5:6">
      <c r="E120" s="2"/>
      <c r="F120" s="3"/>
    </row>
    <row r="121" spans="5:6">
      <c r="E121" s="2"/>
      <c r="F121" s="3"/>
    </row>
    <row r="122" spans="5:6">
      <c r="E122" s="2"/>
      <c r="F122" s="3"/>
    </row>
    <row r="123" spans="5:6">
      <c r="E123" s="2"/>
      <c r="F123" s="3"/>
    </row>
    <row r="124" spans="5:6">
      <c r="E124" s="2"/>
      <c r="F124" s="3"/>
    </row>
    <row r="125" spans="5:6">
      <c r="E125" s="2"/>
      <c r="F125" s="3"/>
    </row>
    <row r="126" spans="5:6">
      <c r="E126" s="2"/>
      <c r="F126" s="3"/>
    </row>
    <row r="127" spans="5:6">
      <c r="E127" s="2"/>
      <c r="F127" s="3"/>
    </row>
    <row r="128" spans="5:6">
      <c r="E128" s="2"/>
      <c r="F128" s="3"/>
    </row>
    <row r="129" spans="5:6">
      <c r="E129" s="2"/>
      <c r="F129" s="3"/>
    </row>
    <row r="130" spans="5:6">
      <c r="E130" s="2"/>
      <c r="F130" s="3"/>
    </row>
    <row r="131" spans="5:6">
      <c r="E131" s="2"/>
      <c r="F131" s="3"/>
    </row>
    <row r="132" spans="5:6">
      <c r="E132" s="2"/>
      <c r="F132" s="3"/>
    </row>
    <row r="133" spans="5:6">
      <c r="E133" s="2"/>
      <c r="F133" s="3"/>
    </row>
    <row r="134" spans="5:6">
      <c r="E134" s="2"/>
      <c r="F134" s="3"/>
    </row>
    <row r="135" spans="5:6">
      <c r="E135" s="2"/>
      <c r="F135" s="3"/>
    </row>
    <row r="136" spans="5:6">
      <c r="E136" s="2"/>
      <c r="F136" s="3"/>
    </row>
    <row r="137" spans="5:6">
      <c r="E137" s="2"/>
      <c r="F137" s="3"/>
    </row>
    <row r="138" spans="5:6">
      <c r="E138" s="2"/>
      <c r="F138" s="3"/>
    </row>
    <row r="139" spans="5:6">
      <c r="E139" s="2"/>
      <c r="F139" s="3"/>
    </row>
    <row r="140" spans="5:6">
      <c r="E140" s="2"/>
      <c r="F140" s="3"/>
    </row>
    <row r="141" spans="5:6">
      <c r="E141" s="2"/>
      <c r="F141" s="3"/>
    </row>
    <row r="142" spans="5:6">
      <c r="E142" s="2"/>
      <c r="F142" s="3"/>
    </row>
    <row r="143" spans="5:6">
      <c r="E143" s="2"/>
      <c r="F143" s="3"/>
    </row>
    <row r="144" spans="5:6">
      <c r="E144" s="2"/>
      <c r="F144" s="3"/>
    </row>
    <row r="145" spans="5:6">
      <c r="E145" s="2"/>
      <c r="F145" s="3"/>
    </row>
    <row r="146" spans="5:6">
      <c r="E146" s="2"/>
      <c r="F146" s="3"/>
    </row>
    <row r="147" spans="5:6">
      <c r="E147" s="2"/>
      <c r="F147" s="3"/>
    </row>
    <row r="148" spans="5:6">
      <c r="E148" s="2"/>
      <c r="F148" s="3"/>
    </row>
    <row r="149" spans="5:6">
      <c r="E149" s="2"/>
      <c r="F149" s="3"/>
    </row>
    <row r="150" spans="5:6">
      <c r="E150" s="2"/>
      <c r="F150" s="3"/>
    </row>
    <row r="151" spans="5:6">
      <c r="E151" s="2"/>
      <c r="F151" s="3"/>
    </row>
    <row r="152" spans="5:6">
      <c r="E152" s="2"/>
      <c r="F152" s="3"/>
    </row>
    <row r="153" spans="5:6">
      <c r="E153" s="2"/>
      <c r="F153" s="3"/>
    </row>
    <row r="154" spans="5:6">
      <c r="E154" s="2"/>
      <c r="F154" s="3"/>
    </row>
    <row r="155" spans="5:6">
      <c r="E155" s="2"/>
      <c r="F155" s="3"/>
    </row>
    <row r="156" spans="5:6">
      <c r="E156" s="2"/>
      <c r="F156" s="3"/>
    </row>
    <row r="157" spans="5:6">
      <c r="E157" s="2"/>
      <c r="F157" s="3"/>
    </row>
    <row r="158" spans="5:6">
      <c r="E158" s="2"/>
      <c r="F158" s="3"/>
    </row>
    <row r="159" spans="5:6">
      <c r="E159" s="2"/>
      <c r="F159" s="3"/>
    </row>
    <row r="160" spans="5:6">
      <c r="E160" s="2"/>
      <c r="F160" s="3"/>
    </row>
    <row r="161" spans="5:6">
      <c r="E161" s="2"/>
      <c r="F161" s="3"/>
    </row>
    <row r="162" spans="5:6">
      <c r="E162" s="2"/>
      <c r="F162" s="3"/>
    </row>
    <row r="163" spans="5:6">
      <c r="E163" s="2"/>
      <c r="F163" s="3"/>
    </row>
    <row r="164" spans="5:6">
      <c r="E164" s="2"/>
      <c r="F164" s="3"/>
    </row>
    <row r="165" spans="5:6">
      <c r="E165" s="2"/>
      <c r="F165" s="3"/>
    </row>
    <row r="166" spans="5:6">
      <c r="E166" s="2"/>
      <c r="F166" s="3"/>
    </row>
    <row r="167" spans="5:6">
      <c r="E167" s="2"/>
      <c r="F167" s="3"/>
    </row>
    <row r="168" spans="5:6">
      <c r="E168" s="2"/>
      <c r="F168" s="3"/>
    </row>
    <row r="169" spans="5:6">
      <c r="E169" s="2"/>
      <c r="F169" s="3"/>
    </row>
    <row r="170" spans="5:6">
      <c r="E170" s="2"/>
      <c r="F170" s="3"/>
    </row>
    <row r="171" spans="5:6">
      <c r="E171" s="2"/>
      <c r="F171" s="3"/>
    </row>
    <row r="172" spans="5:6">
      <c r="E172" s="2"/>
      <c r="F172" s="3"/>
    </row>
    <row r="173" spans="5:6">
      <c r="E173" s="2"/>
      <c r="F173" s="3"/>
    </row>
    <row r="174" spans="5:6">
      <c r="E174" s="2"/>
      <c r="F174" s="3"/>
    </row>
    <row r="175" spans="5:6">
      <c r="E175" s="2"/>
      <c r="F175" s="3"/>
    </row>
    <row r="176" spans="5:6">
      <c r="E176" s="2"/>
      <c r="F176" s="3"/>
    </row>
    <row r="177" spans="5:6">
      <c r="E177" s="2"/>
      <c r="F177" s="3"/>
    </row>
    <row r="178" spans="5:6">
      <c r="E178" s="2"/>
      <c r="F178" s="3"/>
    </row>
    <row r="179" spans="5:6">
      <c r="E179" s="2"/>
      <c r="F179" s="3"/>
    </row>
    <row r="180" spans="5:6">
      <c r="E180" s="2"/>
      <c r="F180" s="3"/>
    </row>
    <row r="181" spans="5:6">
      <c r="E181" s="2"/>
      <c r="F181" s="3"/>
    </row>
    <row r="182" spans="5:6">
      <c r="E182" s="2"/>
      <c r="F182" s="3"/>
    </row>
    <row r="183" spans="5:6">
      <c r="E183" s="2"/>
      <c r="F183" s="3"/>
    </row>
    <row r="184" spans="5:6">
      <c r="E184" s="2"/>
      <c r="F184" s="3"/>
    </row>
    <row r="185" spans="5:6">
      <c r="E185" s="2"/>
      <c r="F185" s="3"/>
    </row>
    <row r="186" spans="5:6">
      <c r="E186" s="2"/>
      <c r="F186" s="3"/>
    </row>
    <row r="187" spans="5:6">
      <c r="E187" s="2"/>
      <c r="F187" s="3"/>
    </row>
    <row r="188" spans="5:6">
      <c r="E188" s="2"/>
      <c r="F188" s="3"/>
    </row>
    <row r="189" spans="5:6">
      <c r="E189" s="2"/>
      <c r="F189" s="3"/>
    </row>
    <row r="190" spans="5:6">
      <c r="E190" s="2"/>
      <c r="F190" s="3"/>
    </row>
    <row r="191" spans="5:6">
      <c r="E191" s="2"/>
      <c r="F191" s="3"/>
    </row>
    <row r="192" spans="5:6">
      <c r="E192" s="2"/>
      <c r="F192" s="3"/>
    </row>
    <row r="193" spans="5:6">
      <c r="E193" s="2"/>
      <c r="F193" s="3"/>
    </row>
    <row r="194" spans="5:6">
      <c r="E194" s="2"/>
      <c r="F194" s="3"/>
    </row>
    <row r="195" spans="5:6">
      <c r="E195" s="2"/>
      <c r="F195" s="3"/>
    </row>
    <row r="196" spans="5:6">
      <c r="E196" s="2"/>
      <c r="F196" s="3"/>
    </row>
    <row r="197" spans="5:6">
      <c r="E197" s="2"/>
      <c r="F197" s="3"/>
    </row>
    <row r="198" spans="5:6">
      <c r="E198" s="2"/>
      <c r="F198" s="3"/>
    </row>
    <row r="199" spans="5:6">
      <c r="E199" s="2"/>
      <c r="F199" s="3"/>
    </row>
    <row r="200" spans="5:6">
      <c r="E200" s="2"/>
      <c r="F200" s="3"/>
    </row>
    <row r="201" spans="5:6">
      <c r="E201" s="2"/>
      <c r="F201" s="3"/>
    </row>
    <row r="202" spans="5:6">
      <c r="E202" s="2"/>
      <c r="F202" s="3"/>
    </row>
    <row r="203" spans="5:6">
      <c r="E203" s="2"/>
      <c r="F203" s="3"/>
    </row>
    <row r="204" spans="5:6">
      <c r="E204" s="2"/>
      <c r="F204" s="3"/>
    </row>
    <row r="205" spans="5:6">
      <c r="E205" s="2"/>
      <c r="F205" s="3"/>
    </row>
    <row r="206" spans="5:6">
      <c r="E206" s="2"/>
      <c r="F206" s="3"/>
    </row>
    <row r="207" spans="5:6">
      <c r="E207" s="2"/>
      <c r="F207" s="3"/>
    </row>
    <row r="208" spans="5:6">
      <c r="E208" s="2"/>
      <c r="F208" s="3"/>
    </row>
    <row r="209" spans="5:6">
      <c r="E209" s="2"/>
      <c r="F209" s="3"/>
    </row>
    <row r="210" spans="5:6">
      <c r="E210" s="2"/>
      <c r="F210" s="3"/>
    </row>
    <row r="211" spans="5:6">
      <c r="E211" s="2"/>
      <c r="F211" s="3"/>
    </row>
    <row r="212" spans="5:6">
      <c r="E212" s="2"/>
      <c r="F212" s="3"/>
    </row>
    <row r="213" spans="5:6">
      <c r="E213" s="2"/>
      <c r="F213" s="3"/>
    </row>
    <row r="214" spans="5:6">
      <c r="E214" s="2"/>
      <c r="F214" s="3"/>
    </row>
    <row r="215" spans="5:6">
      <c r="E215" s="2"/>
      <c r="F215" s="3"/>
    </row>
    <row r="216" spans="5:6">
      <c r="E216" s="2"/>
      <c r="F216" s="3"/>
    </row>
    <row r="217" spans="5:6">
      <c r="E217" s="2"/>
      <c r="F217" s="3"/>
    </row>
    <row r="218" spans="5:6">
      <c r="E218" s="2"/>
      <c r="F218" s="3"/>
    </row>
    <row r="219" spans="5:6">
      <c r="E219" s="2"/>
      <c r="F219" s="3"/>
    </row>
    <row r="220" spans="5:6">
      <c r="E220" s="2"/>
      <c r="F220" s="3"/>
    </row>
    <row r="221" spans="5:6">
      <c r="E221" s="2"/>
      <c r="F221" s="3"/>
    </row>
    <row r="222" spans="5:6">
      <c r="E222" s="2"/>
      <c r="F222" s="3"/>
    </row>
    <row r="223" spans="5:6">
      <c r="E223" s="2"/>
      <c r="F223" s="3"/>
    </row>
    <row r="224" spans="5:6">
      <c r="E224" s="2"/>
      <c r="F224" s="3"/>
    </row>
    <row r="225" spans="5:6">
      <c r="E225" s="2"/>
      <c r="F225" s="3"/>
    </row>
    <row r="226" spans="5:6">
      <c r="E226" s="2"/>
      <c r="F226" s="3"/>
    </row>
    <row r="227" spans="5:6">
      <c r="E227" s="2"/>
      <c r="F227" s="3"/>
    </row>
    <row r="228" spans="5:6">
      <c r="E228" s="2"/>
      <c r="F228" s="3"/>
    </row>
    <row r="229" spans="5:6">
      <c r="E229" s="2"/>
      <c r="F229" s="3"/>
    </row>
    <row r="230" spans="5:6">
      <c r="E230" s="2"/>
      <c r="F230" s="3"/>
    </row>
    <row r="231" spans="5:6">
      <c r="E231" s="2"/>
      <c r="F231" s="3"/>
    </row>
    <row r="232" spans="5:6">
      <c r="E232" s="2"/>
      <c r="F232" s="3"/>
    </row>
    <row r="233" spans="5:6">
      <c r="E233" s="2"/>
      <c r="F233" s="3"/>
    </row>
    <row r="234" spans="5:6">
      <c r="E234" s="2"/>
      <c r="F234" s="3"/>
    </row>
    <row r="235" spans="5:6">
      <c r="E235" s="2"/>
      <c r="F235" s="3"/>
    </row>
    <row r="236" spans="5:6">
      <c r="E236" s="2"/>
      <c r="F236" s="3"/>
    </row>
    <row r="237" spans="5:6">
      <c r="E237" s="2"/>
      <c r="F237" s="3"/>
    </row>
    <row r="238" spans="5:6">
      <c r="E238" s="2"/>
      <c r="F238" s="3"/>
    </row>
    <row r="239" spans="5:6">
      <c r="E239" s="2"/>
      <c r="F239" s="3"/>
    </row>
    <row r="240" spans="5:6">
      <c r="E240" s="2"/>
      <c r="F240" s="3"/>
    </row>
    <row r="241" spans="5:6">
      <c r="E241" s="2"/>
      <c r="F241" s="3"/>
    </row>
    <row r="242" spans="5:6">
      <c r="E242" s="2"/>
      <c r="F242" s="3"/>
    </row>
    <row r="243" spans="5:6">
      <c r="E243" s="2"/>
      <c r="F243" s="3"/>
    </row>
    <row r="244" spans="5:6">
      <c r="E244" s="2"/>
      <c r="F244" s="3"/>
    </row>
    <row r="245" spans="5:6">
      <c r="E245" s="2"/>
      <c r="F245" s="3"/>
    </row>
    <row r="246" spans="5:6">
      <c r="E246" s="2"/>
      <c r="F246" s="3"/>
    </row>
    <row r="247" spans="5:6">
      <c r="E247" s="2"/>
      <c r="F247" s="3"/>
    </row>
    <row r="248" spans="5:6">
      <c r="E248" s="2"/>
      <c r="F248" s="3"/>
    </row>
    <row r="249" spans="5:6">
      <c r="E249" s="2"/>
      <c r="F249" s="3"/>
    </row>
    <row r="250" spans="5:6">
      <c r="E250" s="2"/>
      <c r="F250" s="3"/>
    </row>
    <row r="251" spans="5:6">
      <c r="E251" s="2"/>
      <c r="F251" s="3"/>
    </row>
    <row r="252" spans="5:6">
      <c r="E252" s="2"/>
      <c r="F252" s="3"/>
    </row>
    <row r="253" spans="5:6">
      <c r="E253" s="2"/>
      <c r="F253" s="3"/>
    </row>
    <row r="254" spans="5:6">
      <c r="E254" s="2"/>
      <c r="F254" s="3"/>
    </row>
    <row r="255" spans="5:6">
      <c r="E255" s="2"/>
      <c r="F255" s="3"/>
    </row>
    <row r="256" spans="5:6">
      <c r="E256" s="2"/>
      <c r="F256" s="3"/>
    </row>
    <row r="257" spans="5:6">
      <c r="E257" s="2"/>
      <c r="F257" s="3"/>
    </row>
    <row r="258" spans="5:6">
      <c r="E258" s="2"/>
      <c r="F258" s="3"/>
    </row>
    <row r="259" spans="5:6">
      <c r="E259" s="2"/>
      <c r="F259" s="3"/>
    </row>
    <row r="260" spans="5:6">
      <c r="E260" s="2"/>
      <c r="F260" s="3"/>
    </row>
    <row r="261" spans="5:6">
      <c r="E261" s="2"/>
      <c r="F261" s="3"/>
    </row>
    <row r="262" spans="5:6">
      <c r="E262" s="2"/>
      <c r="F262" s="3"/>
    </row>
    <row r="263" spans="5:6">
      <c r="E263" s="2"/>
      <c r="F263" s="3"/>
    </row>
    <row r="264" spans="5:6">
      <c r="E264" s="2"/>
      <c r="F264" s="3"/>
    </row>
    <row r="265" spans="5:6">
      <c r="E265" s="2"/>
      <c r="F265" s="3"/>
    </row>
    <row r="266" spans="5:6">
      <c r="E266" s="2"/>
    </row>
    <row r="267" spans="5:6">
      <c r="E267" s="2"/>
    </row>
    <row r="268" spans="5:6">
      <c r="E268" s="2"/>
    </row>
    <row r="269" spans="5:6">
      <c r="E269" s="2"/>
    </row>
    <row r="270" spans="5:6">
      <c r="E270" s="2"/>
    </row>
    <row r="271" spans="5:6">
      <c r="E271" s="2"/>
    </row>
    <row r="272" spans="5:6">
      <c r="E272" s="2"/>
    </row>
    <row r="273" spans="5:5">
      <c r="E273" s="2"/>
    </row>
    <row r="274" spans="5:5">
      <c r="E274" s="2"/>
    </row>
    <row r="275" spans="5:5">
      <c r="E275" s="2"/>
    </row>
    <row r="276" spans="5:5">
      <c r="E276" s="2"/>
    </row>
    <row r="277" spans="5:5">
      <c r="E277" s="2"/>
    </row>
    <row r="278" spans="5:5">
      <c r="E278" s="2"/>
    </row>
    <row r="279" spans="5:5">
      <c r="E279" s="2"/>
    </row>
    <row r="280" spans="5:5">
      <c r="E280" s="2"/>
    </row>
    <row r="281" spans="5:5">
      <c r="E281" s="2"/>
    </row>
    <row r="282" spans="5:5">
      <c r="E282" s="2"/>
    </row>
    <row r="283" spans="5:5">
      <c r="E283" s="2"/>
    </row>
    <row r="284" spans="5:5">
      <c r="E284" s="2"/>
    </row>
    <row r="285" spans="5:5">
      <c r="E285" s="2"/>
    </row>
    <row r="286" spans="5:5">
      <c r="E286" s="2"/>
    </row>
    <row r="287" spans="5:5">
      <c r="E287" s="2"/>
    </row>
    <row r="288" spans="5:5">
      <c r="E288" s="2"/>
    </row>
    <row r="289" spans="5:5">
      <c r="E289" s="2"/>
    </row>
    <row r="290" spans="5:5">
      <c r="E290" s="2"/>
    </row>
    <row r="291" spans="5:5">
      <c r="E291" s="2"/>
    </row>
    <row r="292" spans="5:5">
      <c r="E292" s="2"/>
    </row>
    <row r="293" spans="5:5">
      <c r="E293" s="2"/>
    </row>
    <row r="294" spans="5:5">
      <c r="E294" s="2"/>
    </row>
    <row r="295" spans="5:5">
      <c r="E295" s="2"/>
    </row>
    <row r="296" spans="5:5">
      <c r="E296" s="2"/>
    </row>
    <row r="297" spans="5:5">
      <c r="E297" s="2"/>
    </row>
    <row r="298" spans="5:5">
      <c r="E298" s="2"/>
    </row>
    <row r="299" spans="5:5">
      <c r="E299" s="2"/>
    </row>
    <row r="300" spans="5:5">
      <c r="E300" s="2"/>
    </row>
    <row r="301" spans="5:5">
      <c r="E301" s="2"/>
    </row>
    <row r="302" spans="5:5">
      <c r="E302" s="2"/>
    </row>
    <row r="303" spans="5:5">
      <c r="E303" s="2"/>
    </row>
    <row r="304" spans="5:5">
      <c r="E304" s="2"/>
    </row>
  </sheetData>
  <sortState xmlns:xlrd2="http://schemas.microsoft.com/office/spreadsheetml/2017/richdata2" ref="A2:J304">
    <sortCondition descending="1" ref="J2:J304"/>
  </sortState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DB1945-6AB2-E240-86F9-15ED4307DA97}">
  <dimension ref="A1:J304"/>
  <sheetViews>
    <sheetView workbookViewId="0">
      <selection activeCell="F19" sqref="F19"/>
    </sheetView>
  </sheetViews>
  <sheetFormatPr baseColWidth="10" defaultRowHeight="16"/>
  <cols>
    <col min="1" max="1" width="81.5" style="10" bestFit="1" customWidth="1"/>
    <col min="2" max="2" width="35.6640625" style="10" bestFit="1" customWidth="1"/>
    <col min="3" max="8" width="10.83203125" style="1"/>
    <col min="9" max="9" width="15.5" style="1" bestFit="1" customWidth="1"/>
    <col min="10" max="10" width="10.83203125" style="1"/>
  </cols>
  <sheetData>
    <row r="1" spans="1:10" s="4" customFormat="1">
      <c r="A1" s="9" t="s">
        <v>0</v>
      </c>
      <c r="B1" s="9" t="s">
        <v>1</v>
      </c>
      <c r="C1" s="5" t="s">
        <v>2</v>
      </c>
      <c r="D1" s="5" t="s">
        <v>3</v>
      </c>
      <c r="E1" s="5" t="s">
        <v>4</v>
      </c>
      <c r="F1" s="5" t="s">
        <v>5</v>
      </c>
      <c r="G1" s="5" t="s">
        <v>6</v>
      </c>
      <c r="H1" s="5" t="s">
        <v>7</v>
      </c>
      <c r="I1" s="5" t="s">
        <v>8</v>
      </c>
      <c r="J1" s="5" t="s">
        <v>78</v>
      </c>
    </row>
    <row r="2" spans="1:10">
      <c r="A2" s="10" t="s">
        <v>26</v>
      </c>
      <c r="B2" s="10" t="s">
        <v>27</v>
      </c>
      <c r="C2" s="1">
        <v>53.1</v>
      </c>
      <c r="D2" s="1">
        <v>53.1</v>
      </c>
      <c r="E2" s="2">
        <v>0.64</v>
      </c>
      <c r="F2" s="3">
        <v>9.9999999999999995E-7</v>
      </c>
      <c r="G2" s="1">
        <v>43.86</v>
      </c>
      <c r="H2" s="1">
        <v>149</v>
      </c>
      <c r="I2" s="1" t="str">
        <f>HYPERLINK("https://www.ncbi.nlm.nih.gov/protein/RYE17909.1?report=genbank&amp;log$=prottop&amp;blast_rank=1&amp;RID=014M67G7013","RYE17909.1")</f>
        <v>RYE17909.1</v>
      </c>
      <c r="J2" s="1">
        <f>C2*G2*E2</f>
        <v>1490.5382399999999</v>
      </c>
    </row>
    <row r="3" spans="1:10">
      <c r="A3" s="10" t="s">
        <v>41</v>
      </c>
      <c r="B3" s="10" t="s">
        <v>42</v>
      </c>
      <c r="C3" s="1">
        <v>48.1</v>
      </c>
      <c r="D3" s="1">
        <v>48.1</v>
      </c>
      <c r="E3" s="2">
        <v>0.85</v>
      </c>
      <c r="F3" s="3">
        <v>1E-4</v>
      </c>
      <c r="G3" s="1">
        <v>35.53</v>
      </c>
      <c r="H3" s="1">
        <v>148</v>
      </c>
      <c r="I3" s="1" t="str">
        <f>HYPERLINK("https://www.ncbi.nlm.nih.gov/protein/WP_205047334.1?report=genbank&amp;log$=prottop&amp;blast_rank=5&amp;RID=014M67G7013","WP_205047334.1")</f>
        <v>WP_205047334.1</v>
      </c>
      <c r="J3" s="1">
        <f>C3*G3*E3</f>
        <v>1452.6440500000001</v>
      </c>
    </row>
    <row r="4" spans="1:10">
      <c r="A4" s="10" t="s">
        <v>37</v>
      </c>
      <c r="B4" s="10" t="s">
        <v>38</v>
      </c>
      <c r="C4" s="1">
        <v>49.3</v>
      </c>
      <c r="D4" s="1">
        <v>49.3</v>
      </c>
      <c r="E4" s="2">
        <v>0.7</v>
      </c>
      <c r="F4" s="3">
        <v>2.0000000000000002E-5</v>
      </c>
      <c r="G4" s="1">
        <v>39.68</v>
      </c>
      <c r="H4" s="1">
        <v>114</v>
      </c>
      <c r="I4" s="1" t="str">
        <f>HYPERLINK("https://www.ncbi.nlm.nih.gov/protein/WP_109279997.1?report=genbank&amp;log$=prottop&amp;blast_rank=2&amp;RID=014M67G7013","WP_109279997.1")</f>
        <v>WP_109279997.1</v>
      </c>
      <c r="J4" s="1">
        <f>C4*G4*E4</f>
        <v>1369.3567999999998</v>
      </c>
    </row>
    <row r="5" spans="1:10">
      <c r="A5" s="10" t="s">
        <v>131</v>
      </c>
      <c r="B5" s="10" t="s">
        <v>132</v>
      </c>
      <c r="C5" s="1">
        <v>42.7</v>
      </c>
      <c r="D5" s="1">
        <v>42.7</v>
      </c>
      <c r="E5" s="2">
        <v>0.89</v>
      </c>
      <c r="F5" s="1">
        <v>8.0000000000000002E-3</v>
      </c>
      <c r="G5" s="1">
        <v>35.799999999999997</v>
      </c>
      <c r="H5" s="1">
        <v>135</v>
      </c>
      <c r="I5" s="1" t="str">
        <f>HYPERLINK("https://www.ncbi.nlm.nih.gov/protein/MBK3623379.1?report=genbank&amp;log$=prottop&amp;blast_rank=36&amp;RID=014M67G7013","MBK3623379.1")</f>
        <v>MBK3623379.1</v>
      </c>
      <c r="J5" s="1">
        <f>C5*G5*E5</f>
        <v>1360.5074000000002</v>
      </c>
    </row>
    <row r="6" spans="1:10">
      <c r="A6" s="10" t="s">
        <v>98</v>
      </c>
      <c r="B6" s="10" t="s">
        <v>99</v>
      </c>
      <c r="C6" s="1">
        <v>45.1</v>
      </c>
      <c r="D6" s="1">
        <v>45.1</v>
      </c>
      <c r="E6" s="2">
        <v>0.96</v>
      </c>
      <c r="F6" s="1">
        <v>1E-3</v>
      </c>
      <c r="G6" s="1">
        <v>31.4</v>
      </c>
      <c r="H6" s="1">
        <v>127</v>
      </c>
      <c r="I6" s="1" t="str">
        <f>HYPERLINK("https://www.ncbi.nlm.nih.gov/protein/MBX9361325.1?report=genbank&amp;log$=prottop&amp;blast_rank=8&amp;RID=014M67G7013","MBX9361325.1")</f>
        <v>MBX9361325.1</v>
      </c>
      <c r="J6" s="1">
        <f>C6*G6*E6</f>
        <v>1359.4943999999998</v>
      </c>
    </row>
    <row r="7" spans="1:10">
      <c r="A7" s="10" t="s">
        <v>98</v>
      </c>
      <c r="B7" s="10" t="s">
        <v>99</v>
      </c>
      <c r="C7" s="1">
        <v>45.1</v>
      </c>
      <c r="D7" s="1">
        <v>45.1</v>
      </c>
      <c r="E7" s="2">
        <v>0.96</v>
      </c>
      <c r="F7" s="1">
        <v>1E-3</v>
      </c>
      <c r="G7" s="1">
        <v>31.4</v>
      </c>
      <c r="H7" s="1">
        <v>137</v>
      </c>
      <c r="I7" s="1" t="str">
        <f>HYPERLINK("https://www.ncbi.nlm.nih.gov/protein/WP_221755493.1?report=genbank&amp;log$=prottop&amp;blast_rank=10&amp;RID=014M67G7013","WP_221755493.1")</f>
        <v>WP_221755493.1</v>
      </c>
      <c r="J7" s="1">
        <f>C7*G7*E7</f>
        <v>1359.4943999999998</v>
      </c>
    </row>
    <row r="8" spans="1:10">
      <c r="A8" s="10" t="s">
        <v>65</v>
      </c>
      <c r="B8" s="10" t="s">
        <v>66</v>
      </c>
      <c r="C8" s="1">
        <v>46.6</v>
      </c>
      <c r="D8" s="1">
        <v>46.6</v>
      </c>
      <c r="E8" s="2">
        <v>0.84</v>
      </c>
      <c r="F8" s="3">
        <v>4.0000000000000002E-4</v>
      </c>
      <c r="G8" s="1">
        <v>33.33</v>
      </c>
      <c r="H8" s="1">
        <v>148</v>
      </c>
      <c r="I8" s="1" t="str">
        <f>HYPERLINK("https://www.ncbi.nlm.nih.gov/protein/WP_069171274.1?report=genbank&amp;log$=prottop&amp;blast_rank=6&amp;RID=014M67G7013","WP_069171274.1")</f>
        <v>WP_069171274.1</v>
      </c>
      <c r="J8" s="1">
        <f>C8*G8*E8</f>
        <v>1304.6695199999999</v>
      </c>
    </row>
    <row r="9" spans="1:10">
      <c r="A9" s="10" t="s">
        <v>123</v>
      </c>
      <c r="B9" s="10" t="s">
        <v>124</v>
      </c>
      <c r="C9" s="1">
        <v>43.5</v>
      </c>
      <c r="D9" s="1">
        <v>43.5</v>
      </c>
      <c r="E9" s="2">
        <v>0.93</v>
      </c>
      <c r="F9" s="1">
        <v>6.0000000000000001E-3</v>
      </c>
      <c r="G9" s="1">
        <v>32.14</v>
      </c>
      <c r="H9" s="1">
        <v>148</v>
      </c>
      <c r="I9" s="1" t="str">
        <f>HYPERLINK("https://www.ncbi.nlm.nih.gov/protein/WP_051811940.1?report=genbank&amp;log$=prottop&amp;blast_rank=29&amp;RID=014M67G7013","WP_051811940.1")</f>
        <v>WP_051811940.1</v>
      </c>
      <c r="J9" s="1">
        <f>C9*G9*E9</f>
        <v>1300.2237</v>
      </c>
    </row>
    <row r="10" spans="1:10">
      <c r="A10" s="10" t="s">
        <v>104</v>
      </c>
      <c r="B10" s="10" t="s">
        <v>105</v>
      </c>
      <c r="C10" s="1">
        <v>44.3</v>
      </c>
      <c r="D10" s="1">
        <v>44.3</v>
      </c>
      <c r="E10" s="2">
        <v>0.85</v>
      </c>
      <c r="F10" s="1">
        <v>3.0000000000000001E-3</v>
      </c>
      <c r="G10" s="1">
        <v>34.21</v>
      </c>
      <c r="H10" s="1">
        <v>148</v>
      </c>
      <c r="I10" s="1" t="str">
        <f>HYPERLINK("https://www.ncbi.nlm.nih.gov/protein/WP_200804407.1?report=genbank&amp;log$=prottop&amp;blast_rank=15&amp;RID=014M67G7013","WP_200804407.1")</f>
        <v>WP_200804407.1</v>
      </c>
      <c r="J10" s="1">
        <f>C10*G10*E10</f>
        <v>1288.1775499999999</v>
      </c>
    </row>
    <row r="11" spans="1:10">
      <c r="A11" s="10" t="s">
        <v>35</v>
      </c>
      <c r="B11" s="10" t="s">
        <v>36</v>
      </c>
      <c r="C11" s="1">
        <v>48.1</v>
      </c>
      <c r="D11" s="1">
        <v>48.1</v>
      </c>
      <c r="E11" s="2">
        <v>0.7</v>
      </c>
      <c r="F11" s="3">
        <v>8.0000000000000007E-5</v>
      </c>
      <c r="G11" s="1">
        <v>38.1</v>
      </c>
      <c r="H11" s="1">
        <v>133</v>
      </c>
      <c r="I11" s="1" t="str">
        <f>HYPERLINK("https://www.ncbi.nlm.nih.gov/protein/WP_126913881.1?report=genbank&amp;log$=prottop&amp;blast_rank=3&amp;RID=014M67G7013","WP_126913881.1")</f>
        <v>WP_126913881.1</v>
      </c>
      <c r="J11" s="1">
        <f>C11*G11*E11</f>
        <v>1282.827</v>
      </c>
    </row>
    <row r="12" spans="1:10">
      <c r="A12" s="10" t="s">
        <v>151</v>
      </c>
      <c r="B12" s="10" t="s">
        <v>152</v>
      </c>
      <c r="C12" s="1">
        <v>40.799999999999997</v>
      </c>
      <c r="D12" s="1">
        <v>40.799999999999997</v>
      </c>
      <c r="E12" s="2">
        <v>0.98</v>
      </c>
      <c r="F12" s="1">
        <v>4.4999999999999998E-2</v>
      </c>
      <c r="G12" s="1">
        <v>31.82</v>
      </c>
      <c r="H12" s="1">
        <v>124</v>
      </c>
      <c r="I12" s="1" t="str">
        <f>HYPERLINK("https://www.ncbi.nlm.nih.gov/protein/WP_168016077.1?report=genbank&amp;log$=prottop&amp;blast_rank=61&amp;RID=014M67G7013","WP_168016077.1")</f>
        <v>WP_168016077.1</v>
      </c>
      <c r="J12" s="1">
        <f>C12*G12*E12</f>
        <v>1272.2908799999998</v>
      </c>
    </row>
    <row r="13" spans="1:10">
      <c r="A13" s="10" t="s">
        <v>96</v>
      </c>
      <c r="B13" s="10" t="s">
        <v>97</v>
      </c>
      <c r="C13" s="1">
        <v>45.8</v>
      </c>
      <c r="D13" s="1">
        <v>45.8</v>
      </c>
      <c r="E13" s="2">
        <v>0.84</v>
      </c>
      <c r="F13" s="3">
        <v>8.0000000000000004E-4</v>
      </c>
      <c r="G13" s="1">
        <v>32</v>
      </c>
      <c r="H13" s="1">
        <v>145</v>
      </c>
      <c r="I13" s="1" t="str">
        <f>HYPERLINK("https://www.ncbi.nlm.nih.gov/protein/WP_235053794.1?report=genbank&amp;log$=prottop&amp;blast_rank=7&amp;RID=014M67G7013","WP_235053794.1")</f>
        <v>WP_235053794.1</v>
      </c>
      <c r="J13" s="1">
        <f>C13*G13*E13</f>
        <v>1231.1039999999998</v>
      </c>
    </row>
    <row r="14" spans="1:10">
      <c r="A14" s="10" t="s">
        <v>100</v>
      </c>
      <c r="B14" s="10" t="s">
        <v>101</v>
      </c>
      <c r="C14" s="1">
        <v>45.4</v>
      </c>
      <c r="D14" s="1">
        <v>45.4</v>
      </c>
      <c r="E14" s="2">
        <v>0.74</v>
      </c>
      <c r="F14" s="1">
        <v>1E-3</v>
      </c>
      <c r="G14" s="1">
        <v>35.82</v>
      </c>
      <c r="H14" s="1">
        <v>152</v>
      </c>
      <c r="I14" s="1" t="str">
        <f>HYPERLINK("https://www.ncbi.nlm.nih.gov/protein/WP_049659185.1?report=genbank&amp;log$=prottop&amp;blast_rank=9&amp;RID=014M67G7013","WP_049659185.1")</f>
        <v>WP_049659185.1</v>
      </c>
      <c r="J14" s="1">
        <f>C14*G14*E14</f>
        <v>1203.4087200000001</v>
      </c>
    </row>
    <row r="15" spans="1:10">
      <c r="A15" s="10" t="s">
        <v>43</v>
      </c>
      <c r="B15" s="10" t="s">
        <v>44</v>
      </c>
      <c r="C15" s="1">
        <v>46.6</v>
      </c>
      <c r="D15" s="1">
        <v>46.6</v>
      </c>
      <c r="E15" s="2">
        <v>0.66</v>
      </c>
      <c r="F15" s="3">
        <v>9.0000000000000006E-5</v>
      </c>
      <c r="G15" s="1">
        <v>38.979999999999997</v>
      </c>
      <c r="H15" s="1">
        <v>69</v>
      </c>
      <c r="I15" s="1" t="str">
        <f>HYPERLINK("https://www.ncbi.nlm.nih.gov/protein/WP_211357917.1?report=genbank&amp;log$=prottop&amp;blast_rank=4&amp;RID=014M67G7013","WP_211357917.1")</f>
        <v>WP_211357917.1</v>
      </c>
      <c r="J15" s="1">
        <f>C15*G15*E15</f>
        <v>1198.86888</v>
      </c>
    </row>
    <row r="16" spans="1:10">
      <c r="A16" s="10" t="s">
        <v>67</v>
      </c>
      <c r="B16" s="10" t="s">
        <v>68</v>
      </c>
      <c r="C16" s="1">
        <v>44.3</v>
      </c>
      <c r="D16" s="1">
        <v>44.3</v>
      </c>
      <c r="E16" s="2">
        <v>0.84</v>
      </c>
      <c r="F16" s="1">
        <v>4.0000000000000001E-3</v>
      </c>
      <c r="G16" s="1">
        <v>32</v>
      </c>
      <c r="H16" s="1">
        <v>164</v>
      </c>
      <c r="I16" s="1" t="str">
        <f>HYPERLINK("https://www.ncbi.nlm.nih.gov/protein/NUS16288.1?report=genbank&amp;log$=prottop&amp;blast_rank=20&amp;RID=014M67G7013","NUS16288.1")</f>
        <v>NUS16288.1</v>
      </c>
      <c r="J16" s="1">
        <f>C16*G16*E16</f>
        <v>1190.7839999999999</v>
      </c>
    </row>
    <row r="17" spans="1:10">
      <c r="A17" s="10" t="s">
        <v>137</v>
      </c>
      <c r="B17" s="10" t="s">
        <v>138</v>
      </c>
      <c r="C17" s="1">
        <v>42</v>
      </c>
      <c r="D17" s="1">
        <v>42</v>
      </c>
      <c r="E17" s="2">
        <v>0.73</v>
      </c>
      <c r="F17" s="1">
        <v>1.4E-2</v>
      </c>
      <c r="G17" s="1">
        <v>37.880000000000003</v>
      </c>
      <c r="H17" s="1">
        <v>124</v>
      </c>
      <c r="I17" s="1" t="str">
        <f>HYPERLINK("https://www.ncbi.nlm.nih.gov/protein/POG48888.1?report=genbank&amp;log$=prottop&amp;blast_rank=40&amp;RID=014M67G7013","POG48888.1")</f>
        <v>POG48888.1</v>
      </c>
      <c r="J17" s="1">
        <f>C17*G17*E17</f>
        <v>1161.4007999999999</v>
      </c>
    </row>
    <row r="18" spans="1:10">
      <c r="A18" s="10" t="s">
        <v>139</v>
      </c>
      <c r="B18" s="10" t="s">
        <v>138</v>
      </c>
      <c r="C18" s="1">
        <v>42</v>
      </c>
      <c r="D18" s="1">
        <v>42</v>
      </c>
      <c r="E18" s="2">
        <v>0.73</v>
      </c>
      <c r="F18" s="1">
        <v>1.9E-2</v>
      </c>
      <c r="G18" s="1">
        <v>37.880000000000003</v>
      </c>
      <c r="H18" s="1">
        <v>135</v>
      </c>
      <c r="I18" s="1" t="str">
        <f>HYPERLINK("https://www.ncbi.nlm.nih.gov/protein/WP_103416911.1?report=genbank&amp;log$=prottop&amp;blast_rank=42&amp;RID=014M67G7013","WP_103416911.1")</f>
        <v>WP_103416911.1</v>
      </c>
      <c r="J18" s="1">
        <f>C18*G18*E18</f>
        <v>1161.4007999999999</v>
      </c>
    </row>
    <row r="19" spans="1:10">
      <c r="A19" s="10" t="s">
        <v>102</v>
      </c>
      <c r="B19" s="10" t="s">
        <v>103</v>
      </c>
      <c r="C19" s="1">
        <v>45.1</v>
      </c>
      <c r="D19" s="1">
        <v>45.1</v>
      </c>
      <c r="E19" s="2">
        <v>0.8</v>
      </c>
      <c r="F19" s="1">
        <v>2E-3</v>
      </c>
      <c r="G19" s="1">
        <v>31.94</v>
      </c>
      <c r="H19" s="1">
        <v>160</v>
      </c>
      <c r="I19" s="1" t="str">
        <f>HYPERLINK("https://www.ncbi.nlm.nih.gov/protein/WP_173264709.1?report=genbank&amp;log$=prottop&amp;blast_rank=11&amp;RID=014M67G7013","WP_173264709.1")</f>
        <v>WP_173264709.1</v>
      </c>
      <c r="J19" s="1">
        <f>C19*G19*E19</f>
        <v>1152.3952000000002</v>
      </c>
    </row>
    <row r="20" spans="1:10">
      <c r="A20" s="10" t="s">
        <v>142</v>
      </c>
      <c r="B20" s="10" t="s">
        <v>72</v>
      </c>
      <c r="C20" s="1">
        <v>41.6</v>
      </c>
      <c r="D20" s="1">
        <v>41.6</v>
      </c>
      <c r="E20" s="2">
        <v>0.74</v>
      </c>
      <c r="F20" s="1">
        <v>2.1000000000000001E-2</v>
      </c>
      <c r="G20" s="1">
        <v>37.31</v>
      </c>
      <c r="H20" s="1">
        <v>131</v>
      </c>
      <c r="I20" s="1" t="str">
        <f>HYPERLINK("https://www.ncbi.nlm.nih.gov/protein/WP_101392053.1?report=genbank&amp;log$=prottop&amp;blast_rank=45&amp;RID=014M67G7013","WP_101392053.1")</f>
        <v>WP_101392053.1</v>
      </c>
      <c r="J20" s="1">
        <f>C20*G20*E20</f>
        <v>1148.5510400000001</v>
      </c>
    </row>
    <row r="21" spans="1:10">
      <c r="A21" s="10" t="s">
        <v>31</v>
      </c>
      <c r="B21" s="10" t="s">
        <v>32</v>
      </c>
      <c r="C21" s="1">
        <v>41.6</v>
      </c>
      <c r="D21" s="1">
        <v>41.6</v>
      </c>
      <c r="E21" s="2">
        <v>0.74</v>
      </c>
      <c r="F21" s="1">
        <v>2.4E-2</v>
      </c>
      <c r="G21" s="1">
        <v>37.31</v>
      </c>
      <c r="H21" s="1">
        <v>140</v>
      </c>
      <c r="I21" s="1" t="str">
        <f>HYPERLINK("https://www.ncbi.nlm.nih.gov/protein/WP_125058609.1?report=genbank&amp;log$=prottop&amp;blast_rank=47&amp;RID=014M67G7013","WP_125058609.1")</f>
        <v>WP_125058609.1</v>
      </c>
      <c r="J21" s="1">
        <f>C21*G21*E21</f>
        <v>1148.5510400000001</v>
      </c>
    </row>
    <row r="22" spans="1:10">
      <c r="A22" s="10" t="s">
        <v>145</v>
      </c>
      <c r="B22" s="10" t="s">
        <v>146</v>
      </c>
      <c r="C22" s="1">
        <v>41.6</v>
      </c>
      <c r="D22" s="1">
        <v>41.6</v>
      </c>
      <c r="E22" s="2">
        <v>0.74</v>
      </c>
      <c r="F22" s="1">
        <v>3.1E-2</v>
      </c>
      <c r="G22" s="1">
        <v>37.31</v>
      </c>
      <c r="H22" s="1">
        <v>159</v>
      </c>
      <c r="I22" s="1" t="str">
        <f>HYPERLINK("https://www.ncbi.nlm.nih.gov/protein/GCD42336.1?report=genbank&amp;log$=prottop&amp;blast_rank=50&amp;RID=014M67G7013","GCD42336.1")</f>
        <v>GCD42336.1</v>
      </c>
      <c r="J22" s="1">
        <f>C22*G22*E22</f>
        <v>1148.5510400000001</v>
      </c>
    </row>
    <row r="23" spans="1:10">
      <c r="A23" s="10" t="s">
        <v>71</v>
      </c>
      <c r="B23" s="10" t="s">
        <v>72</v>
      </c>
      <c r="C23" s="1">
        <v>41.6</v>
      </c>
      <c r="D23" s="1">
        <v>41.6</v>
      </c>
      <c r="E23" s="2">
        <v>0.74</v>
      </c>
      <c r="F23" s="1">
        <v>3.3000000000000002E-2</v>
      </c>
      <c r="G23" s="1">
        <v>37.31</v>
      </c>
      <c r="H23" s="1">
        <v>150</v>
      </c>
      <c r="I23" s="1" t="str">
        <f>HYPERLINK("https://www.ncbi.nlm.nih.gov/protein/PKV82662.1?report=genbank&amp;log$=prottop&amp;blast_rank=54&amp;RID=014M67G7013","PKV82662.1")</f>
        <v>PKV82662.1</v>
      </c>
      <c r="J23" s="1">
        <f>C23*G23*E23</f>
        <v>1148.5510400000001</v>
      </c>
    </row>
    <row r="24" spans="1:10">
      <c r="A24" s="10" t="s">
        <v>108</v>
      </c>
      <c r="B24" s="10" t="s">
        <v>109</v>
      </c>
      <c r="C24" s="1">
        <v>44.3</v>
      </c>
      <c r="D24" s="1">
        <v>44.3</v>
      </c>
      <c r="E24" s="2">
        <v>0.84</v>
      </c>
      <c r="F24" s="1">
        <v>3.0000000000000001E-3</v>
      </c>
      <c r="G24" s="1">
        <v>30.67</v>
      </c>
      <c r="H24" s="1">
        <v>148</v>
      </c>
      <c r="I24" s="1" t="str">
        <f>HYPERLINK("https://www.ncbi.nlm.nih.gov/protein/WP_206319260.1?report=genbank&amp;log$=prottop&amp;blast_rank=17&amp;RID=014M67G7013","WP_206319260.1")</f>
        <v>WP_206319260.1</v>
      </c>
      <c r="J24" s="1">
        <f>C24*G24*E24</f>
        <v>1141.29204</v>
      </c>
    </row>
    <row r="25" spans="1:10">
      <c r="A25" s="10" t="s">
        <v>110</v>
      </c>
      <c r="B25" s="10" t="s">
        <v>111</v>
      </c>
      <c r="C25" s="1">
        <v>44.3</v>
      </c>
      <c r="D25" s="1">
        <v>44.3</v>
      </c>
      <c r="E25" s="2">
        <v>0.84</v>
      </c>
      <c r="F25" s="1">
        <v>3.0000000000000001E-3</v>
      </c>
      <c r="G25" s="1">
        <v>30.67</v>
      </c>
      <c r="H25" s="1">
        <v>166</v>
      </c>
      <c r="I25" s="1" t="str">
        <f>HYPERLINK("https://www.ncbi.nlm.nih.gov/protein/WP_191210327.1?report=genbank&amp;log$=prottop&amp;blast_rank=19&amp;RID=014M67G7013","WP_191210327.1")</f>
        <v>WP_191210327.1</v>
      </c>
      <c r="J25" s="1">
        <f>C25*G25*E25</f>
        <v>1141.29204</v>
      </c>
    </row>
    <row r="26" spans="1:10">
      <c r="A26" s="10" t="s">
        <v>147</v>
      </c>
      <c r="B26" s="10" t="s">
        <v>148</v>
      </c>
      <c r="C26" s="1">
        <v>41.2</v>
      </c>
      <c r="D26" s="1">
        <v>41.2</v>
      </c>
      <c r="E26" s="2">
        <v>0.73</v>
      </c>
      <c r="F26" s="1">
        <v>3.4000000000000002E-2</v>
      </c>
      <c r="G26" s="1">
        <v>37.880000000000003</v>
      </c>
      <c r="H26" s="1">
        <v>124</v>
      </c>
      <c r="I26" s="1" t="str">
        <f>HYPERLINK("https://www.ncbi.nlm.nih.gov/protein/QCW80662.1?report=genbank&amp;log$=prottop&amp;blast_rank=56&amp;RID=014M67G7013","QCW80662.1")</f>
        <v>QCW80662.1</v>
      </c>
      <c r="J26" s="1">
        <f>C26*G26*E26</f>
        <v>1139.2788800000001</v>
      </c>
    </row>
    <row r="27" spans="1:10">
      <c r="A27" s="10" t="s">
        <v>29</v>
      </c>
      <c r="B27" s="10" t="s">
        <v>30</v>
      </c>
      <c r="C27" s="1">
        <v>44.3</v>
      </c>
      <c r="D27" s="1">
        <v>44.3</v>
      </c>
      <c r="E27" s="2">
        <v>0.96</v>
      </c>
      <c r="F27" s="1">
        <v>3.0000000000000001E-3</v>
      </c>
      <c r="G27" s="1">
        <v>26.74</v>
      </c>
      <c r="H27" s="1">
        <v>131</v>
      </c>
      <c r="I27" s="1" t="str">
        <f>HYPERLINK("https://www.ncbi.nlm.nih.gov/protein/WP_132627684.1?report=genbank&amp;log$=prottop&amp;blast_rank=14&amp;RID=014M67G7013","WP_132627684.1")</f>
        <v>WP_132627684.1</v>
      </c>
      <c r="J27" s="1">
        <f>C27*G27*E27</f>
        <v>1137.1987199999999</v>
      </c>
    </row>
    <row r="28" spans="1:10">
      <c r="A28" s="10" t="s">
        <v>108</v>
      </c>
      <c r="B28" s="10" t="s">
        <v>109</v>
      </c>
      <c r="C28" s="1">
        <v>43.9</v>
      </c>
      <c r="D28" s="1">
        <v>43.9</v>
      </c>
      <c r="E28" s="2">
        <v>0.84</v>
      </c>
      <c r="F28" s="1">
        <v>5.0000000000000001E-3</v>
      </c>
      <c r="G28" s="1">
        <v>30.67</v>
      </c>
      <c r="H28" s="1">
        <v>164</v>
      </c>
      <c r="I28" s="1" t="str">
        <f>HYPERLINK("https://www.ncbi.nlm.nih.gov/protein/NJP46943.1?report=genbank&amp;log$=prottop&amp;blast_rank=22&amp;RID=014M67G7013","NJP46943.1")</f>
        <v>NJP46943.1</v>
      </c>
      <c r="J28" s="1">
        <f>C28*G28*E28</f>
        <v>1130.9869200000001</v>
      </c>
    </row>
    <row r="29" spans="1:10">
      <c r="A29" s="10" t="s">
        <v>45</v>
      </c>
      <c r="B29" s="10" t="s">
        <v>46</v>
      </c>
      <c r="C29" s="1">
        <v>43.1</v>
      </c>
      <c r="D29" s="1">
        <v>43.1</v>
      </c>
      <c r="E29" s="2">
        <v>0.84</v>
      </c>
      <c r="F29" s="1">
        <v>0.01</v>
      </c>
      <c r="G29" s="1">
        <v>30.67</v>
      </c>
      <c r="H29" s="1">
        <v>171</v>
      </c>
      <c r="I29" s="1" t="str">
        <f>HYPERLINK("https://www.ncbi.nlm.nih.gov/protein/WP_188295712.1?report=genbank&amp;log$=prottop&amp;blast_rank=37&amp;RID=014M67G7013","WP_188295712.1")</f>
        <v>WP_188295712.1</v>
      </c>
      <c r="J29" s="1">
        <f>C29*G29*E29</f>
        <v>1110.3766800000001</v>
      </c>
    </row>
    <row r="30" spans="1:10">
      <c r="A30" s="10" t="s">
        <v>51</v>
      </c>
      <c r="B30" s="10" t="s">
        <v>50</v>
      </c>
      <c r="C30" s="1">
        <v>42</v>
      </c>
      <c r="D30" s="1">
        <v>42</v>
      </c>
      <c r="E30" s="2">
        <v>0.8</v>
      </c>
      <c r="F30" s="1">
        <v>0.02</v>
      </c>
      <c r="G30" s="1">
        <v>32.880000000000003</v>
      </c>
      <c r="H30" s="1">
        <v>136</v>
      </c>
      <c r="I30" s="1" t="str">
        <f>HYPERLINK("https://www.ncbi.nlm.nih.gov/protein/WP_189918031.1?report=genbank&amp;log$=prottop&amp;blast_rank=43&amp;RID=014M67G7013","WP_189918031.1")</f>
        <v>WP_189918031.1</v>
      </c>
      <c r="J30" s="1">
        <f>C30*G30*E30</f>
        <v>1104.768</v>
      </c>
    </row>
    <row r="31" spans="1:10">
      <c r="A31" s="10" t="s">
        <v>144</v>
      </c>
      <c r="B31" s="10" t="s">
        <v>50</v>
      </c>
      <c r="C31" s="1">
        <v>42</v>
      </c>
      <c r="D31" s="1">
        <v>42</v>
      </c>
      <c r="E31" s="2">
        <v>0.8</v>
      </c>
      <c r="F31" s="1">
        <v>2.7E-2</v>
      </c>
      <c r="G31" s="1">
        <v>32.880000000000003</v>
      </c>
      <c r="H31" s="1">
        <v>161</v>
      </c>
      <c r="I31" s="1" t="str">
        <f>HYPERLINK("https://www.ncbi.nlm.nih.gov/protein/GHF57954.1?report=genbank&amp;log$=prottop&amp;blast_rank=49&amp;RID=014M67G7013","GHF57954.1")</f>
        <v>GHF57954.1</v>
      </c>
      <c r="J31" s="1">
        <f>C31*G31*E31</f>
        <v>1104.768</v>
      </c>
    </row>
    <row r="32" spans="1:10">
      <c r="A32" s="10" t="s">
        <v>39</v>
      </c>
      <c r="B32" s="10" t="s">
        <v>40</v>
      </c>
      <c r="C32" s="1">
        <v>44.3</v>
      </c>
      <c r="D32" s="1">
        <v>44.3</v>
      </c>
      <c r="E32" s="2">
        <v>0.64</v>
      </c>
      <c r="F32" s="1">
        <v>2E-3</v>
      </c>
      <c r="G32" s="1">
        <v>38.6</v>
      </c>
      <c r="H32" s="1">
        <v>124</v>
      </c>
      <c r="I32" s="1" t="str">
        <f>HYPERLINK("https://www.ncbi.nlm.nih.gov/protein/WP_184612911.1?report=genbank&amp;log$=prottop&amp;blast_rank=13&amp;RID=014M67G7013","WP_184612911.1")</f>
        <v>WP_184612911.1</v>
      </c>
      <c r="J32" s="1">
        <f>C32*G32*E32</f>
        <v>1094.3872000000001</v>
      </c>
    </row>
    <row r="33" spans="1:10">
      <c r="A33" s="10" t="s">
        <v>63</v>
      </c>
      <c r="B33" s="10" t="s">
        <v>64</v>
      </c>
      <c r="C33" s="1">
        <v>44.7</v>
      </c>
      <c r="D33" s="1">
        <v>44.7</v>
      </c>
      <c r="E33" s="2">
        <v>0.8</v>
      </c>
      <c r="F33" s="1">
        <v>2E-3</v>
      </c>
      <c r="G33" s="1">
        <v>30.56</v>
      </c>
      <c r="H33" s="1">
        <v>166</v>
      </c>
      <c r="I33" s="1" t="str">
        <f>HYPERLINK("https://www.ncbi.nlm.nih.gov/protein/WP_159769061.1?report=genbank&amp;log$=prottop&amp;blast_rank=12&amp;RID=014M67G7013","WP_159769061.1")</f>
        <v>WP_159769061.1</v>
      </c>
      <c r="J33" s="1">
        <f>C33*G33*E33</f>
        <v>1092.8255999999999</v>
      </c>
    </row>
    <row r="34" spans="1:10">
      <c r="A34" s="10" t="s">
        <v>114</v>
      </c>
      <c r="B34" s="10" t="s">
        <v>52</v>
      </c>
      <c r="C34" s="1">
        <v>42</v>
      </c>
      <c r="D34" s="1">
        <v>42</v>
      </c>
      <c r="E34" s="2">
        <v>0.84</v>
      </c>
      <c r="F34" s="1">
        <v>3.2000000000000001E-2</v>
      </c>
      <c r="G34" s="1">
        <v>30.67</v>
      </c>
      <c r="H34" s="1">
        <v>171</v>
      </c>
      <c r="I34" s="1" t="str">
        <f>HYPERLINK("https://www.ncbi.nlm.nih.gov/protein/WP_097236606.1?report=genbank&amp;log$=prottop&amp;blast_rank=52&amp;RID=014M67G7013","WP_097236606.1")</f>
        <v>WP_097236606.1</v>
      </c>
      <c r="J34" s="1">
        <f>C34*G34*E34</f>
        <v>1082.0376000000001</v>
      </c>
    </row>
    <row r="35" spans="1:10">
      <c r="A35" s="10" t="s">
        <v>112</v>
      </c>
      <c r="B35" s="10" t="s">
        <v>113</v>
      </c>
      <c r="C35" s="1">
        <v>43.9</v>
      </c>
      <c r="D35" s="1">
        <v>43.9</v>
      </c>
      <c r="E35" s="2">
        <v>0.84</v>
      </c>
      <c r="F35" s="1">
        <v>4.0000000000000001E-3</v>
      </c>
      <c r="G35" s="1">
        <v>29.33</v>
      </c>
      <c r="H35" s="1">
        <v>145</v>
      </c>
      <c r="I35" s="1" t="str">
        <f>HYPERLINK("https://www.ncbi.nlm.nih.gov/protein/CCB75099.1?report=genbank&amp;log$=prottop&amp;blast_rank=21&amp;RID=014M67G7013","CCB75099.1")</f>
        <v>CCB75099.1</v>
      </c>
      <c r="J35" s="1">
        <f>C35*G35*E35</f>
        <v>1081.5730799999999</v>
      </c>
    </row>
    <row r="36" spans="1:10">
      <c r="A36" s="10" t="s">
        <v>115</v>
      </c>
      <c r="B36" s="10" t="s">
        <v>116</v>
      </c>
      <c r="C36" s="1">
        <v>43.9</v>
      </c>
      <c r="D36" s="1">
        <v>43.9</v>
      </c>
      <c r="E36" s="2">
        <v>0.84</v>
      </c>
      <c r="F36" s="1">
        <v>5.0000000000000001E-3</v>
      </c>
      <c r="G36" s="1">
        <v>29.33</v>
      </c>
      <c r="H36" s="1">
        <v>148</v>
      </c>
      <c r="I36" s="1" t="str">
        <f>HYPERLINK("https://www.ncbi.nlm.nih.gov/protein/WP_201867759.1?report=genbank&amp;log$=prottop&amp;blast_rank=24&amp;RID=014M67G7013","WP_201867759.1")</f>
        <v>WP_201867759.1</v>
      </c>
      <c r="J36" s="1">
        <f>C36*G36*E36</f>
        <v>1081.5730799999999</v>
      </c>
    </row>
    <row r="37" spans="1:10">
      <c r="A37" s="10" t="s">
        <v>119</v>
      </c>
      <c r="B37" s="10" t="s">
        <v>120</v>
      </c>
      <c r="C37" s="1">
        <v>43.9</v>
      </c>
      <c r="D37" s="1">
        <v>43.9</v>
      </c>
      <c r="E37" s="2">
        <v>0.84</v>
      </c>
      <c r="F37" s="1">
        <v>5.0000000000000001E-3</v>
      </c>
      <c r="G37" s="1">
        <v>29.33</v>
      </c>
      <c r="H37" s="1">
        <v>166</v>
      </c>
      <c r="I37" s="1" t="str">
        <f>HYPERLINK("https://www.ncbi.nlm.nih.gov/protein/WP_014627854.1?report=genbank&amp;log$=prottop&amp;blast_rank=27&amp;RID=014M67G7013","WP_014627854.1")</f>
        <v>WP_014627854.1</v>
      </c>
      <c r="J37" s="1">
        <f>C37*G37*E37</f>
        <v>1081.5730799999999</v>
      </c>
    </row>
    <row r="38" spans="1:10">
      <c r="A38" s="10" t="s">
        <v>121</v>
      </c>
      <c r="B38" s="10" t="s">
        <v>122</v>
      </c>
      <c r="C38" s="1">
        <v>43.9</v>
      </c>
      <c r="D38" s="1">
        <v>43.9</v>
      </c>
      <c r="E38" s="2">
        <v>0.84</v>
      </c>
      <c r="F38" s="1">
        <v>5.0000000000000001E-3</v>
      </c>
      <c r="G38" s="1">
        <v>29.33</v>
      </c>
      <c r="H38" s="1">
        <v>171</v>
      </c>
      <c r="I38" s="1" t="str">
        <f>HYPERLINK("https://www.ncbi.nlm.nih.gov/protein/WP_202446647.1?report=genbank&amp;log$=prottop&amp;blast_rank=28&amp;RID=014M67G7013","WP_202446647.1")</f>
        <v>WP_202446647.1</v>
      </c>
      <c r="J38" s="1">
        <f>C38*G38*E38</f>
        <v>1081.5730799999999</v>
      </c>
    </row>
    <row r="39" spans="1:10">
      <c r="A39" s="10" t="s">
        <v>47</v>
      </c>
      <c r="B39" s="10" t="s">
        <v>48</v>
      </c>
      <c r="C39" s="1">
        <v>41.6</v>
      </c>
      <c r="D39" s="1">
        <v>41.6</v>
      </c>
      <c r="E39" s="2">
        <v>0.84</v>
      </c>
      <c r="F39" s="1">
        <v>2.5999999999999999E-2</v>
      </c>
      <c r="G39" s="1">
        <v>30.67</v>
      </c>
      <c r="H39" s="1">
        <v>147</v>
      </c>
      <c r="I39" s="1" t="str">
        <f>HYPERLINK("https://www.ncbi.nlm.nih.gov/protein/RKT16350.1?report=genbank&amp;log$=prottop&amp;blast_rank=48&amp;RID=014M67G7013","RKT16350.1")</f>
        <v>RKT16350.1</v>
      </c>
      <c r="J39" s="1">
        <f>C39*G39*E39</f>
        <v>1071.7324800000001</v>
      </c>
    </row>
    <row r="40" spans="1:10">
      <c r="A40" s="10" t="s">
        <v>53</v>
      </c>
      <c r="B40" s="10" t="s">
        <v>54</v>
      </c>
      <c r="C40" s="1">
        <v>41.2</v>
      </c>
      <c r="D40" s="1">
        <v>41.2</v>
      </c>
      <c r="E40" s="2">
        <v>0.84</v>
      </c>
      <c r="F40" s="1">
        <v>3.5999999999999997E-2</v>
      </c>
      <c r="G40" s="1">
        <v>30.67</v>
      </c>
      <c r="H40" s="1">
        <v>144</v>
      </c>
      <c r="I40" s="1" t="str">
        <f>HYPERLINK("https://www.ncbi.nlm.nih.gov/protein/WP_234322660.1?report=genbank&amp;log$=prottop&amp;blast_rank=57&amp;RID=014M67G7013","WP_234322660.1")</f>
        <v>WP_234322660.1</v>
      </c>
      <c r="J40" s="1">
        <f>C40*G40*E40</f>
        <v>1061.4273600000001</v>
      </c>
    </row>
    <row r="41" spans="1:10">
      <c r="A41" s="10" t="s">
        <v>31</v>
      </c>
      <c r="B41" s="10" t="s">
        <v>32</v>
      </c>
      <c r="C41" s="1">
        <v>43.1</v>
      </c>
      <c r="D41" s="1">
        <v>43.1</v>
      </c>
      <c r="E41" s="2">
        <v>0.66</v>
      </c>
      <c r="F41" s="1">
        <v>5.0000000000000001E-3</v>
      </c>
      <c r="G41" s="1">
        <v>37.29</v>
      </c>
      <c r="H41" s="1">
        <v>124</v>
      </c>
      <c r="I41" s="1" t="str">
        <f>HYPERLINK("https://www.ncbi.nlm.nih.gov/protein/WP_030653318.1?report=genbank&amp;log$=prottop&amp;blast_rank=26&amp;RID=014M67G7013","WP_030653318.1")</f>
        <v>WP_030653318.1</v>
      </c>
      <c r="J41" s="1">
        <f>C41*G41*E41</f>
        <v>1060.75134</v>
      </c>
    </row>
    <row r="42" spans="1:10">
      <c r="A42" s="10" t="s">
        <v>127</v>
      </c>
      <c r="B42" s="10" t="s">
        <v>128</v>
      </c>
      <c r="C42" s="1">
        <v>43.1</v>
      </c>
      <c r="D42" s="1">
        <v>43.1</v>
      </c>
      <c r="E42" s="2">
        <v>0.8</v>
      </c>
      <c r="F42" s="1">
        <v>7.0000000000000001E-3</v>
      </c>
      <c r="G42" s="1">
        <v>30.56</v>
      </c>
      <c r="H42" s="1">
        <v>148</v>
      </c>
      <c r="I42" s="1" t="str">
        <f>HYPERLINK("https://www.ncbi.nlm.nih.gov/protein/WP_093784991.1?report=genbank&amp;log$=prottop&amp;blast_rank=33&amp;RID=014M67G7013","WP_093784991.1")</f>
        <v>WP_093784991.1</v>
      </c>
      <c r="J42" s="1">
        <f>C42*G42*E42</f>
        <v>1053.7088000000001</v>
      </c>
    </row>
    <row r="43" spans="1:10">
      <c r="A43" s="10" t="s">
        <v>129</v>
      </c>
      <c r="B43" s="10" t="s">
        <v>130</v>
      </c>
      <c r="C43" s="1">
        <v>43.1</v>
      </c>
      <c r="D43" s="1">
        <v>43.1</v>
      </c>
      <c r="E43" s="2">
        <v>0.8</v>
      </c>
      <c r="F43" s="1">
        <v>8.0000000000000002E-3</v>
      </c>
      <c r="G43" s="1">
        <v>30.56</v>
      </c>
      <c r="H43" s="1">
        <v>148</v>
      </c>
      <c r="I43" s="1" t="str">
        <f>HYPERLINK("https://www.ncbi.nlm.nih.gov/protein/WP_200823217.1?report=genbank&amp;log$=prottop&amp;blast_rank=34&amp;RID=014M67G7013","WP_200823217.1")</f>
        <v>WP_200823217.1</v>
      </c>
      <c r="J43" s="1">
        <f>C43*G43*E43</f>
        <v>1053.7088000000001</v>
      </c>
    </row>
    <row r="44" spans="1:10">
      <c r="A44" s="10" t="s">
        <v>69</v>
      </c>
      <c r="B44" s="10" t="s">
        <v>70</v>
      </c>
      <c r="C44" s="1">
        <v>40.799999999999997</v>
      </c>
      <c r="D44" s="1">
        <v>40.799999999999997</v>
      </c>
      <c r="E44" s="2">
        <v>0.85</v>
      </c>
      <c r="F44" s="1">
        <v>3.4000000000000002E-2</v>
      </c>
      <c r="G44" s="1">
        <v>30.26</v>
      </c>
      <c r="H44" s="1">
        <v>114</v>
      </c>
      <c r="I44" s="1" t="str">
        <f>HYPERLINK("https://www.ncbi.nlm.nih.gov/protein/WP_120574146.1?report=genbank&amp;log$=prottop&amp;blast_rank=55&amp;RID=014M67G7013","WP_120574146.1")</f>
        <v>WP_120574146.1</v>
      </c>
      <c r="J44" s="1">
        <f>C44*G44*E44</f>
        <v>1049.4168</v>
      </c>
    </row>
    <row r="45" spans="1:10">
      <c r="A45" s="10" t="s">
        <v>33</v>
      </c>
      <c r="B45" s="10" t="s">
        <v>34</v>
      </c>
      <c r="C45" s="1">
        <v>42.7</v>
      </c>
      <c r="D45" s="1">
        <v>42.7</v>
      </c>
      <c r="E45" s="2">
        <v>0.7</v>
      </c>
      <c r="F45" s="1">
        <v>8.0000000000000002E-3</v>
      </c>
      <c r="G45" s="1">
        <v>34.92</v>
      </c>
      <c r="H45" s="1">
        <v>124</v>
      </c>
      <c r="I45" s="1" t="str">
        <f>HYPERLINK("https://www.ncbi.nlm.nih.gov/protein/WP_206506678.1?report=genbank&amp;log$=prottop&amp;blast_rank=35&amp;RID=014M67G7013","WP_206506678.1")</f>
        <v>WP_206506678.1</v>
      </c>
      <c r="J45" s="1">
        <f>C45*G45*E45</f>
        <v>1043.7588000000001</v>
      </c>
    </row>
    <row r="46" spans="1:10">
      <c r="A46" s="10" t="s">
        <v>59</v>
      </c>
      <c r="B46" s="10" t="s">
        <v>60</v>
      </c>
      <c r="C46" s="1">
        <v>44.3</v>
      </c>
      <c r="D46" s="1">
        <v>44.3</v>
      </c>
      <c r="E46" s="2">
        <v>0.8</v>
      </c>
      <c r="F46" s="1">
        <v>3.0000000000000001E-3</v>
      </c>
      <c r="G46" s="1">
        <v>29.17</v>
      </c>
      <c r="H46" s="1">
        <v>170</v>
      </c>
      <c r="I46" s="1" t="str">
        <f>HYPERLINK("https://www.ncbi.nlm.nih.gov/protein/WP_211266210.1?report=genbank&amp;log$=prottop&amp;blast_rank=18&amp;RID=014M67G7013","WP_211266210.1")</f>
        <v>WP_211266210.1</v>
      </c>
      <c r="J46" s="1">
        <f>C46*G46*E46</f>
        <v>1033.7848000000001</v>
      </c>
    </row>
    <row r="47" spans="1:10">
      <c r="A47" s="10" t="s">
        <v>140</v>
      </c>
      <c r="B47" s="10" t="s">
        <v>141</v>
      </c>
      <c r="C47" s="1">
        <v>42</v>
      </c>
      <c r="D47" s="1">
        <v>42</v>
      </c>
      <c r="E47" s="2">
        <v>0.8</v>
      </c>
      <c r="F47" s="1">
        <v>2.1000000000000001E-2</v>
      </c>
      <c r="G47" s="1">
        <v>30.56</v>
      </c>
      <c r="H47" s="1">
        <v>145</v>
      </c>
      <c r="I47" s="1" t="str">
        <f>HYPERLINK("https://www.ncbi.nlm.nih.gov/protein/MBB6435550.1?report=genbank&amp;log$=prottop&amp;blast_rank=44&amp;RID=014M67G7013","MBB6435550.1")</f>
        <v>MBB6435550.1</v>
      </c>
      <c r="J47" s="1">
        <f>C47*G47*E47</f>
        <v>1026.816</v>
      </c>
    </row>
    <row r="48" spans="1:10">
      <c r="A48" s="10" t="s">
        <v>143</v>
      </c>
      <c r="B48" s="10" t="s">
        <v>141</v>
      </c>
      <c r="C48" s="1">
        <v>42</v>
      </c>
      <c r="D48" s="1">
        <v>42</v>
      </c>
      <c r="E48" s="2">
        <v>0.8</v>
      </c>
      <c r="F48" s="1">
        <v>2.4E-2</v>
      </c>
      <c r="G48" s="1">
        <v>30.56</v>
      </c>
      <c r="H48" s="1">
        <v>148</v>
      </c>
      <c r="I48" s="1" t="str">
        <f>HYPERLINK("https://www.ncbi.nlm.nih.gov/protein/GHH47038.1?report=genbank&amp;log$=prottop&amp;blast_rank=46&amp;RID=014M67G7013","GHH47038.1")</f>
        <v>GHH47038.1</v>
      </c>
      <c r="J48" s="1">
        <f>C48*G48*E48</f>
        <v>1026.816</v>
      </c>
    </row>
    <row r="49" spans="1:10">
      <c r="A49" s="10" t="s">
        <v>140</v>
      </c>
      <c r="B49" s="10" t="s">
        <v>141</v>
      </c>
      <c r="C49" s="1">
        <v>42</v>
      </c>
      <c r="D49" s="1">
        <v>42</v>
      </c>
      <c r="E49" s="2">
        <v>0.8</v>
      </c>
      <c r="F49" s="1">
        <v>3.2000000000000001E-2</v>
      </c>
      <c r="G49" s="1">
        <v>30.56</v>
      </c>
      <c r="H49" s="1">
        <v>171</v>
      </c>
      <c r="I49" s="1" t="str">
        <f>HYPERLINK("https://www.ncbi.nlm.nih.gov/protein/WP_185029181.1?report=genbank&amp;log$=prottop&amp;blast_rank=53&amp;RID=014M67G7013","WP_185029181.1")</f>
        <v>WP_185029181.1</v>
      </c>
      <c r="J49" s="1">
        <f>C49*G49*E49</f>
        <v>1026.816</v>
      </c>
    </row>
    <row r="50" spans="1:10">
      <c r="A50" s="10" t="s">
        <v>49</v>
      </c>
      <c r="B50" s="10" t="s">
        <v>50</v>
      </c>
      <c r="C50" s="1">
        <v>41.6</v>
      </c>
      <c r="D50" s="1">
        <v>41.6</v>
      </c>
      <c r="E50" s="2">
        <v>0.84</v>
      </c>
      <c r="F50" s="1">
        <v>3.2000000000000001E-2</v>
      </c>
      <c r="G50" s="1">
        <v>29.33</v>
      </c>
      <c r="H50" s="1">
        <v>147</v>
      </c>
      <c r="I50" s="1" t="str">
        <f>HYPERLINK("https://www.ncbi.nlm.nih.gov/protein/GHF65206.1?report=genbank&amp;log$=prottop&amp;blast_rank=51&amp;RID=014M67G7013","GHF65206.1")</f>
        <v>GHF65206.1</v>
      </c>
      <c r="J50" s="1">
        <f>C50*G50*E50</f>
        <v>1024.90752</v>
      </c>
    </row>
    <row r="51" spans="1:10">
      <c r="A51" s="10" t="s">
        <v>51</v>
      </c>
      <c r="B51" s="10" t="s">
        <v>50</v>
      </c>
      <c r="C51" s="1">
        <v>41.6</v>
      </c>
      <c r="D51" s="1">
        <v>41.6</v>
      </c>
      <c r="E51" s="2">
        <v>0.84</v>
      </c>
      <c r="F51" s="1">
        <v>4.2000000000000003E-2</v>
      </c>
      <c r="G51" s="1">
        <v>29.33</v>
      </c>
      <c r="H51" s="1">
        <v>171</v>
      </c>
      <c r="I51" s="1" t="str">
        <f>HYPERLINK("https://www.ncbi.nlm.nih.gov/protein/WP_189920006.1?report=genbank&amp;log$=prottop&amp;blast_rank=59&amp;RID=014M67G7013","WP_189920006.1")</f>
        <v>WP_189920006.1</v>
      </c>
      <c r="J51" s="1">
        <f>C51*G51*E51</f>
        <v>1024.90752</v>
      </c>
    </row>
    <row r="52" spans="1:10">
      <c r="A52" s="10" t="s">
        <v>114</v>
      </c>
      <c r="B52" s="10" t="s">
        <v>52</v>
      </c>
      <c r="C52" s="1">
        <v>43.9</v>
      </c>
      <c r="D52" s="1">
        <v>43.9</v>
      </c>
      <c r="E52" s="2">
        <v>0.8</v>
      </c>
      <c r="F52" s="1">
        <v>5.0000000000000001E-3</v>
      </c>
      <c r="G52" s="1">
        <v>29.17</v>
      </c>
      <c r="H52" s="1">
        <v>152</v>
      </c>
      <c r="I52" s="1" t="str">
        <f>HYPERLINK("https://www.ncbi.nlm.nih.gov/protein/WP_185994158.1?report=genbank&amp;log$=prottop&amp;blast_rank=23&amp;RID=014M67G7013","WP_185994158.1")</f>
        <v>WP_185994158.1</v>
      </c>
      <c r="J52" s="1">
        <f>C52*G52*E52</f>
        <v>1024.4504000000002</v>
      </c>
    </row>
    <row r="53" spans="1:10">
      <c r="A53" s="10" t="s">
        <v>117</v>
      </c>
      <c r="B53" s="10" t="s">
        <v>118</v>
      </c>
      <c r="C53" s="1">
        <v>43.5</v>
      </c>
      <c r="D53" s="1">
        <v>43.5</v>
      </c>
      <c r="E53" s="2">
        <v>0.84</v>
      </c>
      <c r="F53" s="1">
        <v>5.0000000000000001E-3</v>
      </c>
      <c r="G53" s="1">
        <v>28</v>
      </c>
      <c r="H53" s="1">
        <v>145</v>
      </c>
      <c r="I53" s="1" t="str">
        <f>HYPERLINK("https://www.ncbi.nlm.nih.gov/protein/MBB6531084.1?report=genbank&amp;log$=prottop&amp;blast_rank=25&amp;RID=014M67G7013","MBB6531084.1")</f>
        <v>MBB6531084.1</v>
      </c>
      <c r="J53" s="1">
        <f>C53*G53*E53</f>
        <v>1023.12</v>
      </c>
    </row>
    <row r="54" spans="1:10">
      <c r="A54" s="10" t="s">
        <v>114</v>
      </c>
      <c r="B54" s="10" t="s">
        <v>52</v>
      </c>
      <c r="C54" s="1">
        <v>43.5</v>
      </c>
      <c r="D54" s="1">
        <v>43.5</v>
      </c>
      <c r="E54" s="2">
        <v>0.84</v>
      </c>
      <c r="F54" s="1">
        <v>7.0000000000000001E-3</v>
      </c>
      <c r="G54" s="1">
        <v>28</v>
      </c>
      <c r="H54" s="1">
        <v>166</v>
      </c>
      <c r="I54" s="1" t="str">
        <f>HYPERLINK("https://www.ncbi.nlm.nih.gov/protein/WP_099882075.1?report=genbank&amp;log$=prottop&amp;blast_rank=32&amp;RID=014M67G7013","WP_099882075.1")</f>
        <v>WP_099882075.1</v>
      </c>
      <c r="J54" s="1">
        <f>C54*G54*E54</f>
        <v>1023.12</v>
      </c>
    </row>
    <row r="55" spans="1:10">
      <c r="A55" s="10" t="s">
        <v>57</v>
      </c>
      <c r="B55" s="10" t="s">
        <v>58</v>
      </c>
      <c r="C55" s="1">
        <v>43.5</v>
      </c>
      <c r="D55" s="1">
        <v>43.5</v>
      </c>
      <c r="E55" s="2">
        <v>0.8</v>
      </c>
      <c r="F55" s="1">
        <v>7.0000000000000001E-3</v>
      </c>
      <c r="G55" s="1">
        <v>29.17</v>
      </c>
      <c r="H55" s="1">
        <v>168</v>
      </c>
      <c r="I55" s="1" t="str">
        <f>HYPERLINK("https://www.ncbi.nlm.nih.gov/protein/TSB18207.1?report=genbank&amp;log$=prottop&amp;blast_rank=31&amp;RID=014M67G7013","TSB18207.1")</f>
        <v>TSB18207.1</v>
      </c>
      <c r="J55" s="1">
        <f>C55*G55*E55</f>
        <v>1015.116</v>
      </c>
    </row>
    <row r="56" spans="1:10">
      <c r="A56" s="10" t="s">
        <v>133</v>
      </c>
      <c r="B56" s="10" t="s">
        <v>134</v>
      </c>
      <c r="C56" s="1">
        <v>42.7</v>
      </c>
      <c r="D56" s="1">
        <v>42.7</v>
      </c>
      <c r="E56" s="2">
        <v>0.84</v>
      </c>
      <c r="F56" s="1">
        <v>1.0999999999999999E-2</v>
      </c>
      <c r="G56" s="1">
        <v>28</v>
      </c>
      <c r="H56" s="1">
        <v>148</v>
      </c>
      <c r="I56" s="1" t="str">
        <f>HYPERLINK("https://www.ncbi.nlm.nih.gov/protein/WP_182314017.1?report=genbank&amp;log$=prottop&amp;blast_rank=38&amp;RID=014M67G7013","WP_182314017.1")</f>
        <v>WP_182314017.1</v>
      </c>
      <c r="J56" s="1">
        <f>C56*G56*E56</f>
        <v>1004.3040000000001</v>
      </c>
    </row>
    <row r="57" spans="1:10">
      <c r="A57" s="10" t="s">
        <v>28</v>
      </c>
      <c r="B57" s="10" t="s">
        <v>27</v>
      </c>
      <c r="C57" s="1">
        <v>42.7</v>
      </c>
      <c r="D57" s="1">
        <v>42.7</v>
      </c>
      <c r="E57" s="2">
        <v>0.7</v>
      </c>
      <c r="F57" s="1">
        <v>1.4999999999999999E-2</v>
      </c>
      <c r="G57" s="1">
        <v>33.33</v>
      </c>
      <c r="H57" s="1">
        <v>194</v>
      </c>
      <c r="I57" s="1" t="str">
        <f>HYPERLINK("https://www.ncbi.nlm.nih.gov/protein/RYE17908.1?report=genbank&amp;log$=prottop&amp;blast_rank=41&amp;RID=014M67G7013","RYE17908.1")</f>
        <v>RYE17908.1</v>
      </c>
      <c r="J57" s="1">
        <f>C57*G57*E57</f>
        <v>996.2337</v>
      </c>
    </row>
    <row r="58" spans="1:10">
      <c r="A58" s="10" t="s">
        <v>125</v>
      </c>
      <c r="B58" s="10" t="s">
        <v>126</v>
      </c>
      <c r="C58" s="1">
        <v>43.5</v>
      </c>
      <c r="D58" s="1">
        <v>43.5</v>
      </c>
      <c r="E58" s="2">
        <v>0.8</v>
      </c>
      <c r="F58" s="1">
        <v>6.0000000000000001E-3</v>
      </c>
      <c r="G58" s="1">
        <v>27.78</v>
      </c>
      <c r="H58" s="1">
        <v>152</v>
      </c>
      <c r="I58" s="1" t="str">
        <f>HYPERLINK("https://www.ncbi.nlm.nih.gov/protein/WP_043265684.1?report=genbank&amp;log$=prottop&amp;blast_rank=30&amp;RID=014M67G7013","WP_043265684.1")</f>
        <v>WP_043265684.1</v>
      </c>
      <c r="J58" s="1">
        <f>C58*G58*E58</f>
        <v>966.74400000000014</v>
      </c>
    </row>
    <row r="59" spans="1:10">
      <c r="A59" s="10" t="s">
        <v>149</v>
      </c>
      <c r="B59" s="10" t="s">
        <v>150</v>
      </c>
      <c r="C59" s="1">
        <v>41.2</v>
      </c>
      <c r="D59" s="1">
        <v>41.2</v>
      </c>
      <c r="E59" s="2">
        <v>0.8</v>
      </c>
      <c r="F59" s="1">
        <v>4.3999999999999997E-2</v>
      </c>
      <c r="G59" s="1">
        <v>29.17</v>
      </c>
      <c r="H59" s="1">
        <v>148</v>
      </c>
      <c r="I59" s="1" t="str">
        <f>HYPERLINK("https://www.ncbi.nlm.nih.gov/protein/WP_078901331.1?report=genbank&amp;log$=prottop&amp;blast_rank=60&amp;RID=014M67G7013","WP_078901331.1")</f>
        <v>WP_078901331.1</v>
      </c>
      <c r="J59" s="1">
        <f>C59*G59*E59</f>
        <v>961.44320000000016</v>
      </c>
    </row>
    <row r="60" spans="1:10">
      <c r="A60" s="10" t="s">
        <v>135</v>
      </c>
      <c r="B60" s="10" t="s">
        <v>136</v>
      </c>
      <c r="C60" s="1">
        <v>42.4</v>
      </c>
      <c r="D60" s="1">
        <v>42.4</v>
      </c>
      <c r="E60" s="2">
        <v>0.8</v>
      </c>
      <c r="F60" s="1">
        <v>1.4E-2</v>
      </c>
      <c r="G60" s="1">
        <v>27.78</v>
      </c>
      <c r="H60" s="1">
        <v>152</v>
      </c>
      <c r="I60" s="1" t="str">
        <f>HYPERLINK("https://www.ncbi.nlm.nih.gov/protein/WP_030067433.1?report=genbank&amp;log$=prottop&amp;blast_rank=39&amp;RID=014M67G7013","WP_030067433.1")</f>
        <v>WP_030067433.1</v>
      </c>
      <c r="J60" s="1">
        <f>C60*G60*E60</f>
        <v>942.2976000000001</v>
      </c>
    </row>
    <row r="61" spans="1:10">
      <c r="A61" s="10" t="s">
        <v>106</v>
      </c>
      <c r="B61" s="10" t="s">
        <v>107</v>
      </c>
      <c r="C61" s="1">
        <v>43.9</v>
      </c>
      <c r="D61" s="1">
        <v>43.9</v>
      </c>
      <c r="E61" s="2">
        <v>0.73</v>
      </c>
      <c r="F61" s="1">
        <v>3.0000000000000001E-3</v>
      </c>
      <c r="G61" s="1">
        <v>29.23</v>
      </c>
      <c r="H61" s="1">
        <v>124</v>
      </c>
      <c r="I61" s="1" t="str">
        <f>HYPERLINK("https://www.ncbi.nlm.nih.gov/protein/WP_221911657.1?report=genbank&amp;log$=prottop&amp;blast_rank=16&amp;RID=014M67G7013","WP_221911657.1")</f>
        <v>WP_221911657.1</v>
      </c>
      <c r="J61" s="1">
        <f>C61*G61*E61</f>
        <v>936.73380999999995</v>
      </c>
    </row>
    <row r="62" spans="1:10">
      <c r="A62" s="10" t="s">
        <v>56</v>
      </c>
      <c r="B62" s="10" t="s">
        <v>55</v>
      </c>
      <c r="C62" s="1">
        <v>41.2</v>
      </c>
      <c r="D62" s="1">
        <v>41.2</v>
      </c>
      <c r="E62" s="2">
        <v>0.8</v>
      </c>
      <c r="F62" s="1">
        <v>4.1000000000000002E-2</v>
      </c>
      <c r="G62" s="1">
        <v>27.78</v>
      </c>
      <c r="H62" s="1">
        <v>152</v>
      </c>
      <c r="I62" s="1" t="str">
        <f>HYPERLINK("https://www.ncbi.nlm.nih.gov/protein/WP_203237365.1?report=genbank&amp;log$=prottop&amp;blast_rank=58&amp;RID=014M67G7013","WP_203237365.1")</f>
        <v>WP_203237365.1</v>
      </c>
      <c r="J62" s="1">
        <f>C62*G62*E62</f>
        <v>915.62880000000007</v>
      </c>
    </row>
    <row r="63" spans="1:10">
      <c r="E63" s="2"/>
      <c r="F63" s="3"/>
    </row>
    <row r="64" spans="1:10">
      <c r="E64" s="2"/>
      <c r="F64" s="3"/>
    </row>
    <row r="65" spans="5:6">
      <c r="E65" s="2"/>
      <c r="F65" s="3"/>
    </row>
    <row r="66" spans="5:6">
      <c r="E66" s="2"/>
      <c r="F66" s="3"/>
    </row>
    <row r="67" spans="5:6">
      <c r="E67" s="2"/>
      <c r="F67" s="3"/>
    </row>
    <row r="68" spans="5:6">
      <c r="E68" s="2"/>
      <c r="F68" s="3"/>
    </row>
    <row r="69" spans="5:6">
      <c r="E69" s="2"/>
      <c r="F69" s="3"/>
    </row>
    <row r="70" spans="5:6">
      <c r="E70" s="2"/>
      <c r="F70" s="3"/>
    </row>
    <row r="71" spans="5:6">
      <c r="E71" s="2"/>
      <c r="F71" s="3"/>
    </row>
    <row r="72" spans="5:6">
      <c r="E72" s="2"/>
      <c r="F72" s="3"/>
    </row>
    <row r="73" spans="5:6">
      <c r="E73" s="2"/>
      <c r="F73" s="3"/>
    </row>
    <row r="74" spans="5:6">
      <c r="E74" s="2"/>
      <c r="F74" s="3"/>
    </row>
    <row r="75" spans="5:6">
      <c r="E75" s="2"/>
      <c r="F75" s="3"/>
    </row>
    <row r="76" spans="5:6">
      <c r="E76" s="2"/>
      <c r="F76" s="3"/>
    </row>
    <row r="77" spans="5:6">
      <c r="E77" s="2"/>
      <c r="F77" s="3"/>
    </row>
    <row r="78" spans="5:6">
      <c r="E78" s="2"/>
      <c r="F78" s="3"/>
    </row>
    <row r="79" spans="5:6">
      <c r="E79" s="2"/>
      <c r="F79" s="3"/>
    </row>
    <row r="80" spans="5:6">
      <c r="E80" s="2"/>
      <c r="F80" s="3"/>
    </row>
    <row r="81" spans="5:6">
      <c r="E81" s="2"/>
      <c r="F81" s="3"/>
    </row>
    <row r="82" spans="5:6">
      <c r="E82" s="2"/>
      <c r="F82" s="3"/>
    </row>
    <row r="83" spans="5:6">
      <c r="E83" s="2"/>
      <c r="F83" s="3"/>
    </row>
    <row r="84" spans="5:6">
      <c r="E84" s="2"/>
      <c r="F84" s="3"/>
    </row>
    <row r="85" spans="5:6">
      <c r="E85" s="2"/>
      <c r="F85" s="3"/>
    </row>
    <row r="86" spans="5:6">
      <c r="E86" s="2"/>
      <c r="F86" s="3"/>
    </row>
    <row r="87" spans="5:6">
      <c r="E87" s="2"/>
      <c r="F87" s="3"/>
    </row>
    <row r="88" spans="5:6">
      <c r="E88" s="2"/>
      <c r="F88" s="3"/>
    </row>
    <row r="89" spans="5:6">
      <c r="E89" s="2"/>
      <c r="F89" s="3"/>
    </row>
    <row r="90" spans="5:6">
      <c r="E90" s="2"/>
      <c r="F90" s="3"/>
    </row>
    <row r="91" spans="5:6">
      <c r="E91" s="2"/>
      <c r="F91" s="3"/>
    </row>
    <row r="92" spans="5:6">
      <c r="E92" s="2"/>
      <c r="F92" s="3"/>
    </row>
    <row r="93" spans="5:6">
      <c r="E93" s="2"/>
      <c r="F93" s="3"/>
    </row>
    <row r="94" spans="5:6">
      <c r="E94" s="2"/>
      <c r="F94" s="3"/>
    </row>
    <row r="95" spans="5:6">
      <c r="E95" s="2"/>
      <c r="F95" s="3"/>
    </row>
    <row r="96" spans="5:6">
      <c r="E96" s="2"/>
      <c r="F96" s="3"/>
    </row>
    <row r="97" spans="5:6">
      <c r="E97" s="2"/>
      <c r="F97" s="3"/>
    </row>
    <row r="98" spans="5:6">
      <c r="E98" s="2"/>
      <c r="F98" s="3"/>
    </row>
    <row r="99" spans="5:6">
      <c r="E99" s="2"/>
      <c r="F99" s="3"/>
    </row>
    <row r="100" spans="5:6">
      <c r="E100" s="2"/>
      <c r="F100" s="3"/>
    </row>
    <row r="101" spans="5:6">
      <c r="E101" s="2"/>
      <c r="F101" s="3"/>
    </row>
    <row r="102" spans="5:6">
      <c r="E102" s="2"/>
      <c r="F102" s="3"/>
    </row>
    <row r="103" spans="5:6">
      <c r="E103" s="2"/>
      <c r="F103" s="3"/>
    </row>
    <row r="104" spans="5:6">
      <c r="E104" s="2"/>
      <c r="F104" s="3"/>
    </row>
    <row r="105" spans="5:6">
      <c r="E105" s="2"/>
      <c r="F105" s="3"/>
    </row>
    <row r="106" spans="5:6">
      <c r="E106" s="2"/>
      <c r="F106" s="3"/>
    </row>
    <row r="107" spans="5:6">
      <c r="E107" s="2"/>
      <c r="F107" s="3"/>
    </row>
    <row r="108" spans="5:6">
      <c r="E108" s="2"/>
      <c r="F108" s="3"/>
    </row>
    <row r="109" spans="5:6">
      <c r="E109" s="2"/>
      <c r="F109" s="3"/>
    </row>
    <row r="110" spans="5:6">
      <c r="E110" s="2"/>
      <c r="F110" s="3"/>
    </row>
    <row r="111" spans="5:6">
      <c r="E111" s="2"/>
      <c r="F111" s="3"/>
    </row>
    <row r="112" spans="5:6">
      <c r="E112" s="2"/>
      <c r="F112" s="3"/>
    </row>
    <row r="113" spans="5:6">
      <c r="E113" s="2"/>
      <c r="F113" s="3"/>
    </row>
    <row r="114" spans="5:6">
      <c r="E114" s="2"/>
      <c r="F114" s="3"/>
    </row>
    <row r="115" spans="5:6">
      <c r="E115" s="2"/>
      <c r="F115" s="3"/>
    </row>
    <row r="116" spans="5:6">
      <c r="E116" s="2"/>
      <c r="F116" s="3"/>
    </row>
    <row r="117" spans="5:6">
      <c r="E117" s="2"/>
      <c r="F117" s="3"/>
    </row>
    <row r="118" spans="5:6">
      <c r="E118" s="2"/>
      <c r="F118" s="3"/>
    </row>
    <row r="119" spans="5:6">
      <c r="E119" s="2"/>
      <c r="F119" s="3"/>
    </row>
    <row r="120" spans="5:6">
      <c r="E120" s="2"/>
      <c r="F120" s="3"/>
    </row>
    <row r="121" spans="5:6">
      <c r="E121" s="2"/>
      <c r="F121" s="3"/>
    </row>
    <row r="122" spans="5:6">
      <c r="E122" s="2"/>
      <c r="F122" s="3"/>
    </row>
    <row r="123" spans="5:6">
      <c r="E123" s="2"/>
      <c r="F123" s="3"/>
    </row>
    <row r="124" spans="5:6">
      <c r="E124" s="2"/>
      <c r="F124" s="3"/>
    </row>
    <row r="125" spans="5:6">
      <c r="E125" s="2"/>
      <c r="F125" s="3"/>
    </row>
    <row r="126" spans="5:6">
      <c r="E126" s="2"/>
      <c r="F126" s="3"/>
    </row>
    <row r="127" spans="5:6">
      <c r="E127" s="2"/>
      <c r="F127" s="3"/>
    </row>
    <row r="128" spans="5:6">
      <c r="E128" s="2"/>
      <c r="F128" s="3"/>
    </row>
    <row r="129" spans="5:6">
      <c r="E129" s="2"/>
      <c r="F129" s="3"/>
    </row>
    <row r="130" spans="5:6">
      <c r="E130" s="2"/>
      <c r="F130" s="3"/>
    </row>
    <row r="131" spans="5:6">
      <c r="E131" s="2"/>
      <c r="F131" s="3"/>
    </row>
    <row r="132" spans="5:6">
      <c r="E132" s="2"/>
      <c r="F132" s="3"/>
    </row>
    <row r="133" spans="5:6">
      <c r="E133" s="2"/>
      <c r="F133" s="3"/>
    </row>
    <row r="134" spans="5:6">
      <c r="E134" s="2"/>
      <c r="F134" s="3"/>
    </row>
    <row r="135" spans="5:6">
      <c r="E135" s="2"/>
      <c r="F135" s="3"/>
    </row>
    <row r="136" spans="5:6">
      <c r="E136" s="2"/>
      <c r="F136" s="3"/>
    </row>
    <row r="137" spans="5:6">
      <c r="E137" s="2"/>
      <c r="F137" s="3"/>
    </row>
    <row r="138" spans="5:6">
      <c r="E138" s="2"/>
      <c r="F138" s="3"/>
    </row>
    <row r="139" spans="5:6">
      <c r="E139" s="2"/>
      <c r="F139" s="3"/>
    </row>
    <row r="140" spans="5:6">
      <c r="E140" s="2"/>
      <c r="F140" s="3"/>
    </row>
    <row r="141" spans="5:6">
      <c r="E141" s="2"/>
      <c r="F141" s="3"/>
    </row>
    <row r="142" spans="5:6">
      <c r="E142" s="2"/>
      <c r="F142" s="3"/>
    </row>
    <row r="143" spans="5:6">
      <c r="E143" s="2"/>
      <c r="F143" s="3"/>
    </row>
    <row r="144" spans="5:6">
      <c r="E144" s="2"/>
      <c r="F144" s="3"/>
    </row>
    <row r="145" spans="5:6">
      <c r="E145" s="2"/>
      <c r="F145" s="3"/>
    </row>
    <row r="146" spans="5:6">
      <c r="E146" s="2"/>
      <c r="F146" s="3"/>
    </row>
    <row r="147" spans="5:6">
      <c r="E147" s="2"/>
      <c r="F147" s="3"/>
    </row>
    <row r="148" spans="5:6">
      <c r="E148" s="2"/>
      <c r="F148" s="3"/>
    </row>
    <row r="149" spans="5:6">
      <c r="E149" s="2"/>
      <c r="F149" s="3"/>
    </row>
    <row r="150" spans="5:6">
      <c r="E150" s="2"/>
      <c r="F150" s="3"/>
    </row>
    <row r="151" spans="5:6">
      <c r="E151" s="2"/>
      <c r="F151" s="3"/>
    </row>
    <row r="152" spans="5:6">
      <c r="E152" s="2"/>
      <c r="F152" s="3"/>
    </row>
    <row r="153" spans="5:6">
      <c r="E153" s="2"/>
      <c r="F153" s="3"/>
    </row>
    <row r="154" spans="5:6">
      <c r="E154" s="2"/>
      <c r="F154" s="3"/>
    </row>
    <row r="155" spans="5:6">
      <c r="E155" s="2"/>
      <c r="F155" s="3"/>
    </row>
    <row r="156" spans="5:6">
      <c r="E156" s="2"/>
      <c r="F156" s="3"/>
    </row>
    <row r="157" spans="5:6">
      <c r="E157" s="2"/>
      <c r="F157" s="3"/>
    </row>
    <row r="158" spans="5:6">
      <c r="E158" s="2"/>
      <c r="F158" s="3"/>
    </row>
    <row r="159" spans="5:6">
      <c r="E159" s="2"/>
      <c r="F159" s="3"/>
    </row>
    <row r="160" spans="5:6">
      <c r="E160" s="2"/>
      <c r="F160" s="3"/>
    </row>
    <row r="161" spans="5:6">
      <c r="E161" s="2"/>
      <c r="F161" s="3"/>
    </row>
    <row r="162" spans="5:6">
      <c r="E162" s="2"/>
      <c r="F162" s="3"/>
    </row>
    <row r="163" spans="5:6">
      <c r="E163" s="2"/>
      <c r="F163" s="3"/>
    </row>
    <row r="164" spans="5:6">
      <c r="E164" s="2"/>
      <c r="F164" s="3"/>
    </row>
    <row r="165" spans="5:6">
      <c r="E165" s="2"/>
      <c r="F165" s="3"/>
    </row>
    <row r="166" spans="5:6">
      <c r="E166" s="2"/>
      <c r="F166" s="3"/>
    </row>
    <row r="167" spans="5:6">
      <c r="E167" s="2"/>
      <c r="F167" s="3"/>
    </row>
    <row r="168" spans="5:6">
      <c r="E168" s="2"/>
      <c r="F168" s="3"/>
    </row>
    <row r="169" spans="5:6">
      <c r="E169" s="2"/>
      <c r="F169" s="3"/>
    </row>
    <row r="170" spans="5:6">
      <c r="E170" s="2"/>
      <c r="F170" s="3"/>
    </row>
    <row r="171" spans="5:6">
      <c r="E171" s="2"/>
      <c r="F171" s="3"/>
    </row>
    <row r="172" spans="5:6">
      <c r="E172" s="2"/>
      <c r="F172" s="3"/>
    </row>
    <row r="173" spans="5:6">
      <c r="E173" s="2"/>
      <c r="F173" s="3"/>
    </row>
    <row r="174" spans="5:6">
      <c r="E174" s="2"/>
      <c r="F174" s="3"/>
    </row>
    <row r="175" spans="5:6">
      <c r="E175" s="2"/>
      <c r="F175" s="3"/>
    </row>
    <row r="176" spans="5:6">
      <c r="E176" s="2"/>
      <c r="F176" s="3"/>
    </row>
    <row r="177" spans="5:6">
      <c r="E177" s="2"/>
      <c r="F177" s="3"/>
    </row>
    <row r="178" spans="5:6">
      <c r="E178" s="2"/>
      <c r="F178" s="3"/>
    </row>
    <row r="179" spans="5:6">
      <c r="E179" s="2"/>
      <c r="F179" s="3"/>
    </row>
    <row r="180" spans="5:6">
      <c r="E180" s="2"/>
      <c r="F180" s="3"/>
    </row>
    <row r="181" spans="5:6">
      <c r="E181" s="2"/>
      <c r="F181" s="3"/>
    </row>
    <row r="182" spans="5:6">
      <c r="E182" s="2"/>
      <c r="F182" s="3"/>
    </row>
    <row r="183" spans="5:6">
      <c r="E183" s="2"/>
      <c r="F183" s="3"/>
    </row>
    <row r="184" spans="5:6">
      <c r="E184" s="2"/>
      <c r="F184" s="3"/>
    </row>
    <row r="185" spans="5:6">
      <c r="E185" s="2"/>
      <c r="F185" s="3"/>
    </row>
    <row r="186" spans="5:6">
      <c r="E186" s="2"/>
      <c r="F186" s="3"/>
    </row>
    <row r="187" spans="5:6">
      <c r="E187" s="2"/>
      <c r="F187" s="3"/>
    </row>
    <row r="188" spans="5:6">
      <c r="E188" s="2"/>
      <c r="F188" s="3"/>
    </row>
    <row r="189" spans="5:6">
      <c r="E189" s="2"/>
      <c r="F189" s="3"/>
    </row>
    <row r="190" spans="5:6">
      <c r="E190" s="2"/>
      <c r="F190" s="3"/>
    </row>
    <row r="191" spans="5:6">
      <c r="E191" s="2"/>
      <c r="F191" s="3"/>
    </row>
    <row r="192" spans="5:6">
      <c r="E192" s="2"/>
      <c r="F192" s="3"/>
    </row>
    <row r="193" spans="5:6">
      <c r="E193" s="2"/>
      <c r="F193" s="3"/>
    </row>
    <row r="194" spans="5:6">
      <c r="E194" s="2"/>
      <c r="F194" s="3"/>
    </row>
    <row r="195" spans="5:6">
      <c r="E195" s="2"/>
      <c r="F195" s="3"/>
    </row>
    <row r="196" spans="5:6">
      <c r="E196" s="2"/>
      <c r="F196" s="3"/>
    </row>
    <row r="197" spans="5:6">
      <c r="E197" s="2"/>
      <c r="F197" s="3"/>
    </row>
    <row r="198" spans="5:6">
      <c r="E198" s="2"/>
      <c r="F198" s="3"/>
    </row>
    <row r="199" spans="5:6">
      <c r="E199" s="2"/>
      <c r="F199" s="3"/>
    </row>
    <row r="200" spans="5:6">
      <c r="E200" s="2"/>
      <c r="F200" s="3"/>
    </row>
    <row r="201" spans="5:6">
      <c r="E201" s="2"/>
      <c r="F201" s="3"/>
    </row>
    <row r="202" spans="5:6">
      <c r="E202" s="2"/>
      <c r="F202" s="3"/>
    </row>
    <row r="203" spans="5:6">
      <c r="E203" s="2"/>
      <c r="F203" s="3"/>
    </row>
    <row r="204" spans="5:6">
      <c r="E204" s="2"/>
      <c r="F204" s="3"/>
    </row>
    <row r="205" spans="5:6">
      <c r="E205" s="2"/>
      <c r="F205" s="3"/>
    </row>
    <row r="206" spans="5:6">
      <c r="E206" s="2"/>
      <c r="F206" s="3"/>
    </row>
    <row r="207" spans="5:6">
      <c r="E207" s="2"/>
      <c r="F207" s="3"/>
    </row>
    <row r="208" spans="5:6">
      <c r="E208" s="2"/>
      <c r="F208" s="3"/>
    </row>
    <row r="209" spans="5:6">
      <c r="E209" s="2"/>
      <c r="F209" s="3"/>
    </row>
    <row r="210" spans="5:6">
      <c r="E210" s="2"/>
      <c r="F210" s="3"/>
    </row>
    <row r="211" spans="5:6">
      <c r="E211" s="2"/>
      <c r="F211" s="3"/>
    </row>
    <row r="212" spans="5:6">
      <c r="E212" s="2"/>
      <c r="F212" s="3"/>
    </row>
    <row r="213" spans="5:6">
      <c r="E213" s="2"/>
      <c r="F213" s="3"/>
    </row>
    <row r="214" spans="5:6">
      <c r="E214" s="2"/>
      <c r="F214" s="3"/>
    </row>
    <row r="215" spans="5:6">
      <c r="E215" s="2"/>
      <c r="F215" s="3"/>
    </row>
    <row r="216" spans="5:6">
      <c r="E216" s="2"/>
      <c r="F216" s="3"/>
    </row>
    <row r="217" spans="5:6">
      <c r="E217" s="2"/>
      <c r="F217" s="3"/>
    </row>
    <row r="218" spans="5:6">
      <c r="E218" s="2"/>
      <c r="F218" s="3"/>
    </row>
    <row r="219" spans="5:6">
      <c r="E219" s="2"/>
      <c r="F219" s="3"/>
    </row>
    <row r="220" spans="5:6">
      <c r="E220" s="2"/>
      <c r="F220" s="3"/>
    </row>
    <row r="221" spans="5:6">
      <c r="E221" s="2"/>
      <c r="F221" s="3"/>
    </row>
    <row r="222" spans="5:6">
      <c r="E222" s="2"/>
      <c r="F222" s="3"/>
    </row>
    <row r="223" spans="5:6">
      <c r="E223" s="2"/>
      <c r="F223" s="3"/>
    </row>
    <row r="224" spans="5:6">
      <c r="E224" s="2"/>
      <c r="F224" s="3"/>
    </row>
    <row r="225" spans="5:6">
      <c r="E225" s="2"/>
      <c r="F225" s="3"/>
    </row>
    <row r="226" spans="5:6">
      <c r="E226" s="2"/>
      <c r="F226" s="3"/>
    </row>
    <row r="227" spans="5:6">
      <c r="E227" s="2"/>
      <c r="F227" s="3"/>
    </row>
    <row r="228" spans="5:6">
      <c r="E228" s="2"/>
      <c r="F228" s="3"/>
    </row>
    <row r="229" spans="5:6">
      <c r="E229" s="2"/>
      <c r="F229" s="3"/>
    </row>
    <row r="230" spans="5:6">
      <c r="E230" s="2"/>
      <c r="F230" s="3"/>
    </row>
    <row r="231" spans="5:6">
      <c r="E231" s="2"/>
      <c r="F231" s="3"/>
    </row>
    <row r="232" spans="5:6">
      <c r="E232" s="2"/>
      <c r="F232" s="3"/>
    </row>
    <row r="233" spans="5:6">
      <c r="E233" s="2"/>
      <c r="F233" s="3"/>
    </row>
    <row r="234" spans="5:6">
      <c r="E234" s="2"/>
      <c r="F234" s="3"/>
    </row>
    <row r="235" spans="5:6">
      <c r="E235" s="2"/>
      <c r="F235" s="3"/>
    </row>
    <row r="236" spans="5:6">
      <c r="E236" s="2"/>
      <c r="F236" s="3"/>
    </row>
    <row r="237" spans="5:6">
      <c r="E237" s="2"/>
      <c r="F237" s="3"/>
    </row>
    <row r="238" spans="5:6">
      <c r="E238" s="2"/>
      <c r="F238" s="3"/>
    </row>
    <row r="239" spans="5:6">
      <c r="E239" s="2"/>
      <c r="F239" s="3"/>
    </row>
    <row r="240" spans="5:6">
      <c r="E240" s="2"/>
      <c r="F240" s="3"/>
    </row>
    <row r="241" spans="5:6">
      <c r="E241" s="2"/>
      <c r="F241" s="3"/>
    </row>
    <row r="242" spans="5:6">
      <c r="E242" s="2"/>
      <c r="F242" s="3"/>
    </row>
    <row r="243" spans="5:6">
      <c r="E243" s="2"/>
      <c r="F243" s="3"/>
    </row>
    <row r="244" spans="5:6">
      <c r="E244" s="2"/>
      <c r="F244" s="3"/>
    </row>
    <row r="245" spans="5:6">
      <c r="E245" s="2"/>
      <c r="F245" s="3"/>
    </row>
    <row r="246" spans="5:6">
      <c r="E246" s="2"/>
      <c r="F246" s="3"/>
    </row>
    <row r="247" spans="5:6">
      <c r="E247" s="2"/>
      <c r="F247" s="3"/>
    </row>
    <row r="248" spans="5:6">
      <c r="E248" s="2"/>
      <c r="F248" s="3"/>
    </row>
    <row r="249" spans="5:6">
      <c r="E249" s="2"/>
      <c r="F249" s="3"/>
    </row>
    <row r="250" spans="5:6">
      <c r="E250" s="2"/>
      <c r="F250" s="3"/>
    </row>
    <row r="251" spans="5:6">
      <c r="E251" s="2"/>
      <c r="F251" s="3"/>
    </row>
    <row r="252" spans="5:6">
      <c r="E252" s="2"/>
      <c r="F252" s="3"/>
    </row>
    <row r="253" spans="5:6">
      <c r="E253" s="2"/>
      <c r="F253" s="3"/>
    </row>
    <row r="254" spans="5:6">
      <c r="E254" s="2"/>
      <c r="F254" s="3"/>
    </row>
    <row r="255" spans="5:6">
      <c r="E255" s="2"/>
      <c r="F255" s="3"/>
    </row>
    <row r="256" spans="5:6">
      <c r="E256" s="2"/>
      <c r="F256" s="3"/>
    </row>
    <row r="257" spans="5:6">
      <c r="E257" s="2"/>
      <c r="F257" s="3"/>
    </row>
    <row r="258" spans="5:6">
      <c r="E258" s="2"/>
      <c r="F258" s="3"/>
    </row>
    <row r="259" spans="5:6">
      <c r="E259" s="2"/>
      <c r="F259" s="3"/>
    </row>
    <row r="260" spans="5:6">
      <c r="E260" s="2"/>
      <c r="F260" s="3"/>
    </row>
    <row r="261" spans="5:6">
      <c r="E261" s="2"/>
      <c r="F261" s="3"/>
    </row>
    <row r="262" spans="5:6">
      <c r="E262" s="2"/>
      <c r="F262" s="3"/>
    </row>
    <row r="263" spans="5:6">
      <c r="E263" s="2"/>
      <c r="F263" s="3"/>
    </row>
    <row r="264" spans="5:6">
      <c r="E264" s="2"/>
      <c r="F264" s="3"/>
    </row>
    <row r="265" spans="5:6">
      <c r="E265" s="2"/>
      <c r="F265" s="3"/>
    </row>
    <row r="266" spans="5:6">
      <c r="E266" s="2"/>
    </row>
    <row r="267" spans="5:6">
      <c r="E267" s="2"/>
    </row>
    <row r="268" spans="5:6">
      <c r="E268" s="2"/>
    </row>
    <row r="269" spans="5:6">
      <c r="E269" s="2"/>
    </row>
    <row r="270" spans="5:6">
      <c r="E270" s="2"/>
    </row>
    <row r="271" spans="5:6">
      <c r="E271" s="2"/>
    </row>
    <row r="272" spans="5:6">
      <c r="E272" s="2"/>
    </row>
    <row r="273" spans="5:5">
      <c r="E273" s="2"/>
    </row>
    <row r="274" spans="5:5">
      <c r="E274" s="2"/>
    </row>
    <row r="275" spans="5:5">
      <c r="E275" s="2"/>
    </row>
    <row r="276" spans="5:5">
      <c r="E276" s="2"/>
    </row>
    <row r="277" spans="5:5">
      <c r="E277" s="2"/>
    </row>
    <row r="278" spans="5:5">
      <c r="E278" s="2"/>
    </row>
    <row r="279" spans="5:5">
      <c r="E279" s="2"/>
    </row>
    <row r="280" spans="5:5">
      <c r="E280" s="2"/>
    </row>
    <row r="281" spans="5:5">
      <c r="E281" s="2"/>
    </row>
    <row r="282" spans="5:5">
      <c r="E282" s="2"/>
    </row>
    <row r="283" spans="5:5">
      <c r="E283" s="2"/>
    </row>
    <row r="284" spans="5:5">
      <c r="E284" s="2"/>
    </row>
    <row r="285" spans="5:5">
      <c r="E285" s="2"/>
    </row>
    <row r="286" spans="5:5">
      <c r="E286" s="2"/>
    </row>
    <row r="287" spans="5:5">
      <c r="E287" s="2"/>
    </row>
    <row r="288" spans="5:5">
      <c r="E288" s="2"/>
    </row>
    <row r="289" spans="5:5">
      <c r="E289" s="2"/>
    </row>
    <row r="290" spans="5:5">
      <c r="E290" s="2"/>
    </row>
    <row r="291" spans="5:5">
      <c r="E291" s="2"/>
    </row>
    <row r="292" spans="5:5">
      <c r="E292" s="2"/>
    </row>
    <row r="293" spans="5:5">
      <c r="E293" s="2"/>
    </row>
    <row r="294" spans="5:5">
      <c r="E294" s="2"/>
    </row>
    <row r="295" spans="5:5">
      <c r="E295" s="2"/>
    </row>
    <row r="296" spans="5:5">
      <c r="E296" s="2"/>
    </row>
    <row r="297" spans="5:5">
      <c r="E297" s="2"/>
    </row>
    <row r="298" spans="5:5">
      <c r="E298" s="2"/>
    </row>
    <row r="299" spans="5:5">
      <c r="E299" s="2"/>
    </row>
    <row r="300" spans="5:5">
      <c r="E300" s="2"/>
    </row>
    <row r="301" spans="5:5">
      <c r="E301" s="2"/>
    </row>
    <row r="302" spans="5:5">
      <c r="E302" s="2"/>
    </row>
    <row r="303" spans="5:5">
      <c r="E303" s="2"/>
    </row>
    <row r="304" spans="5:5">
      <c r="E304" s="2"/>
    </row>
  </sheetData>
  <sortState xmlns:xlrd2="http://schemas.microsoft.com/office/spreadsheetml/2017/richdata2" ref="A2:J304">
    <sortCondition descending="1" ref="J2:J304"/>
  </sortState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J4"/>
  <sheetViews>
    <sheetView workbookViewId="0">
      <selection activeCell="E46" sqref="E46"/>
    </sheetView>
  </sheetViews>
  <sheetFormatPr baseColWidth="10" defaultRowHeight="16"/>
  <cols>
    <col min="1" max="1" width="74.1640625" bestFit="1" customWidth="1"/>
    <col min="2" max="2" width="43.6640625" bestFit="1" customWidth="1"/>
    <col min="3" max="8" width="10.83203125" style="1"/>
    <col min="9" max="9" width="15.5" style="1" bestFit="1" customWidth="1"/>
    <col min="10" max="10" width="10.83203125" style="1"/>
  </cols>
  <sheetData>
    <row r="1" spans="1:10" s="4" customFormat="1">
      <c r="A1" s="4" t="s">
        <v>0</v>
      </c>
      <c r="B1" s="4" t="s">
        <v>1</v>
      </c>
      <c r="C1" s="5" t="s">
        <v>2</v>
      </c>
      <c r="D1" s="5" t="s">
        <v>3</v>
      </c>
      <c r="E1" s="5" t="s">
        <v>4</v>
      </c>
      <c r="F1" s="5" t="s">
        <v>5</v>
      </c>
      <c r="G1" s="5" t="s">
        <v>6</v>
      </c>
      <c r="H1" s="5" t="s">
        <v>7</v>
      </c>
      <c r="I1" s="5" t="s">
        <v>8</v>
      </c>
      <c r="J1" s="5" t="s">
        <v>78</v>
      </c>
    </row>
    <row r="2" spans="1:10">
      <c r="A2" t="s">
        <v>76</v>
      </c>
      <c r="B2" t="s">
        <v>74</v>
      </c>
      <c r="C2" s="1">
        <v>171</v>
      </c>
      <c r="D2" s="1">
        <v>171</v>
      </c>
      <c r="E2" s="2">
        <v>1</v>
      </c>
      <c r="F2" s="3">
        <v>4.9999999999999999E-49</v>
      </c>
      <c r="G2" s="1">
        <v>100</v>
      </c>
      <c r="H2" s="1">
        <v>533</v>
      </c>
      <c r="I2" s="1" t="str">
        <f>HYPERLINK("https://www.ncbi.nlm.nih.gov/protein/PFX11133.1?report=genbank&amp;log$=prottop&amp;blast_rank=1&amp;RID=01368HDE013","PFX11133.1")</f>
        <v>PFX11133.1</v>
      </c>
      <c r="J2" s="1" t="s">
        <v>92</v>
      </c>
    </row>
    <row r="3" spans="1:10">
      <c r="A3" t="s">
        <v>73</v>
      </c>
      <c r="B3" t="s">
        <v>74</v>
      </c>
      <c r="C3" s="1">
        <v>58.9</v>
      </c>
      <c r="D3" s="1">
        <v>58.9</v>
      </c>
      <c r="E3" s="2">
        <v>0.68</v>
      </c>
      <c r="F3" s="3">
        <v>2.9999999999999997E-8</v>
      </c>
      <c r="G3" s="1">
        <v>50.91</v>
      </c>
      <c r="H3" s="1">
        <v>442</v>
      </c>
      <c r="I3" s="1" t="str">
        <f>HYPERLINK("https://www.ncbi.nlm.nih.gov/protein/PFX11087.1?report=genbank&amp;log$=prottop&amp;blast_rank=2&amp;RID=01368HDE013","PFX11087.1")</f>
        <v>PFX11087.1</v>
      </c>
      <c r="J3" s="1">
        <f>C3*G3*E3</f>
        <v>2039.0473199999999</v>
      </c>
    </row>
    <row r="4" spans="1:10">
      <c r="A4" t="s">
        <v>75</v>
      </c>
      <c r="B4" t="s">
        <v>74</v>
      </c>
      <c r="C4" s="1">
        <v>57.8</v>
      </c>
      <c r="D4" s="1">
        <v>57.8</v>
      </c>
      <c r="E4" s="2">
        <v>0.57999999999999996</v>
      </c>
      <c r="F4" s="3">
        <v>4.9999999999999998E-8</v>
      </c>
      <c r="G4" s="1">
        <v>61.7</v>
      </c>
      <c r="H4" s="1">
        <v>248</v>
      </c>
      <c r="I4" s="1" t="str">
        <f>HYPERLINK("https://www.ncbi.nlm.nih.gov/protein/PFX11037.1?report=genbank&amp;log$=prottop&amp;blast_rank=3&amp;RID=01368HDE013","PFX11037.1")</f>
        <v>PFX11037.1</v>
      </c>
      <c r="J4" s="1">
        <f>C4*G4*E4</f>
        <v>2068.4307999999996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D0AE9E-A2B8-0B4E-8269-A3539D05DC02}">
  <dimension ref="A1:J5"/>
  <sheetViews>
    <sheetView workbookViewId="0">
      <selection activeCell="E34" sqref="E34"/>
    </sheetView>
  </sheetViews>
  <sheetFormatPr baseColWidth="10" defaultRowHeight="16"/>
  <cols>
    <col min="1" max="1" width="74.1640625" bestFit="1" customWidth="1"/>
    <col min="2" max="2" width="43.6640625" bestFit="1" customWidth="1"/>
    <col min="3" max="8" width="10.83203125" style="1"/>
    <col min="9" max="9" width="15.5" style="1" bestFit="1" customWidth="1"/>
    <col min="10" max="10" width="10.83203125" style="1"/>
  </cols>
  <sheetData>
    <row r="1" spans="1:10" s="4" customFormat="1">
      <c r="A1" s="4" t="s">
        <v>0</v>
      </c>
      <c r="B1" s="4" t="s">
        <v>1</v>
      </c>
      <c r="C1" s="5" t="s">
        <v>2</v>
      </c>
      <c r="D1" s="5" t="s">
        <v>3</v>
      </c>
      <c r="E1" s="5" t="s">
        <v>4</v>
      </c>
      <c r="F1" s="5" t="s">
        <v>5</v>
      </c>
      <c r="G1" s="5" t="s">
        <v>6</v>
      </c>
      <c r="H1" s="5" t="s">
        <v>7</v>
      </c>
      <c r="I1" s="5" t="s">
        <v>8</v>
      </c>
      <c r="J1" s="5" t="s">
        <v>78</v>
      </c>
    </row>
    <row r="2" spans="1:10">
      <c r="A2" t="s">
        <v>76</v>
      </c>
      <c r="B2" t="s">
        <v>74</v>
      </c>
      <c r="C2" s="1">
        <v>185</v>
      </c>
      <c r="D2" s="1">
        <v>185</v>
      </c>
      <c r="E2" s="2">
        <v>1</v>
      </c>
      <c r="F2" s="3">
        <v>3.0000000000000001E-54</v>
      </c>
      <c r="G2" s="1">
        <v>100</v>
      </c>
      <c r="H2" s="1">
        <v>533</v>
      </c>
      <c r="I2" s="1" t="str">
        <f>HYPERLINK("https://www.ncbi.nlm.nih.gov/protein/PFX11133.1?report=genbank&amp;log$=prottop&amp;blast_rank=1&amp;RID=014MNYGP013","PFX11133.1")</f>
        <v>PFX11133.1</v>
      </c>
      <c r="J2" s="1" t="s">
        <v>92</v>
      </c>
    </row>
    <row r="3" spans="1:10">
      <c r="A3" t="s">
        <v>73</v>
      </c>
      <c r="B3" t="s">
        <v>74</v>
      </c>
      <c r="C3" s="1">
        <v>90.5</v>
      </c>
      <c r="D3" s="1">
        <v>90.5</v>
      </c>
      <c r="E3" s="2">
        <v>0.95</v>
      </c>
      <c r="F3" s="3">
        <v>2.9999999999999999E-19</v>
      </c>
      <c r="G3" s="1">
        <v>53.49</v>
      </c>
      <c r="H3" s="1">
        <v>442</v>
      </c>
      <c r="I3" s="1" t="str">
        <f>HYPERLINK("https://www.ncbi.nlm.nih.gov/protein/PFX11087.1?report=genbank&amp;log$=prottop&amp;blast_rank=2&amp;RID=014MNYGP013","PFX11087.1")</f>
        <v>PFX11087.1</v>
      </c>
      <c r="J3" s="1">
        <f>C3*G3*E3</f>
        <v>4598.8027499999998</v>
      </c>
    </row>
    <row r="4" spans="1:10">
      <c r="A4" t="s">
        <v>75</v>
      </c>
      <c r="B4" t="s">
        <v>74</v>
      </c>
      <c r="C4" s="1">
        <v>86.3</v>
      </c>
      <c r="D4" s="1">
        <v>86.3</v>
      </c>
      <c r="E4" s="2">
        <v>0.95</v>
      </c>
      <c r="F4" s="3">
        <v>1.0000000000000001E-18</v>
      </c>
      <c r="G4" s="1">
        <v>47.67</v>
      </c>
      <c r="H4" s="1">
        <v>248</v>
      </c>
      <c r="I4" s="1" t="str">
        <f>HYPERLINK("https://www.ncbi.nlm.nih.gov/protein/PFX11037.1?report=genbank&amp;log$=prottop&amp;blast_rank=3&amp;RID=014MNYGP013","PFX11037.1")</f>
        <v>PFX11037.1</v>
      </c>
      <c r="J4" s="1">
        <f t="shared" ref="J4:J5" si="0">C4*G4*E4</f>
        <v>3908.2249500000003</v>
      </c>
    </row>
    <row r="5" spans="1:10">
      <c r="A5" t="s">
        <v>77</v>
      </c>
      <c r="B5" t="s">
        <v>74</v>
      </c>
      <c r="C5" s="1">
        <v>76.599999999999994</v>
      </c>
      <c r="D5" s="1">
        <v>76.599999999999994</v>
      </c>
      <c r="E5" s="2">
        <v>0.73</v>
      </c>
      <c r="F5" s="3">
        <v>2.0000000000000002E-15</v>
      </c>
      <c r="G5" s="1">
        <v>56.92</v>
      </c>
      <c r="H5" s="1">
        <v>179</v>
      </c>
      <c r="I5" s="1" t="str">
        <f>HYPERLINK("https://www.ncbi.nlm.nih.gov/protein/PFX10333.1?report=genbank&amp;log$=prottop&amp;blast_rank=4&amp;RID=014MNYGP013","PFX10333.1")</f>
        <v>PFX10333.1</v>
      </c>
      <c r="J5" s="1">
        <f t="shared" si="0"/>
        <v>3182.852559999999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C17B89-0665-DC4B-8943-098D88A654A9}">
  <dimension ref="A1:W146"/>
  <sheetViews>
    <sheetView workbookViewId="0">
      <selection activeCell="N12" sqref="N12"/>
    </sheetView>
  </sheetViews>
  <sheetFormatPr baseColWidth="10" defaultRowHeight="16"/>
  <cols>
    <col min="1" max="1" width="48" customWidth="1"/>
    <col min="2" max="2" width="44" bestFit="1" customWidth="1"/>
    <col min="9" max="9" width="15.5" bestFit="1" customWidth="1"/>
    <col min="10" max="10" width="10.83203125" style="1"/>
    <col min="14" max="14" width="10.83203125" style="14"/>
    <col min="17" max="17" width="10.83203125" style="14"/>
    <col min="20" max="20" width="10.83203125" style="14"/>
    <col min="23" max="23" width="10.83203125" style="14"/>
  </cols>
  <sheetData>
    <row r="1" spans="1:23" s="4" customFormat="1">
      <c r="A1" s="4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  <c r="J1" s="5"/>
      <c r="M1" s="4" t="s">
        <v>1258</v>
      </c>
      <c r="N1" s="15">
        <v>834.072</v>
      </c>
      <c r="P1" t="s">
        <v>693</v>
      </c>
      <c r="Q1" s="14">
        <v>250.46136000000001</v>
      </c>
      <c r="S1" t="s">
        <v>756</v>
      </c>
      <c r="T1" s="14">
        <v>431.80829999999997</v>
      </c>
      <c r="V1" t="s">
        <v>1261</v>
      </c>
      <c r="W1" s="14">
        <v>157.16024999999999</v>
      </c>
    </row>
    <row r="2" spans="1:23">
      <c r="A2" t="s">
        <v>94</v>
      </c>
      <c r="B2" t="s">
        <v>95</v>
      </c>
      <c r="C2">
        <v>184</v>
      </c>
      <c r="D2">
        <v>184</v>
      </c>
      <c r="E2" s="7">
        <v>0.1</v>
      </c>
      <c r="F2" s="8">
        <v>2E-51</v>
      </c>
      <c r="G2">
        <v>45.33</v>
      </c>
      <c r="H2">
        <v>248</v>
      </c>
      <c r="I2" t="str">
        <f>HYPERLINK("https://www.ncbi.nlm.nih.gov/protein/WP_215426163.1?report=genbank&amp;log$=prottop&amp;blast_rank=1&amp;RID=HUMZRPF801R","WP_215426163.1")</f>
        <v>WP_215426163.1</v>
      </c>
      <c r="J2" s="1" t="s">
        <v>1258</v>
      </c>
      <c r="K2">
        <f>C2*G2*E2</f>
        <v>834.072</v>
      </c>
      <c r="M2" s="4" t="s">
        <v>1256</v>
      </c>
      <c r="N2" s="15">
        <v>502.68225000000001</v>
      </c>
      <c r="P2" t="s">
        <v>816</v>
      </c>
      <c r="Q2" s="14">
        <v>248.90328</v>
      </c>
      <c r="S2" t="s">
        <v>1187</v>
      </c>
      <c r="T2" s="14">
        <v>359.43995999999999</v>
      </c>
      <c r="V2" t="s">
        <v>1207</v>
      </c>
      <c r="W2" s="14">
        <v>53.004719999999999</v>
      </c>
    </row>
    <row r="3" spans="1:23">
      <c r="A3" t="s">
        <v>1419</v>
      </c>
      <c r="B3" t="s">
        <v>1412</v>
      </c>
      <c r="C3">
        <v>82</v>
      </c>
      <c r="D3">
        <v>82</v>
      </c>
      <c r="E3" s="7">
        <v>0.04</v>
      </c>
      <c r="F3" s="8">
        <v>1.0000000000000001E-17</v>
      </c>
      <c r="G3">
        <v>50</v>
      </c>
      <c r="H3">
        <v>90</v>
      </c>
      <c r="I3" t="str">
        <f>HYPERLINK("https://www.ncbi.nlm.nih.gov/protein/WP_152540701.1?report=genbank&amp;log$=prottop&amp;blast_rank=2&amp;RID=HUMZRPF801R","WP_152540701.1")</f>
        <v>WP_152540701.1</v>
      </c>
      <c r="J3" s="1" t="s">
        <v>1255</v>
      </c>
      <c r="K3">
        <f>C3*G3*E3</f>
        <v>164</v>
      </c>
      <c r="M3" t="s">
        <v>1257</v>
      </c>
      <c r="N3" s="14">
        <v>283.81704999999999</v>
      </c>
      <c r="P3" t="s">
        <v>742</v>
      </c>
      <c r="Q3" s="14">
        <v>248.90328</v>
      </c>
      <c r="S3" t="s">
        <v>1133</v>
      </c>
      <c r="T3" s="14">
        <v>359.43995999999999</v>
      </c>
      <c r="V3" t="s">
        <v>1259</v>
      </c>
      <c r="W3" s="14">
        <v>51.947519999999997</v>
      </c>
    </row>
    <row r="4" spans="1:23">
      <c r="A4" t="s">
        <v>1418</v>
      </c>
      <c r="B4" t="s">
        <v>1083</v>
      </c>
      <c r="C4">
        <v>90.5</v>
      </c>
      <c r="D4">
        <v>90.5</v>
      </c>
      <c r="E4" s="7">
        <v>0.23</v>
      </c>
      <c r="F4" s="8">
        <v>7.0000000000000003E-17</v>
      </c>
      <c r="G4">
        <v>24.15</v>
      </c>
      <c r="H4">
        <v>1551</v>
      </c>
      <c r="I4" t="str">
        <f>HYPERLINK("https://www.ncbi.nlm.nih.gov/protein/WP_153183774.1?report=genbank&amp;log$=prottop&amp;blast_rank=3&amp;RID=HUMZRPF801R","WP_153183774.1")</f>
        <v>WP_153183774.1</v>
      </c>
      <c r="J4" s="1" t="s">
        <v>1256</v>
      </c>
      <c r="K4">
        <f>C4*G4*E4</f>
        <v>502.68224999999995</v>
      </c>
      <c r="M4" t="s">
        <v>1252</v>
      </c>
      <c r="N4" s="14">
        <v>283.81704999999999</v>
      </c>
      <c r="P4" t="s">
        <v>694</v>
      </c>
      <c r="Q4" s="14">
        <v>248.90328</v>
      </c>
      <c r="S4" t="s">
        <v>1118</v>
      </c>
      <c r="T4" s="14">
        <v>338.81760000000003</v>
      </c>
      <c r="V4" t="s">
        <v>1111</v>
      </c>
      <c r="W4" s="14">
        <v>51.541679999999999</v>
      </c>
    </row>
    <row r="5" spans="1:23">
      <c r="A5" t="s">
        <v>81</v>
      </c>
      <c r="B5" t="s">
        <v>10</v>
      </c>
      <c r="C5">
        <v>90.5</v>
      </c>
      <c r="D5">
        <v>90.5</v>
      </c>
      <c r="E5" s="7">
        <v>0.11</v>
      </c>
      <c r="F5" s="8">
        <v>8.0000000000000006E-17</v>
      </c>
      <c r="G5">
        <v>28.51</v>
      </c>
      <c r="H5">
        <v>2192</v>
      </c>
      <c r="I5" t="str">
        <f>HYPERLINK("https://www.ncbi.nlm.nih.gov/protein/KIE04387.1?report=genbank&amp;log$=prottop&amp;blast_rank=4&amp;RID=HUMZRPF801R","KIE04387.1")</f>
        <v>KIE04387.1</v>
      </c>
      <c r="J5" s="1" t="s">
        <v>1257</v>
      </c>
      <c r="K5">
        <f>C5*G5*E5</f>
        <v>283.81705000000005</v>
      </c>
      <c r="M5" t="s">
        <v>1230</v>
      </c>
      <c r="N5" s="14">
        <v>248.13183000000001</v>
      </c>
      <c r="P5" t="s">
        <v>762</v>
      </c>
      <c r="Q5" s="14">
        <v>248.90328</v>
      </c>
      <c r="S5" t="s">
        <v>1126</v>
      </c>
      <c r="T5" s="14">
        <v>324.94175999999999</v>
      </c>
      <c r="W5" s="14">
        <f>AVERAGE(W1:W4)</f>
        <v>78.413542499999991</v>
      </c>
    </row>
    <row r="6" spans="1:23">
      <c r="A6" t="s">
        <v>9</v>
      </c>
      <c r="B6" t="s">
        <v>10</v>
      </c>
      <c r="C6">
        <v>90.5</v>
      </c>
      <c r="D6">
        <v>90.5</v>
      </c>
      <c r="E6" s="7">
        <v>0.11</v>
      </c>
      <c r="F6" s="8">
        <v>8.0000000000000006E-17</v>
      </c>
      <c r="G6">
        <v>28.51</v>
      </c>
      <c r="H6">
        <v>2189</v>
      </c>
      <c r="I6" t="str">
        <f>HYPERLINK("https://www.ncbi.nlm.nih.gov/protein/WP_039458705.1?report=genbank&amp;log$=prottop&amp;blast_rank=5&amp;RID=HUMZRPF801R","WP_039458705.1")</f>
        <v>WP_039458705.1</v>
      </c>
      <c r="J6" s="1" t="s">
        <v>1252</v>
      </c>
      <c r="K6">
        <f>C6*G6*E6</f>
        <v>283.81705000000005</v>
      </c>
      <c r="M6" t="s">
        <v>1237</v>
      </c>
      <c r="N6" s="14">
        <v>191.30391</v>
      </c>
      <c r="P6" t="s">
        <v>700</v>
      </c>
      <c r="Q6" s="14">
        <v>248.90328</v>
      </c>
      <c r="S6" t="s">
        <v>1125</v>
      </c>
      <c r="T6" s="14">
        <v>323.09859999999998</v>
      </c>
    </row>
    <row r="7" spans="1:23">
      <c r="A7" t="s">
        <v>1414</v>
      </c>
      <c r="B7" t="s">
        <v>10</v>
      </c>
      <c r="C7">
        <v>78.2</v>
      </c>
      <c r="D7">
        <v>78.2</v>
      </c>
      <c r="E7" s="7">
        <v>0.09</v>
      </c>
      <c r="F7" s="8">
        <v>5.9999999999999997E-15</v>
      </c>
      <c r="G7">
        <v>26.84</v>
      </c>
      <c r="H7">
        <v>197</v>
      </c>
      <c r="I7" t="str">
        <f>HYPERLINK("https://www.ncbi.nlm.nih.gov/protein/WP_039457478.1?report=genbank&amp;log$=prottop&amp;blast_rank=6&amp;RID=HUMZRPF801R","WP_039457478.1")</f>
        <v>WP_039457478.1</v>
      </c>
      <c r="J7" s="1" t="s">
        <v>1254</v>
      </c>
      <c r="K7">
        <f>C7*G7*E7</f>
        <v>188.89991999999998</v>
      </c>
      <c r="M7" t="s">
        <v>1246</v>
      </c>
      <c r="N7" s="14">
        <v>191.30391</v>
      </c>
      <c r="P7" t="s">
        <v>1114</v>
      </c>
      <c r="Q7" s="14">
        <v>247.72579999999999</v>
      </c>
      <c r="S7" t="s">
        <v>1057</v>
      </c>
      <c r="T7" s="14">
        <v>298.79619000000002</v>
      </c>
    </row>
    <row r="8" spans="1:23">
      <c r="A8" t="s">
        <v>1417</v>
      </c>
      <c r="B8" t="s">
        <v>1410</v>
      </c>
      <c r="C8">
        <v>72.400000000000006</v>
      </c>
      <c r="D8">
        <v>72.400000000000006</v>
      </c>
      <c r="E8" s="7">
        <v>0.04</v>
      </c>
      <c r="F8" s="8">
        <v>2.9999999999999998E-14</v>
      </c>
      <c r="G8">
        <v>50</v>
      </c>
      <c r="H8">
        <v>82</v>
      </c>
      <c r="I8" t="str">
        <f>HYPERLINK("https://www.ncbi.nlm.nih.gov/protein/EER22218.1?report=genbank&amp;log$=prottop&amp;blast_rank=7&amp;RID=HUMZRPF801R","EER22218.1")</f>
        <v>EER22218.1</v>
      </c>
      <c r="J8" s="1" t="s">
        <v>1249</v>
      </c>
      <c r="K8">
        <f>C8*G8*E8</f>
        <v>144.80000000000001</v>
      </c>
      <c r="M8" t="s">
        <v>1243</v>
      </c>
      <c r="N8" s="14">
        <v>189.86616000000001</v>
      </c>
      <c r="P8" t="s">
        <v>765</v>
      </c>
      <c r="Q8" s="14">
        <v>247.34520000000001</v>
      </c>
      <c r="S8" t="s">
        <v>1043</v>
      </c>
      <c r="T8" s="14">
        <v>289.41352000000001</v>
      </c>
    </row>
    <row r="9" spans="1:23">
      <c r="A9" t="s">
        <v>1416</v>
      </c>
      <c r="B9" t="s">
        <v>1139</v>
      </c>
      <c r="C9">
        <v>79.7</v>
      </c>
      <c r="D9">
        <v>79.7</v>
      </c>
      <c r="E9" s="7">
        <v>0.09</v>
      </c>
      <c r="F9" s="8">
        <v>1E-13</v>
      </c>
      <c r="G9">
        <v>26.67</v>
      </c>
      <c r="H9">
        <v>2864</v>
      </c>
      <c r="I9" t="str">
        <f>HYPERLINK("https://www.ncbi.nlm.nih.gov/protein/WP_194966861.1?report=genbank&amp;log$=prottop&amp;blast_rank=8&amp;RID=HUMZRPF801R","WP_194966861.1")</f>
        <v>WP_194966861.1</v>
      </c>
      <c r="J9" s="1" t="s">
        <v>1237</v>
      </c>
      <c r="K9">
        <f>C9*G9*E9</f>
        <v>191.30391</v>
      </c>
      <c r="M9" t="s">
        <v>1254</v>
      </c>
      <c r="N9" s="14">
        <v>188.89992000000001</v>
      </c>
      <c r="P9" t="s">
        <v>389</v>
      </c>
      <c r="Q9" s="14">
        <v>244.31309999999999</v>
      </c>
      <c r="S9" t="s">
        <v>917</v>
      </c>
      <c r="T9" s="14">
        <v>289.27140000000003</v>
      </c>
    </row>
    <row r="10" spans="1:23">
      <c r="A10" t="s">
        <v>1415</v>
      </c>
      <c r="B10" t="s">
        <v>1139</v>
      </c>
      <c r="C10">
        <v>79.7</v>
      </c>
      <c r="D10">
        <v>79.7</v>
      </c>
      <c r="E10" s="7">
        <v>0.09</v>
      </c>
      <c r="F10" s="8">
        <v>2.0000000000000001E-13</v>
      </c>
      <c r="G10">
        <v>26.67</v>
      </c>
      <c r="H10">
        <v>2878</v>
      </c>
      <c r="I10" t="str">
        <f>HYPERLINK("https://www.ncbi.nlm.nih.gov/protein/KAF8818060.1?report=genbank&amp;log$=prottop&amp;blast_rank=9&amp;RID=HUMZRPF801R","KAF8818060.1")</f>
        <v>KAF8818060.1</v>
      </c>
      <c r="J10" s="1" t="s">
        <v>1246</v>
      </c>
      <c r="K10">
        <f>C10*G10*E10</f>
        <v>191.30391</v>
      </c>
      <c r="M10" t="s">
        <v>1255</v>
      </c>
      <c r="N10" s="14">
        <v>164</v>
      </c>
      <c r="P10" t="s">
        <v>727</v>
      </c>
      <c r="Q10" s="14">
        <v>241.83024</v>
      </c>
      <c r="S10" t="s">
        <v>1104</v>
      </c>
      <c r="T10" s="14">
        <v>285.07632999999998</v>
      </c>
    </row>
    <row r="11" spans="1:23">
      <c r="A11" t="s">
        <v>1414</v>
      </c>
      <c r="B11" t="s">
        <v>10</v>
      </c>
      <c r="C11">
        <v>78.599999999999994</v>
      </c>
      <c r="D11">
        <v>78.599999999999994</v>
      </c>
      <c r="E11" s="7">
        <v>0.09</v>
      </c>
      <c r="F11" s="8">
        <v>4.0000000000000001E-13</v>
      </c>
      <c r="G11">
        <v>26.84</v>
      </c>
      <c r="H11">
        <v>1704</v>
      </c>
      <c r="I11" t="str">
        <f>HYPERLINK("https://www.ncbi.nlm.nih.gov/protein/WP_039456741.1?report=genbank&amp;log$=prottop&amp;blast_rank=10&amp;RID=HUMZRPF801R","WP_039456741.1")</f>
        <v>WP_039456741.1</v>
      </c>
      <c r="J11" s="1" t="s">
        <v>1243</v>
      </c>
      <c r="K11">
        <f>C11*G11*E11</f>
        <v>189.86615999999998</v>
      </c>
      <c r="N11" s="14">
        <f>AVERAGE(N1:N10)</f>
        <v>307.78940799999998</v>
      </c>
      <c r="Q11" s="14">
        <f>AVERAGE(Q1:Q10)</f>
        <v>247.61921000000001</v>
      </c>
      <c r="T11" s="14">
        <f>AVERAGE(T1:T10)</f>
        <v>330.01036199999999</v>
      </c>
    </row>
    <row r="12" spans="1:23">
      <c r="A12" t="s">
        <v>1413</v>
      </c>
      <c r="B12" t="s">
        <v>1412</v>
      </c>
      <c r="C12">
        <v>68.2</v>
      </c>
      <c r="D12">
        <v>68.2</v>
      </c>
      <c r="E12" s="7">
        <v>0.03</v>
      </c>
      <c r="F12" s="8">
        <v>9E-13</v>
      </c>
      <c r="G12">
        <v>49.35</v>
      </c>
      <c r="H12">
        <v>79</v>
      </c>
      <c r="I12" t="str">
        <f>HYPERLINK("https://www.ncbi.nlm.nih.gov/protein/KDO03355.1?report=genbank&amp;log$=prottop&amp;blast_rank=11&amp;RID=HUMZRPF801R","KDO03355.1")</f>
        <v>KDO03355.1</v>
      </c>
      <c r="J12" s="1" t="s">
        <v>1220</v>
      </c>
      <c r="K12">
        <f>C12*G12*E12</f>
        <v>100.9701</v>
      </c>
    </row>
    <row r="13" spans="1:23">
      <c r="A13" t="s">
        <v>1411</v>
      </c>
      <c r="B13" t="s">
        <v>1410</v>
      </c>
      <c r="C13">
        <v>65.099999999999994</v>
      </c>
      <c r="D13">
        <v>65.099999999999994</v>
      </c>
      <c r="E13" s="7">
        <v>0.03</v>
      </c>
      <c r="F13" s="8">
        <v>8.9999999999999996E-12</v>
      </c>
      <c r="G13">
        <v>49.33</v>
      </c>
      <c r="H13">
        <v>77</v>
      </c>
      <c r="I13" t="str">
        <f>HYPERLINK("https://www.ncbi.nlm.nih.gov/protein/WP_179943701.1?report=genbank&amp;log$=prottop&amp;blast_rank=12&amp;RID=HUMZRPF801R","WP_179943701.1")</f>
        <v>WP_179943701.1</v>
      </c>
      <c r="J13" s="1" t="s">
        <v>1233</v>
      </c>
      <c r="K13">
        <f>C13*G13*E13</f>
        <v>96.341489999999993</v>
      </c>
    </row>
    <row r="14" spans="1:23">
      <c r="A14" t="s">
        <v>1409</v>
      </c>
      <c r="B14" t="s">
        <v>1231</v>
      </c>
      <c r="C14">
        <v>52</v>
      </c>
      <c r="D14">
        <v>52</v>
      </c>
      <c r="E14" s="7">
        <v>0.03</v>
      </c>
      <c r="F14" s="8">
        <v>3.9999999999999998E-7</v>
      </c>
      <c r="G14">
        <v>33.33</v>
      </c>
      <c r="H14">
        <v>81</v>
      </c>
      <c r="I14" t="str">
        <f>HYPERLINK("https://www.ncbi.nlm.nih.gov/protein/AJQ51990.1?report=genbank&amp;log$=prottop&amp;blast_rank=13&amp;RID=HUMZRPF801R","AJQ51990.1")</f>
        <v>AJQ51990.1</v>
      </c>
      <c r="J14" s="1" t="s">
        <v>1213</v>
      </c>
      <c r="K14">
        <f>C14*G14*E14</f>
        <v>51.994799999999991</v>
      </c>
    </row>
    <row r="15" spans="1:23">
      <c r="A15" t="s">
        <v>1393</v>
      </c>
      <c r="B15" t="s">
        <v>1392</v>
      </c>
      <c r="C15">
        <v>50.1</v>
      </c>
      <c r="D15">
        <v>50.1</v>
      </c>
      <c r="E15" s="7">
        <v>0.03</v>
      </c>
      <c r="F15" s="8">
        <v>3.0000000000000001E-6</v>
      </c>
      <c r="G15">
        <v>33.799999999999997</v>
      </c>
      <c r="H15">
        <v>92</v>
      </c>
      <c r="I15" t="str">
        <f>HYPERLINK("https://www.ncbi.nlm.nih.gov/protein/WP_014014522.1?report=genbank&amp;log$=prottop&amp;blast_rank=14&amp;RID=HUMZRPF801R","WP_014014522.1")</f>
        <v>WP_014014522.1</v>
      </c>
      <c r="J15" s="1" t="s">
        <v>1242</v>
      </c>
      <c r="K15">
        <f>C15*G15*E15</f>
        <v>50.801399999999994</v>
      </c>
    </row>
    <row r="16" spans="1:23">
      <c r="A16" t="s">
        <v>1408</v>
      </c>
      <c r="B16" t="s">
        <v>1407</v>
      </c>
      <c r="C16">
        <v>55.1</v>
      </c>
      <c r="D16">
        <v>55.1</v>
      </c>
      <c r="E16" s="7">
        <v>0.17</v>
      </c>
      <c r="F16" s="8">
        <v>3.0000000000000001E-6</v>
      </c>
      <c r="G16">
        <v>26.49</v>
      </c>
      <c r="H16">
        <v>594</v>
      </c>
      <c r="I16" t="str">
        <f>HYPERLINK("https://www.ncbi.nlm.nih.gov/protein/WP_146820350.1?report=genbank&amp;log$=prottop&amp;blast_rank=15&amp;RID=HUMZRPF801R","WP_146820350.1")</f>
        <v>WP_146820350.1</v>
      </c>
      <c r="J16" s="1" t="s">
        <v>1230</v>
      </c>
      <c r="K16">
        <f>C16*G16*E16</f>
        <v>248.13183000000001</v>
      </c>
    </row>
    <row r="17" spans="1:11">
      <c r="A17" t="s">
        <v>1406</v>
      </c>
      <c r="B17" t="s">
        <v>1215</v>
      </c>
      <c r="C17">
        <v>49.7</v>
      </c>
      <c r="D17">
        <v>49.7</v>
      </c>
      <c r="E17" s="7">
        <v>0.03</v>
      </c>
      <c r="F17" s="8">
        <v>3.9999999999999998E-6</v>
      </c>
      <c r="G17">
        <v>33.33</v>
      </c>
      <c r="H17">
        <v>92</v>
      </c>
      <c r="I17" t="str">
        <f>HYPERLINK("https://www.ncbi.nlm.nih.gov/protein/WP_045806002.1?report=genbank&amp;log$=prottop&amp;blast_rank=16&amp;RID=HUMZRPF801R","WP_045806002.1")</f>
        <v>WP_045806002.1</v>
      </c>
      <c r="J17" s="1" t="s">
        <v>1223</v>
      </c>
      <c r="K17">
        <f>C17*G17*E17</f>
        <v>49.695029999999996</v>
      </c>
    </row>
    <row r="18" spans="1:11">
      <c r="A18" t="s">
        <v>1405</v>
      </c>
      <c r="B18" t="s">
        <v>1240</v>
      </c>
      <c r="C18">
        <v>48.1</v>
      </c>
      <c r="D18">
        <v>48.1</v>
      </c>
      <c r="E18" s="7">
        <v>0.01</v>
      </c>
      <c r="F18" s="8">
        <v>1.0000000000000001E-5</v>
      </c>
      <c r="G18">
        <v>48.72</v>
      </c>
      <c r="H18">
        <v>86</v>
      </c>
      <c r="I18" t="str">
        <f>HYPERLINK("https://www.ncbi.nlm.nih.gov/protein/WP_032850298.1?report=genbank&amp;log$=prottop&amp;blast_rank=17&amp;RID=HUMZRPF801R","WP_032850298.1")</f>
        <v>WP_032850298.1</v>
      </c>
      <c r="J18" s="1" t="s">
        <v>1198</v>
      </c>
      <c r="K18">
        <f>C18*G18*E18</f>
        <v>23.43432</v>
      </c>
    </row>
    <row r="19" spans="1:11">
      <c r="A19" t="s">
        <v>1404</v>
      </c>
      <c r="B19" t="s">
        <v>1169</v>
      </c>
      <c r="C19">
        <v>47.4</v>
      </c>
      <c r="D19">
        <v>47.4</v>
      </c>
      <c r="E19" s="7">
        <v>0.02</v>
      </c>
      <c r="F19" s="8">
        <v>1.0000000000000001E-5</v>
      </c>
      <c r="G19">
        <v>42.37</v>
      </c>
      <c r="H19">
        <v>69</v>
      </c>
      <c r="I19" t="str">
        <f>HYPERLINK("https://www.ncbi.nlm.nih.gov/protein/WP_039594829.1?report=genbank&amp;log$=prottop&amp;blast_rank=18&amp;RID=HUMZRPF801R","WP_039594829.1")</f>
        <v>WP_039594829.1</v>
      </c>
      <c r="J19" s="1" t="s">
        <v>1210</v>
      </c>
      <c r="K19">
        <f>C19*G19*E19</f>
        <v>40.166759999999996</v>
      </c>
    </row>
    <row r="20" spans="1:11">
      <c r="A20" t="s">
        <v>1403</v>
      </c>
      <c r="B20" t="s">
        <v>1402</v>
      </c>
      <c r="C20">
        <v>47.8</v>
      </c>
      <c r="D20">
        <v>47.8</v>
      </c>
      <c r="E20" s="7">
        <v>0.01</v>
      </c>
      <c r="F20" s="8">
        <v>2.0000000000000002E-5</v>
      </c>
      <c r="G20">
        <v>46.15</v>
      </c>
      <c r="H20">
        <v>92</v>
      </c>
      <c r="I20" t="str">
        <f>HYPERLINK("https://www.ncbi.nlm.nih.gov/protein/WP_085065667.1?report=genbank&amp;log$=prottop&amp;blast_rank=19&amp;RID=HUMZRPF801R","WP_085065667.1")</f>
        <v>WP_085065667.1</v>
      </c>
      <c r="J20" s="1" t="s">
        <v>1195</v>
      </c>
      <c r="K20">
        <f>C20*G20*E20</f>
        <v>22.059699999999999</v>
      </c>
    </row>
    <row r="21" spans="1:11">
      <c r="A21" t="s">
        <v>1401</v>
      </c>
      <c r="B21" t="s">
        <v>1400</v>
      </c>
      <c r="C21">
        <v>46.6</v>
      </c>
      <c r="D21">
        <v>46.6</v>
      </c>
      <c r="E21" s="7">
        <v>0.01</v>
      </c>
      <c r="F21" s="8">
        <v>4.0000000000000003E-5</v>
      </c>
      <c r="G21">
        <v>47.37</v>
      </c>
      <c r="H21">
        <v>82</v>
      </c>
      <c r="I21" t="str">
        <f>HYPERLINK("https://www.ncbi.nlm.nih.gov/protein/BAK96855.1?report=genbank&amp;log$=prottop&amp;blast_rank=20&amp;RID=HUMZRPF801R","BAK96855.1")</f>
        <v>BAK96855.1</v>
      </c>
      <c r="J21" s="1" t="s">
        <v>1239</v>
      </c>
      <c r="K21">
        <f>C21*G21*E21</f>
        <v>22.07442</v>
      </c>
    </row>
    <row r="22" spans="1:11">
      <c r="A22" t="s">
        <v>1397</v>
      </c>
      <c r="B22" t="s">
        <v>1396</v>
      </c>
      <c r="C22">
        <v>44.7</v>
      </c>
      <c r="D22">
        <v>44.7</v>
      </c>
      <c r="E22" s="7">
        <v>0.03</v>
      </c>
      <c r="F22" s="8">
        <v>2.0000000000000001E-4</v>
      </c>
      <c r="G22">
        <v>32.39</v>
      </c>
      <c r="H22">
        <v>92</v>
      </c>
      <c r="I22" t="str">
        <f>HYPERLINK("https://www.ncbi.nlm.nih.gov/protein/WP_004998077.1?report=genbank&amp;log$=prottop&amp;blast_rank=21&amp;RID=HUMZRPF801R","WP_004998077.1")</f>
        <v>WP_004998077.1</v>
      </c>
      <c r="J22" s="1" t="s">
        <v>1236</v>
      </c>
      <c r="K22">
        <f>C22*G22*E22</f>
        <v>43.434989999999999</v>
      </c>
    </row>
    <row r="23" spans="1:11">
      <c r="A23" t="s">
        <v>1399</v>
      </c>
      <c r="B23" t="s">
        <v>1398</v>
      </c>
      <c r="C23">
        <v>43.9</v>
      </c>
      <c r="D23">
        <v>43.9</v>
      </c>
      <c r="E23" s="7">
        <v>0.01</v>
      </c>
      <c r="F23" s="8">
        <v>2.9999999999999997E-4</v>
      </c>
      <c r="G23">
        <v>43.59</v>
      </c>
      <c r="H23">
        <v>82</v>
      </c>
      <c r="I23" t="str">
        <f>HYPERLINK("https://www.ncbi.nlm.nih.gov/protein/WP_029374682.1?report=genbank&amp;log$=prottop&amp;blast_rank=22&amp;RID=HUMZRPF801R","WP_029374682.1")</f>
        <v>WP_029374682.1</v>
      </c>
      <c r="J23" s="1" t="s">
        <v>1193</v>
      </c>
      <c r="K23">
        <f>C23*G23*E23</f>
        <v>19.136010000000002</v>
      </c>
    </row>
    <row r="24" spans="1:11">
      <c r="A24" t="s">
        <v>1399</v>
      </c>
      <c r="B24" t="s">
        <v>1398</v>
      </c>
      <c r="C24">
        <v>43.9</v>
      </c>
      <c r="D24">
        <v>43.9</v>
      </c>
      <c r="E24" s="7">
        <v>0.01</v>
      </c>
      <c r="F24" s="8">
        <v>4.0000000000000002E-4</v>
      </c>
      <c r="G24">
        <v>43.59</v>
      </c>
      <c r="H24">
        <v>92</v>
      </c>
      <c r="I24" t="str">
        <f>HYPERLINK("https://www.ncbi.nlm.nih.gov/protein/WP_010977480.1?report=genbank&amp;log$=prottop&amp;blast_rank=23&amp;RID=HUMZRPF801R","WP_010977480.1")</f>
        <v>WP_010977480.1</v>
      </c>
      <c r="J24" s="1" t="s">
        <v>1204</v>
      </c>
      <c r="K24">
        <f>C24*G24*E24</f>
        <v>19.136010000000002</v>
      </c>
    </row>
    <row r="25" spans="1:11">
      <c r="A25" t="s">
        <v>1397</v>
      </c>
      <c r="B25" t="s">
        <v>1396</v>
      </c>
      <c r="C25">
        <v>43.9</v>
      </c>
      <c r="D25">
        <v>43.9</v>
      </c>
      <c r="E25" s="7">
        <v>0.01</v>
      </c>
      <c r="F25" s="8">
        <v>4.0000000000000002E-4</v>
      </c>
      <c r="G25">
        <v>43.59</v>
      </c>
      <c r="H25">
        <v>92</v>
      </c>
      <c r="I25" t="str">
        <f>HYPERLINK("https://www.ncbi.nlm.nih.gov/protein/WP_026054999.1?report=genbank&amp;log$=prottop&amp;blast_rank=24&amp;RID=HUMZRPF801R","WP_026054999.1")</f>
        <v>WP_026054999.1</v>
      </c>
      <c r="J25" s="1" t="s">
        <v>1190</v>
      </c>
      <c r="K25">
        <f>C25*G25*E25</f>
        <v>19.136010000000002</v>
      </c>
    </row>
    <row r="26" spans="1:11">
      <c r="A26" t="s">
        <v>1395</v>
      </c>
      <c r="B26" t="s">
        <v>1394</v>
      </c>
      <c r="C26">
        <v>43.1</v>
      </c>
      <c r="D26">
        <v>43.1</v>
      </c>
      <c r="E26" s="7">
        <v>0.03</v>
      </c>
      <c r="F26" s="8">
        <v>8.0000000000000004E-4</v>
      </c>
      <c r="G26">
        <v>32.39</v>
      </c>
      <c r="H26">
        <v>92</v>
      </c>
      <c r="I26" t="str">
        <f>HYPERLINK("https://www.ncbi.nlm.nih.gov/protein/WP_014419875.1?report=genbank&amp;log$=prottop&amp;blast_rank=25&amp;RID=HUMZRPF801R","WP_014419875.1")</f>
        <v>WP_014419875.1</v>
      </c>
      <c r="J26" s="1" t="s">
        <v>1227</v>
      </c>
      <c r="K26">
        <f>C26*G26*E26</f>
        <v>41.880269999999996</v>
      </c>
    </row>
    <row r="27" spans="1:11">
      <c r="A27" t="s">
        <v>1393</v>
      </c>
      <c r="B27" t="s">
        <v>1392</v>
      </c>
      <c r="C27">
        <v>42</v>
      </c>
      <c r="D27">
        <v>42</v>
      </c>
      <c r="E27" s="7">
        <v>0.02</v>
      </c>
      <c r="F27">
        <v>1E-3</v>
      </c>
      <c r="G27">
        <v>51.16</v>
      </c>
      <c r="H27">
        <v>67</v>
      </c>
      <c r="I27" t="str">
        <f>HYPERLINK("https://www.ncbi.nlm.nih.gov/protein/WP_014014521.1?report=genbank&amp;log$=prottop&amp;blast_rank=26&amp;RID=HUMZRPF801R","WP_014014521.1")</f>
        <v>WP_014014521.1</v>
      </c>
      <c r="J27" s="1" t="s">
        <v>1226</v>
      </c>
      <c r="K27">
        <f>C27*G27*E27</f>
        <v>42.974399999999996</v>
      </c>
    </row>
    <row r="28" spans="1:11">
      <c r="A28" t="s">
        <v>1391</v>
      </c>
      <c r="B28" t="s">
        <v>1390</v>
      </c>
      <c r="C28">
        <v>67</v>
      </c>
      <c r="D28">
        <v>67</v>
      </c>
      <c r="E28" s="7">
        <v>0.14000000000000001</v>
      </c>
      <c r="F28" s="8">
        <v>3.9999999999999998E-7</v>
      </c>
      <c r="G28">
        <v>26.41</v>
      </c>
      <c r="H28">
        <v>3985</v>
      </c>
      <c r="I28" t="str">
        <f>HYPERLINK("https://www.ncbi.nlm.nih.gov/protein/WP_130114271.1?report=genbank&amp;log$=prottop&amp;blast_rank=1&amp;RID=HUN0ZRT801R","WP_130114271.1")</f>
        <v>WP_130114271.1</v>
      </c>
      <c r="J28" s="1" t="s">
        <v>1114</v>
      </c>
      <c r="K28">
        <f>C28*G28*E28</f>
        <v>247.72580000000002</v>
      </c>
    </row>
    <row r="29" spans="1:11">
      <c r="A29" t="s">
        <v>1389</v>
      </c>
      <c r="B29" t="s">
        <v>1387</v>
      </c>
      <c r="C29">
        <v>64.7</v>
      </c>
      <c r="D29">
        <v>64.7</v>
      </c>
      <c r="E29" s="7">
        <v>0.13</v>
      </c>
      <c r="F29" s="8">
        <v>1.9999999999999999E-6</v>
      </c>
      <c r="G29">
        <v>26.74</v>
      </c>
      <c r="H29">
        <v>1567</v>
      </c>
      <c r="I29" t="str">
        <f>HYPERLINK("https://www.ncbi.nlm.nih.gov/protein/PAF51971.1?report=genbank&amp;log$=prottop&amp;blast_rank=2&amp;RID=HUN0ZRT801R","PAF51971.1")</f>
        <v>PAF51971.1</v>
      </c>
      <c r="J29" s="1" t="s">
        <v>1065</v>
      </c>
      <c r="K29">
        <f>C29*G29*E29</f>
        <v>224.91014000000001</v>
      </c>
    </row>
    <row r="30" spans="1:11">
      <c r="A30" t="s">
        <v>1388</v>
      </c>
      <c r="B30" t="s">
        <v>1387</v>
      </c>
      <c r="C30">
        <v>64.7</v>
      </c>
      <c r="D30">
        <v>64.7</v>
      </c>
      <c r="E30" s="7">
        <v>0.13</v>
      </c>
      <c r="F30" s="8">
        <v>1.9999999999999999E-6</v>
      </c>
      <c r="G30">
        <v>26.74</v>
      </c>
      <c r="H30">
        <v>1572</v>
      </c>
      <c r="I30" t="str">
        <f>HYPERLINK("https://www.ncbi.nlm.nih.gov/protein/WP_095270572.1?report=genbank&amp;log$=prottop&amp;blast_rank=3&amp;RID=HUN0ZRT801R","WP_095270572.1")</f>
        <v>WP_095270572.1</v>
      </c>
      <c r="J30" s="1" t="s">
        <v>750</v>
      </c>
      <c r="K30">
        <f>C30*G30*E30</f>
        <v>224.91014000000001</v>
      </c>
    </row>
    <row r="31" spans="1:11">
      <c r="A31" t="s">
        <v>1386</v>
      </c>
      <c r="B31" t="s">
        <v>1385</v>
      </c>
      <c r="C31">
        <v>63.9</v>
      </c>
      <c r="D31">
        <v>63.9</v>
      </c>
      <c r="E31" s="7">
        <v>0.08</v>
      </c>
      <c r="F31" s="8">
        <v>1.9999999999999999E-6</v>
      </c>
      <c r="G31">
        <v>29.05</v>
      </c>
      <c r="H31">
        <v>725</v>
      </c>
      <c r="I31" t="str">
        <f>HYPERLINK("https://www.ncbi.nlm.nih.gov/protein/NRA24851.1?report=genbank&amp;log$=prottop&amp;blast_rank=4&amp;RID=HUN0ZRT801R","NRA24851.1")</f>
        <v>NRA24851.1</v>
      </c>
      <c r="J31" s="1" t="s">
        <v>701</v>
      </c>
      <c r="K31">
        <f>C31*G31*E31</f>
        <v>148.50360000000001</v>
      </c>
    </row>
    <row r="32" spans="1:11">
      <c r="A32" t="s">
        <v>1363</v>
      </c>
      <c r="B32" t="s">
        <v>1362</v>
      </c>
      <c r="C32">
        <v>64.3</v>
      </c>
      <c r="D32">
        <v>64.3</v>
      </c>
      <c r="E32" s="7">
        <v>0.12</v>
      </c>
      <c r="F32" s="8">
        <v>3.0000000000000001E-6</v>
      </c>
      <c r="G32">
        <v>32.46</v>
      </c>
      <c r="H32">
        <v>1868</v>
      </c>
      <c r="I32" t="str">
        <f>HYPERLINK("https://www.ncbi.nlm.nih.gov/protein/WP_154320124.1?report=genbank&amp;log$=prottop&amp;blast_rank=5&amp;RID=HUN0ZRT801R","WP_154320124.1")</f>
        <v>WP_154320124.1</v>
      </c>
      <c r="J32" s="1" t="s">
        <v>693</v>
      </c>
      <c r="K32">
        <f>C32*G32*E32</f>
        <v>250.46135999999998</v>
      </c>
    </row>
    <row r="33" spans="1:11">
      <c r="A33" t="s">
        <v>1384</v>
      </c>
      <c r="B33" t="s">
        <v>1383</v>
      </c>
      <c r="C33">
        <v>63.9</v>
      </c>
      <c r="D33">
        <v>63.9</v>
      </c>
      <c r="E33" s="7">
        <v>0.12</v>
      </c>
      <c r="F33" s="8">
        <v>3.0000000000000001E-6</v>
      </c>
      <c r="G33">
        <v>32.46</v>
      </c>
      <c r="H33">
        <v>1091</v>
      </c>
      <c r="I33" t="str">
        <f>HYPERLINK("https://www.ncbi.nlm.nih.gov/protein/WP_180048077.1?report=genbank&amp;log$=prottop&amp;blast_rank=6&amp;RID=HUN0ZRT801R","WP_180048077.1")</f>
        <v>WP_180048077.1</v>
      </c>
      <c r="J33" s="1" t="s">
        <v>816</v>
      </c>
      <c r="K33">
        <f>C33*G33*E33</f>
        <v>248.90328</v>
      </c>
    </row>
    <row r="34" spans="1:11">
      <c r="A34" t="s">
        <v>1382</v>
      </c>
      <c r="B34" t="s">
        <v>1381</v>
      </c>
      <c r="C34">
        <v>63.9</v>
      </c>
      <c r="D34">
        <v>63.9</v>
      </c>
      <c r="E34" s="7">
        <v>0.12</v>
      </c>
      <c r="F34" s="8">
        <v>3.0000000000000001E-6</v>
      </c>
      <c r="G34">
        <v>32.46</v>
      </c>
      <c r="H34">
        <v>2347</v>
      </c>
      <c r="I34" t="str">
        <f>HYPERLINK("https://www.ncbi.nlm.nih.gov/protein/WP_179989050.1?report=genbank&amp;log$=prottop&amp;blast_rank=7&amp;RID=HUN0ZRT801R","WP_179989050.1")</f>
        <v>WP_179989050.1</v>
      </c>
      <c r="J34" s="1" t="s">
        <v>742</v>
      </c>
      <c r="K34">
        <f>C34*G34*E34</f>
        <v>248.90328</v>
      </c>
    </row>
    <row r="35" spans="1:11">
      <c r="A35" t="s">
        <v>1382</v>
      </c>
      <c r="B35" t="s">
        <v>1381</v>
      </c>
      <c r="C35">
        <v>63.9</v>
      </c>
      <c r="D35">
        <v>63.9</v>
      </c>
      <c r="E35" s="7">
        <v>0.12</v>
      </c>
      <c r="F35" s="8">
        <v>3.0000000000000001E-6</v>
      </c>
      <c r="G35">
        <v>32.46</v>
      </c>
      <c r="H35">
        <v>2347</v>
      </c>
      <c r="I35" t="str">
        <f>HYPERLINK("https://www.ncbi.nlm.nih.gov/protein/WP_167846512.1?report=genbank&amp;log$=prottop&amp;blast_rank=8&amp;RID=HUN0ZRT801R","WP_167846512.1")</f>
        <v>WP_167846512.1</v>
      </c>
      <c r="J35" s="1" t="s">
        <v>694</v>
      </c>
      <c r="K35">
        <f>C35*G35*E35</f>
        <v>248.90328</v>
      </c>
    </row>
    <row r="36" spans="1:11">
      <c r="A36" t="s">
        <v>1380</v>
      </c>
      <c r="B36" t="s">
        <v>1379</v>
      </c>
      <c r="C36">
        <v>63.9</v>
      </c>
      <c r="D36">
        <v>63.9</v>
      </c>
      <c r="E36" s="7">
        <v>0.12</v>
      </c>
      <c r="F36" s="8">
        <v>3.0000000000000001E-6</v>
      </c>
      <c r="G36">
        <v>32.46</v>
      </c>
      <c r="H36">
        <v>2347</v>
      </c>
      <c r="I36" t="str">
        <f>HYPERLINK("https://www.ncbi.nlm.nih.gov/protein/WP_180131671.1?report=genbank&amp;log$=prottop&amp;blast_rank=9&amp;RID=HUN0ZRT801R","WP_180131671.1")</f>
        <v>WP_180131671.1</v>
      </c>
      <c r="J36" s="1" t="s">
        <v>762</v>
      </c>
      <c r="K36">
        <f>C36*G36*E36</f>
        <v>248.90328</v>
      </c>
    </row>
    <row r="37" spans="1:11">
      <c r="A37" t="s">
        <v>1375</v>
      </c>
      <c r="B37" t="s">
        <v>1374</v>
      </c>
      <c r="C37">
        <v>63.9</v>
      </c>
      <c r="D37">
        <v>63.9</v>
      </c>
      <c r="E37" s="7">
        <v>0.12</v>
      </c>
      <c r="F37" s="8">
        <v>3.9999999999999998E-6</v>
      </c>
      <c r="G37">
        <v>32.46</v>
      </c>
      <c r="H37">
        <v>2347</v>
      </c>
      <c r="I37" t="str">
        <f>HYPERLINK("https://www.ncbi.nlm.nih.gov/protein/WP_179994266.1?report=genbank&amp;log$=prottop&amp;blast_rank=10&amp;RID=HUN0ZRT801R","WP_179994266.1")</f>
        <v>WP_179994266.1</v>
      </c>
      <c r="J37" s="1" t="s">
        <v>700</v>
      </c>
      <c r="K37">
        <f>C37*G37*E37</f>
        <v>248.90328</v>
      </c>
    </row>
    <row r="38" spans="1:11">
      <c r="A38" t="s">
        <v>1378</v>
      </c>
      <c r="B38" t="s">
        <v>1369</v>
      </c>
      <c r="C38">
        <v>62.8</v>
      </c>
      <c r="D38">
        <v>62.8</v>
      </c>
      <c r="E38" s="7">
        <v>0.12</v>
      </c>
      <c r="F38" s="8">
        <v>5.0000000000000004E-6</v>
      </c>
      <c r="G38">
        <v>28</v>
      </c>
      <c r="H38">
        <v>596</v>
      </c>
      <c r="I38" t="str">
        <f>HYPERLINK("https://www.ncbi.nlm.nih.gov/protein/AMW79363.1?report=genbank&amp;log$=prottop&amp;blast_rank=11&amp;RID=HUN0ZRT801R","AMW79363.1")</f>
        <v>AMW79363.1</v>
      </c>
      <c r="J38" s="1" t="s">
        <v>660</v>
      </c>
      <c r="K38">
        <f>C38*G38*E38</f>
        <v>211.00799999999998</v>
      </c>
    </row>
    <row r="39" spans="1:11">
      <c r="A39" t="s">
        <v>1377</v>
      </c>
      <c r="B39" t="s">
        <v>1376</v>
      </c>
      <c r="C39">
        <v>63.5</v>
      </c>
      <c r="D39">
        <v>63.5</v>
      </c>
      <c r="E39" s="7">
        <v>0.12</v>
      </c>
      <c r="F39" s="8">
        <v>5.0000000000000004E-6</v>
      </c>
      <c r="G39">
        <v>32.46</v>
      </c>
      <c r="H39">
        <v>2000</v>
      </c>
      <c r="I39" t="str">
        <f>HYPERLINK("https://www.ncbi.nlm.nih.gov/protein/WP_180063693.1?report=genbank&amp;log$=prottop&amp;blast_rank=12&amp;RID=HUN0ZRT801R","WP_180063693.1")</f>
        <v>WP_180063693.1</v>
      </c>
      <c r="J39" s="1" t="s">
        <v>765</v>
      </c>
      <c r="K39">
        <f>C39*G39*E39</f>
        <v>247.34520000000001</v>
      </c>
    </row>
    <row r="40" spans="1:11">
      <c r="A40" t="s">
        <v>1375</v>
      </c>
      <c r="B40" t="s">
        <v>1374</v>
      </c>
      <c r="C40">
        <v>62.8</v>
      </c>
      <c r="D40">
        <v>62.8</v>
      </c>
      <c r="E40" s="7">
        <v>0.12</v>
      </c>
      <c r="F40" s="8">
        <v>7.9999999999999996E-6</v>
      </c>
      <c r="G40">
        <v>32.090000000000003</v>
      </c>
      <c r="H40">
        <v>2347</v>
      </c>
      <c r="I40" t="str">
        <f>HYPERLINK("https://www.ncbi.nlm.nih.gov/protein/WP_179990510.1?report=genbank&amp;log$=prottop&amp;blast_rank=13&amp;RID=HUN0ZRT801R","WP_179990510.1")</f>
        <v>WP_179990510.1</v>
      </c>
      <c r="J40" s="1" t="s">
        <v>727</v>
      </c>
      <c r="K40">
        <f>C40*G40*E40</f>
        <v>241.83024</v>
      </c>
    </row>
    <row r="41" spans="1:11">
      <c r="A41" t="s">
        <v>1373</v>
      </c>
      <c r="B41" t="s">
        <v>1372</v>
      </c>
      <c r="C41">
        <v>62.8</v>
      </c>
      <c r="D41">
        <v>62.8</v>
      </c>
      <c r="E41" s="7">
        <v>0.12</v>
      </c>
      <c r="F41" s="8">
        <v>7.9999999999999996E-6</v>
      </c>
      <c r="G41">
        <v>32.090000000000003</v>
      </c>
      <c r="H41">
        <v>2347</v>
      </c>
      <c r="I41" t="str">
        <f>HYPERLINK("https://www.ncbi.nlm.nih.gov/protein/WP_180066819.1?report=genbank&amp;log$=prottop&amp;blast_rank=14&amp;RID=HUN0ZRT801R","WP_180066819.1")</f>
        <v>WP_180066819.1</v>
      </c>
      <c r="J41" s="1" t="s">
        <v>689</v>
      </c>
      <c r="K41">
        <f>C41*G41*E41</f>
        <v>241.83024</v>
      </c>
    </row>
    <row r="42" spans="1:11">
      <c r="A42" t="s">
        <v>1331</v>
      </c>
      <c r="B42" t="s">
        <v>1330</v>
      </c>
      <c r="C42">
        <v>62.4</v>
      </c>
      <c r="D42">
        <v>62.4</v>
      </c>
      <c r="E42" s="7">
        <v>0.11</v>
      </c>
      <c r="F42" s="8">
        <v>7.9999999999999996E-6</v>
      </c>
      <c r="G42">
        <v>28.28</v>
      </c>
      <c r="H42">
        <v>1160</v>
      </c>
      <c r="I42" t="str">
        <f>HYPERLINK("https://www.ncbi.nlm.nih.gov/protein/WP_035604445.1?report=genbank&amp;log$=prottop&amp;blast_rank=15&amp;RID=HUN0ZRT801R","WP_035604445.1")</f>
        <v>WP_035604445.1</v>
      </c>
      <c r="J42" s="1" t="s">
        <v>646</v>
      </c>
      <c r="K42">
        <f>C42*G42*E42</f>
        <v>194.11392000000001</v>
      </c>
    </row>
    <row r="43" spans="1:11">
      <c r="A43" t="s">
        <v>1371</v>
      </c>
      <c r="B43" t="s">
        <v>1343</v>
      </c>
      <c r="C43">
        <v>62.8</v>
      </c>
      <c r="D43">
        <v>62.8</v>
      </c>
      <c r="E43" s="7">
        <v>0.13</v>
      </c>
      <c r="F43" s="8">
        <v>9.0000000000000002E-6</v>
      </c>
      <c r="G43">
        <v>26.84</v>
      </c>
      <c r="H43">
        <v>3007</v>
      </c>
      <c r="I43" t="str">
        <f>HYPERLINK("https://www.ncbi.nlm.nih.gov/protein/WP_215904076.1?report=genbank&amp;log$=prottop&amp;blast_rank=16&amp;RID=HUN0ZRT801R","WP_215904076.1")</f>
        <v>WP_215904076.1</v>
      </c>
      <c r="J43" s="1" t="s">
        <v>698</v>
      </c>
      <c r="K43">
        <f>C43*G43*E43</f>
        <v>219.12175999999999</v>
      </c>
    </row>
    <row r="44" spans="1:11">
      <c r="A44" t="s">
        <v>1370</v>
      </c>
      <c r="B44" t="s">
        <v>1369</v>
      </c>
      <c r="C44">
        <v>62.4</v>
      </c>
      <c r="D44">
        <v>62.4</v>
      </c>
      <c r="E44" s="7">
        <v>0.12</v>
      </c>
      <c r="F44" s="8">
        <v>1.0000000000000001E-5</v>
      </c>
      <c r="G44">
        <v>28</v>
      </c>
      <c r="H44">
        <v>4289</v>
      </c>
      <c r="I44" t="str">
        <f>HYPERLINK("https://www.ncbi.nlm.nih.gov/protein/WP_067660360.1?report=genbank&amp;log$=prottop&amp;blast_rank=17&amp;RID=HUN0ZRT801R","WP_067660360.1")</f>
        <v>WP_067660360.1</v>
      </c>
      <c r="J44" s="1" t="s">
        <v>695</v>
      </c>
      <c r="K44">
        <f>C44*G44*E44</f>
        <v>209.66399999999999</v>
      </c>
    </row>
    <row r="45" spans="1:11">
      <c r="A45" t="s">
        <v>1331</v>
      </c>
      <c r="B45" t="s">
        <v>1330</v>
      </c>
      <c r="C45">
        <v>59.7</v>
      </c>
      <c r="D45">
        <v>59.7</v>
      </c>
      <c r="E45" s="7">
        <v>0.09</v>
      </c>
      <c r="F45" s="8">
        <v>2.0000000000000002E-5</v>
      </c>
      <c r="G45">
        <v>30.05</v>
      </c>
      <c r="H45">
        <v>289</v>
      </c>
      <c r="I45" t="str">
        <f>HYPERLINK("https://www.ncbi.nlm.nih.gov/protein/WP_006296196.1?report=genbank&amp;log$=prottop&amp;blast_rank=18&amp;RID=HUN0ZRT801R","WP_006296196.1")</f>
        <v>WP_006296196.1</v>
      </c>
      <c r="J45" s="1" t="s">
        <v>711</v>
      </c>
      <c r="K45">
        <f>C45*G45*E45</f>
        <v>161.45865000000001</v>
      </c>
    </row>
    <row r="46" spans="1:11">
      <c r="A46" t="s">
        <v>1363</v>
      </c>
      <c r="B46" t="s">
        <v>1362</v>
      </c>
      <c r="C46">
        <v>60.8</v>
      </c>
      <c r="D46">
        <v>60.8</v>
      </c>
      <c r="E46" s="7">
        <v>0.12</v>
      </c>
      <c r="F46" s="8">
        <v>3.0000000000000001E-5</v>
      </c>
      <c r="G46">
        <v>29.63</v>
      </c>
      <c r="H46">
        <v>3174</v>
      </c>
      <c r="I46" t="str">
        <f>HYPERLINK("https://www.ncbi.nlm.nih.gov/protein/WP_208011812.1?report=genbank&amp;log$=prottop&amp;blast_rank=19&amp;RID=HUN0ZRT801R","WP_208011812.1")</f>
        <v>WP_208011812.1</v>
      </c>
      <c r="J46" s="1" t="s">
        <v>485</v>
      </c>
      <c r="K46">
        <f>C46*G46*E46</f>
        <v>216.18047999999999</v>
      </c>
    </row>
    <row r="47" spans="1:11">
      <c r="A47" t="s">
        <v>1367</v>
      </c>
      <c r="B47" t="s">
        <v>1343</v>
      </c>
      <c r="C47">
        <v>60.8</v>
      </c>
      <c r="D47">
        <v>60.8</v>
      </c>
      <c r="E47" s="7">
        <v>0.13</v>
      </c>
      <c r="F47" s="8">
        <v>3.0000000000000001E-5</v>
      </c>
      <c r="G47">
        <v>27.94</v>
      </c>
      <c r="H47">
        <v>4662</v>
      </c>
      <c r="I47" t="str">
        <f>HYPERLINK("https://www.ncbi.nlm.nih.gov/protein/WP_004829443.1?report=genbank&amp;log$=prottop&amp;blast_rank=20&amp;RID=HUN0ZRT801R","WP_004829443.1")</f>
        <v>WP_004829443.1</v>
      </c>
      <c r="J47" s="1" t="s">
        <v>710</v>
      </c>
      <c r="K47">
        <f>C47*G47*E47</f>
        <v>220.83776</v>
      </c>
    </row>
    <row r="48" spans="1:11">
      <c r="A48" t="s">
        <v>1368</v>
      </c>
      <c r="B48" t="s">
        <v>1364</v>
      </c>
      <c r="C48">
        <v>60.5</v>
      </c>
      <c r="D48">
        <v>60.5</v>
      </c>
      <c r="E48" s="7">
        <v>0.06</v>
      </c>
      <c r="F48" s="8">
        <v>3.0000000000000001E-5</v>
      </c>
      <c r="G48">
        <v>34.380000000000003</v>
      </c>
      <c r="H48">
        <v>975</v>
      </c>
      <c r="I48" t="str">
        <f>HYPERLINK("https://www.ncbi.nlm.nih.gov/protein/ASP38607.1?report=genbank&amp;log$=prottop&amp;blast_rank=21&amp;RID=HUN0ZRT801R","ASP38607.1")</f>
        <v>ASP38607.1</v>
      </c>
      <c r="J48" s="1" t="s">
        <v>690</v>
      </c>
      <c r="K48">
        <f>C48*G48*E48</f>
        <v>124.79940000000001</v>
      </c>
    </row>
    <row r="49" spans="1:11">
      <c r="A49" t="s">
        <v>1365</v>
      </c>
      <c r="B49" t="s">
        <v>1364</v>
      </c>
      <c r="C49">
        <v>60.5</v>
      </c>
      <c r="D49">
        <v>60.5</v>
      </c>
      <c r="E49" s="7">
        <v>0.06</v>
      </c>
      <c r="F49" s="8">
        <v>3.0000000000000001E-5</v>
      </c>
      <c r="G49">
        <v>34.380000000000003</v>
      </c>
      <c r="H49">
        <v>961</v>
      </c>
      <c r="I49" t="str">
        <f>HYPERLINK("https://www.ncbi.nlm.nih.gov/protein/WP_157729827.1?report=genbank&amp;log$=prottop&amp;blast_rank=22&amp;RID=HUN0ZRT801R","WP_157729827.1")</f>
        <v>WP_157729827.1</v>
      </c>
      <c r="J49" s="1" t="s">
        <v>595</v>
      </c>
      <c r="K49">
        <f>C49*G49*E49</f>
        <v>124.79940000000001</v>
      </c>
    </row>
    <row r="50" spans="1:11">
      <c r="A50" t="s">
        <v>1367</v>
      </c>
      <c r="B50" t="s">
        <v>1343</v>
      </c>
      <c r="C50">
        <v>60.5</v>
      </c>
      <c r="D50">
        <v>60.5</v>
      </c>
      <c r="E50" s="7">
        <v>0.13</v>
      </c>
      <c r="F50" s="8">
        <v>4.0000000000000003E-5</v>
      </c>
      <c r="G50">
        <v>27.62</v>
      </c>
      <c r="H50">
        <v>2860</v>
      </c>
      <c r="I50" t="str">
        <f>HYPERLINK("https://www.ncbi.nlm.nih.gov/protein/WP_215904397.1?report=genbank&amp;log$=prottop&amp;blast_rank=23&amp;RID=HUN0ZRT801R","WP_215904397.1")</f>
        <v>WP_215904397.1</v>
      </c>
      <c r="J50" s="1" t="s">
        <v>484</v>
      </c>
      <c r="K50">
        <f>C50*G50*E50</f>
        <v>217.2313</v>
      </c>
    </row>
    <row r="51" spans="1:11">
      <c r="A51" t="s">
        <v>1367</v>
      </c>
      <c r="B51" t="s">
        <v>1343</v>
      </c>
      <c r="C51">
        <v>60.5</v>
      </c>
      <c r="D51">
        <v>60.5</v>
      </c>
      <c r="E51" s="7">
        <v>0.13</v>
      </c>
      <c r="F51" s="8">
        <v>4.0000000000000003E-5</v>
      </c>
      <c r="G51">
        <v>27.48</v>
      </c>
      <c r="H51">
        <v>3039</v>
      </c>
      <c r="I51" t="str">
        <f>HYPERLINK("https://www.ncbi.nlm.nih.gov/protein/WP_151811869.1?report=genbank&amp;log$=prottop&amp;blast_rank=24&amp;RID=HUN0ZRT801R","WP_151811869.1")</f>
        <v>WP_151811869.1</v>
      </c>
      <c r="J51" s="1" t="s">
        <v>602</v>
      </c>
      <c r="K51">
        <f>C51*G51*E51</f>
        <v>216.1302</v>
      </c>
    </row>
    <row r="52" spans="1:11">
      <c r="A52" t="s">
        <v>1366</v>
      </c>
      <c r="B52" t="s">
        <v>1364</v>
      </c>
      <c r="C52">
        <v>60.1</v>
      </c>
      <c r="D52">
        <v>60.1</v>
      </c>
      <c r="E52" s="7">
        <v>0.06</v>
      </c>
      <c r="F52" s="8">
        <v>6.0000000000000002E-5</v>
      </c>
      <c r="G52">
        <v>34.380000000000003</v>
      </c>
      <c r="H52">
        <v>3113</v>
      </c>
      <c r="I52" t="str">
        <f>HYPERLINK("https://www.ncbi.nlm.nih.gov/protein/ASP38602.1?report=genbank&amp;log$=prottop&amp;blast_rank=25&amp;RID=HUN0ZRT801R","ASP38602.1")</f>
        <v>ASP38602.1</v>
      </c>
      <c r="J52" s="1" t="s">
        <v>718</v>
      </c>
      <c r="K52">
        <f>C52*G52*E52</f>
        <v>123.97428000000001</v>
      </c>
    </row>
    <row r="53" spans="1:11">
      <c r="A53" t="s">
        <v>1365</v>
      </c>
      <c r="B53" t="s">
        <v>1364</v>
      </c>
      <c r="C53">
        <v>60.1</v>
      </c>
      <c r="D53">
        <v>60.1</v>
      </c>
      <c r="E53" s="7">
        <v>0.06</v>
      </c>
      <c r="F53" s="8">
        <v>6.0000000000000002E-5</v>
      </c>
      <c r="G53">
        <v>34.380000000000003</v>
      </c>
      <c r="H53">
        <v>3141</v>
      </c>
      <c r="I53" t="str">
        <f>HYPERLINK("https://www.ncbi.nlm.nih.gov/protein/WP_157729825.1?report=genbank&amp;log$=prottop&amp;blast_rank=26&amp;RID=HUN0ZRT801R","WP_157729825.1")</f>
        <v>WP_157729825.1</v>
      </c>
      <c r="J53" s="1" t="s">
        <v>637</v>
      </c>
      <c r="K53">
        <f>C53*G53*E53</f>
        <v>123.97428000000001</v>
      </c>
    </row>
    <row r="54" spans="1:11">
      <c r="A54" t="s">
        <v>1363</v>
      </c>
      <c r="B54" t="s">
        <v>1362</v>
      </c>
      <c r="C54">
        <v>59.3</v>
      </c>
      <c r="D54">
        <v>59.3</v>
      </c>
      <c r="E54" s="7">
        <v>0.12</v>
      </c>
      <c r="F54" s="8">
        <v>9.0000000000000006E-5</v>
      </c>
      <c r="G54">
        <v>28.43</v>
      </c>
      <c r="H54">
        <v>4000</v>
      </c>
      <c r="I54" t="str">
        <f>HYPERLINK("https://www.ncbi.nlm.nih.gov/protein/WP_208012294.1?report=genbank&amp;log$=prottop&amp;blast_rank=27&amp;RID=HUN0ZRT801R","WP_208012294.1")</f>
        <v>WP_208012294.1</v>
      </c>
      <c r="J54" s="1" t="s">
        <v>589</v>
      </c>
      <c r="K54">
        <f>C54*G54*E54</f>
        <v>202.30787999999998</v>
      </c>
    </row>
    <row r="55" spans="1:11">
      <c r="A55" t="s">
        <v>1361</v>
      </c>
      <c r="B55" t="s">
        <v>1360</v>
      </c>
      <c r="C55">
        <v>58.5</v>
      </c>
      <c r="D55">
        <v>58.5</v>
      </c>
      <c r="E55" s="7">
        <v>0.11</v>
      </c>
      <c r="F55" s="8">
        <v>2.0000000000000001E-4</v>
      </c>
      <c r="G55">
        <v>27.84</v>
      </c>
      <c r="H55">
        <v>4179</v>
      </c>
      <c r="I55" t="str">
        <f>HYPERLINK("https://www.ncbi.nlm.nih.gov/protein/WP_130073055.1?report=genbank&amp;log$=prottop&amp;blast_rank=28&amp;RID=HUN0ZRT801R","WP_130073055.1")</f>
        <v>WP_130073055.1</v>
      </c>
      <c r="J55" s="1" t="s">
        <v>472</v>
      </c>
      <c r="K55">
        <f>C55*G55*E55</f>
        <v>179.15040000000002</v>
      </c>
    </row>
    <row r="56" spans="1:11">
      <c r="A56" t="s">
        <v>1324</v>
      </c>
      <c r="B56" t="s">
        <v>1323</v>
      </c>
      <c r="C56">
        <v>58.2</v>
      </c>
      <c r="D56">
        <v>58.2</v>
      </c>
      <c r="E56" s="7">
        <v>0.13</v>
      </c>
      <c r="F56" s="8">
        <v>2.0000000000000001E-4</v>
      </c>
      <c r="G56">
        <v>26.75</v>
      </c>
      <c r="H56">
        <v>2014</v>
      </c>
      <c r="I56" t="str">
        <f>HYPERLINK("https://www.ncbi.nlm.nih.gov/protein/WP_212749745.1?report=genbank&amp;log$=prottop&amp;blast_rank=29&amp;RID=HUN0ZRT801R","WP_212749745.1")</f>
        <v>WP_212749745.1</v>
      </c>
      <c r="J56" s="1" t="s">
        <v>686</v>
      </c>
      <c r="K56">
        <f>C56*G56*E56</f>
        <v>202.39050000000003</v>
      </c>
    </row>
    <row r="57" spans="1:11">
      <c r="A57" t="s">
        <v>1359</v>
      </c>
      <c r="B57" t="s">
        <v>1325</v>
      </c>
      <c r="C57">
        <v>58.2</v>
      </c>
      <c r="D57">
        <v>58.2</v>
      </c>
      <c r="E57" s="7">
        <v>0.13</v>
      </c>
      <c r="F57" s="8">
        <v>2.0000000000000001E-4</v>
      </c>
      <c r="G57">
        <v>26.75</v>
      </c>
      <c r="H57">
        <v>2003</v>
      </c>
      <c r="I57" t="str">
        <f>HYPERLINK("https://www.ncbi.nlm.nih.gov/protein/EPR84352.1?report=genbank&amp;log$=prottop&amp;blast_rank=30&amp;RID=HUN0ZRT801R","EPR84352.1")</f>
        <v>EPR84352.1</v>
      </c>
      <c r="J57" s="1" t="s">
        <v>712</v>
      </c>
      <c r="K57">
        <f>C57*G57*E57</f>
        <v>202.39050000000003</v>
      </c>
    </row>
    <row r="58" spans="1:11">
      <c r="A58" t="s">
        <v>1324</v>
      </c>
      <c r="B58" t="s">
        <v>1323</v>
      </c>
      <c r="C58">
        <v>58.2</v>
      </c>
      <c r="D58">
        <v>58.2</v>
      </c>
      <c r="E58" s="7">
        <v>0.13</v>
      </c>
      <c r="F58" s="8">
        <v>2.0000000000000001E-4</v>
      </c>
      <c r="G58">
        <v>26.75</v>
      </c>
      <c r="H58">
        <v>2010</v>
      </c>
      <c r="I58" t="str">
        <f>HYPERLINK("https://www.ncbi.nlm.nih.gov/protein/WP_212772074.1?report=genbank&amp;log$=prottop&amp;blast_rank=31&amp;RID=HUN0ZRT801R","WP_212772074.1")</f>
        <v>WP_212772074.1</v>
      </c>
      <c r="J58" s="1" t="s">
        <v>576</v>
      </c>
      <c r="K58">
        <f>C58*G58*E58</f>
        <v>202.39050000000003</v>
      </c>
    </row>
    <row r="59" spans="1:11">
      <c r="A59" t="s">
        <v>1358</v>
      </c>
      <c r="B59" t="s">
        <v>1357</v>
      </c>
      <c r="C59">
        <v>57.8</v>
      </c>
      <c r="D59">
        <v>57.8</v>
      </c>
      <c r="E59" s="7">
        <v>0.14000000000000001</v>
      </c>
      <c r="F59" s="8">
        <v>2.9999999999999997E-4</v>
      </c>
      <c r="G59">
        <v>27.38</v>
      </c>
      <c r="H59">
        <v>4086</v>
      </c>
      <c r="I59" t="str">
        <f>HYPERLINK("https://www.ncbi.nlm.nih.gov/protein/CAP02806.1?report=genbank&amp;log$=prottop&amp;blast_rank=32&amp;RID=HUN0ZRT801R","CAP02806.1")</f>
        <v>CAP02806.1</v>
      </c>
      <c r="J59" s="1" t="s">
        <v>683</v>
      </c>
      <c r="K59">
        <f>C59*G59*E59</f>
        <v>221.55896000000001</v>
      </c>
    </row>
    <row r="60" spans="1:11">
      <c r="A60" t="s">
        <v>1356</v>
      </c>
      <c r="B60" t="s">
        <v>1355</v>
      </c>
      <c r="C60">
        <v>57.8</v>
      </c>
      <c r="D60">
        <v>57.8</v>
      </c>
      <c r="E60" s="7">
        <v>0.14000000000000001</v>
      </c>
      <c r="F60" s="8">
        <v>2.9999999999999997E-4</v>
      </c>
      <c r="G60">
        <v>26.65</v>
      </c>
      <c r="H60">
        <v>4199</v>
      </c>
      <c r="I60" t="str">
        <f>HYPERLINK("https://www.ncbi.nlm.nih.gov/protein/WP_144724333.1?report=genbank&amp;log$=prottop&amp;blast_rank=33&amp;RID=HUN0ZRT801R","WP_144724333.1")</f>
        <v>WP_144724333.1</v>
      </c>
      <c r="J60" s="1" t="s">
        <v>448</v>
      </c>
      <c r="K60">
        <f>C60*G60*E60</f>
        <v>215.65180000000001</v>
      </c>
    </row>
    <row r="61" spans="1:11">
      <c r="A61" t="s">
        <v>1354</v>
      </c>
      <c r="B61" t="s">
        <v>1353</v>
      </c>
      <c r="C61">
        <v>57.4</v>
      </c>
      <c r="D61">
        <v>57.4</v>
      </c>
      <c r="E61" s="7">
        <v>0.09</v>
      </c>
      <c r="F61" s="8">
        <v>4.0000000000000002E-4</v>
      </c>
      <c r="G61">
        <v>28.1</v>
      </c>
      <c r="H61">
        <v>2675</v>
      </c>
      <c r="I61" t="str">
        <f>HYPERLINK("https://www.ncbi.nlm.nih.gov/protein/WP_108163052.1?report=genbank&amp;log$=prottop&amp;blast_rank=34&amp;RID=HUN0ZRT801R","WP_108163052.1")</f>
        <v>WP_108163052.1</v>
      </c>
      <c r="J61" s="1" t="s">
        <v>781</v>
      </c>
      <c r="K61">
        <f>C61*G61*E61</f>
        <v>145.16460000000001</v>
      </c>
    </row>
    <row r="62" spans="1:11">
      <c r="A62" t="s">
        <v>1352</v>
      </c>
      <c r="B62" t="s">
        <v>1351</v>
      </c>
      <c r="C62">
        <v>57</v>
      </c>
      <c r="D62">
        <v>57</v>
      </c>
      <c r="E62" s="7">
        <v>0.1</v>
      </c>
      <c r="F62" s="8">
        <v>4.0000000000000002E-4</v>
      </c>
      <c r="G62">
        <v>30.32</v>
      </c>
      <c r="H62">
        <v>3176</v>
      </c>
      <c r="I62" t="str">
        <f>HYPERLINK("https://www.ncbi.nlm.nih.gov/protein/WP_131382600.1?report=genbank&amp;log$=prottop&amp;blast_rank=35&amp;RID=HUN0ZRT801R","WP_131382600.1")</f>
        <v>WP_131382600.1</v>
      </c>
      <c r="J62" s="1" t="s">
        <v>535</v>
      </c>
      <c r="K62">
        <f>C62*G62*E62</f>
        <v>172.82400000000001</v>
      </c>
    </row>
    <row r="63" spans="1:11">
      <c r="A63" t="s">
        <v>1346</v>
      </c>
      <c r="B63" t="s">
        <v>1345</v>
      </c>
      <c r="C63">
        <v>57</v>
      </c>
      <c r="D63">
        <v>57</v>
      </c>
      <c r="E63" s="7">
        <v>0.1</v>
      </c>
      <c r="F63" s="8">
        <v>5.0000000000000001E-4</v>
      </c>
      <c r="G63">
        <v>29.82</v>
      </c>
      <c r="H63">
        <v>1866</v>
      </c>
      <c r="I63" t="str">
        <f>HYPERLINK("https://www.ncbi.nlm.nih.gov/protein/MBP8070773.1?report=genbank&amp;log$=prottop&amp;blast_rank=36&amp;RID=HUN0ZRT801R","MBP8070773.1")</f>
        <v>MBP8070773.1</v>
      </c>
      <c r="J63" s="1" t="s">
        <v>524</v>
      </c>
      <c r="K63">
        <f>C63*G63*E63</f>
        <v>169.97400000000002</v>
      </c>
    </row>
    <row r="64" spans="1:11">
      <c r="A64" t="s">
        <v>1350</v>
      </c>
      <c r="B64" t="s">
        <v>1349</v>
      </c>
      <c r="C64">
        <v>55.8</v>
      </c>
      <c r="D64">
        <v>55.8</v>
      </c>
      <c r="E64" s="7">
        <v>0.09</v>
      </c>
      <c r="F64">
        <v>1E-3</v>
      </c>
      <c r="G64">
        <v>27.51</v>
      </c>
      <c r="H64">
        <v>2588</v>
      </c>
      <c r="I64" t="str">
        <f>HYPERLINK("https://www.ncbi.nlm.nih.gov/protein/WP_207292262.1?report=genbank&amp;log$=prottop&amp;blast_rank=37&amp;RID=HUN0ZRT801R","WP_207292262.1")</f>
        <v>WP_207292262.1</v>
      </c>
      <c r="J64" s="1" t="s">
        <v>521</v>
      </c>
      <c r="K64">
        <f>C64*G64*E64</f>
        <v>138.15521999999999</v>
      </c>
    </row>
    <row r="65" spans="1:11">
      <c r="A65" t="s">
        <v>1348</v>
      </c>
      <c r="B65" t="s">
        <v>1347</v>
      </c>
      <c r="C65">
        <v>55.5</v>
      </c>
      <c r="D65">
        <v>55.5</v>
      </c>
      <c r="E65" s="7">
        <v>0.14000000000000001</v>
      </c>
      <c r="F65">
        <v>1E-3</v>
      </c>
      <c r="G65">
        <v>25.61</v>
      </c>
      <c r="H65">
        <v>3553</v>
      </c>
      <c r="I65" t="str">
        <f>HYPERLINK("https://www.ncbi.nlm.nih.gov/protein/MAD43734.1?report=genbank&amp;log$=prottop&amp;blast_rank=38&amp;RID=HUN0ZRT801R","MAD43734.1")</f>
        <v>MAD43734.1</v>
      </c>
      <c r="J65" s="1" t="s">
        <v>520</v>
      </c>
      <c r="K65">
        <f>C65*G65*E65</f>
        <v>198.98970000000003</v>
      </c>
    </row>
    <row r="66" spans="1:11">
      <c r="A66" t="s">
        <v>1346</v>
      </c>
      <c r="B66" t="s">
        <v>1345</v>
      </c>
      <c r="C66">
        <v>55.5</v>
      </c>
      <c r="D66">
        <v>55.5</v>
      </c>
      <c r="E66" s="7">
        <v>0.12</v>
      </c>
      <c r="F66">
        <v>1E-3</v>
      </c>
      <c r="G66">
        <v>29.04</v>
      </c>
      <c r="H66">
        <v>1587</v>
      </c>
      <c r="I66" t="str">
        <f>HYPERLINK("https://www.ncbi.nlm.nih.gov/protein/MBP8070961.1?report=genbank&amp;log$=prottop&amp;blast_rank=39&amp;RID=HUN0ZRT801R","MBP8070961.1")</f>
        <v>MBP8070961.1</v>
      </c>
      <c r="J66" s="1" t="s">
        <v>496</v>
      </c>
      <c r="K66">
        <f>C66*G66*E66</f>
        <v>193.40639999999999</v>
      </c>
    </row>
    <row r="67" spans="1:11">
      <c r="A67" t="s">
        <v>1344</v>
      </c>
      <c r="B67" t="s">
        <v>1343</v>
      </c>
      <c r="C67">
        <v>55.1</v>
      </c>
      <c r="D67">
        <v>55.1</v>
      </c>
      <c r="E67" s="7">
        <v>0.13</v>
      </c>
      <c r="F67">
        <v>2E-3</v>
      </c>
      <c r="G67">
        <v>26.92</v>
      </c>
      <c r="H67">
        <v>906</v>
      </c>
      <c r="I67" t="str">
        <f>HYPERLINK("https://www.ncbi.nlm.nih.gov/protein/KAF1026859.1?report=genbank&amp;log$=prottop&amp;blast_rank=40&amp;RID=HUN0ZRT801R","KAF1026859.1")</f>
        <v>KAF1026859.1</v>
      </c>
      <c r="J67" s="1" t="s">
        <v>592</v>
      </c>
      <c r="K67">
        <f>C67*G67*E67</f>
        <v>192.82796000000002</v>
      </c>
    </row>
    <row r="68" spans="1:11">
      <c r="A68" t="s">
        <v>1329</v>
      </c>
      <c r="B68" t="s">
        <v>1302</v>
      </c>
      <c r="C68">
        <v>54.7</v>
      </c>
      <c r="D68">
        <v>54.7</v>
      </c>
      <c r="E68" s="7">
        <v>0.11</v>
      </c>
      <c r="F68">
        <v>2E-3</v>
      </c>
      <c r="G68">
        <v>33.049999999999997</v>
      </c>
      <c r="H68">
        <v>2095</v>
      </c>
      <c r="I68" t="str">
        <f>HYPERLINK("https://www.ncbi.nlm.nih.gov/protein/WP_212534466.1?report=genbank&amp;log$=prottop&amp;blast_rank=41&amp;RID=HUN0ZRT801R","WP_212534466.1")</f>
        <v>WP_212534466.1</v>
      </c>
      <c r="J68" s="1" t="s">
        <v>451</v>
      </c>
      <c r="K68">
        <f>C68*G68*E68</f>
        <v>198.86185</v>
      </c>
    </row>
    <row r="69" spans="1:11">
      <c r="A69" t="s">
        <v>1342</v>
      </c>
      <c r="B69" t="s">
        <v>1341</v>
      </c>
      <c r="C69">
        <v>54.7</v>
      </c>
      <c r="D69">
        <v>54.7</v>
      </c>
      <c r="E69" s="7">
        <v>0.11</v>
      </c>
      <c r="F69">
        <v>3.0000000000000001E-3</v>
      </c>
      <c r="G69">
        <v>25.91</v>
      </c>
      <c r="H69">
        <v>2767</v>
      </c>
      <c r="I69" t="str">
        <f>HYPERLINK("https://www.ncbi.nlm.nih.gov/protein/WP_135483166.1?report=genbank&amp;log$=prottop&amp;blast_rank=42&amp;RID=HUN0ZRT801R","WP_135483166.1")</f>
        <v>WP_135483166.1</v>
      </c>
      <c r="J69" s="1" t="s">
        <v>475</v>
      </c>
      <c r="K69">
        <f>C69*G69*E69</f>
        <v>155.90047000000001</v>
      </c>
    </row>
    <row r="70" spans="1:11">
      <c r="A70" t="s">
        <v>1340</v>
      </c>
      <c r="B70" t="s">
        <v>1302</v>
      </c>
      <c r="C70">
        <v>54.3</v>
      </c>
      <c r="D70">
        <v>54.3</v>
      </c>
      <c r="E70" s="7">
        <v>0.11</v>
      </c>
      <c r="F70">
        <v>3.0000000000000001E-3</v>
      </c>
      <c r="G70">
        <v>32.340000000000003</v>
      </c>
      <c r="H70">
        <v>2898</v>
      </c>
      <c r="I70" t="str">
        <f>HYPERLINK("https://www.ncbi.nlm.nih.gov/protein/PSE91285.1?report=genbank&amp;log$=prottop&amp;blast_rank=43&amp;RID=HUN0ZRT801R","PSE91285.1")</f>
        <v>PSE91285.1</v>
      </c>
      <c r="J70" s="1" t="s">
        <v>493</v>
      </c>
      <c r="K70">
        <f>C70*G70*E70</f>
        <v>193.16682</v>
      </c>
    </row>
    <row r="71" spans="1:11">
      <c r="A71" t="s">
        <v>1329</v>
      </c>
      <c r="B71" t="s">
        <v>1302</v>
      </c>
      <c r="C71">
        <v>54.3</v>
      </c>
      <c r="D71">
        <v>54.3</v>
      </c>
      <c r="E71" s="7">
        <v>0.11</v>
      </c>
      <c r="F71">
        <v>3.0000000000000001E-3</v>
      </c>
      <c r="G71">
        <v>32.340000000000003</v>
      </c>
      <c r="H71">
        <v>2883</v>
      </c>
      <c r="I71" t="str">
        <f>HYPERLINK("https://www.ncbi.nlm.nih.gov/protein/WP_212264671.1?report=genbank&amp;log$=prottop&amp;blast_rank=44&amp;RID=HUN0ZRT801R","WP_212264671.1")</f>
        <v>WP_212264671.1</v>
      </c>
      <c r="J71" s="1" t="s">
        <v>392</v>
      </c>
      <c r="K71">
        <f>C71*G71*E71</f>
        <v>193.16682</v>
      </c>
    </row>
    <row r="72" spans="1:11">
      <c r="A72" t="s">
        <v>1329</v>
      </c>
      <c r="B72" t="s">
        <v>1302</v>
      </c>
      <c r="C72">
        <v>54.3</v>
      </c>
      <c r="D72">
        <v>54.3</v>
      </c>
      <c r="E72" s="7">
        <v>0.11</v>
      </c>
      <c r="F72">
        <v>3.0000000000000001E-3</v>
      </c>
      <c r="G72">
        <v>32.340000000000003</v>
      </c>
      <c r="H72">
        <v>2925</v>
      </c>
      <c r="I72" t="str">
        <f>HYPERLINK("https://www.ncbi.nlm.nih.gov/protein/WP_171497952.1?report=genbank&amp;log$=prottop&amp;blast_rank=45&amp;RID=HUN0ZRT801R","WP_171497952.1")</f>
        <v>WP_171497952.1</v>
      </c>
      <c r="J72" s="1" t="s">
        <v>533</v>
      </c>
      <c r="K72">
        <f>C72*G72*E72</f>
        <v>193.16682</v>
      </c>
    </row>
    <row r="73" spans="1:11">
      <c r="A73" t="s">
        <v>1329</v>
      </c>
      <c r="B73" t="s">
        <v>1302</v>
      </c>
      <c r="C73">
        <v>53.9</v>
      </c>
      <c r="D73">
        <v>53.9</v>
      </c>
      <c r="E73" s="7">
        <v>0.11</v>
      </c>
      <c r="F73">
        <v>4.0000000000000001E-3</v>
      </c>
      <c r="G73">
        <v>32.340000000000003</v>
      </c>
      <c r="H73">
        <v>3064</v>
      </c>
      <c r="I73" t="str">
        <f>HYPERLINK("https://www.ncbi.nlm.nih.gov/protein/WP_171500689.1?report=genbank&amp;log$=prottop&amp;blast_rank=46&amp;RID=HUN0ZRT801R","WP_171500689.1")</f>
        <v>WP_171500689.1</v>
      </c>
      <c r="J73" s="1" t="s">
        <v>582</v>
      </c>
      <c r="K73">
        <f>C73*G73*E73</f>
        <v>191.74386000000001</v>
      </c>
    </row>
    <row r="74" spans="1:11">
      <c r="A74" t="s">
        <v>1329</v>
      </c>
      <c r="B74" t="s">
        <v>1302</v>
      </c>
      <c r="C74">
        <v>53.9</v>
      </c>
      <c r="D74">
        <v>53.9</v>
      </c>
      <c r="E74" s="7">
        <v>0.11</v>
      </c>
      <c r="F74">
        <v>4.0000000000000001E-3</v>
      </c>
      <c r="G74">
        <v>32.340000000000003</v>
      </c>
      <c r="H74">
        <v>3176</v>
      </c>
      <c r="I74" t="str">
        <f>HYPERLINK("https://www.ncbi.nlm.nih.gov/protein/WP_171492343.1?report=genbank&amp;log$=prottop&amp;blast_rank=47&amp;RID=HUN0ZRT801R","WP_171492343.1")</f>
        <v>WP_171492343.1</v>
      </c>
      <c r="J74" s="1" t="s">
        <v>426</v>
      </c>
      <c r="K74">
        <f>C74*G74*E74</f>
        <v>191.74386000000001</v>
      </c>
    </row>
    <row r="75" spans="1:11">
      <c r="A75" t="s">
        <v>1339</v>
      </c>
      <c r="B75" t="s">
        <v>1338</v>
      </c>
      <c r="C75">
        <v>53.1</v>
      </c>
      <c r="D75">
        <v>53.1</v>
      </c>
      <c r="E75" s="7">
        <v>0.11</v>
      </c>
      <c r="F75">
        <v>4.0000000000000001E-3</v>
      </c>
      <c r="G75">
        <v>29.51</v>
      </c>
      <c r="H75">
        <v>574</v>
      </c>
      <c r="I75" t="str">
        <f>HYPERLINK("https://www.ncbi.nlm.nih.gov/protein/RKG45508.1?report=genbank&amp;log$=prottop&amp;blast_rank=48&amp;RID=HUN0ZRT801R","RKG45508.1")</f>
        <v>RKG45508.1</v>
      </c>
      <c r="J75" s="1" t="s">
        <v>432</v>
      </c>
      <c r="K75">
        <f>C75*G75*E75</f>
        <v>172.36791000000002</v>
      </c>
    </row>
    <row r="76" spans="1:11">
      <c r="A76" t="s">
        <v>1329</v>
      </c>
      <c r="B76" t="s">
        <v>1302</v>
      </c>
      <c r="C76">
        <v>53.9</v>
      </c>
      <c r="D76">
        <v>53.9</v>
      </c>
      <c r="E76" s="7">
        <v>0.11</v>
      </c>
      <c r="F76">
        <v>4.0000000000000001E-3</v>
      </c>
      <c r="G76">
        <v>32.340000000000003</v>
      </c>
      <c r="H76">
        <v>3176</v>
      </c>
      <c r="I76" t="str">
        <f>HYPERLINK("https://www.ncbi.nlm.nih.gov/protein/WP_171500644.1?report=genbank&amp;log$=prottop&amp;blast_rank=49&amp;RID=HUN0ZRT801R","WP_171500644.1")</f>
        <v>WP_171500644.1</v>
      </c>
      <c r="J76" s="1" t="s">
        <v>591</v>
      </c>
      <c r="K76">
        <f>C76*G76*E76</f>
        <v>191.74386000000001</v>
      </c>
    </row>
    <row r="77" spans="1:11">
      <c r="A77" t="s">
        <v>1329</v>
      </c>
      <c r="B77" t="s">
        <v>1302</v>
      </c>
      <c r="C77">
        <v>53.5</v>
      </c>
      <c r="D77">
        <v>53.5</v>
      </c>
      <c r="E77" s="7">
        <v>0.11</v>
      </c>
      <c r="F77">
        <v>4.0000000000000001E-3</v>
      </c>
      <c r="G77">
        <v>32.340000000000003</v>
      </c>
      <c r="H77">
        <v>3288</v>
      </c>
      <c r="I77" t="str">
        <f>HYPERLINK("https://www.ncbi.nlm.nih.gov/protein/WP_171405936.1?report=genbank&amp;log$=prottop&amp;blast_rank=50&amp;RID=HUN0ZRT801R","WP_171405936.1")</f>
        <v>WP_171405936.1</v>
      </c>
      <c r="J77" s="1" t="s">
        <v>547</v>
      </c>
      <c r="K77">
        <f>C77*G77*E77</f>
        <v>190.32090000000002</v>
      </c>
    </row>
    <row r="78" spans="1:11">
      <c r="A78" t="s">
        <v>1337</v>
      </c>
      <c r="B78" t="s">
        <v>1302</v>
      </c>
      <c r="C78">
        <v>53.5</v>
      </c>
      <c r="D78">
        <v>53.5</v>
      </c>
      <c r="E78" s="7">
        <v>0.08</v>
      </c>
      <c r="F78">
        <v>5.0000000000000001E-3</v>
      </c>
      <c r="G78">
        <v>34.04</v>
      </c>
      <c r="H78">
        <v>2364</v>
      </c>
      <c r="I78" t="str">
        <f>HYPERLINK("https://www.ncbi.nlm.nih.gov/protein/QBF80035.1?report=genbank&amp;log$=prottop&amp;blast_rank=51&amp;RID=HUN0ZRT801R","QBF80035.1")</f>
        <v>QBF80035.1</v>
      </c>
      <c r="J78" s="1" t="s">
        <v>463</v>
      </c>
      <c r="K78">
        <f>C78*G78*E78</f>
        <v>145.69119999999998</v>
      </c>
    </row>
    <row r="79" spans="1:11">
      <c r="A79" t="s">
        <v>1336</v>
      </c>
      <c r="B79" t="s">
        <v>1335</v>
      </c>
      <c r="C79">
        <v>53.5</v>
      </c>
      <c r="D79">
        <v>53.5</v>
      </c>
      <c r="E79" s="7">
        <v>0.18</v>
      </c>
      <c r="F79">
        <v>5.0000000000000001E-3</v>
      </c>
      <c r="G79">
        <v>25.37</v>
      </c>
      <c r="H79">
        <v>4201</v>
      </c>
      <c r="I79" t="str">
        <f>HYPERLINK("https://www.ncbi.nlm.nih.gov/protein/WP_056480354.1?report=genbank&amp;log$=prottop&amp;blast_rank=52&amp;RID=HUN0ZRT801R","WP_056480354.1")</f>
        <v>WP_056480354.1</v>
      </c>
      <c r="J79" s="1" t="s">
        <v>389</v>
      </c>
      <c r="K79">
        <f>C79*G79*E79</f>
        <v>244.31309999999999</v>
      </c>
    </row>
    <row r="80" spans="1:11">
      <c r="A80" t="s">
        <v>1334</v>
      </c>
      <c r="B80" t="s">
        <v>1318</v>
      </c>
      <c r="C80">
        <v>53.1</v>
      </c>
      <c r="D80">
        <v>53.1</v>
      </c>
      <c r="E80" s="7">
        <v>0.11</v>
      </c>
      <c r="F80">
        <v>7.0000000000000001E-3</v>
      </c>
      <c r="G80">
        <v>32.340000000000003</v>
      </c>
      <c r="H80">
        <v>5143</v>
      </c>
      <c r="I80" t="str">
        <f>HYPERLINK("https://www.ncbi.nlm.nih.gov/protein/SSR40340.1?report=genbank&amp;log$=prottop&amp;blast_rank=53&amp;RID=HUN0ZRT801R","SSR40340.1")</f>
        <v>SSR40340.1</v>
      </c>
      <c r="J80" s="1" t="s">
        <v>674</v>
      </c>
      <c r="K80">
        <f>C80*G80*E80</f>
        <v>188.89794000000001</v>
      </c>
    </row>
    <row r="81" spans="1:11">
      <c r="A81" t="s">
        <v>1305</v>
      </c>
      <c r="B81" t="s">
        <v>1304</v>
      </c>
      <c r="C81">
        <v>52.4</v>
      </c>
      <c r="D81">
        <v>52.4</v>
      </c>
      <c r="E81" s="7">
        <v>0.1</v>
      </c>
      <c r="F81">
        <v>8.0000000000000002E-3</v>
      </c>
      <c r="G81">
        <v>26.05</v>
      </c>
      <c r="H81">
        <v>749</v>
      </c>
      <c r="I81" t="str">
        <f>HYPERLINK("https://www.ncbi.nlm.nih.gov/protein/WP_205838789.1?report=genbank&amp;log$=prottop&amp;blast_rank=54&amp;RID=HUN0ZRT801R","WP_205838789.1")</f>
        <v>WP_205838789.1</v>
      </c>
      <c r="J81" s="1" t="s">
        <v>481</v>
      </c>
      <c r="K81">
        <f>C81*G81*E81</f>
        <v>136.50200000000001</v>
      </c>
    </row>
    <row r="82" spans="1:11">
      <c r="A82" t="s">
        <v>1333</v>
      </c>
      <c r="B82" t="s">
        <v>1332</v>
      </c>
      <c r="C82">
        <v>52.8</v>
      </c>
      <c r="D82">
        <v>52.8</v>
      </c>
      <c r="E82" s="7">
        <v>0.1</v>
      </c>
      <c r="F82">
        <v>0.01</v>
      </c>
      <c r="G82">
        <v>25.34</v>
      </c>
      <c r="H82">
        <v>2600</v>
      </c>
      <c r="I82" t="str">
        <f>HYPERLINK("https://www.ncbi.nlm.nih.gov/protein/WP_131633800.1?report=genbank&amp;log$=prottop&amp;blast_rank=55&amp;RID=HUN0ZRT801R","WP_131633800.1")</f>
        <v>WP_131633800.1</v>
      </c>
      <c r="J82" s="1" t="s">
        <v>429</v>
      </c>
      <c r="K82">
        <f>C82*G82*E82</f>
        <v>133.79519999999999</v>
      </c>
    </row>
    <row r="83" spans="1:11">
      <c r="A83" t="s">
        <v>1331</v>
      </c>
      <c r="B83" t="s">
        <v>1330</v>
      </c>
      <c r="C83">
        <v>52</v>
      </c>
      <c r="D83">
        <v>52</v>
      </c>
      <c r="E83" s="7">
        <v>0.08</v>
      </c>
      <c r="F83">
        <v>1.2999999999999999E-2</v>
      </c>
      <c r="G83">
        <v>26.23</v>
      </c>
      <c r="H83">
        <v>886</v>
      </c>
      <c r="I83" t="str">
        <f>HYPERLINK("https://www.ncbi.nlm.nih.gov/protein/WP_035607454.1?report=genbank&amp;log$=prottop&amp;blast_rank=56&amp;RID=HUN0ZRT801R","WP_035607454.1")</f>
        <v>WP_035607454.1</v>
      </c>
      <c r="J83" s="1" t="s">
        <v>386</v>
      </c>
      <c r="K83">
        <f>C83*G83*E83</f>
        <v>109.11680000000001</v>
      </c>
    </row>
    <row r="84" spans="1:11">
      <c r="A84" t="s">
        <v>1329</v>
      </c>
      <c r="B84" t="s">
        <v>1302</v>
      </c>
      <c r="C84">
        <v>52</v>
      </c>
      <c r="D84">
        <v>52</v>
      </c>
      <c r="E84" s="7">
        <v>0.11</v>
      </c>
      <c r="F84">
        <v>1.2999999999999999E-2</v>
      </c>
      <c r="G84">
        <v>31.91</v>
      </c>
      <c r="H84">
        <v>2883</v>
      </c>
      <c r="I84" t="str">
        <f>HYPERLINK("https://www.ncbi.nlm.nih.gov/protein/WP_212512324.1?report=genbank&amp;log$=prottop&amp;blast_rank=57&amp;RID=HUN0ZRT801R","WP_212512324.1")</f>
        <v>WP_212512324.1</v>
      </c>
      <c r="J84" s="1" t="s">
        <v>654</v>
      </c>
      <c r="K84">
        <f>C84*G84*E84</f>
        <v>182.52519999999998</v>
      </c>
    </row>
    <row r="85" spans="1:11">
      <c r="A85" t="s">
        <v>1328</v>
      </c>
      <c r="B85" t="s">
        <v>1327</v>
      </c>
      <c r="C85">
        <v>52</v>
      </c>
      <c r="D85">
        <v>52</v>
      </c>
      <c r="E85" s="7">
        <v>0.1</v>
      </c>
      <c r="F85">
        <v>1.6E-2</v>
      </c>
      <c r="G85">
        <v>28.19</v>
      </c>
      <c r="H85">
        <v>4026</v>
      </c>
      <c r="I85" t="str">
        <f>HYPERLINK("https://www.ncbi.nlm.nih.gov/protein/ENX35268.1?report=genbank&amp;log$=prottop&amp;blast_rank=58&amp;RID=HUN0ZRT801R","ENX35268.1")</f>
        <v>ENX35268.1</v>
      </c>
      <c r="J85" s="1" t="s">
        <v>453</v>
      </c>
      <c r="K85">
        <f>C85*G85*E85</f>
        <v>146.58800000000002</v>
      </c>
    </row>
    <row r="86" spans="1:11">
      <c r="A86" t="s">
        <v>1317</v>
      </c>
      <c r="B86" t="s">
        <v>1302</v>
      </c>
      <c r="C86">
        <v>51.6</v>
      </c>
      <c r="D86">
        <v>51.6</v>
      </c>
      <c r="E86" s="7">
        <v>0.08</v>
      </c>
      <c r="F86">
        <v>1.7999999999999999E-2</v>
      </c>
      <c r="G86">
        <v>33.159999999999997</v>
      </c>
      <c r="H86">
        <v>2853</v>
      </c>
      <c r="I86" t="str">
        <f>HYPERLINK("https://www.ncbi.nlm.nih.gov/protein/WP_162181822.1?report=genbank&amp;log$=prottop&amp;blast_rank=59&amp;RID=HUN0ZRT801R","WP_162181822.1")</f>
        <v>WP_162181822.1</v>
      </c>
      <c r="J86" s="1" t="s">
        <v>383</v>
      </c>
      <c r="K86">
        <f>C86*G86*E86</f>
        <v>136.88448</v>
      </c>
    </row>
    <row r="87" spans="1:11">
      <c r="A87" t="s">
        <v>1326</v>
      </c>
      <c r="B87" t="s">
        <v>1325</v>
      </c>
      <c r="C87">
        <v>51.6</v>
      </c>
      <c r="D87">
        <v>51.6</v>
      </c>
      <c r="E87" s="7">
        <v>0.11</v>
      </c>
      <c r="F87">
        <v>1.9E-2</v>
      </c>
      <c r="G87">
        <v>26.84</v>
      </c>
      <c r="H87">
        <v>1442</v>
      </c>
      <c r="I87" t="str">
        <f>HYPERLINK("https://www.ncbi.nlm.nih.gov/protein/ENV34650.1?report=genbank&amp;log$=prottop&amp;blast_rank=60&amp;RID=HUN0ZRT801R","ENV34650.1")</f>
        <v>ENV34650.1</v>
      </c>
      <c r="J87" s="1" t="s">
        <v>380</v>
      </c>
      <c r="K87">
        <f>C87*G87*E87</f>
        <v>152.34384</v>
      </c>
    </row>
    <row r="88" spans="1:11">
      <c r="A88" t="s">
        <v>1324</v>
      </c>
      <c r="B88" t="s">
        <v>1323</v>
      </c>
      <c r="C88">
        <v>51.6</v>
      </c>
      <c r="D88">
        <v>51.6</v>
      </c>
      <c r="E88" s="7">
        <v>0.11</v>
      </c>
      <c r="F88">
        <v>1.9E-2</v>
      </c>
      <c r="G88">
        <v>26.84</v>
      </c>
      <c r="H88">
        <v>1445</v>
      </c>
      <c r="I88" t="str">
        <f>HYPERLINK("https://www.ncbi.nlm.nih.gov/protein/WP_171066247.1?report=genbank&amp;log$=prottop&amp;blast_rank=61&amp;RID=HUN0ZRT801R","WP_171066247.1")</f>
        <v>WP_171066247.1</v>
      </c>
      <c r="J88" s="1" t="s">
        <v>611</v>
      </c>
      <c r="K88">
        <f>C88*G88*E88</f>
        <v>152.34384</v>
      </c>
    </row>
    <row r="89" spans="1:11">
      <c r="A89" t="s">
        <v>1322</v>
      </c>
      <c r="B89" t="s">
        <v>1321</v>
      </c>
      <c r="C89">
        <v>51.6</v>
      </c>
      <c r="D89">
        <v>51.6</v>
      </c>
      <c r="E89" s="7">
        <v>0.08</v>
      </c>
      <c r="F89">
        <v>1.9E-2</v>
      </c>
      <c r="G89">
        <v>30.43</v>
      </c>
      <c r="H89">
        <v>5404</v>
      </c>
      <c r="I89" t="str">
        <f>HYPERLINK("https://www.ncbi.nlm.nih.gov/protein/WP_145466505.1?report=genbank&amp;log$=prottop&amp;blast_rank=62&amp;RID=HUN0ZRT801R","WP_145466505.1")</f>
        <v>WP_145466505.1</v>
      </c>
      <c r="J89" s="1" t="s">
        <v>469</v>
      </c>
      <c r="K89">
        <f>C89*G89*E89</f>
        <v>125.61504000000001</v>
      </c>
    </row>
    <row r="90" spans="1:11">
      <c r="A90" t="s">
        <v>1303</v>
      </c>
      <c r="B90" t="s">
        <v>1302</v>
      </c>
      <c r="C90">
        <v>51.6</v>
      </c>
      <c r="D90">
        <v>51.6</v>
      </c>
      <c r="E90" s="7">
        <v>0.11</v>
      </c>
      <c r="F90">
        <v>2.1000000000000001E-2</v>
      </c>
      <c r="G90">
        <v>31.06</v>
      </c>
      <c r="H90">
        <v>3352</v>
      </c>
      <c r="I90" t="str">
        <f>HYPERLINK("https://www.ncbi.nlm.nih.gov/protein/WP_209768324.1?report=genbank&amp;log$=prottop&amp;blast_rank=63&amp;RID=HUN0ZRT801R","WP_209768324.1")</f>
        <v>WP_209768324.1</v>
      </c>
      <c r="J90" s="1" t="s">
        <v>525</v>
      </c>
      <c r="K90">
        <f>C90*G90*E90</f>
        <v>176.29656</v>
      </c>
    </row>
    <row r="91" spans="1:11">
      <c r="A91" t="s">
        <v>1303</v>
      </c>
      <c r="B91" t="s">
        <v>1302</v>
      </c>
      <c r="C91">
        <v>51.6</v>
      </c>
      <c r="D91">
        <v>51.6</v>
      </c>
      <c r="E91" s="7">
        <v>0.11</v>
      </c>
      <c r="F91">
        <v>2.1000000000000001E-2</v>
      </c>
      <c r="G91">
        <v>31.06</v>
      </c>
      <c r="H91">
        <v>3352</v>
      </c>
      <c r="I91" t="str">
        <f>HYPERLINK("https://www.ncbi.nlm.nih.gov/protein/WP_209762407.1?report=genbank&amp;log$=prottop&amp;blast_rank=64&amp;RID=HUN0ZRT801R","WP_209762407.1")</f>
        <v>WP_209762407.1</v>
      </c>
      <c r="J91" s="1" t="s">
        <v>588</v>
      </c>
      <c r="K91">
        <f>C91*G91*E91</f>
        <v>176.29656</v>
      </c>
    </row>
    <row r="92" spans="1:11">
      <c r="A92" t="s">
        <v>1306</v>
      </c>
      <c r="B92" t="s">
        <v>1302</v>
      </c>
      <c r="C92">
        <v>51.6</v>
      </c>
      <c r="D92">
        <v>51.6</v>
      </c>
      <c r="E92" s="7">
        <v>0.08</v>
      </c>
      <c r="F92">
        <v>2.1999999999999999E-2</v>
      </c>
      <c r="G92">
        <v>33.159999999999997</v>
      </c>
      <c r="H92">
        <v>5873</v>
      </c>
      <c r="I92" t="str">
        <f>HYPERLINK("https://www.ncbi.nlm.nih.gov/protein/WP_087606292.1?report=genbank&amp;log$=prottop&amp;blast_rank=65&amp;RID=HUN0ZRT801R","WP_087606292.1")</f>
        <v>WP_087606292.1</v>
      </c>
      <c r="J92" s="1" t="s">
        <v>601</v>
      </c>
      <c r="K92">
        <f>C92*G92*E92</f>
        <v>136.88448</v>
      </c>
    </row>
    <row r="93" spans="1:11">
      <c r="A93" t="s">
        <v>1320</v>
      </c>
      <c r="B93" t="s">
        <v>542</v>
      </c>
      <c r="C93">
        <v>51.2</v>
      </c>
      <c r="D93">
        <v>51.2</v>
      </c>
      <c r="E93" s="7">
        <v>0.1</v>
      </c>
      <c r="F93">
        <v>2.5999999999999999E-2</v>
      </c>
      <c r="G93">
        <v>25</v>
      </c>
      <c r="H93">
        <v>1573</v>
      </c>
      <c r="I93" t="str">
        <f>HYPERLINK("https://www.ncbi.nlm.nih.gov/protein/NBV07284.1?report=genbank&amp;log$=prottop&amp;blast_rank=66&amp;RID=HUN0ZRT801R","NBV07284.1")</f>
        <v>NBV07284.1</v>
      </c>
      <c r="J93" s="1" t="s">
        <v>517</v>
      </c>
      <c r="K93">
        <f>C93*G93*E93</f>
        <v>128</v>
      </c>
    </row>
    <row r="94" spans="1:11">
      <c r="A94" t="s">
        <v>1319</v>
      </c>
      <c r="B94" t="s">
        <v>1318</v>
      </c>
      <c r="C94">
        <v>50.8</v>
      </c>
      <c r="D94">
        <v>50.8</v>
      </c>
      <c r="E94" s="7">
        <v>0.11</v>
      </c>
      <c r="F94">
        <v>2.8000000000000001E-2</v>
      </c>
      <c r="G94">
        <v>29.79</v>
      </c>
      <c r="H94">
        <v>1156</v>
      </c>
      <c r="I94" t="str">
        <f>HYPERLINK("https://www.ncbi.nlm.nih.gov/protein/WP_158003492.1?report=genbank&amp;log$=prottop&amp;blast_rank=67&amp;RID=HUN0ZRT801R","WP_158003492.1")</f>
        <v>WP_158003492.1</v>
      </c>
      <c r="J94" s="1" t="s">
        <v>574</v>
      </c>
      <c r="K94">
        <f>C94*G94*E94</f>
        <v>166.46651999999997</v>
      </c>
    </row>
    <row r="95" spans="1:11">
      <c r="A95" t="s">
        <v>1317</v>
      </c>
      <c r="B95" t="s">
        <v>1302</v>
      </c>
      <c r="C95">
        <v>50.8</v>
      </c>
      <c r="D95">
        <v>50.8</v>
      </c>
      <c r="E95" s="7">
        <v>0.08</v>
      </c>
      <c r="F95">
        <v>0.03</v>
      </c>
      <c r="G95">
        <v>33.159999999999997</v>
      </c>
      <c r="H95">
        <v>3155</v>
      </c>
      <c r="I95" t="str">
        <f>HYPERLINK("https://www.ncbi.nlm.nih.gov/protein/WP_031952877.1?report=genbank&amp;log$=prottop&amp;blast_rank=68&amp;RID=HUN0ZRT801R","WP_031952877.1")</f>
        <v>WP_031952877.1</v>
      </c>
      <c r="J95" s="1" t="s">
        <v>541</v>
      </c>
      <c r="K95">
        <f>C95*G95*E95</f>
        <v>134.76223999999999</v>
      </c>
    </row>
    <row r="96" spans="1:11">
      <c r="A96" t="s">
        <v>1316</v>
      </c>
      <c r="B96" t="s">
        <v>1315</v>
      </c>
      <c r="C96">
        <v>50.8</v>
      </c>
      <c r="D96">
        <v>50.8</v>
      </c>
      <c r="E96" s="7">
        <v>0.09</v>
      </c>
      <c r="F96">
        <v>3.1E-2</v>
      </c>
      <c r="G96">
        <v>25.91</v>
      </c>
      <c r="H96">
        <v>2787</v>
      </c>
      <c r="I96" t="str">
        <f>HYPERLINK("https://www.ncbi.nlm.nih.gov/protein/WP_090464874.1?report=genbank&amp;log$=prottop&amp;blast_rank=69&amp;RID=HUN0ZRT801R","WP_090464874.1")</f>
        <v>WP_090464874.1</v>
      </c>
      <c r="J96" s="1" t="s">
        <v>514</v>
      </c>
      <c r="K96">
        <f>C96*G96*E96</f>
        <v>118.46051999999997</v>
      </c>
    </row>
    <row r="97" spans="1:11">
      <c r="A97" t="s">
        <v>1314</v>
      </c>
      <c r="B97" t="s">
        <v>1313</v>
      </c>
      <c r="C97">
        <v>50.4</v>
      </c>
      <c r="D97">
        <v>50.4</v>
      </c>
      <c r="E97" s="7">
        <v>0.11</v>
      </c>
      <c r="F97">
        <v>3.5999999999999997E-2</v>
      </c>
      <c r="G97">
        <v>30.64</v>
      </c>
      <c r="H97">
        <v>1955</v>
      </c>
      <c r="I97" t="str">
        <f>HYPERLINK("https://www.ncbi.nlm.nih.gov/protein/EXG92720.1?report=genbank&amp;log$=prottop&amp;blast_rank=70&amp;RID=HUN0ZRT801R","EXG92720.1")</f>
        <v>EXG92720.1</v>
      </c>
      <c r="J97" s="1" t="s">
        <v>466</v>
      </c>
      <c r="K97">
        <f>C97*G97*E97</f>
        <v>169.86816000000002</v>
      </c>
    </row>
    <row r="98" spans="1:11">
      <c r="A98" t="s">
        <v>1301</v>
      </c>
      <c r="B98" t="s">
        <v>1300</v>
      </c>
      <c r="C98">
        <v>50.4</v>
      </c>
      <c r="D98">
        <v>50.4</v>
      </c>
      <c r="E98" s="7">
        <v>0.1</v>
      </c>
      <c r="F98">
        <v>0.04</v>
      </c>
      <c r="G98">
        <v>26.79</v>
      </c>
      <c r="H98">
        <v>2485</v>
      </c>
      <c r="I98" t="str">
        <f>HYPERLINK("https://www.ncbi.nlm.nih.gov/protein/WP_116347383.1?report=genbank&amp;log$=prottop&amp;blast_rank=71&amp;RID=HUN0ZRT801R","WP_116347383.1")</f>
        <v>WP_116347383.1</v>
      </c>
      <c r="J98" s="1" t="s">
        <v>513</v>
      </c>
      <c r="K98">
        <f>C98*G98*E98</f>
        <v>135.02160000000001</v>
      </c>
    </row>
    <row r="99" spans="1:11">
      <c r="A99" t="s">
        <v>1312</v>
      </c>
      <c r="B99" t="s">
        <v>1311</v>
      </c>
      <c r="C99">
        <v>50.4</v>
      </c>
      <c r="D99">
        <v>50.4</v>
      </c>
      <c r="E99" s="7">
        <v>0.09</v>
      </c>
      <c r="F99">
        <v>4.4999999999999998E-2</v>
      </c>
      <c r="G99">
        <v>24.4</v>
      </c>
      <c r="H99">
        <v>2642</v>
      </c>
      <c r="I99" t="str">
        <f>HYPERLINK("https://www.ncbi.nlm.nih.gov/protein/WP_203452283.1?report=genbank&amp;log$=prottop&amp;blast_rank=72&amp;RID=HUN0ZRT801R","WP_203452283.1")</f>
        <v>WP_203452283.1</v>
      </c>
      <c r="J99" s="1" t="s">
        <v>512</v>
      </c>
      <c r="K99">
        <f>C99*G99*E99</f>
        <v>110.6784</v>
      </c>
    </row>
    <row r="100" spans="1:11">
      <c r="A100" t="s">
        <v>1306</v>
      </c>
      <c r="B100" t="s">
        <v>1302</v>
      </c>
      <c r="C100">
        <v>50.4</v>
      </c>
      <c r="D100">
        <v>50.4</v>
      </c>
      <c r="E100" s="7">
        <v>0.08</v>
      </c>
      <c r="F100">
        <v>4.5999999999999999E-2</v>
      </c>
      <c r="G100">
        <v>32.619999999999997</v>
      </c>
      <c r="H100">
        <v>5711</v>
      </c>
      <c r="I100" t="str">
        <f>HYPERLINK("https://www.ncbi.nlm.nih.gov/protein/WP_151781910.1?report=genbank&amp;log$=prottop&amp;blast_rank=73&amp;RID=HUN0ZRT801R","WP_151781910.1")</f>
        <v>WP_151781910.1</v>
      </c>
      <c r="J100" s="1" t="s">
        <v>511</v>
      </c>
      <c r="K100">
        <f>C100*G100*E100</f>
        <v>131.52383999999998</v>
      </c>
    </row>
    <row r="101" spans="1:11">
      <c r="A101" t="s">
        <v>1310</v>
      </c>
      <c r="B101" t="s">
        <v>1309</v>
      </c>
      <c r="C101">
        <v>50.4</v>
      </c>
      <c r="D101">
        <v>50.4</v>
      </c>
      <c r="E101" s="7">
        <v>0.08</v>
      </c>
      <c r="F101">
        <v>4.5999999999999999E-2</v>
      </c>
      <c r="G101">
        <v>33.159999999999997</v>
      </c>
      <c r="H101">
        <v>5733</v>
      </c>
      <c r="I101" t="str">
        <f>HYPERLINK("https://www.ncbi.nlm.nih.gov/protein/ENU48137.1?report=genbank&amp;log$=prottop&amp;blast_rank=74&amp;RID=HUN0ZRT801R","ENU48137.1")</f>
        <v>ENU48137.1</v>
      </c>
      <c r="J101" s="1" t="s">
        <v>456</v>
      </c>
      <c r="K101">
        <f>C101*G101*E101</f>
        <v>133.70111999999997</v>
      </c>
    </row>
    <row r="102" spans="1:11">
      <c r="A102" t="s">
        <v>1308</v>
      </c>
      <c r="B102" t="s">
        <v>1307</v>
      </c>
      <c r="C102">
        <v>50.4</v>
      </c>
      <c r="D102">
        <v>50.4</v>
      </c>
      <c r="E102" s="7">
        <v>0.09</v>
      </c>
      <c r="F102">
        <v>4.5999999999999999E-2</v>
      </c>
      <c r="G102">
        <v>24.4</v>
      </c>
      <c r="H102">
        <v>2642</v>
      </c>
      <c r="I102" t="str">
        <f>HYPERLINK("https://www.ncbi.nlm.nih.gov/protein/WP_181620472.1?report=genbank&amp;log$=prottop&amp;blast_rank=75&amp;RID=HUN0ZRT801R","WP_181620472.1")</f>
        <v>WP_181620472.1</v>
      </c>
      <c r="J102" s="1" t="s">
        <v>508</v>
      </c>
      <c r="K102">
        <f>C102*G102*E102</f>
        <v>110.6784</v>
      </c>
    </row>
    <row r="103" spans="1:11">
      <c r="A103" t="s">
        <v>1306</v>
      </c>
      <c r="B103" t="s">
        <v>1302</v>
      </c>
      <c r="C103">
        <v>50.4</v>
      </c>
      <c r="D103">
        <v>50.4</v>
      </c>
      <c r="E103" s="7">
        <v>0.08</v>
      </c>
      <c r="F103">
        <v>4.5999999999999999E-2</v>
      </c>
      <c r="G103">
        <v>32.619999999999997</v>
      </c>
      <c r="H103">
        <v>5711</v>
      </c>
      <c r="I103" t="str">
        <f>HYPERLINK("https://www.ncbi.nlm.nih.gov/protein/WP_086223484.1?report=genbank&amp;log$=prottop&amp;blast_rank=76&amp;RID=HUN0ZRT801R","WP_086223484.1")</f>
        <v>WP_086223484.1</v>
      </c>
      <c r="J103" s="1" t="s">
        <v>455</v>
      </c>
      <c r="K103">
        <f>C103*G103*E103</f>
        <v>131.52383999999998</v>
      </c>
    </row>
    <row r="104" spans="1:11">
      <c r="A104" t="s">
        <v>1305</v>
      </c>
      <c r="B104" t="s">
        <v>1304</v>
      </c>
      <c r="C104">
        <v>50.1</v>
      </c>
      <c r="D104">
        <v>50.1</v>
      </c>
      <c r="E104" s="7">
        <v>0.08</v>
      </c>
      <c r="F104">
        <v>4.7E-2</v>
      </c>
      <c r="G104">
        <v>27.03</v>
      </c>
      <c r="H104">
        <v>845</v>
      </c>
      <c r="I104" t="str">
        <f>HYPERLINK("https://www.ncbi.nlm.nih.gov/protein/WP_192894916.1?report=genbank&amp;log$=prottop&amp;blast_rank=77&amp;RID=HUN0ZRT801R","WP_192894916.1")</f>
        <v>WP_192894916.1</v>
      </c>
      <c r="J104" s="1" t="s">
        <v>478</v>
      </c>
      <c r="K104">
        <f>C104*G104*E104</f>
        <v>108.33624000000002</v>
      </c>
    </row>
    <row r="105" spans="1:11">
      <c r="A105" t="s">
        <v>1303</v>
      </c>
      <c r="B105" t="s">
        <v>1302</v>
      </c>
      <c r="C105">
        <v>50.4</v>
      </c>
      <c r="D105">
        <v>50.4</v>
      </c>
      <c r="E105" s="7">
        <v>0.08</v>
      </c>
      <c r="F105">
        <v>4.8000000000000001E-2</v>
      </c>
      <c r="G105">
        <v>33.159999999999997</v>
      </c>
      <c r="H105">
        <v>3013</v>
      </c>
      <c r="I105" t="str">
        <f>HYPERLINK("https://www.ncbi.nlm.nih.gov/protein/WP_209046032.1?report=genbank&amp;log$=prottop&amp;blast_rank=78&amp;RID=HUN0ZRT801R","WP_209046032.1")</f>
        <v>WP_209046032.1</v>
      </c>
      <c r="J105" s="1" t="s">
        <v>488</v>
      </c>
      <c r="K105">
        <f>C105*G105*E105</f>
        <v>133.70111999999997</v>
      </c>
    </row>
    <row r="106" spans="1:11">
      <c r="A106" t="s">
        <v>1301</v>
      </c>
      <c r="B106" t="s">
        <v>1300</v>
      </c>
      <c r="C106">
        <v>50.4</v>
      </c>
      <c r="D106">
        <v>50.4</v>
      </c>
      <c r="E106" s="7">
        <v>0.1</v>
      </c>
      <c r="F106">
        <v>4.8000000000000001E-2</v>
      </c>
      <c r="G106">
        <v>26.79</v>
      </c>
      <c r="H106">
        <v>2582</v>
      </c>
      <c r="I106" t="str">
        <f>HYPERLINK("https://www.ncbi.nlm.nih.gov/protein/WP_116303939.1?report=genbank&amp;log$=prottop&amp;blast_rank=79&amp;RID=HUN0ZRT801R","WP_116303939.1")</f>
        <v>WP_116303939.1</v>
      </c>
      <c r="J106" s="1" t="s">
        <v>487</v>
      </c>
      <c r="K106">
        <f>C106*G106*E106</f>
        <v>135.02160000000001</v>
      </c>
    </row>
    <row r="107" spans="1:11">
      <c r="A107" t="s">
        <v>1282</v>
      </c>
      <c r="B107" t="s">
        <v>1281</v>
      </c>
      <c r="C107">
        <v>95.1</v>
      </c>
      <c r="D107">
        <v>95.1</v>
      </c>
      <c r="E107" s="7">
        <v>0.11</v>
      </c>
      <c r="F107" s="8">
        <v>1.0000000000000001E-15</v>
      </c>
      <c r="G107">
        <v>34.36</v>
      </c>
      <c r="H107">
        <v>1059</v>
      </c>
      <c r="I107" t="str">
        <f>HYPERLINK("https://www.ncbi.nlm.nih.gov/protein/WP_035946902.1?report=genbank&amp;log$=prottop&amp;blast_rank=1&amp;RID=HUN485VF01R","WP_035946902.1")</f>
        <v>WP_035946902.1</v>
      </c>
      <c r="J107" s="1" t="s">
        <v>1187</v>
      </c>
      <c r="K107">
        <f>C107*G107*E107</f>
        <v>359.43995999999999</v>
      </c>
    </row>
    <row r="108" spans="1:11">
      <c r="A108" t="s">
        <v>1299</v>
      </c>
      <c r="B108" t="s">
        <v>1298</v>
      </c>
      <c r="C108">
        <v>95.1</v>
      </c>
      <c r="D108">
        <v>95.1</v>
      </c>
      <c r="E108" s="7">
        <v>0.11</v>
      </c>
      <c r="F108" s="8">
        <v>1.0000000000000001E-15</v>
      </c>
      <c r="G108">
        <v>34.36</v>
      </c>
      <c r="H108">
        <v>1059</v>
      </c>
      <c r="I108" t="str">
        <f>HYPERLINK("https://www.ncbi.nlm.nih.gov/protein/EKA93719.1?report=genbank&amp;log$=prottop&amp;blast_rank=2&amp;RID=HUN485VF01R","EKA93719.1")</f>
        <v>EKA93719.1</v>
      </c>
      <c r="J108" s="1" t="s">
        <v>1133</v>
      </c>
      <c r="K108">
        <f>C108*G108*E108</f>
        <v>359.43995999999999</v>
      </c>
    </row>
    <row r="109" spans="1:11">
      <c r="A109" t="s">
        <v>1289</v>
      </c>
      <c r="B109" t="s">
        <v>1270</v>
      </c>
      <c r="C109">
        <v>93.6</v>
      </c>
      <c r="D109">
        <v>93.6</v>
      </c>
      <c r="E109" s="7">
        <v>0.11</v>
      </c>
      <c r="F109" s="8">
        <v>5E-15</v>
      </c>
      <c r="G109">
        <v>31.56</v>
      </c>
      <c r="H109">
        <v>2509</v>
      </c>
      <c r="I109" t="str">
        <f>HYPERLINK("https://www.ncbi.nlm.nih.gov/protein/WP_100025319.1?report=genbank&amp;log$=prottop&amp;blast_rank=3&amp;RID=HUN485VF01R","WP_100025319.1")</f>
        <v>WP_100025319.1</v>
      </c>
      <c r="J109" s="1" t="s">
        <v>1126</v>
      </c>
      <c r="K109">
        <f>C109*G109*E109</f>
        <v>324.94175999999999</v>
      </c>
    </row>
    <row r="110" spans="1:11">
      <c r="A110" t="s">
        <v>1289</v>
      </c>
      <c r="B110" t="s">
        <v>1270</v>
      </c>
      <c r="C110">
        <v>92</v>
      </c>
      <c r="D110">
        <v>92</v>
      </c>
      <c r="E110" s="7">
        <v>0.11</v>
      </c>
      <c r="F110" s="8">
        <v>1E-14</v>
      </c>
      <c r="G110">
        <v>33.479999999999997</v>
      </c>
      <c r="H110">
        <v>1259</v>
      </c>
      <c r="I110" t="str">
        <f>HYPERLINK("https://www.ncbi.nlm.nih.gov/protein/WP_099989391.1?report=genbank&amp;log$=prottop&amp;blast_rank=4&amp;RID=HUN485VF01R","WP_099989391.1")</f>
        <v>WP_099989391.1</v>
      </c>
      <c r="J110" s="1" t="s">
        <v>1118</v>
      </c>
      <c r="K110">
        <f>C110*G110*E110</f>
        <v>338.81759999999997</v>
      </c>
    </row>
    <row r="111" spans="1:11">
      <c r="A111" t="s">
        <v>1289</v>
      </c>
      <c r="B111" t="s">
        <v>1270</v>
      </c>
      <c r="C111">
        <v>90.1</v>
      </c>
      <c r="D111">
        <v>90.1</v>
      </c>
      <c r="E111" s="7">
        <v>0.11</v>
      </c>
      <c r="F111" s="8">
        <v>5.0000000000000002E-14</v>
      </c>
      <c r="G111">
        <v>32.6</v>
      </c>
      <c r="H111">
        <v>1290</v>
      </c>
      <c r="I111" t="str">
        <f>HYPERLINK("https://www.ncbi.nlm.nih.gov/protein/WP_099985195.1?report=genbank&amp;log$=prottop&amp;blast_rank=5&amp;RID=HUN485VF01R","WP_099985195.1")</f>
        <v>WP_099985195.1</v>
      </c>
      <c r="J111" s="1" t="s">
        <v>1125</v>
      </c>
      <c r="K111">
        <f>C111*G111*E111</f>
        <v>323.09859999999998</v>
      </c>
    </row>
    <row r="112" spans="1:11">
      <c r="A112" t="s">
        <v>1289</v>
      </c>
      <c r="B112" t="s">
        <v>1270</v>
      </c>
      <c r="C112">
        <v>81.3</v>
      </c>
      <c r="D112">
        <v>81.3</v>
      </c>
      <c r="E112" s="7">
        <v>7.0000000000000007E-2</v>
      </c>
      <c r="F112" s="8">
        <v>8.9999999999999995E-14</v>
      </c>
      <c r="G112">
        <v>31.37</v>
      </c>
      <c r="H112">
        <v>149</v>
      </c>
      <c r="I112" t="str">
        <f>HYPERLINK("https://www.ncbi.nlm.nih.gov/protein/WP_099989928.1?report=genbank&amp;log$=prottop&amp;blast_rank=6&amp;RID=HUN485VF01R","WP_099989928.1")</f>
        <v>WP_099989928.1</v>
      </c>
      <c r="J112" s="1" t="s">
        <v>1129</v>
      </c>
      <c r="K112">
        <f>C112*G112*E112</f>
        <v>178.52667</v>
      </c>
    </row>
    <row r="113" spans="1:11">
      <c r="A113" t="s">
        <v>1289</v>
      </c>
      <c r="B113" t="s">
        <v>1270</v>
      </c>
      <c r="C113">
        <v>87</v>
      </c>
      <c r="D113">
        <v>87</v>
      </c>
      <c r="E113" s="7">
        <v>0.11</v>
      </c>
      <c r="F113" s="8">
        <v>4.0000000000000001E-13</v>
      </c>
      <c r="G113">
        <v>29.75</v>
      </c>
      <c r="H113">
        <v>1336</v>
      </c>
      <c r="I113" t="str">
        <f>HYPERLINK("https://www.ncbi.nlm.nih.gov/protein/WP_099985196.1?report=genbank&amp;log$=prottop&amp;blast_rank=7&amp;RID=HUN485VF01R","WP_099985196.1")</f>
        <v>WP_099985196.1</v>
      </c>
      <c r="J113" s="1" t="s">
        <v>1110</v>
      </c>
      <c r="K113">
        <f>C113*G113*E113</f>
        <v>284.70749999999998</v>
      </c>
    </row>
    <row r="114" spans="1:11">
      <c r="A114" t="s">
        <v>1289</v>
      </c>
      <c r="B114" t="s">
        <v>1270</v>
      </c>
      <c r="C114">
        <v>87</v>
      </c>
      <c r="D114">
        <v>87</v>
      </c>
      <c r="E114" s="7">
        <v>0.11</v>
      </c>
      <c r="F114" s="8">
        <v>4.0000000000000001E-13</v>
      </c>
      <c r="G114">
        <v>29.75</v>
      </c>
      <c r="H114">
        <v>1336</v>
      </c>
      <c r="I114" t="str">
        <f>HYPERLINK("https://www.ncbi.nlm.nih.gov/protein/WP_099993531.1?report=genbank&amp;log$=prottop&amp;blast_rank=8&amp;RID=HUN485VF01R","WP_099993531.1")</f>
        <v>WP_099993531.1</v>
      </c>
      <c r="J114" s="1" t="s">
        <v>1106</v>
      </c>
      <c r="K114">
        <f>C114*G114*E114</f>
        <v>284.70749999999998</v>
      </c>
    </row>
    <row r="115" spans="1:11">
      <c r="A115" t="s">
        <v>1289</v>
      </c>
      <c r="B115" t="s">
        <v>1270</v>
      </c>
      <c r="C115">
        <v>85.9</v>
      </c>
      <c r="D115">
        <v>85.9</v>
      </c>
      <c r="E115" s="7">
        <v>0.11</v>
      </c>
      <c r="F115" s="8">
        <v>8.0000000000000002E-13</v>
      </c>
      <c r="G115">
        <v>30.17</v>
      </c>
      <c r="H115">
        <v>1336</v>
      </c>
      <c r="I115" t="str">
        <f>HYPERLINK("https://www.ncbi.nlm.nih.gov/protein/WP_099989393.1?report=genbank&amp;log$=prottop&amp;blast_rank=9&amp;RID=HUN485VF01R","WP_099989393.1")</f>
        <v>WP_099989393.1</v>
      </c>
      <c r="J115" s="1" t="s">
        <v>1104</v>
      </c>
      <c r="K115">
        <f>C115*G115*E115</f>
        <v>285.07633000000004</v>
      </c>
    </row>
    <row r="116" spans="1:11">
      <c r="A116" t="s">
        <v>1297</v>
      </c>
      <c r="B116" t="s">
        <v>1296</v>
      </c>
      <c r="C116">
        <v>84.7</v>
      </c>
      <c r="D116">
        <v>84.7</v>
      </c>
      <c r="E116" s="7">
        <v>0.11</v>
      </c>
      <c r="F116" s="8">
        <v>2E-12</v>
      </c>
      <c r="G116">
        <v>32.07</v>
      </c>
      <c r="H116">
        <v>859</v>
      </c>
      <c r="I116" t="str">
        <f>HYPERLINK("https://www.ncbi.nlm.nih.gov/protein/ALF26285.1?report=genbank&amp;log$=prottop&amp;blast_rank=10&amp;RID=HUN485VF01R","ALF26285.1")</f>
        <v>ALF26285.1</v>
      </c>
      <c r="J116" s="1" t="s">
        <v>1057</v>
      </c>
      <c r="K116">
        <f>C116*G116*E116</f>
        <v>298.79619000000002</v>
      </c>
    </row>
    <row r="117" spans="1:11">
      <c r="A117" t="s">
        <v>1289</v>
      </c>
      <c r="B117" t="s">
        <v>1270</v>
      </c>
      <c r="C117">
        <v>83.2</v>
      </c>
      <c r="D117">
        <v>83.2</v>
      </c>
      <c r="E117" s="7">
        <v>0.09</v>
      </c>
      <c r="F117" s="8">
        <v>2E-12</v>
      </c>
      <c r="G117">
        <v>34.04</v>
      </c>
      <c r="H117">
        <v>441</v>
      </c>
      <c r="I117" t="str">
        <f>HYPERLINK("https://www.ncbi.nlm.nih.gov/protein/WP_099988611.1?report=genbank&amp;log$=prottop&amp;blast_rank=11&amp;RID=HUN485VF01R","WP_099988611.1")</f>
        <v>WP_099988611.1</v>
      </c>
      <c r="J117" s="1" t="s">
        <v>1054</v>
      </c>
      <c r="K117">
        <f>C117*G117*E117</f>
        <v>254.89152000000001</v>
      </c>
    </row>
    <row r="118" spans="1:11">
      <c r="A118" t="s">
        <v>1282</v>
      </c>
      <c r="B118" t="s">
        <v>1281</v>
      </c>
      <c r="C118">
        <v>84.3</v>
      </c>
      <c r="D118">
        <v>84.3</v>
      </c>
      <c r="E118" s="7">
        <v>0.08</v>
      </c>
      <c r="F118" s="8">
        <v>2E-12</v>
      </c>
      <c r="G118">
        <v>33.93</v>
      </c>
      <c r="H118">
        <v>902</v>
      </c>
      <c r="I118" t="str">
        <f>HYPERLINK("https://www.ncbi.nlm.nih.gov/protein/MBF1194997.1?report=genbank&amp;log$=prottop&amp;blast_rank=12&amp;RID=HUN485VF01R","MBF1194997.1")</f>
        <v>MBF1194997.1</v>
      </c>
      <c r="J118" s="1" t="s">
        <v>1101</v>
      </c>
      <c r="K118">
        <f>C118*G118*E118</f>
        <v>228.82392000000002</v>
      </c>
    </row>
    <row r="119" spans="1:11">
      <c r="A119" t="s">
        <v>1295</v>
      </c>
      <c r="B119" t="s">
        <v>1294</v>
      </c>
      <c r="C119">
        <v>84</v>
      </c>
      <c r="D119">
        <v>84</v>
      </c>
      <c r="E119" s="7">
        <v>0.11</v>
      </c>
      <c r="F119" s="8">
        <v>3.9999999999999999E-12</v>
      </c>
      <c r="G119">
        <v>29.91</v>
      </c>
      <c r="H119">
        <v>1288</v>
      </c>
      <c r="I119" t="str">
        <f>HYPERLINK("https://www.ncbi.nlm.nih.gov/protein/WP_074015961.1?report=genbank&amp;log$=prottop&amp;blast_rank=13&amp;RID=HUN485VF01R","WP_074015961.1")</f>
        <v>WP_074015961.1</v>
      </c>
      <c r="J119" s="1" t="s">
        <v>1001</v>
      </c>
      <c r="K119">
        <f>C119*G119*E119</f>
        <v>276.36840000000001</v>
      </c>
    </row>
    <row r="120" spans="1:11">
      <c r="A120" t="s">
        <v>1286</v>
      </c>
      <c r="B120" t="s">
        <v>1285</v>
      </c>
      <c r="C120">
        <v>82.4</v>
      </c>
      <c r="D120">
        <v>82.4</v>
      </c>
      <c r="E120" s="7">
        <v>0.11</v>
      </c>
      <c r="F120" s="8">
        <v>9.9999999999999994E-12</v>
      </c>
      <c r="G120">
        <v>31.93</v>
      </c>
      <c r="H120">
        <v>969</v>
      </c>
      <c r="I120" t="str">
        <f>HYPERLINK("https://www.ncbi.nlm.nih.gov/protein/WP_158411501.1?report=genbank&amp;log$=prottop&amp;blast_rank=14&amp;RID=HUN485VF01R","WP_158411501.1")</f>
        <v>WP_158411501.1</v>
      </c>
      <c r="J120" s="1" t="s">
        <v>1043</v>
      </c>
      <c r="K120">
        <f>C120*G120*E120</f>
        <v>289.41352000000001</v>
      </c>
    </row>
    <row r="121" spans="1:11">
      <c r="A121" t="s">
        <v>1293</v>
      </c>
      <c r="B121" t="s">
        <v>1292</v>
      </c>
      <c r="C121">
        <v>82.4</v>
      </c>
      <c r="D121">
        <v>82.4</v>
      </c>
      <c r="E121" s="7">
        <v>0.11</v>
      </c>
      <c r="F121" s="8">
        <v>9.9999999999999994E-12</v>
      </c>
      <c r="G121">
        <v>31.33</v>
      </c>
      <c r="H121">
        <v>3251</v>
      </c>
      <c r="I121" t="str">
        <f>HYPERLINK("https://www.ncbi.nlm.nih.gov/protein/BBM60622.1?report=genbank&amp;log$=prottop&amp;blast_rank=15&amp;RID=HUN485VF01R","BBM60622.1")</f>
        <v>BBM60622.1</v>
      </c>
      <c r="J121" s="1" t="s">
        <v>992</v>
      </c>
      <c r="K121">
        <f>C121*G121*E121</f>
        <v>283.97512</v>
      </c>
    </row>
    <row r="122" spans="1:11">
      <c r="A122" t="s">
        <v>1282</v>
      </c>
      <c r="B122" t="s">
        <v>1281</v>
      </c>
      <c r="C122">
        <v>80.900000000000006</v>
      </c>
      <c r="D122">
        <v>80.900000000000006</v>
      </c>
      <c r="E122" s="7">
        <v>0.09</v>
      </c>
      <c r="F122" s="8">
        <v>9.9999999999999994E-12</v>
      </c>
      <c r="G122">
        <v>33.51</v>
      </c>
      <c r="H122">
        <v>550</v>
      </c>
      <c r="I122" t="str">
        <f>HYPERLINK("https://www.ncbi.nlm.nih.gov/protein/MBS5870271.1?report=genbank&amp;log$=prottop&amp;blast_rank=16&amp;RID=HUN485VF01R","MBS5870271.1")</f>
        <v>MBS5870271.1</v>
      </c>
      <c r="J122" s="1" t="s">
        <v>916</v>
      </c>
      <c r="K122">
        <f>C122*G122*E122</f>
        <v>243.98630999999997</v>
      </c>
    </row>
    <row r="123" spans="1:11">
      <c r="A123" t="s">
        <v>1291</v>
      </c>
      <c r="B123" t="s">
        <v>1290</v>
      </c>
      <c r="C123">
        <v>82</v>
      </c>
      <c r="D123">
        <v>82</v>
      </c>
      <c r="E123" s="7">
        <v>0.11</v>
      </c>
      <c r="F123" s="8">
        <v>9.9999999999999994E-12</v>
      </c>
      <c r="G123">
        <v>32.07</v>
      </c>
      <c r="H123">
        <v>2486</v>
      </c>
      <c r="I123" t="str">
        <f>HYPERLINK("https://www.ncbi.nlm.nih.gov/protein/WP_094242105.1?report=genbank&amp;log$=prottop&amp;blast_rank=17&amp;RID=HUN485VF01R","WP_094242105.1")</f>
        <v>WP_094242105.1</v>
      </c>
      <c r="J123" s="1" t="s">
        <v>917</v>
      </c>
      <c r="K123">
        <f>C123*G123*E123</f>
        <v>289.27140000000003</v>
      </c>
    </row>
    <row r="124" spans="1:11">
      <c r="A124" t="s">
        <v>1286</v>
      </c>
      <c r="B124" t="s">
        <v>1285</v>
      </c>
      <c r="C124">
        <v>81.3</v>
      </c>
      <c r="D124">
        <v>81.3</v>
      </c>
      <c r="E124" s="7">
        <v>0.11</v>
      </c>
      <c r="F124" s="8">
        <v>1.9999999999999999E-11</v>
      </c>
      <c r="G124">
        <v>30.2</v>
      </c>
      <c r="H124">
        <v>1071</v>
      </c>
      <c r="I124" t="str">
        <f>HYPERLINK("https://www.ncbi.nlm.nih.gov/protein/WP_220307734.1?report=genbank&amp;log$=prottop&amp;blast_rank=18&amp;RID=HUN485VF01R","WP_220307734.1")</f>
        <v>WP_220307734.1</v>
      </c>
      <c r="J124" s="1" t="s">
        <v>851</v>
      </c>
      <c r="K124">
        <f>C124*G124*E124</f>
        <v>270.07859999999999</v>
      </c>
    </row>
    <row r="125" spans="1:11">
      <c r="A125" t="s">
        <v>1289</v>
      </c>
      <c r="B125" t="s">
        <v>1270</v>
      </c>
      <c r="C125">
        <v>81.3</v>
      </c>
      <c r="D125">
        <v>81.3</v>
      </c>
      <c r="E125" s="7">
        <v>0.11</v>
      </c>
      <c r="F125" s="8">
        <v>1.9999999999999999E-11</v>
      </c>
      <c r="G125">
        <v>30.99</v>
      </c>
      <c r="H125">
        <v>1336</v>
      </c>
      <c r="I125" t="str">
        <f>HYPERLINK("https://www.ncbi.nlm.nih.gov/protein/WP_099971233.1?report=genbank&amp;log$=prottop&amp;blast_rank=19&amp;RID=HUN485VF01R","WP_099971233.1")</f>
        <v>WP_099971233.1</v>
      </c>
      <c r="J125" s="1" t="s">
        <v>832</v>
      </c>
      <c r="K125">
        <f>C125*G125*E125</f>
        <v>277.14356999999995</v>
      </c>
    </row>
    <row r="126" spans="1:11">
      <c r="A126" t="s">
        <v>1288</v>
      </c>
      <c r="B126" t="s">
        <v>1287</v>
      </c>
      <c r="C126">
        <v>80.900000000000006</v>
      </c>
      <c r="D126">
        <v>80.900000000000006</v>
      </c>
      <c r="E126" s="7">
        <v>0.11</v>
      </c>
      <c r="F126" s="8">
        <v>1.9999999999999999E-11</v>
      </c>
      <c r="G126">
        <v>30</v>
      </c>
      <c r="H126">
        <v>891</v>
      </c>
      <c r="I126" t="str">
        <f>HYPERLINK("https://www.ncbi.nlm.nih.gov/protein/EGN66893.1?report=genbank&amp;log$=prottop&amp;blast_rank=20&amp;RID=HUN485VF01R","EGN66893.1")</f>
        <v>EGN66893.1</v>
      </c>
      <c r="J126" s="1" t="s">
        <v>826</v>
      </c>
      <c r="K126">
        <f>C126*G126*E126</f>
        <v>266.97000000000003</v>
      </c>
    </row>
    <row r="127" spans="1:11">
      <c r="A127" t="s">
        <v>1286</v>
      </c>
      <c r="B127" t="s">
        <v>1285</v>
      </c>
      <c r="C127">
        <v>80.900000000000006</v>
      </c>
      <c r="D127">
        <v>80.900000000000006</v>
      </c>
      <c r="E127" s="7">
        <v>0.11</v>
      </c>
      <c r="F127" s="8">
        <v>3E-11</v>
      </c>
      <c r="G127">
        <v>30</v>
      </c>
      <c r="H127">
        <v>909</v>
      </c>
      <c r="I127" t="str">
        <f>HYPERLINK("https://www.ncbi.nlm.nih.gov/protein/WP_187147407.1?report=genbank&amp;log$=prottop&amp;blast_rank=21&amp;RID=HUN485VF01R","WP_187147407.1")</f>
        <v>WP_187147407.1</v>
      </c>
      <c r="J127" s="1" t="s">
        <v>829</v>
      </c>
      <c r="K127">
        <f>C127*G127*E127</f>
        <v>266.97000000000003</v>
      </c>
    </row>
    <row r="128" spans="1:11">
      <c r="A128" t="s">
        <v>1280</v>
      </c>
      <c r="B128" t="s">
        <v>1279</v>
      </c>
      <c r="C128">
        <v>75.900000000000006</v>
      </c>
      <c r="D128">
        <v>75.900000000000006</v>
      </c>
      <c r="E128" s="7">
        <v>0.11</v>
      </c>
      <c r="F128" s="8">
        <v>1.0000000000000001E-9</v>
      </c>
      <c r="G128">
        <v>30.84</v>
      </c>
      <c r="H128">
        <v>2713</v>
      </c>
      <c r="I128" t="str">
        <f>HYPERLINK("https://www.ncbi.nlm.nih.gov/protein/WP_155283124.1?report=genbank&amp;log$=prottop&amp;blast_rank=22&amp;RID=HUN485VF01R","WP_155283124.1")</f>
        <v>WP_155283124.1</v>
      </c>
      <c r="J128" s="1" t="s">
        <v>820</v>
      </c>
      <c r="K128">
        <f>C128*G128*E128</f>
        <v>257.48316000000005</v>
      </c>
    </row>
    <row r="129" spans="1:11">
      <c r="A129" t="s">
        <v>1280</v>
      </c>
      <c r="B129" t="s">
        <v>1279</v>
      </c>
      <c r="C129">
        <v>74.3</v>
      </c>
      <c r="D129">
        <v>74.3</v>
      </c>
      <c r="E129" s="7">
        <v>0.09</v>
      </c>
      <c r="F129" s="8">
        <v>4.0000000000000002E-9</v>
      </c>
      <c r="G129">
        <v>32.119999999999997</v>
      </c>
      <c r="H129">
        <v>3212</v>
      </c>
      <c r="I129" t="str">
        <f>HYPERLINK("https://www.ncbi.nlm.nih.gov/protein/WP_146999186.1?report=genbank&amp;log$=prottop&amp;blast_rank=23&amp;RID=HUN485VF01R","WP_146999186.1")</f>
        <v>WP_146999186.1</v>
      </c>
      <c r="J129" s="1" t="s">
        <v>817</v>
      </c>
      <c r="K129">
        <f>C129*G129*E129</f>
        <v>214.78643999999997</v>
      </c>
    </row>
    <row r="130" spans="1:11">
      <c r="A130" t="s">
        <v>1280</v>
      </c>
      <c r="B130" t="s">
        <v>1279</v>
      </c>
      <c r="C130">
        <v>73.900000000000006</v>
      </c>
      <c r="D130">
        <v>73.900000000000006</v>
      </c>
      <c r="E130" s="7">
        <v>0.11</v>
      </c>
      <c r="F130" s="8">
        <v>5.0000000000000001E-9</v>
      </c>
      <c r="G130">
        <v>30.84</v>
      </c>
      <c r="H130">
        <v>2724</v>
      </c>
      <c r="I130" t="str">
        <f>HYPERLINK("https://www.ncbi.nlm.nih.gov/protein/WP_026748571.1?report=genbank&amp;log$=prottop&amp;blast_rank=24&amp;RID=HUN485VF01R","WP_026748571.1")</f>
        <v>WP_026748571.1</v>
      </c>
      <c r="J130" s="1" t="s">
        <v>823</v>
      </c>
      <c r="K130">
        <f>C130*G130*E130</f>
        <v>250.69836000000001</v>
      </c>
    </row>
    <row r="131" spans="1:11">
      <c r="A131" t="s">
        <v>1284</v>
      </c>
      <c r="B131" t="s">
        <v>1283</v>
      </c>
      <c r="C131">
        <v>65.5</v>
      </c>
      <c r="D131">
        <v>65.5</v>
      </c>
      <c r="E131" s="7">
        <v>0.04</v>
      </c>
      <c r="F131" s="8">
        <v>5.0000000000000001E-9</v>
      </c>
      <c r="G131">
        <v>42.5</v>
      </c>
      <c r="H131">
        <v>88</v>
      </c>
      <c r="I131" t="str">
        <f>HYPERLINK("https://www.ncbi.nlm.nih.gov/protein/WP_147382468.1?report=genbank&amp;log$=prottop&amp;blast_rank=25&amp;RID=HUN485VF01R","WP_147382468.1")</f>
        <v>WP_147382468.1</v>
      </c>
      <c r="J131" s="1" t="s">
        <v>813</v>
      </c>
      <c r="K131">
        <f>C131*G131*E131</f>
        <v>111.35000000000001</v>
      </c>
    </row>
    <row r="132" spans="1:11">
      <c r="A132" t="s">
        <v>1282</v>
      </c>
      <c r="B132" t="s">
        <v>1281</v>
      </c>
      <c r="C132">
        <v>71.2</v>
      </c>
      <c r="D132">
        <v>71.2</v>
      </c>
      <c r="E132" s="7">
        <v>0.09</v>
      </c>
      <c r="F132" s="8">
        <v>1E-8</v>
      </c>
      <c r="G132">
        <v>31.05</v>
      </c>
      <c r="H132">
        <v>455</v>
      </c>
      <c r="I132" t="str">
        <f>HYPERLINK("https://www.ncbi.nlm.nih.gov/protein/MBS5870666.1?report=genbank&amp;log$=prottop&amp;blast_rank=26&amp;RID=HUN485VF01R","MBS5870666.1")</f>
        <v>MBS5870666.1</v>
      </c>
      <c r="J132" s="1" t="s">
        <v>793</v>
      </c>
      <c r="K132">
        <f>C132*G132*E132</f>
        <v>198.9684</v>
      </c>
    </row>
    <row r="133" spans="1:11">
      <c r="A133" t="s">
        <v>1280</v>
      </c>
      <c r="B133" t="s">
        <v>1279</v>
      </c>
      <c r="C133">
        <v>67.8</v>
      </c>
      <c r="D133">
        <v>67.8</v>
      </c>
      <c r="E133" s="7">
        <v>0.11</v>
      </c>
      <c r="F133" s="8">
        <v>2.9999999999999999E-7</v>
      </c>
      <c r="G133">
        <v>27.35</v>
      </c>
      <c r="H133">
        <v>951</v>
      </c>
      <c r="I133" t="str">
        <f>HYPERLINK("https://www.ncbi.nlm.nih.gov/protein/WP_146997451.1?report=genbank&amp;log$=prottop&amp;blast_rank=27&amp;RID=HUN485VF01R","WP_146997451.1")</f>
        <v>WP_146997451.1</v>
      </c>
      <c r="J133" s="1" t="s">
        <v>805</v>
      </c>
      <c r="K133">
        <f>C133*G133*E133</f>
        <v>203.97629999999998</v>
      </c>
    </row>
    <row r="134" spans="1:11">
      <c r="A134" t="s">
        <v>1278</v>
      </c>
      <c r="B134" t="s">
        <v>1277</v>
      </c>
      <c r="C134">
        <v>67</v>
      </c>
      <c r="D134">
        <v>67</v>
      </c>
      <c r="E134" s="7">
        <v>0.27</v>
      </c>
      <c r="F134" s="8">
        <v>4.9999999999999998E-7</v>
      </c>
      <c r="G134">
        <v>23.87</v>
      </c>
      <c r="H134">
        <v>2774</v>
      </c>
      <c r="I134" t="str">
        <f>HYPERLINK("https://www.ncbi.nlm.nih.gov/protein/WP_022818944.1?report=genbank&amp;log$=prottop&amp;blast_rank=28&amp;RID=HUN485VF01R","WP_022818944.1")</f>
        <v>WP_022818944.1</v>
      </c>
      <c r="J134" s="1" t="s">
        <v>756</v>
      </c>
      <c r="K134">
        <f>C134*G134*E134</f>
        <v>431.80830000000003</v>
      </c>
    </row>
    <row r="135" spans="1:11">
      <c r="A135" t="s">
        <v>1273</v>
      </c>
      <c r="B135" t="s">
        <v>1272</v>
      </c>
      <c r="C135">
        <v>61.6</v>
      </c>
      <c r="D135">
        <v>61.6</v>
      </c>
      <c r="E135" s="7">
        <v>0.1</v>
      </c>
      <c r="F135" s="8">
        <v>2.0000000000000002E-5</v>
      </c>
      <c r="G135">
        <v>26.07</v>
      </c>
      <c r="H135">
        <v>864</v>
      </c>
      <c r="I135" t="str">
        <f>HYPERLINK("https://www.ncbi.nlm.nih.gov/protein/WP_146966281.1?report=genbank&amp;log$=prottop&amp;blast_rank=29&amp;RID=HUN485VF01R","WP_146966281.1")</f>
        <v>WP_146966281.1</v>
      </c>
      <c r="J135" s="1" t="s">
        <v>808</v>
      </c>
      <c r="K135">
        <f>C135*G135*E135</f>
        <v>160.59120000000001</v>
      </c>
    </row>
    <row r="136" spans="1:11">
      <c r="A136" t="s">
        <v>1276</v>
      </c>
      <c r="B136" t="s">
        <v>1272</v>
      </c>
      <c r="C136">
        <v>61.6</v>
      </c>
      <c r="D136">
        <v>61.6</v>
      </c>
      <c r="E136" s="7">
        <v>0.1</v>
      </c>
      <c r="F136" s="8">
        <v>2.0000000000000002E-5</v>
      </c>
      <c r="G136">
        <v>26.07</v>
      </c>
      <c r="H136">
        <v>878</v>
      </c>
      <c r="I136" t="str">
        <f>HYPERLINK("https://www.ncbi.nlm.nih.gov/protein/BBM35137.1?report=genbank&amp;log$=prottop&amp;blast_rank=30&amp;RID=HUN485VF01R","BBM35137.1")</f>
        <v>BBM35137.1</v>
      </c>
      <c r="J136" s="1" t="s">
        <v>770</v>
      </c>
      <c r="K136">
        <f>C136*G136*E136</f>
        <v>160.59120000000001</v>
      </c>
    </row>
    <row r="137" spans="1:11">
      <c r="A137" t="s">
        <v>1275</v>
      </c>
      <c r="B137" t="s">
        <v>1274</v>
      </c>
      <c r="C137">
        <v>60.5</v>
      </c>
      <c r="D137">
        <v>60.5</v>
      </c>
      <c r="E137" s="7">
        <v>7.0000000000000007E-2</v>
      </c>
      <c r="F137" s="8">
        <v>4.0000000000000003E-5</v>
      </c>
      <c r="G137">
        <v>33.33</v>
      </c>
      <c r="H137">
        <v>527</v>
      </c>
      <c r="I137" t="str">
        <f>HYPERLINK("https://www.ncbi.nlm.nih.gov/protein/WP_068155355.1?report=genbank&amp;log$=prottop&amp;blast_rank=31&amp;RID=HUN485VF01R","WP_068155355.1")</f>
        <v>WP_068155355.1</v>
      </c>
      <c r="J137" s="1" t="s">
        <v>767</v>
      </c>
      <c r="K137">
        <f>C137*G137*E137</f>
        <v>141.15255000000002</v>
      </c>
    </row>
    <row r="138" spans="1:11">
      <c r="A138" t="s">
        <v>1273</v>
      </c>
      <c r="B138" t="s">
        <v>1272</v>
      </c>
      <c r="C138">
        <v>58.9</v>
      </c>
      <c r="D138">
        <v>58.9</v>
      </c>
      <c r="E138" s="7">
        <v>0.13</v>
      </c>
      <c r="F138" s="8">
        <v>5.0000000000000002E-5</v>
      </c>
      <c r="G138">
        <v>23.99</v>
      </c>
      <c r="H138">
        <v>334</v>
      </c>
      <c r="I138" t="str">
        <f>HYPERLINK("https://www.ncbi.nlm.nih.gov/protein/WP_026736804.1?report=genbank&amp;log$=prottop&amp;blast_rank=32&amp;RID=HUN485VF01R","WP_026736804.1")</f>
        <v>WP_026736804.1</v>
      </c>
      <c r="J138" s="1" t="s">
        <v>799</v>
      </c>
      <c r="K138">
        <f>C138*G138*E138</f>
        <v>183.69143</v>
      </c>
    </row>
    <row r="139" spans="1:11">
      <c r="A139" t="s">
        <v>1273</v>
      </c>
      <c r="B139" t="s">
        <v>1272</v>
      </c>
      <c r="C139">
        <v>58.9</v>
      </c>
      <c r="D139">
        <v>58.9</v>
      </c>
      <c r="E139" s="7">
        <v>0.13</v>
      </c>
      <c r="F139" s="8">
        <v>6.0000000000000002E-5</v>
      </c>
      <c r="G139">
        <v>24.32</v>
      </c>
      <c r="H139">
        <v>336</v>
      </c>
      <c r="I139" t="str">
        <f>HYPERLINK("https://www.ncbi.nlm.nih.gov/protein/MBF4807079.1?report=genbank&amp;log$=prottop&amp;blast_rank=33&amp;RID=HUN485VF01R","MBF4807079.1")</f>
        <v>MBF4807079.1</v>
      </c>
      <c r="J139" s="1" t="s">
        <v>759</v>
      </c>
      <c r="K139">
        <f>C139*G139*E139</f>
        <v>186.21824000000001</v>
      </c>
    </row>
    <row r="140" spans="1:11">
      <c r="A140" t="s">
        <v>1273</v>
      </c>
      <c r="B140" t="s">
        <v>1272</v>
      </c>
      <c r="C140">
        <v>55.1</v>
      </c>
      <c r="D140">
        <v>55.1</v>
      </c>
      <c r="E140" s="7">
        <v>0.08</v>
      </c>
      <c r="F140">
        <v>2E-3</v>
      </c>
      <c r="G140">
        <v>30.56</v>
      </c>
      <c r="H140">
        <v>547</v>
      </c>
      <c r="I140" t="str">
        <f>HYPERLINK("https://www.ncbi.nlm.nih.gov/protein/WP_006807014.1?report=genbank&amp;log$=prottop&amp;blast_rank=34&amp;RID=HUN485VF01R","WP_006807014.1")</f>
        <v>WP_006807014.1</v>
      </c>
      <c r="J140" s="1" t="s">
        <v>775</v>
      </c>
      <c r="K140">
        <f>C140*G140*E140</f>
        <v>134.70848000000001</v>
      </c>
    </row>
    <row r="141" spans="1:11">
      <c r="A141" t="s">
        <v>1273</v>
      </c>
      <c r="B141" t="s">
        <v>1272</v>
      </c>
      <c r="C141">
        <v>52.4</v>
      </c>
      <c r="D141">
        <v>52.4</v>
      </c>
      <c r="E141" s="7">
        <v>0.08</v>
      </c>
      <c r="F141">
        <v>1.2E-2</v>
      </c>
      <c r="G141">
        <v>28.33</v>
      </c>
      <c r="H141">
        <v>800</v>
      </c>
      <c r="I141" t="str">
        <f>HYPERLINK("https://www.ncbi.nlm.nih.gov/protein/WP_006808400.1?report=genbank&amp;log$=prottop&amp;blast_rank=35&amp;RID=HUN485VF01R","WP_006808400.1")</f>
        <v>WP_006808400.1</v>
      </c>
      <c r="J141" s="1" t="s">
        <v>790</v>
      </c>
      <c r="K141">
        <f>C141*G141*E141</f>
        <v>118.75936</v>
      </c>
    </row>
    <row r="142" spans="1:11">
      <c r="A142" t="s">
        <v>1271</v>
      </c>
      <c r="B142" t="s">
        <v>1270</v>
      </c>
      <c r="C142">
        <v>51.2</v>
      </c>
      <c r="D142">
        <v>51.2</v>
      </c>
      <c r="E142" s="7">
        <v>0.09</v>
      </c>
      <c r="F142">
        <v>0.03</v>
      </c>
      <c r="G142">
        <v>27.08</v>
      </c>
      <c r="H142">
        <v>694</v>
      </c>
      <c r="I142" t="str">
        <f>HYPERLINK("https://www.ncbi.nlm.nih.gov/protein/ATV72951.1?report=genbank&amp;log$=prottop&amp;blast_rank=36&amp;RID=HUN485VF01R","ATV72951.1")</f>
        <v>ATV72951.1</v>
      </c>
      <c r="J142" s="1" t="s">
        <v>772</v>
      </c>
      <c r="K142">
        <f>C142*G142*E142</f>
        <v>124.78464000000001</v>
      </c>
    </row>
    <row r="143" spans="1:11">
      <c r="A143" t="s">
        <v>1269</v>
      </c>
      <c r="B143" t="s">
        <v>1268</v>
      </c>
      <c r="C143">
        <v>58.5</v>
      </c>
      <c r="D143">
        <v>58.5</v>
      </c>
      <c r="E143" s="7">
        <v>0.09</v>
      </c>
      <c r="F143" s="8">
        <v>1E-4</v>
      </c>
      <c r="G143">
        <v>29.85</v>
      </c>
      <c r="H143">
        <v>812</v>
      </c>
      <c r="I143" t="str">
        <f>HYPERLINK("https://www.ncbi.nlm.nih.gov/protein/KAF7275365.1?report=genbank&amp;log$=prottop&amp;blast_rank=2&amp;RID=HUN4RMEZ01R","KAF7275365.1")</f>
        <v>KAF7275365.1</v>
      </c>
      <c r="J143" s="1" t="s">
        <v>1261</v>
      </c>
      <c r="K143">
        <f>C143*G143*E143</f>
        <v>157.16025000000002</v>
      </c>
    </row>
    <row r="144" spans="1:11">
      <c r="A144" t="s">
        <v>1267</v>
      </c>
      <c r="B144" t="s">
        <v>1263</v>
      </c>
      <c r="C144">
        <v>51.2</v>
      </c>
      <c r="D144">
        <v>51.2</v>
      </c>
      <c r="E144" s="7">
        <v>0.03</v>
      </c>
      <c r="F144">
        <v>3.1E-2</v>
      </c>
      <c r="G144">
        <v>33.82</v>
      </c>
      <c r="H144">
        <v>2577</v>
      </c>
      <c r="I144" t="str">
        <f>HYPERLINK("https://www.ncbi.nlm.nih.gov/protein/XP_001656120.2?report=genbank&amp;log$=prottop&amp;blast_rank=3&amp;RID=HUN4RMEZ01R","XP_001656120.2")</f>
        <v>XP_001656120.2</v>
      </c>
      <c r="J144" s="1" t="s">
        <v>1259</v>
      </c>
      <c r="K144">
        <f>C144*G144*E144</f>
        <v>51.947519999999997</v>
      </c>
    </row>
    <row r="145" spans="1:11">
      <c r="A145" t="s">
        <v>1266</v>
      </c>
      <c r="B145" t="s">
        <v>1265</v>
      </c>
      <c r="C145">
        <v>50.8</v>
      </c>
      <c r="D145">
        <v>50.8</v>
      </c>
      <c r="E145" s="7">
        <v>0.03</v>
      </c>
      <c r="F145">
        <v>3.5000000000000003E-2</v>
      </c>
      <c r="G145">
        <v>34.78</v>
      </c>
      <c r="H145">
        <v>2612</v>
      </c>
      <c r="I145" t="str">
        <f>HYPERLINK("https://www.ncbi.nlm.nih.gov/protein/XP_029725708.1?report=genbank&amp;log$=prottop&amp;blast_rank=4&amp;RID=HUN4RMEZ01R","XP_029725708.1")</f>
        <v>XP_029725708.1</v>
      </c>
      <c r="J145" s="1" t="s">
        <v>1207</v>
      </c>
      <c r="K145">
        <f>C145*G145*E145</f>
        <v>53.004719999999999</v>
      </c>
    </row>
    <row r="146" spans="1:11">
      <c r="A146" t="s">
        <v>1264</v>
      </c>
      <c r="B146" t="s">
        <v>1263</v>
      </c>
      <c r="C146">
        <v>50.8</v>
      </c>
      <c r="D146">
        <v>50.8</v>
      </c>
      <c r="E146" s="7">
        <v>0.03</v>
      </c>
      <c r="F146">
        <v>3.6999999999999998E-2</v>
      </c>
      <c r="G146">
        <v>33.82</v>
      </c>
      <c r="H146">
        <v>1729</v>
      </c>
      <c r="I146" t="str">
        <f>HYPERLINK("https://www.ncbi.nlm.nih.gov/protein/EAT35319.1?report=genbank&amp;log$=prottop&amp;blast_rank=5&amp;RID=HUN4RMEZ01R","EAT35319.1")</f>
        <v>EAT35319.1</v>
      </c>
      <c r="J146" s="1" t="s">
        <v>1111</v>
      </c>
      <c r="K146">
        <f>C146*G146*E146</f>
        <v>51.54167999999999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BB5568-4279-8B41-A8D9-5D276B4E7AAD}">
  <dimension ref="A1:Z420"/>
  <sheetViews>
    <sheetView workbookViewId="0">
      <selection activeCell="I10" sqref="I10"/>
    </sheetView>
  </sheetViews>
  <sheetFormatPr baseColWidth="10" defaultRowHeight="16"/>
  <cols>
    <col min="1" max="1" width="65.83203125" customWidth="1"/>
    <col min="2" max="2" width="40.83203125" bestFit="1" customWidth="1"/>
    <col min="3" max="8" width="10.83203125" style="1"/>
    <col min="9" max="9" width="15.5" bestFit="1" customWidth="1"/>
    <col min="10" max="10" width="10.83203125" style="1"/>
    <col min="13" max="13" width="10.83203125" style="1"/>
    <col min="14" max="14" width="10.83203125" style="12"/>
    <col min="15" max="15" width="2.6640625" style="1" customWidth="1"/>
    <col min="16" max="16" width="10.83203125" style="1"/>
    <col min="17" max="17" width="10.83203125" style="12"/>
    <col min="18" max="18" width="2.6640625" style="1" customWidth="1"/>
    <col min="19" max="19" width="10.83203125" style="1"/>
    <col min="20" max="20" width="10.83203125" style="12"/>
    <col min="21" max="21" width="2.6640625" style="1" customWidth="1"/>
    <col min="22" max="22" width="10.83203125" style="1"/>
    <col min="23" max="23" width="10.83203125" style="12"/>
    <col min="24" max="24" width="2.6640625" style="1" customWidth="1"/>
    <col min="25" max="25" width="10.83203125" style="1"/>
    <col min="26" max="26" width="10.83203125" style="12"/>
  </cols>
  <sheetData>
    <row r="1" spans="1:26">
      <c r="A1" s="4" t="s">
        <v>0</v>
      </c>
      <c r="B1" s="4" t="s">
        <v>1</v>
      </c>
      <c r="C1" s="5" t="s">
        <v>2</v>
      </c>
      <c r="D1" s="5" t="s">
        <v>3</v>
      </c>
      <c r="E1" s="5" t="s">
        <v>4</v>
      </c>
      <c r="F1" s="5" t="s">
        <v>5</v>
      </c>
      <c r="G1" s="5" t="s">
        <v>6</v>
      </c>
      <c r="H1" s="5" t="s">
        <v>7</v>
      </c>
      <c r="I1" s="4" t="s">
        <v>8</v>
      </c>
      <c r="M1" s="1" t="s">
        <v>1258</v>
      </c>
      <c r="N1" s="1">
        <v>6760.0897000000004</v>
      </c>
      <c r="P1" s="1" t="s">
        <v>378</v>
      </c>
      <c r="Q1" s="1">
        <v>6533.9588000000003</v>
      </c>
      <c r="S1" s="1" t="s">
        <v>727</v>
      </c>
      <c r="T1" s="1">
        <v>7413.5159999999996</v>
      </c>
      <c r="V1" s="1" t="s">
        <v>826</v>
      </c>
      <c r="W1" s="1">
        <v>7479.56</v>
      </c>
      <c r="Y1" s="1" t="s">
        <v>1111</v>
      </c>
      <c r="Z1" s="1">
        <v>6902.5140000000001</v>
      </c>
    </row>
    <row r="2" spans="1:26">
      <c r="A2" t="s">
        <v>1558</v>
      </c>
      <c r="B2" t="s">
        <v>74</v>
      </c>
      <c r="C2" s="1">
        <v>691</v>
      </c>
      <c r="D2" s="1">
        <v>691</v>
      </c>
      <c r="E2" s="2">
        <v>1</v>
      </c>
      <c r="F2" s="1">
        <v>0</v>
      </c>
      <c r="G2" s="1">
        <v>100</v>
      </c>
      <c r="H2" s="1">
        <v>2285</v>
      </c>
      <c r="I2" t="str">
        <f>HYPERLINK("https://www.ncbi.nlm.nih.gov/protein/PFX12133.1?report=genbank&amp;log$=prottop&amp;blast_rank=1&amp;RID=HUSBWH7W01R","PFX12133.1")</f>
        <v>PFX12133.1</v>
      </c>
      <c r="J2" s="1" t="s">
        <v>1261</v>
      </c>
      <c r="K2">
        <f>C2*G2*E2</f>
        <v>69100</v>
      </c>
      <c r="M2" s="1" t="s">
        <v>1255</v>
      </c>
      <c r="N2" s="1">
        <v>6086.7260999999999</v>
      </c>
      <c r="P2" s="1" t="s">
        <v>364</v>
      </c>
      <c r="Q2" s="1">
        <v>6330.7244000000001</v>
      </c>
      <c r="S2" s="1" t="s">
        <v>689</v>
      </c>
      <c r="T2" s="1">
        <v>7413.5159999999996</v>
      </c>
      <c r="V2" s="1" t="s">
        <v>823</v>
      </c>
      <c r="W2" s="1">
        <v>7047.1296000000002</v>
      </c>
      <c r="Y2" s="1" t="s">
        <v>1207</v>
      </c>
      <c r="Z2" s="1">
        <v>6869.3534</v>
      </c>
    </row>
    <row r="3" spans="1:26">
      <c r="A3" t="s">
        <v>1557</v>
      </c>
      <c r="B3" t="s">
        <v>74</v>
      </c>
      <c r="C3" s="1">
        <v>678</v>
      </c>
      <c r="D3" s="1">
        <v>678</v>
      </c>
      <c r="E3" s="2">
        <v>1</v>
      </c>
      <c r="F3" s="1">
        <v>0</v>
      </c>
      <c r="G3" s="1">
        <v>100</v>
      </c>
      <c r="H3" s="1">
        <v>331</v>
      </c>
      <c r="I3" t="str">
        <f>HYPERLINK("https://www.ncbi.nlm.nih.gov/protein/XP_022810627.1?report=genbank&amp;log$=prottop&amp;blast_rank=2&amp;RID=HUSBWH7W01R","XP_022810627.1")</f>
        <v>XP_022810627.1</v>
      </c>
      <c r="J3" s="1" t="s">
        <v>1259</v>
      </c>
      <c r="K3">
        <f>C3*G3*E3</f>
        <v>67800</v>
      </c>
      <c r="M3" s="1" t="s">
        <v>1252</v>
      </c>
      <c r="N3" s="1">
        <v>6058.5983999999999</v>
      </c>
      <c r="P3" s="1" t="s">
        <v>365</v>
      </c>
      <c r="Q3" s="1">
        <v>6297.8915999999999</v>
      </c>
      <c r="S3" s="1" t="s">
        <v>589</v>
      </c>
      <c r="T3" s="1">
        <v>7172.7677999999996</v>
      </c>
      <c r="V3" s="1" t="s">
        <v>813</v>
      </c>
      <c r="W3" s="1">
        <v>7009.8432000000003</v>
      </c>
      <c r="Y3" s="1" t="s">
        <v>1014</v>
      </c>
      <c r="Z3" s="1">
        <v>6752.5919999999996</v>
      </c>
    </row>
    <row r="4" spans="1:26">
      <c r="A4" t="s">
        <v>1645</v>
      </c>
      <c r="B4" t="s">
        <v>1644</v>
      </c>
      <c r="C4" s="1">
        <v>191</v>
      </c>
      <c r="D4" s="1">
        <v>734</v>
      </c>
      <c r="E4" s="2">
        <v>1</v>
      </c>
      <c r="F4" s="3">
        <v>3E-52</v>
      </c>
      <c r="G4" s="1">
        <v>39.159999999999997</v>
      </c>
      <c r="H4" s="1">
        <v>625</v>
      </c>
      <c r="I4" t="str">
        <f>HYPERLINK("https://www.ncbi.nlm.nih.gov/protein/MBQ7220245.1?report=genbank&amp;log$=prottop&amp;blast_rank=20&amp;RID=HUSBFETA01R","MBQ7220245.1")</f>
        <v>MBQ7220245.1</v>
      </c>
      <c r="J4" s="1" t="s">
        <v>826</v>
      </c>
      <c r="K4">
        <f>C4*G4*E4</f>
        <v>7479.5599999999995</v>
      </c>
      <c r="M4" s="1" t="s">
        <v>1256</v>
      </c>
      <c r="N4" s="1">
        <v>5751.3455999999996</v>
      </c>
      <c r="P4" s="1" t="s">
        <v>373</v>
      </c>
      <c r="Q4" s="1">
        <v>6264.0032000000001</v>
      </c>
      <c r="S4" s="1" t="s">
        <v>693</v>
      </c>
      <c r="T4" s="1">
        <v>7147.4948999999997</v>
      </c>
      <c r="V4" s="1" t="s">
        <v>1126</v>
      </c>
      <c r="W4" s="1">
        <v>6984</v>
      </c>
      <c r="Y4" s="1" t="s">
        <v>1002</v>
      </c>
      <c r="Z4" s="1">
        <v>6709.9031999999997</v>
      </c>
    </row>
    <row r="5" spans="1:26">
      <c r="A5" t="s">
        <v>1762</v>
      </c>
      <c r="B5" t="s">
        <v>1761</v>
      </c>
      <c r="C5" s="1">
        <v>194</v>
      </c>
      <c r="D5" s="1">
        <v>762</v>
      </c>
      <c r="E5" s="2">
        <v>0.99</v>
      </c>
      <c r="F5" s="3">
        <v>5.0000000000000002E-55</v>
      </c>
      <c r="G5" s="1">
        <v>38.6</v>
      </c>
      <c r="H5" s="1">
        <v>451</v>
      </c>
      <c r="I5" t="str">
        <f>HYPERLINK("https://www.ncbi.nlm.nih.gov/protein/WP_060974790.1?report=genbank&amp;log$=prottop&amp;blast_rank=13&amp;RID=HUSAZKEV01R","WP_060974790.1")</f>
        <v>WP_060974790.1</v>
      </c>
      <c r="J5" s="1" t="s">
        <v>727</v>
      </c>
      <c r="K5">
        <f>C5*G5*E5</f>
        <v>7413.5160000000005</v>
      </c>
      <c r="M5" s="1" t="s">
        <v>1237</v>
      </c>
      <c r="N5" s="1">
        <v>5485.0784000000003</v>
      </c>
      <c r="P5" s="1" t="s">
        <v>368</v>
      </c>
      <c r="Q5" s="1">
        <v>6258.3429999999998</v>
      </c>
      <c r="S5" s="1" t="s">
        <v>432</v>
      </c>
      <c r="T5" s="1">
        <v>7086.7763999999997</v>
      </c>
      <c r="V5" s="1" t="s">
        <v>829</v>
      </c>
      <c r="W5" s="1">
        <v>6890.4</v>
      </c>
      <c r="Y5" s="1" t="s">
        <v>1061</v>
      </c>
      <c r="Z5" s="1">
        <v>6678.6192000000001</v>
      </c>
    </row>
    <row r="6" spans="1:26">
      <c r="A6" t="s">
        <v>1806</v>
      </c>
      <c r="B6" t="s">
        <v>1805</v>
      </c>
      <c r="C6" s="1">
        <v>194</v>
      </c>
      <c r="D6" s="1">
        <v>951</v>
      </c>
      <c r="E6" s="2">
        <v>0.99</v>
      </c>
      <c r="F6" s="3">
        <v>5.0000000000000002E-55</v>
      </c>
      <c r="G6" s="1">
        <v>38.6</v>
      </c>
      <c r="H6" s="1">
        <v>451</v>
      </c>
      <c r="I6" t="str">
        <f>HYPERLINK("https://www.ncbi.nlm.nih.gov/protein/WP_203026724.1?report=genbank&amp;log$=prottop&amp;blast_rank=14&amp;RID=HUSAZKEV01R","WP_203026724.1")</f>
        <v>WP_203026724.1</v>
      </c>
      <c r="J6" s="1" t="s">
        <v>689</v>
      </c>
      <c r="K6">
        <f>C6*G6*E6</f>
        <v>7413.5160000000005</v>
      </c>
      <c r="M6" s="1" t="s">
        <v>1254</v>
      </c>
      <c r="N6" s="1">
        <v>5308.4957999999997</v>
      </c>
      <c r="P6" s="1" t="s">
        <v>345</v>
      </c>
      <c r="Q6" s="1">
        <v>6131.4319999999998</v>
      </c>
      <c r="S6" s="1" t="s">
        <v>1065</v>
      </c>
      <c r="T6" s="1">
        <v>7064.9560000000001</v>
      </c>
      <c r="V6" s="1" t="s">
        <v>1187</v>
      </c>
      <c r="W6" s="1">
        <v>6875.4182000000001</v>
      </c>
      <c r="Y6" s="1" t="s">
        <v>1017</v>
      </c>
      <c r="Z6" s="1">
        <v>6676.8724000000002</v>
      </c>
    </row>
    <row r="7" spans="1:26">
      <c r="A7" t="s">
        <v>1794</v>
      </c>
      <c r="B7" t="s">
        <v>1793</v>
      </c>
      <c r="C7" s="1">
        <v>193</v>
      </c>
      <c r="D7" s="1">
        <v>759</v>
      </c>
      <c r="E7" s="2">
        <v>0.99</v>
      </c>
      <c r="F7" s="3">
        <v>2.0000000000000001E-54</v>
      </c>
      <c r="G7" s="1">
        <v>37.54</v>
      </c>
      <c r="H7" s="1">
        <v>451</v>
      </c>
      <c r="I7" t="str">
        <f>HYPERLINK("https://www.ncbi.nlm.nih.gov/protein/WP_052242822.1?report=genbank&amp;log$=prottop&amp;blast_rank=27&amp;RID=HUSAZKEV01R","WP_052242822.1")</f>
        <v>WP_052242822.1</v>
      </c>
      <c r="J7" s="1" t="s">
        <v>589</v>
      </c>
      <c r="K7">
        <f>C7*G7*E7</f>
        <v>7172.7678000000005</v>
      </c>
      <c r="M7" s="1" t="s">
        <v>1257</v>
      </c>
      <c r="N7" s="1">
        <v>5297.7339000000002</v>
      </c>
      <c r="P7" s="1" t="s">
        <v>362</v>
      </c>
      <c r="Q7" s="1">
        <v>6121.0544</v>
      </c>
      <c r="S7" s="1" t="s">
        <v>686</v>
      </c>
      <c r="T7" s="1">
        <v>7040.8981999999996</v>
      </c>
      <c r="V7" s="1" t="s">
        <v>808</v>
      </c>
      <c r="W7" s="1">
        <v>6834.9791999999998</v>
      </c>
      <c r="Y7" s="1" t="s">
        <v>1074</v>
      </c>
      <c r="Z7" s="1">
        <v>6652.4633999999996</v>
      </c>
    </row>
    <row r="8" spans="1:26">
      <c r="A8" t="s">
        <v>1814</v>
      </c>
      <c r="B8" t="s">
        <v>1783</v>
      </c>
      <c r="C8" s="1">
        <v>197</v>
      </c>
      <c r="D8" s="1">
        <v>851</v>
      </c>
      <c r="E8" s="2">
        <v>0.91</v>
      </c>
      <c r="F8" s="3">
        <v>2.0000000000000001E-56</v>
      </c>
      <c r="G8" s="1">
        <v>39.869999999999997</v>
      </c>
      <c r="H8" s="1">
        <v>399</v>
      </c>
      <c r="I8" t="str">
        <f>HYPERLINK("https://www.ncbi.nlm.nih.gov/protein/WP_194757607.1?report=genbank&amp;log$=prottop&amp;blast_rank=5&amp;RID=HUSAZKEV01R","WP_194757607.1")</f>
        <v>WP_194757607.1</v>
      </c>
      <c r="J8" s="1" t="s">
        <v>693</v>
      </c>
      <c r="K8">
        <f>C8*G8*E8</f>
        <v>7147.4948999999997</v>
      </c>
      <c r="M8" s="1" t="s">
        <v>1249</v>
      </c>
      <c r="N8" s="1">
        <v>5148.6678000000002</v>
      </c>
      <c r="P8" s="1" t="s">
        <v>361</v>
      </c>
      <c r="Q8" s="1">
        <v>6052.3671999999997</v>
      </c>
      <c r="S8" s="1" t="s">
        <v>1114</v>
      </c>
      <c r="T8" s="1">
        <v>6952.9319999999998</v>
      </c>
      <c r="V8" s="1" t="s">
        <v>756</v>
      </c>
      <c r="W8" s="1">
        <v>6741.1710000000003</v>
      </c>
      <c r="Y8" s="1" t="s">
        <v>1075</v>
      </c>
      <c r="Z8" s="1">
        <v>6506.0820000000003</v>
      </c>
    </row>
    <row r="9" spans="1:26">
      <c r="A9" t="s">
        <v>1765</v>
      </c>
      <c r="B9" t="s">
        <v>1764</v>
      </c>
      <c r="C9" s="1">
        <v>187</v>
      </c>
      <c r="D9" s="1">
        <v>624</v>
      </c>
      <c r="E9" s="2">
        <v>0.99</v>
      </c>
      <c r="F9" s="3">
        <v>6.0000000000000004E-53</v>
      </c>
      <c r="G9" s="1">
        <v>38.28</v>
      </c>
      <c r="H9" s="1">
        <v>378</v>
      </c>
      <c r="I9" t="str">
        <f>HYPERLINK("https://www.ncbi.nlm.nih.gov/protein/WP_219993802.1?report=genbank&amp;log$=prottop&amp;blast_rank=48&amp;RID=HUSAZKEV01R","WP_219993802.1")</f>
        <v>WP_219993802.1</v>
      </c>
      <c r="J9" s="1" t="s">
        <v>432</v>
      </c>
      <c r="K9">
        <f>C9*G9*E9</f>
        <v>7086.7764000000006</v>
      </c>
      <c r="M9" s="1" t="s">
        <v>1246</v>
      </c>
      <c r="N9" s="1">
        <v>4665.6000000000004</v>
      </c>
      <c r="P9" s="1" t="s">
        <v>350</v>
      </c>
      <c r="Q9" s="1">
        <v>6020.0015999999996</v>
      </c>
      <c r="S9" s="1" t="s">
        <v>660</v>
      </c>
      <c r="T9" s="1">
        <v>6921.1440000000002</v>
      </c>
      <c r="V9" s="1" t="s">
        <v>1001</v>
      </c>
      <c r="W9" s="1">
        <v>6738.7056000000002</v>
      </c>
      <c r="Y9" s="1" t="s">
        <v>889</v>
      </c>
      <c r="Z9" s="1">
        <v>6501.0879999999997</v>
      </c>
    </row>
    <row r="10" spans="1:26">
      <c r="A10" t="s">
        <v>1731</v>
      </c>
      <c r="B10" t="s">
        <v>1730</v>
      </c>
      <c r="C10" s="1">
        <v>205</v>
      </c>
      <c r="D10" s="1">
        <v>1132</v>
      </c>
      <c r="E10" s="2">
        <v>0.92</v>
      </c>
      <c r="F10" s="3">
        <v>4.0000000000000001E-58</v>
      </c>
      <c r="G10" s="1">
        <v>37.46</v>
      </c>
      <c r="H10" s="1">
        <v>547</v>
      </c>
      <c r="I10" t="str">
        <f>HYPERLINK("https://www.ncbi.nlm.nih.gov/protein/WP_186805647.1?report=genbank&amp;log$=prottop&amp;blast_rank=2&amp;RID=HUSAZKEV01R","WP_186805647.1")</f>
        <v>WP_186805647.1</v>
      </c>
      <c r="J10" s="1" t="s">
        <v>1065</v>
      </c>
      <c r="K10">
        <f>C10*G10*E10</f>
        <v>7064.9560000000001</v>
      </c>
      <c r="M10" s="1" t="s">
        <v>1243</v>
      </c>
      <c r="N10" s="1">
        <v>3864.61</v>
      </c>
      <c r="P10" s="1" t="s">
        <v>277</v>
      </c>
      <c r="Q10" s="1">
        <v>5957.4375</v>
      </c>
      <c r="S10" s="1" t="s">
        <v>481</v>
      </c>
      <c r="T10" s="1">
        <v>6898.71</v>
      </c>
      <c r="V10" s="1" t="s">
        <v>851</v>
      </c>
      <c r="W10" s="1">
        <v>6738.7056000000002</v>
      </c>
      <c r="Y10" s="1" t="s">
        <v>973</v>
      </c>
      <c r="Z10" s="1">
        <v>6473.0411999999997</v>
      </c>
    </row>
    <row r="11" spans="1:26">
      <c r="A11" t="s">
        <v>1666</v>
      </c>
      <c r="B11" t="s">
        <v>1664</v>
      </c>
      <c r="C11" s="1">
        <v>189</v>
      </c>
      <c r="D11" s="1">
        <v>982</v>
      </c>
      <c r="E11" s="2">
        <v>0.96</v>
      </c>
      <c r="F11" s="3">
        <v>6E-52</v>
      </c>
      <c r="G11" s="1">
        <v>38.840000000000003</v>
      </c>
      <c r="H11" s="1">
        <v>526</v>
      </c>
      <c r="I11" t="str">
        <f>HYPERLINK("https://www.ncbi.nlm.nih.gov/protein/WP_206113381.1?report=genbank&amp;log$=prottop&amp;blast_rank=24&amp;RID=HUSBFETA01R","WP_206113381.1")</f>
        <v>WP_206113381.1</v>
      </c>
      <c r="J11" s="1" t="s">
        <v>823</v>
      </c>
      <c r="K11">
        <f>C11*G11*E11</f>
        <v>7047.1296000000002</v>
      </c>
      <c r="N11" s="13">
        <f>AVERAGE(N1:N10)</f>
        <v>5442.6945699999997</v>
      </c>
      <c r="Q11" s="13">
        <f>AVERAGE(Q1:Q10)</f>
        <v>6196.7213699999993</v>
      </c>
      <c r="T11" s="13">
        <f>AVERAGE(T1:T10)</f>
        <v>7111.271130000001</v>
      </c>
      <c r="W11" s="13">
        <f>AVERAGE(W1:W10)</f>
        <v>6933.9912400000003</v>
      </c>
      <c r="Z11" s="13">
        <f>AVERAGE(Z1:Z10)</f>
        <v>6672.25288</v>
      </c>
    </row>
    <row r="12" spans="1:26">
      <c r="A12" t="s">
        <v>1790</v>
      </c>
      <c r="B12" t="s">
        <v>1789</v>
      </c>
      <c r="C12" s="1">
        <v>197</v>
      </c>
      <c r="D12" s="1">
        <v>1331</v>
      </c>
      <c r="E12" s="2">
        <v>0.98</v>
      </c>
      <c r="F12" s="3">
        <v>3.0000000000000001E-54</v>
      </c>
      <c r="G12" s="1">
        <v>36.47</v>
      </c>
      <c r="H12" s="1">
        <v>702</v>
      </c>
      <c r="I12" t="str">
        <f>HYPERLINK("https://www.ncbi.nlm.nih.gov/protein/EGC16482.1?report=genbank&amp;log$=prottop&amp;blast_rank=29&amp;RID=HUSAZKEV01R","EGC16482.1")</f>
        <v>EGC16482.1</v>
      </c>
      <c r="J12" s="1" t="s">
        <v>686</v>
      </c>
      <c r="K12">
        <f>C12*G12*E12</f>
        <v>7040.8981999999996</v>
      </c>
    </row>
    <row r="13" spans="1:26">
      <c r="A13" t="s">
        <v>1665</v>
      </c>
      <c r="B13" t="s">
        <v>1664</v>
      </c>
      <c r="C13" s="1">
        <v>188</v>
      </c>
      <c r="D13" s="1">
        <v>981</v>
      </c>
      <c r="E13" s="2">
        <v>0.96</v>
      </c>
      <c r="F13" s="3">
        <v>8.0000000000000001E-52</v>
      </c>
      <c r="G13" s="1">
        <v>38.840000000000003</v>
      </c>
      <c r="H13" s="1">
        <v>529</v>
      </c>
      <c r="I13" t="str">
        <f>HYPERLINK("https://www.ncbi.nlm.nih.gov/protein/MSS16674.1?report=genbank&amp;log$=prottop&amp;blast_rank=25&amp;RID=HUSBFETA01R","MSS16674.1")</f>
        <v>MSS16674.1</v>
      </c>
      <c r="J13" s="1" t="s">
        <v>813</v>
      </c>
      <c r="K13">
        <f>C13*G13*E13</f>
        <v>7009.8432000000003</v>
      </c>
    </row>
    <row r="14" spans="1:26">
      <c r="A14" t="s">
        <v>1683</v>
      </c>
      <c r="B14" t="s">
        <v>1682</v>
      </c>
      <c r="C14" s="1">
        <v>194</v>
      </c>
      <c r="D14" s="1">
        <v>603</v>
      </c>
      <c r="E14" s="2">
        <v>0.9</v>
      </c>
      <c r="F14" s="3">
        <v>5.9999999999999998E-56</v>
      </c>
      <c r="G14" s="1">
        <v>40</v>
      </c>
      <c r="H14" s="1">
        <v>322</v>
      </c>
      <c r="I14" t="str">
        <f>HYPERLINK("https://www.ncbi.nlm.nih.gov/protein/MBQ8480402.1?report=genbank&amp;log$=prottop&amp;blast_rank=3&amp;RID=HUSBFETA01R","MBQ8480402.1")</f>
        <v>MBQ8480402.1</v>
      </c>
      <c r="J14" s="1" t="s">
        <v>1126</v>
      </c>
      <c r="K14">
        <f>C14*G14*E14</f>
        <v>6984</v>
      </c>
    </row>
    <row r="15" spans="1:26">
      <c r="A15" t="s">
        <v>1818</v>
      </c>
      <c r="B15" t="s">
        <v>1817</v>
      </c>
      <c r="C15" s="1">
        <v>204</v>
      </c>
      <c r="D15" s="1">
        <v>637</v>
      </c>
      <c r="E15" s="2">
        <v>0.9</v>
      </c>
      <c r="F15" s="3">
        <v>5.0000000000000001E-59</v>
      </c>
      <c r="G15" s="1">
        <v>37.869999999999997</v>
      </c>
      <c r="H15" s="1">
        <v>419</v>
      </c>
      <c r="I15" t="str">
        <f>HYPERLINK("https://www.ncbi.nlm.nih.gov/protein/WP_203570866.1?report=genbank&amp;log$=prottop&amp;blast_rank=1&amp;RID=HUSAZKEV01R","WP_203570866.1")</f>
        <v>WP_203570866.1</v>
      </c>
      <c r="J15" s="1" t="s">
        <v>1114</v>
      </c>
      <c r="K15">
        <f>C15*G15*E15</f>
        <v>6952.9319999999998</v>
      </c>
    </row>
    <row r="16" spans="1:26">
      <c r="A16" t="s">
        <v>1702</v>
      </c>
      <c r="B16" t="s">
        <v>1701</v>
      </c>
      <c r="C16" s="1">
        <v>194</v>
      </c>
      <c r="D16" s="1">
        <v>656</v>
      </c>
      <c r="E16" s="2">
        <v>0.9</v>
      </c>
      <c r="F16" s="3">
        <v>9.9999999999999999E-56</v>
      </c>
      <c r="G16" s="1">
        <v>39.64</v>
      </c>
      <c r="H16" s="1">
        <v>379</v>
      </c>
      <c r="I16" t="str">
        <f>HYPERLINK("https://www.ncbi.nlm.nih.gov/protein/WP_107885423.1?report=genbank&amp;log$=prottop&amp;blast_rank=11&amp;RID=HUSAZKEV01R","WP_107885423.1")</f>
        <v>WP_107885423.1</v>
      </c>
      <c r="J16" s="1" t="s">
        <v>660</v>
      </c>
      <c r="K16">
        <f>C16*G16*E16</f>
        <v>6921.1440000000002</v>
      </c>
    </row>
    <row r="17" spans="1:11">
      <c r="A17" t="s">
        <v>1555</v>
      </c>
      <c r="B17" t="s">
        <v>1439</v>
      </c>
      <c r="C17" s="1">
        <v>199</v>
      </c>
      <c r="D17" s="1">
        <v>347</v>
      </c>
      <c r="E17" s="2">
        <v>0.9</v>
      </c>
      <c r="F17" s="3">
        <v>2E-55</v>
      </c>
      <c r="G17" s="1">
        <v>38.54</v>
      </c>
      <c r="H17" s="1">
        <v>602</v>
      </c>
      <c r="I17" t="str">
        <f>HYPERLINK("https://www.ncbi.nlm.nih.gov/protein/KAF9930195.1?report=genbank&amp;log$=prottop&amp;blast_rank=4&amp;RID=HUSBWH7W01R","KAF9930195.1")</f>
        <v>KAF9930195.1</v>
      </c>
      <c r="J17" s="1" t="s">
        <v>1111</v>
      </c>
      <c r="K17">
        <f>C17*G17*E17</f>
        <v>6902.5140000000001</v>
      </c>
    </row>
    <row r="18" spans="1:11">
      <c r="A18" t="s">
        <v>1756</v>
      </c>
      <c r="B18" t="s">
        <v>1755</v>
      </c>
      <c r="C18" s="1">
        <v>190</v>
      </c>
      <c r="D18" s="1">
        <v>688</v>
      </c>
      <c r="E18" s="2">
        <v>0.98</v>
      </c>
      <c r="F18" s="3">
        <v>2E-52</v>
      </c>
      <c r="G18" s="1">
        <v>37.049999999999997</v>
      </c>
      <c r="H18" s="1">
        <v>551</v>
      </c>
      <c r="I18" t="str">
        <f>HYPERLINK("https://www.ncbi.nlm.nih.gov/protein/WP_218329090.1?report=genbank&amp;log$=prottop&amp;blast_rank=54&amp;RID=HUSAZKEV01R","WP_218329090.1")</f>
        <v>WP_218329090.1</v>
      </c>
      <c r="J18" s="1" t="s">
        <v>481</v>
      </c>
      <c r="K18">
        <f>C18*G18*E18</f>
        <v>6898.7099999999991</v>
      </c>
    </row>
    <row r="19" spans="1:11">
      <c r="A19" t="s">
        <v>1578</v>
      </c>
      <c r="B19" t="s">
        <v>1577</v>
      </c>
      <c r="C19" s="1">
        <v>192</v>
      </c>
      <c r="D19" s="1">
        <v>1067</v>
      </c>
      <c r="E19" s="2">
        <v>0.99</v>
      </c>
      <c r="F19" s="3">
        <v>3E-52</v>
      </c>
      <c r="G19" s="1">
        <v>36.25</v>
      </c>
      <c r="H19" s="1">
        <v>711</v>
      </c>
      <c r="I19" t="str">
        <f>HYPERLINK("https://www.ncbi.nlm.nih.gov/protein/MBR4254855.1?report=genbank&amp;log$=prottop&amp;blast_rank=21&amp;RID=HUSBFETA01R","MBR4254855.1")</f>
        <v>MBR4254855.1</v>
      </c>
      <c r="J19" s="1" t="s">
        <v>829</v>
      </c>
      <c r="K19">
        <f>C19*G19*E19</f>
        <v>6890.4</v>
      </c>
    </row>
    <row r="20" spans="1:11">
      <c r="A20" t="s">
        <v>1578</v>
      </c>
      <c r="B20" t="s">
        <v>1577</v>
      </c>
      <c r="C20" s="1">
        <v>197</v>
      </c>
      <c r="D20" s="1">
        <v>197</v>
      </c>
      <c r="E20" s="2">
        <v>0.97</v>
      </c>
      <c r="F20" s="3">
        <v>8.9999999999999995E-57</v>
      </c>
      <c r="G20" s="1">
        <v>35.979999999999997</v>
      </c>
      <c r="H20" s="1">
        <v>360</v>
      </c>
      <c r="I20" t="str">
        <f>HYPERLINK("https://www.ncbi.nlm.nih.gov/protein/MBR3505571.1?report=genbank&amp;log$=prottop&amp;blast_rank=1&amp;RID=HUSBFETA01R","MBR3505571.1")</f>
        <v>MBR3505571.1</v>
      </c>
      <c r="J20" s="1" t="s">
        <v>1187</v>
      </c>
      <c r="K20">
        <f>C20*G20*E20</f>
        <v>6875.4181999999992</v>
      </c>
    </row>
    <row r="21" spans="1:11">
      <c r="A21" t="s">
        <v>1556</v>
      </c>
      <c r="B21" t="s">
        <v>1446</v>
      </c>
      <c r="C21" s="1">
        <v>202</v>
      </c>
      <c r="D21" s="1">
        <v>866</v>
      </c>
      <c r="E21" s="2">
        <v>0.91</v>
      </c>
      <c r="F21" s="3">
        <v>3.9999999999999998E-57</v>
      </c>
      <c r="G21" s="1">
        <v>37.369999999999997</v>
      </c>
      <c r="H21" s="1">
        <v>541</v>
      </c>
      <c r="I21" t="str">
        <f>HYPERLINK("https://www.ncbi.nlm.nih.gov/protein/KAF9965531.1?report=genbank&amp;log$=prottop&amp;blast_rank=3&amp;RID=HUSBWH7W01R","KAF9965531.1")</f>
        <v>KAF9965531.1</v>
      </c>
      <c r="J21" s="1" t="s">
        <v>1207</v>
      </c>
      <c r="K21">
        <f>C21*G21*E21</f>
        <v>6869.3534</v>
      </c>
    </row>
    <row r="22" spans="1:11">
      <c r="A22" t="s">
        <v>1816</v>
      </c>
      <c r="B22" t="s">
        <v>1701</v>
      </c>
      <c r="C22" s="1">
        <v>201</v>
      </c>
      <c r="D22" s="1">
        <v>1023</v>
      </c>
      <c r="E22" s="2">
        <v>0.91</v>
      </c>
      <c r="F22" s="3">
        <v>1.9999999999999999E-57</v>
      </c>
      <c r="G22" s="1">
        <v>37.46</v>
      </c>
      <c r="H22" s="1">
        <v>450</v>
      </c>
      <c r="I22" t="str">
        <f>HYPERLINK("https://www.ncbi.nlm.nih.gov/protein/WP_214037209.1?report=genbank&amp;log$=prottop&amp;blast_rank=3&amp;RID=HUSAZKEV01R","WP_214037209.1")</f>
        <v>WP_214037209.1</v>
      </c>
      <c r="J22" s="1" t="s">
        <v>750</v>
      </c>
      <c r="K22">
        <f>C22*G22*E22</f>
        <v>6851.8086000000003</v>
      </c>
    </row>
    <row r="23" spans="1:11">
      <c r="A23" t="s">
        <v>1568</v>
      </c>
      <c r="B23" t="s">
        <v>1567</v>
      </c>
      <c r="C23" s="1">
        <v>193</v>
      </c>
      <c r="D23" s="1">
        <v>2063</v>
      </c>
      <c r="E23" s="2">
        <v>0.93</v>
      </c>
      <c r="F23" s="3">
        <v>3E-51</v>
      </c>
      <c r="G23" s="1">
        <v>38.08</v>
      </c>
      <c r="H23" s="1">
        <v>2235</v>
      </c>
      <c r="I23" t="str">
        <f>HYPERLINK("https://www.ncbi.nlm.nih.gov/protein/MBQ4480903.1?report=genbank&amp;log$=prottop&amp;blast_rank=29&amp;RID=HUSBFETA01R","MBQ4480903.1")</f>
        <v>MBQ4480903.1</v>
      </c>
      <c r="J23" s="1" t="s">
        <v>808</v>
      </c>
      <c r="K23">
        <f>C23*G23*E23</f>
        <v>6834.9791999999998</v>
      </c>
    </row>
    <row r="24" spans="1:11">
      <c r="A24" t="s">
        <v>1738</v>
      </c>
      <c r="B24" t="s">
        <v>1737</v>
      </c>
      <c r="C24" s="1">
        <v>188</v>
      </c>
      <c r="D24" s="1">
        <v>851</v>
      </c>
      <c r="E24" s="2">
        <v>0.98</v>
      </c>
      <c r="F24" s="3">
        <v>7.0000000000000001E-52</v>
      </c>
      <c r="G24" s="1">
        <v>37.049999999999997</v>
      </c>
      <c r="H24" s="1">
        <v>551</v>
      </c>
      <c r="I24" t="str">
        <f>HYPERLINK("https://www.ncbi.nlm.nih.gov/protein/WP_218388936.1?report=genbank&amp;log$=prottop&amp;blast_rank=69&amp;RID=HUSAZKEV01R","WP_218388936.1")</f>
        <v>WP_218388936.1</v>
      </c>
      <c r="J24" s="1" t="s">
        <v>514</v>
      </c>
      <c r="K24">
        <f>C24*G24*E24</f>
        <v>6826.0919999999996</v>
      </c>
    </row>
    <row r="25" spans="1:11">
      <c r="A25" t="s">
        <v>1735</v>
      </c>
      <c r="B25" t="s">
        <v>1734</v>
      </c>
      <c r="C25" s="1">
        <v>188</v>
      </c>
      <c r="D25" s="1">
        <v>684</v>
      </c>
      <c r="E25" s="2">
        <v>0.98</v>
      </c>
      <c r="F25" s="3">
        <v>8.0000000000000001E-52</v>
      </c>
      <c r="G25" s="1">
        <v>37.049999999999997</v>
      </c>
      <c r="H25" s="1">
        <v>551</v>
      </c>
      <c r="I25" t="str">
        <f>HYPERLINK("https://www.ncbi.nlm.nih.gov/protein/WP_052445684.1?report=genbank&amp;log$=prottop&amp;blast_rank=71&amp;RID=HUSAZKEV01R","WP_052445684.1")</f>
        <v>WP_052445684.1</v>
      </c>
      <c r="J25" s="1" t="s">
        <v>513</v>
      </c>
      <c r="K25">
        <f>C25*G25*E25</f>
        <v>6826.0919999999996</v>
      </c>
    </row>
    <row r="26" spans="1:11">
      <c r="A26" t="s">
        <v>1784</v>
      </c>
      <c r="B26" t="s">
        <v>1783</v>
      </c>
      <c r="C26" s="1">
        <v>191</v>
      </c>
      <c r="D26" s="1">
        <v>1034</v>
      </c>
      <c r="E26" s="2">
        <v>0.91</v>
      </c>
      <c r="F26" s="3">
        <v>8.9999999999999997E-54</v>
      </c>
      <c r="G26" s="1">
        <v>39.22</v>
      </c>
      <c r="H26" s="1">
        <v>435</v>
      </c>
      <c r="I26" t="str">
        <f>HYPERLINK("https://www.ncbi.nlm.nih.gov/protein/WP_194750246.1?report=genbank&amp;log$=prottop&amp;blast_rank=33&amp;RID=HUSAZKEV01R","WP_194750246.1")</f>
        <v>WP_194750246.1</v>
      </c>
      <c r="J26" s="1" t="s">
        <v>448</v>
      </c>
      <c r="K26">
        <f>C26*G26*E26</f>
        <v>6816.8281999999999</v>
      </c>
    </row>
    <row r="27" spans="1:11">
      <c r="A27" t="s">
        <v>1800</v>
      </c>
      <c r="B27" t="s">
        <v>24</v>
      </c>
      <c r="C27" s="1">
        <v>201</v>
      </c>
      <c r="D27" s="1">
        <v>1482</v>
      </c>
      <c r="E27" s="2">
        <v>0.91</v>
      </c>
      <c r="F27" s="3">
        <v>7.0000000000000005E-55</v>
      </c>
      <c r="G27" s="1">
        <v>37.26</v>
      </c>
      <c r="H27" s="1">
        <v>879</v>
      </c>
      <c r="I27" t="str">
        <f>HYPERLINK("https://www.ncbi.nlm.nih.gov/protein/HIJ75589.1?report=genbank&amp;log$=prottop&amp;blast_rank=19&amp;RID=HUSAZKEV01R","HIJ75589.1")</f>
        <v>HIJ75589.1</v>
      </c>
      <c r="J27" s="1" t="s">
        <v>485</v>
      </c>
      <c r="K27">
        <f>C27*G27*E27</f>
        <v>6815.2266</v>
      </c>
    </row>
    <row r="28" spans="1:11">
      <c r="A28" t="s">
        <v>1804</v>
      </c>
      <c r="B28" t="s">
        <v>24</v>
      </c>
      <c r="C28" s="1">
        <v>192</v>
      </c>
      <c r="D28" s="1">
        <v>396</v>
      </c>
      <c r="E28" s="2">
        <v>0.91</v>
      </c>
      <c r="F28" s="3">
        <v>5.0000000000000002E-55</v>
      </c>
      <c r="G28" s="1">
        <v>38.93</v>
      </c>
      <c r="H28" s="1">
        <v>379</v>
      </c>
      <c r="I28" t="str">
        <f>HYPERLINK("https://www.ncbi.nlm.nih.gov/protein/NOT57344.1?report=genbank&amp;log$=prottop&amp;blast_rank=16&amp;RID=HUSAZKEV01R","NOT57344.1")</f>
        <v>NOT57344.1</v>
      </c>
      <c r="J28" s="1" t="s">
        <v>698</v>
      </c>
      <c r="K28">
        <f>C28*G28*E28</f>
        <v>6801.8495999999996</v>
      </c>
    </row>
    <row r="29" spans="1:11">
      <c r="A29" t="s">
        <v>1797</v>
      </c>
      <c r="B29" t="s">
        <v>1796</v>
      </c>
      <c r="C29" s="1">
        <v>194</v>
      </c>
      <c r="D29" s="1">
        <v>896</v>
      </c>
      <c r="E29" s="2">
        <v>0.92</v>
      </c>
      <c r="F29" s="3">
        <v>8.9999999999999994E-55</v>
      </c>
      <c r="G29" s="1">
        <v>38.1</v>
      </c>
      <c r="H29" s="1">
        <v>444</v>
      </c>
      <c r="I29" t="str">
        <f>HYPERLINK("https://www.ncbi.nlm.nih.gov/protein/MBB1073164.1?report=genbank&amp;log$=prottop&amp;blast_rank=21&amp;RID=HUSAZKEV01R","MBB1073164.1")</f>
        <v>MBB1073164.1</v>
      </c>
      <c r="J29" s="1" t="s">
        <v>690</v>
      </c>
      <c r="K29">
        <f>C29*G29*E29</f>
        <v>6800.0880000000006</v>
      </c>
    </row>
    <row r="30" spans="1:11">
      <c r="A30" t="s">
        <v>1799</v>
      </c>
      <c r="B30" t="s">
        <v>1798</v>
      </c>
      <c r="C30" s="1">
        <v>193</v>
      </c>
      <c r="D30" s="1">
        <v>654</v>
      </c>
      <c r="E30" s="2">
        <v>0.92</v>
      </c>
      <c r="F30" s="3">
        <v>8E-55</v>
      </c>
      <c r="G30" s="1">
        <v>38.28</v>
      </c>
      <c r="H30" s="1">
        <v>420</v>
      </c>
      <c r="I30" t="str">
        <f>HYPERLINK("https://www.ncbi.nlm.nih.gov/protein/WP_070765625.1?report=genbank&amp;log$=prottop&amp;blast_rank=20&amp;RID=HUSAZKEV01R","WP_070765625.1")</f>
        <v>WP_070765625.1</v>
      </c>
      <c r="J30" s="1" t="s">
        <v>710</v>
      </c>
      <c r="K30">
        <f>C30*G30*E30</f>
        <v>6796.9967999999999</v>
      </c>
    </row>
    <row r="31" spans="1:11">
      <c r="A31" t="s">
        <v>1712</v>
      </c>
      <c r="B31" t="s">
        <v>1711</v>
      </c>
      <c r="C31" s="1">
        <v>187</v>
      </c>
      <c r="D31" s="1">
        <v>680</v>
      </c>
      <c r="E31" s="2">
        <v>0.98</v>
      </c>
      <c r="F31" s="3">
        <v>2E-51</v>
      </c>
      <c r="G31" s="1">
        <v>37.049999999999997</v>
      </c>
      <c r="H31" s="1">
        <v>551</v>
      </c>
      <c r="I31" t="str">
        <f>HYPERLINK("https://www.ncbi.nlm.nih.gov/protein/WP_218290907.1?report=genbank&amp;log$=prottop&amp;blast_rank=85&amp;RID=HUSAZKEV01R","WP_218290907.1")</f>
        <v>WP_218290907.1</v>
      </c>
      <c r="J31" s="1" t="s">
        <v>417</v>
      </c>
      <c r="K31">
        <f>C31*G31*E31</f>
        <v>6789.7829999999994</v>
      </c>
    </row>
    <row r="32" spans="1:11">
      <c r="A32" t="s">
        <v>1700</v>
      </c>
      <c r="B32" t="s">
        <v>1699</v>
      </c>
      <c r="C32" s="1">
        <v>187</v>
      </c>
      <c r="D32" s="1">
        <v>344</v>
      </c>
      <c r="E32" s="2">
        <v>0.96</v>
      </c>
      <c r="F32" s="3">
        <v>3E-51</v>
      </c>
      <c r="G32" s="1">
        <v>37.78</v>
      </c>
      <c r="H32" s="1">
        <v>550</v>
      </c>
      <c r="I32" t="str">
        <f>HYPERLINK("https://www.ncbi.nlm.nih.gov/protein/MBT7968235.1?report=genbank&amp;log$=prottop&amp;blast_rank=89&amp;RID=HUSAZKEV01R","MBT7968235.1")</f>
        <v>MBT7968235.1</v>
      </c>
      <c r="J32" s="1" t="s">
        <v>439</v>
      </c>
      <c r="K32">
        <f>C32*G32*E32</f>
        <v>6782.2656000000006</v>
      </c>
    </row>
    <row r="33" spans="1:11">
      <c r="A33" t="s">
        <v>1803</v>
      </c>
      <c r="B33" t="s">
        <v>593</v>
      </c>
      <c r="C33" s="1">
        <v>190</v>
      </c>
      <c r="D33" s="1">
        <v>274</v>
      </c>
      <c r="E33" s="2">
        <v>0.92</v>
      </c>
      <c r="F33" s="3">
        <v>6.0000000000000003E-55</v>
      </c>
      <c r="G33" s="1">
        <v>38.69</v>
      </c>
      <c r="H33" s="1">
        <v>316</v>
      </c>
      <c r="I33" t="str">
        <f>HYPERLINK("https://www.ncbi.nlm.nih.gov/protein/MBP9012631.1?report=genbank&amp;log$=prottop&amp;blast_rank=17&amp;RID=HUSAZKEV01R","MBP9012631.1")</f>
        <v>MBP9012631.1</v>
      </c>
      <c r="J33" s="1" t="s">
        <v>695</v>
      </c>
      <c r="K33">
        <f>C33*G33*E33</f>
        <v>6763.0119999999997</v>
      </c>
    </row>
    <row r="34" spans="1:11">
      <c r="A34" t="s">
        <v>1927</v>
      </c>
      <c r="B34" t="s">
        <v>12</v>
      </c>
      <c r="C34" s="1">
        <v>199</v>
      </c>
      <c r="D34" s="1">
        <v>786</v>
      </c>
      <c r="E34" s="2">
        <v>0.91</v>
      </c>
      <c r="F34" s="3">
        <v>6.0000000000000002E-59</v>
      </c>
      <c r="G34" s="1">
        <v>37.33</v>
      </c>
      <c r="H34" s="1">
        <v>489</v>
      </c>
      <c r="I34" t="str">
        <f>HYPERLINK("https://www.ncbi.nlm.nih.gov/protein/PCJ29564.1?report=genbank&amp;log$=prottop&amp;blast_rank=1&amp;RID=HUS930BD01R","PCJ29564.1")</f>
        <v>PCJ29564.1</v>
      </c>
      <c r="J34" s="1" t="s">
        <v>1258</v>
      </c>
      <c r="K34">
        <f>C34*G34*E34</f>
        <v>6760.0897000000004</v>
      </c>
    </row>
    <row r="35" spans="1:11">
      <c r="A35" t="s">
        <v>1554</v>
      </c>
      <c r="B35" t="s">
        <v>1439</v>
      </c>
      <c r="C35" s="1">
        <v>196</v>
      </c>
      <c r="D35" s="1">
        <v>385</v>
      </c>
      <c r="E35" s="2">
        <v>0.9</v>
      </c>
      <c r="F35" s="3">
        <v>8.9999999999999997E-54</v>
      </c>
      <c r="G35" s="1">
        <v>38.28</v>
      </c>
      <c r="H35" s="1">
        <v>644</v>
      </c>
      <c r="I35" t="str">
        <f>HYPERLINK("https://www.ncbi.nlm.nih.gov/protein/KAF9921102.1?report=genbank&amp;log$=prottop&amp;blast_rank=5&amp;RID=HUSBWH7W01R","KAF9921102.1")</f>
        <v>KAF9921102.1</v>
      </c>
      <c r="J35" s="1" t="s">
        <v>1014</v>
      </c>
      <c r="K35">
        <f>C35*G35*E35</f>
        <v>6752.5920000000006</v>
      </c>
    </row>
    <row r="36" spans="1:11">
      <c r="A36" t="s">
        <v>1663</v>
      </c>
      <c r="B36" t="s">
        <v>1662</v>
      </c>
      <c r="C36" s="1">
        <v>183</v>
      </c>
      <c r="D36" s="1">
        <v>777</v>
      </c>
      <c r="E36" s="2">
        <v>0.9</v>
      </c>
      <c r="F36" s="3">
        <v>3E-51</v>
      </c>
      <c r="G36" s="1">
        <v>40.93</v>
      </c>
      <c r="H36" s="1">
        <v>376</v>
      </c>
      <c r="I36" t="str">
        <f>HYPERLINK("https://www.ncbi.nlm.nih.gov/protein/MBR5429015.1?report=genbank&amp;log$=prottop&amp;blast_rank=28&amp;RID=HUSBFETA01R","MBR5429015.1")</f>
        <v>MBR5429015.1</v>
      </c>
      <c r="J36" s="1" t="s">
        <v>756</v>
      </c>
      <c r="K36">
        <f>C36*G36*E36</f>
        <v>6741.1709999999994</v>
      </c>
    </row>
    <row r="37" spans="1:11">
      <c r="A37" t="s">
        <v>1656</v>
      </c>
      <c r="B37" t="s">
        <v>1655</v>
      </c>
      <c r="C37" s="1">
        <v>186</v>
      </c>
      <c r="D37" s="1">
        <v>386</v>
      </c>
      <c r="E37" s="2">
        <v>0.92</v>
      </c>
      <c r="F37" s="3">
        <v>6.9999999999999999E-53</v>
      </c>
      <c r="G37" s="1">
        <v>39.380000000000003</v>
      </c>
      <c r="H37" s="1">
        <v>334</v>
      </c>
      <c r="I37" t="str">
        <f>HYPERLINK("https://www.ncbi.nlm.nih.gov/protein/WP_197997621.1?report=genbank&amp;log$=prottop&amp;blast_rank=13&amp;RID=HUSBFETA01R","WP_197997621.1")</f>
        <v>WP_197997621.1</v>
      </c>
      <c r="J37" s="1" t="s">
        <v>1001</v>
      </c>
      <c r="K37">
        <f>C37*G37*E37</f>
        <v>6738.7056000000002</v>
      </c>
    </row>
    <row r="38" spans="1:11">
      <c r="A38" t="s">
        <v>1671</v>
      </c>
      <c r="B38" t="s">
        <v>1655</v>
      </c>
      <c r="C38" s="1">
        <v>186</v>
      </c>
      <c r="D38" s="1">
        <v>385</v>
      </c>
      <c r="E38" s="2">
        <v>0.92</v>
      </c>
      <c r="F38" s="3">
        <v>2E-52</v>
      </c>
      <c r="G38" s="1">
        <v>39.380000000000003</v>
      </c>
      <c r="H38" s="1">
        <v>349</v>
      </c>
      <c r="I38" t="str">
        <f>HYPERLINK("https://www.ncbi.nlm.nih.gov/protein/QDT25105.1?report=genbank&amp;log$=prottop&amp;blast_rank=18&amp;RID=HUSBFETA01R","QDT25105.1")</f>
        <v>QDT25105.1</v>
      </c>
      <c r="J38" s="1" t="s">
        <v>851</v>
      </c>
      <c r="K38">
        <f>C38*G38*E38</f>
        <v>6738.7056000000002</v>
      </c>
    </row>
    <row r="39" spans="1:11">
      <c r="A39" t="s">
        <v>1578</v>
      </c>
      <c r="B39" t="s">
        <v>1577</v>
      </c>
      <c r="C39" s="1">
        <v>196</v>
      </c>
      <c r="D39" s="1">
        <v>196</v>
      </c>
      <c r="E39" s="2">
        <v>0.97</v>
      </c>
      <c r="F39" s="3">
        <v>2.9999999999999999E-56</v>
      </c>
      <c r="G39" s="1">
        <v>35.369999999999997</v>
      </c>
      <c r="H39" s="1">
        <v>360</v>
      </c>
      <c r="I39" t="str">
        <f>HYPERLINK("https://www.ncbi.nlm.nih.gov/protein/MBQ7730913.1?report=genbank&amp;log$=prottop&amp;blast_rank=2&amp;RID=HUSBFETA01R","MBQ7730913.1")</f>
        <v>MBQ7730913.1</v>
      </c>
      <c r="J39" s="1" t="s">
        <v>1133</v>
      </c>
      <c r="K39">
        <f>C39*G39*E39</f>
        <v>6724.5443999999998</v>
      </c>
    </row>
    <row r="40" spans="1:11">
      <c r="A40" t="s">
        <v>1649</v>
      </c>
      <c r="B40" t="s">
        <v>1577</v>
      </c>
      <c r="C40" s="1">
        <v>188</v>
      </c>
      <c r="D40" s="1">
        <v>1679</v>
      </c>
      <c r="E40" s="2">
        <v>0.99</v>
      </c>
      <c r="F40" s="3">
        <v>8.9999999999999992E-50</v>
      </c>
      <c r="G40" s="1">
        <v>36.130000000000003</v>
      </c>
      <c r="H40" s="1">
        <v>1297</v>
      </c>
      <c r="I40" t="str">
        <f>HYPERLINK("https://www.ncbi.nlm.nih.gov/protein/HCG27147.1?report=genbank&amp;log$=prottop&amp;blast_rank=44&amp;RID=HUSBFETA01R","HCG27147.1")</f>
        <v>HCG27147.1</v>
      </c>
      <c r="J40" s="1" t="s">
        <v>778</v>
      </c>
      <c r="K40">
        <f>C40*G40*E40</f>
        <v>6724.5156000000006</v>
      </c>
    </row>
    <row r="41" spans="1:11">
      <c r="A41" t="s">
        <v>1553</v>
      </c>
      <c r="B41" t="s">
        <v>1446</v>
      </c>
      <c r="C41" s="1">
        <v>196</v>
      </c>
      <c r="D41" s="1">
        <v>1385</v>
      </c>
      <c r="E41" s="2">
        <v>0.91</v>
      </c>
      <c r="F41" s="3">
        <v>1E-52</v>
      </c>
      <c r="G41" s="1">
        <v>37.619999999999997</v>
      </c>
      <c r="H41" s="1">
        <v>1167</v>
      </c>
      <c r="I41" t="str">
        <f>HYPERLINK("https://www.ncbi.nlm.nih.gov/protein/KAF9975722.1?report=genbank&amp;log$=prottop&amp;blast_rank=6&amp;RID=HUSBWH7W01R","KAF9975722.1")</f>
        <v>KAF9975722.1</v>
      </c>
      <c r="J41" s="1" t="s">
        <v>1002</v>
      </c>
      <c r="K41">
        <f>C41*G41*E41</f>
        <v>6709.9031999999997</v>
      </c>
    </row>
    <row r="42" spans="1:11">
      <c r="A42" t="s">
        <v>1661</v>
      </c>
      <c r="B42" t="s">
        <v>1660</v>
      </c>
      <c r="C42" s="1">
        <v>186</v>
      </c>
      <c r="D42" s="1">
        <v>820</v>
      </c>
      <c r="E42" s="2">
        <v>0.9</v>
      </c>
      <c r="F42" s="3">
        <v>3E-51</v>
      </c>
      <c r="G42" s="1">
        <v>40.07</v>
      </c>
      <c r="H42" s="1">
        <v>492</v>
      </c>
      <c r="I42" t="str">
        <f>HYPERLINK("https://www.ncbi.nlm.nih.gov/protein/WP_152872389.1?report=genbank&amp;log$=prottop&amp;blast_rank=30&amp;RID=HUSBFETA01R","WP_152872389.1")</f>
        <v>WP_152872389.1</v>
      </c>
      <c r="J42" s="1" t="s">
        <v>770</v>
      </c>
      <c r="K42">
        <f>C42*G42*E42</f>
        <v>6707.7180000000008</v>
      </c>
    </row>
    <row r="43" spans="1:11">
      <c r="A43" t="s">
        <v>1587</v>
      </c>
      <c r="B43" t="s">
        <v>1581</v>
      </c>
      <c r="C43" s="1">
        <v>194</v>
      </c>
      <c r="D43" s="1">
        <v>1397</v>
      </c>
      <c r="E43" s="2">
        <v>0.91</v>
      </c>
      <c r="F43" s="3">
        <v>6E-52</v>
      </c>
      <c r="G43" s="1">
        <v>37.950000000000003</v>
      </c>
      <c r="H43" s="1">
        <v>1072</v>
      </c>
      <c r="I43" t="str">
        <f>HYPERLINK("https://www.ncbi.nlm.nih.gov/protein/MBP3350637.1?report=genbank&amp;log$=prottop&amp;blast_rank=23&amp;RID=HUSBFETA01R","MBP3350637.1")</f>
        <v>MBP3350637.1</v>
      </c>
      <c r="J43" s="1" t="s">
        <v>817</v>
      </c>
      <c r="K43">
        <f>C43*G43*E43</f>
        <v>6699.6930000000002</v>
      </c>
    </row>
    <row r="44" spans="1:11">
      <c r="A44" t="s">
        <v>1815</v>
      </c>
      <c r="B44" t="s">
        <v>583</v>
      </c>
      <c r="C44" s="1">
        <v>198</v>
      </c>
      <c r="D44" s="1">
        <v>632</v>
      </c>
      <c r="E44" s="2">
        <v>0.91</v>
      </c>
      <c r="F44" s="3">
        <v>2.0000000000000001E-56</v>
      </c>
      <c r="G44" s="1">
        <v>37.119999999999997</v>
      </c>
      <c r="H44" s="1">
        <v>446</v>
      </c>
      <c r="I44" t="str">
        <f>HYPERLINK("https://www.ncbi.nlm.nih.gov/protein/MBS1170694.1?report=genbank&amp;log$=prottop&amp;blast_rank=4&amp;RID=HUSAZKEV01R","MBS1170694.1")</f>
        <v>MBS1170694.1</v>
      </c>
      <c r="J44" s="1" t="s">
        <v>701</v>
      </c>
      <c r="K44">
        <f>C44*G44*E44</f>
        <v>6688.2815999999993</v>
      </c>
    </row>
    <row r="45" spans="1:11">
      <c r="A45" t="s">
        <v>1763</v>
      </c>
      <c r="B45" t="s">
        <v>542</v>
      </c>
      <c r="C45" s="1">
        <v>190</v>
      </c>
      <c r="D45" s="1">
        <v>746</v>
      </c>
      <c r="E45" s="2">
        <v>0.95</v>
      </c>
      <c r="F45" s="3">
        <v>6.0000000000000004E-53</v>
      </c>
      <c r="G45" s="1">
        <v>37.04</v>
      </c>
      <c r="H45" s="1">
        <v>483</v>
      </c>
      <c r="I45" t="str">
        <f>HYPERLINK("https://www.ncbi.nlm.nih.gov/protein/HDL63941.1?report=genbank&amp;log$=prottop&amp;blast_rank=49&amp;RID=HUSAZKEV01R","HDL63941.1")</f>
        <v>HDL63941.1</v>
      </c>
      <c r="J45" s="1" t="s">
        <v>591</v>
      </c>
      <c r="K45">
        <f>C45*G45*E45</f>
        <v>6685.7199999999993</v>
      </c>
    </row>
    <row r="46" spans="1:11">
      <c r="A46" t="s">
        <v>1677</v>
      </c>
      <c r="B46" t="s">
        <v>1676</v>
      </c>
      <c r="C46" s="1">
        <v>192</v>
      </c>
      <c r="D46" s="1">
        <v>776</v>
      </c>
      <c r="E46" s="2">
        <v>0.9</v>
      </c>
      <c r="F46" s="3">
        <v>2.0000000000000001E-53</v>
      </c>
      <c r="G46" s="1">
        <v>38.67</v>
      </c>
      <c r="H46" s="1">
        <v>502</v>
      </c>
      <c r="I46" t="str">
        <f>HYPERLINK("https://www.ncbi.nlm.nih.gov/protein/MBP5468099.1?report=genbank&amp;log$=prottop&amp;blast_rank=9&amp;RID=HUSBFETA01R","MBP5468099.1")</f>
        <v>MBP5468099.1</v>
      </c>
      <c r="J46" s="1" t="s">
        <v>1104</v>
      </c>
      <c r="K46">
        <f>C46*G46*E46</f>
        <v>6682.1760000000004</v>
      </c>
    </row>
    <row r="47" spans="1:11">
      <c r="A47" t="s">
        <v>1455</v>
      </c>
      <c r="B47" t="s">
        <v>1454</v>
      </c>
      <c r="C47" s="1">
        <v>176</v>
      </c>
      <c r="D47" s="1">
        <v>3335</v>
      </c>
      <c r="E47" s="2">
        <v>0.99</v>
      </c>
      <c r="F47" s="3">
        <v>2E-45</v>
      </c>
      <c r="G47" s="1">
        <v>38.33</v>
      </c>
      <c r="H47" s="1">
        <v>2802</v>
      </c>
      <c r="I47" t="str">
        <f>HYPERLINK("https://www.ncbi.nlm.nih.gov/protein/CAB4424276.1?report=genbank&amp;log$=prottop&amp;blast_rank=79&amp;RID=HUSBWH7W01R","CAB4424276.1")</f>
        <v>CAB4424276.1</v>
      </c>
      <c r="J47" s="1" t="s">
        <v>1061</v>
      </c>
      <c r="K47">
        <f>C47*G47*E47</f>
        <v>6678.6192000000001</v>
      </c>
    </row>
    <row r="48" spans="1:11">
      <c r="A48" t="s">
        <v>1547</v>
      </c>
      <c r="B48" t="s">
        <v>1446</v>
      </c>
      <c r="C48" s="1">
        <v>187</v>
      </c>
      <c r="D48" s="1">
        <v>1212</v>
      </c>
      <c r="E48" s="2">
        <v>0.92</v>
      </c>
      <c r="F48" s="3">
        <v>8.0000000000000001E-51</v>
      </c>
      <c r="G48" s="1">
        <v>38.81</v>
      </c>
      <c r="H48" s="1">
        <v>638</v>
      </c>
      <c r="I48" t="str">
        <f>HYPERLINK("https://www.ncbi.nlm.nih.gov/protein/KAF9966871.1?report=genbank&amp;log$=prottop&amp;blast_rank=11&amp;RID=HUSBWH7W01R","KAF9966871.1")</f>
        <v>KAF9966871.1</v>
      </c>
      <c r="J48" s="1" t="s">
        <v>1017</v>
      </c>
      <c r="K48">
        <f>C48*G48*E48</f>
        <v>6676.8724000000002</v>
      </c>
    </row>
    <row r="49" spans="1:11">
      <c r="A49" t="s">
        <v>1744</v>
      </c>
      <c r="B49" t="s">
        <v>1743</v>
      </c>
      <c r="C49" s="1">
        <v>188</v>
      </c>
      <c r="D49" s="1">
        <v>839</v>
      </c>
      <c r="E49" s="2">
        <v>0.91</v>
      </c>
      <c r="F49" s="3">
        <v>2.0000000000000001E-53</v>
      </c>
      <c r="G49" s="1">
        <v>38.950000000000003</v>
      </c>
      <c r="H49" s="1">
        <v>378</v>
      </c>
      <c r="I49" t="str">
        <f>HYPERLINK("https://www.ncbi.nlm.nih.gov/protein/WP_107868031.1?report=genbank&amp;log$=prottop&amp;blast_rank=43&amp;RID=HUSAZKEV01R","WP_107868031.1")</f>
        <v>WP_107868031.1</v>
      </c>
      <c r="J49" s="1" t="s">
        <v>493</v>
      </c>
      <c r="K49">
        <f>C49*G49*E49</f>
        <v>6663.5660000000007</v>
      </c>
    </row>
    <row r="50" spans="1:11">
      <c r="A50" t="s">
        <v>1768</v>
      </c>
      <c r="B50" t="s">
        <v>1684</v>
      </c>
      <c r="C50" s="1">
        <v>193</v>
      </c>
      <c r="D50" s="1">
        <v>663</v>
      </c>
      <c r="E50" s="2">
        <v>0.9</v>
      </c>
      <c r="F50" s="3">
        <v>5.0000000000000002E-55</v>
      </c>
      <c r="G50" s="1">
        <v>38.36</v>
      </c>
      <c r="H50" s="1">
        <v>404</v>
      </c>
      <c r="I50" t="str">
        <f>HYPERLINK("https://www.ncbi.nlm.nih.gov/protein/WP_100066630.1?report=genbank&amp;log$=prottop&amp;blast_rank=15&amp;RID=HUSAZKEV01R","WP_100066630.1")</f>
        <v>WP_100066630.1</v>
      </c>
      <c r="J50" s="1" t="s">
        <v>646</v>
      </c>
      <c r="K50">
        <f>C50*G50*E50</f>
        <v>6663.1319999999996</v>
      </c>
    </row>
    <row r="51" spans="1:11">
      <c r="A51" t="s">
        <v>1802</v>
      </c>
      <c r="B51" t="s">
        <v>1801</v>
      </c>
      <c r="C51" s="1">
        <v>193</v>
      </c>
      <c r="D51" s="1">
        <v>663</v>
      </c>
      <c r="E51" s="2">
        <v>0.9</v>
      </c>
      <c r="F51" s="3">
        <v>7.0000000000000005E-55</v>
      </c>
      <c r="G51" s="1">
        <v>38.36</v>
      </c>
      <c r="H51" s="1">
        <v>420</v>
      </c>
      <c r="I51" t="str">
        <f>HYPERLINK("https://www.ncbi.nlm.nih.gov/protein/EFC53123.1?report=genbank&amp;log$=prottop&amp;blast_rank=18&amp;RID=HUSAZKEV01R","EFC53123.1")</f>
        <v>EFC53123.1</v>
      </c>
      <c r="J51" s="1" t="s">
        <v>711</v>
      </c>
      <c r="K51">
        <f>C51*G51*E51</f>
        <v>6663.1319999999996</v>
      </c>
    </row>
    <row r="52" spans="1:11">
      <c r="A52" t="s">
        <v>1508</v>
      </c>
      <c r="B52" t="s">
        <v>1432</v>
      </c>
      <c r="C52" s="1">
        <v>179</v>
      </c>
      <c r="D52" s="1">
        <v>710</v>
      </c>
      <c r="E52" s="2">
        <v>0.99</v>
      </c>
      <c r="F52" s="3">
        <v>8.9999999999999998E-48</v>
      </c>
      <c r="G52" s="1">
        <v>37.54</v>
      </c>
      <c r="H52" s="1">
        <v>647</v>
      </c>
      <c r="I52" t="str">
        <f>HYPERLINK("https://www.ncbi.nlm.nih.gov/protein/KAG0017328.1?report=genbank&amp;log$=prottop&amp;blast_rank=40&amp;RID=HUSBWH7W01R","KAG0017328.1")</f>
        <v>KAG0017328.1</v>
      </c>
      <c r="J52" s="1" t="s">
        <v>1074</v>
      </c>
      <c r="K52">
        <f>C52*G52*E52</f>
        <v>6652.4633999999996</v>
      </c>
    </row>
    <row r="53" spans="1:11">
      <c r="A53" t="s">
        <v>1779</v>
      </c>
      <c r="B53" t="s">
        <v>1304</v>
      </c>
      <c r="C53" s="1">
        <v>190</v>
      </c>
      <c r="D53" s="1">
        <v>521</v>
      </c>
      <c r="E53" s="2">
        <v>0.92</v>
      </c>
      <c r="F53" s="3">
        <v>1E-53</v>
      </c>
      <c r="G53" s="1">
        <v>38.01</v>
      </c>
      <c r="H53" s="1">
        <v>420</v>
      </c>
      <c r="I53" t="str">
        <f>HYPERLINK("https://www.ncbi.nlm.nih.gov/protein/WP_053088379.1?report=genbank&amp;log$=prottop&amp;blast_rank=37&amp;RID=HUSAZKEV01R","WP_053088379.1")</f>
        <v>WP_053088379.1</v>
      </c>
      <c r="J53" s="1" t="s">
        <v>521</v>
      </c>
      <c r="K53">
        <f>C53*G53*E53</f>
        <v>6644.1480000000001</v>
      </c>
    </row>
    <row r="54" spans="1:11">
      <c r="A54" t="s">
        <v>1706</v>
      </c>
      <c r="B54" t="s">
        <v>1705</v>
      </c>
      <c r="C54" s="1">
        <v>183</v>
      </c>
      <c r="D54" s="1">
        <v>720</v>
      </c>
      <c r="E54" s="2">
        <v>0.95</v>
      </c>
      <c r="F54" s="3">
        <v>3E-51</v>
      </c>
      <c r="G54" s="1">
        <v>38.1</v>
      </c>
      <c r="H54" s="1">
        <v>400</v>
      </c>
      <c r="I54" t="str">
        <f>HYPERLINK("https://www.ncbi.nlm.nih.gov/protein/WP_118804627.1?report=genbank&amp;log$=prottop&amp;blast_rank=88&amp;RID=HUSAZKEV01R","WP_118804627.1")</f>
        <v>WP_118804627.1</v>
      </c>
      <c r="J54" s="1" t="s">
        <v>442</v>
      </c>
      <c r="K54">
        <f>C54*G54*E54</f>
        <v>6623.6849999999995</v>
      </c>
    </row>
    <row r="55" spans="1:11">
      <c r="A55" t="s">
        <v>1668</v>
      </c>
      <c r="B55" t="s">
        <v>1667</v>
      </c>
      <c r="C55" s="1">
        <v>185</v>
      </c>
      <c r="D55" s="1">
        <v>613</v>
      </c>
      <c r="E55" s="2">
        <v>0.92</v>
      </c>
      <c r="F55" s="3">
        <v>4E-52</v>
      </c>
      <c r="G55" s="1">
        <v>38.909999999999997</v>
      </c>
      <c r="H55" s="1">
        <v>370</v>
      </c>
      <c r="I55" t="str">
        <f>HYPERLINK("https://www.ncbi.nlm.nih.gov/protein/WP_153841436.1?report=genbank&amp;log$=prottop&amp;blast_rank=22&amp;RID=HUSBFETA01R","WP_153841436.1")</f>
        <v>WP_153841436.1</v>
      </c>
      <c r="J55" s="1" t="s">
        <v>820</v>
      </c>
      <c r="K55">
        <f>C55*G55*E55</f>
        <v>6622.482</v>
      </c>
    </row>
    <row r="56" spans="1:11">
      <c r="A56" t="s">
        <v>1656</v>
      </c>
      <c r="B56" t="s">
        <v>1655</v>
      </c>
      <c r="C56" s="1">
        <v>187</v>
      </c>
      <c r="D56" s="1">
        <v>389</v>
      </c>
      <c r="E56" s="2">
        <v>0.92</v>
      </c>
      <c r="F56" s="3">
        <v>4.0000000000000001E-53</v>
      </c>
      <c r="G56" s="1">
        <v>38.43</v>
      </c>
      <c r="H56" s="1">
        <v>334</v>
      </c>
      <c r="I56" t="str">
        <f>HYPERLINK("https://www.ncbi.nlm.nih.gov/protein/WP_145453820.1?report=genbank&amp;log$=prottop&amp;blast_rank=10&amp;RID=HUSBFETA01R","WP_145453820.1")</f>
        <v>WP_145453820.1</v>
      </c>
      <c r="J56" s="1" t="s">
        <v>1057</v>
      </c>
      <c r="K56">
        <f>C56*G56*E56</f>
        <v>6611.4971999999998</v>
      </c>
    </row>
    <row r="57" spans="1:11">
      <c r="A57" t="s">
        <v>1706</v>
      </c>
      <c r="B57" t="s">
        <v>1705</v>
      </c>
      <c r="C57" s="1">
        <v>186</v>
      </c>
      <c r="D57" s="1">
        <v>714</v>
      </c>
      <c r="E57" s="2">
        <v>0.9</v>
      </c>
      <c r="F57" s="3">
        <v>2E-52</v>
      </c>
      <c r="G57" s="1">
        <v>39.46</v>
      </c>
      <c r="H57" s="1">
        <v>400</v>
      </c>
      <c r="I57" t="str">
        <f>HYPERLINK("https://www.ncbi.nlm.nih.gov/protein/WP_136440563.1?report=genbank&amp;log$=prottop&amp;blast_rank=56&amp;RID=HUSAZKEV01R","WP_136440563.1")</f>
        <v>WP_136440563.1</v>
      </c>
      <c r="J57" s="1" t="s">
        <v>386</v>
      </c>
      <c r="K57">
        <f>C57*G57*E57</f>
        <v>6605.6040000000003</v>
      </c>
    </row>
    <row r="58" spans="1:11">
      <c r="A58" t="s">
        <v>1714</v>
      </c>
      <c r="B58" t="s">
        <v>1713</v>
      </c>
      <c r="C58" s="1">
        <v>186</v>
      </c>
      <c r="D58" s="1">
        <v>822</v>
      </c>
      <c r="E58" s="2">
        <v>0.91</v>
      </c>
      <c r="F58" s="3">
        <v>2E-51</v>
      </c>
      <c r="G58" s="1">
        <v>38.909999999999997</v>
      </c>
      <c r="H58" s="1">
        <v>489</v>
      </c>
      <c r="I58" t="str">
        <f>HYPERLINK("https://www.ncbi.nlm.nih.gov/protein/WP_142804283.1?report=genbank&amp;log$=prottop&amp;blast_rank=84&amp;RID=HUSAZKEV01R","WP_142804283.1")</f>
        <v>WP_142804283.1</v>
      </c>
      <c r="J58" s="1" t="s">
        <v>459</v>
      </c>
      <c r="K58">
        <f>C58*G58*E58</f>
        <v>6585.9065999999993</v>
      </c>
    </row>
    <row r="59" spans="1:11">
      <c r="A59" t="s">
        <v>1681</v>
      </c>
      <c r="B59" t="s">
        <v>1667</v>
      </c>
      <c r="C59" s="1">
        <v>192</v>
      </c>
      <c r="D59" s="1">
        <v>643</v>
      </c>
      <c r="E59" s="2">
        <v>0.99</v>
      </c>
      <c r="F59" s="3">
        <v>5.0000000000000002E-54</v>
      </c>
      <c r="G59" s="1">
        <v>34.619999999999997</v>
      </c>
      <c r="H59" s="1">
        <v>423</v>
      </c>
      <c r="I59" t="str">
        <f>HYPERLINK("https://www.ncbi.nlm.nih.gov/protein/QAR30029.1?report=genbank&amp;log$=prottop&amp;blast_rank=5&amp;RID=HUSBFETA01R","QAR30029.1")</f>
        <v>QAR30029.1</v>
      </c>
      <c r="J59" s="1" t="s">
        <v>1125</v>
      </c>
      <c r="K59">
        <f>C59*G59*E59</f>
        <v>6580.5695999999989</v>
      </c>
    </row>
    <row r="60" spans="1:11">
      <c r="A60" t="s">
        <v>1702</v>
      </c>
      <c r="B60" t="s">
        <v>1701</v>
      </c>
      <c r="C60" s="1">
        <v>184</v>
      </c>
      <c r="D60" s="1">
        <v>498</v>
      </c>
      <c r="E60" s="2">
        <v>0.92</v>
      </c>
      <c r="F60" s="3">
        <v>4E-52</v>
      </c>
      <c r="G60" s="1">
        <v>38.78</v>
      </c>
      <c r="H60" s="1">
        <v>343</v>
      </c>
      <c r="I60" t="str">
        <f>HYPERLINK("https://www.ncbi.nlm.nih.gov/protein/WP_214037208.1?report=genbank&amp;log$=prottop&amp;blast_rank=61&amp;RID=HUSAZKEV01R","WP_214037208.1")</f>
        <v>WP_214037208.1</v>
      </c>
      <c r="J60" s="1" t="s">
        <v>611</v>
      </c>
      <c r="K60">
        <f>C60*G60*E60</f>
        <v>6564.6784000000007</v>
      </c>
    </row>
    <row r="61" spans="1:11">
      <c r="A61" t="s">
        <v>1700</v>
      </c>
      <c r="B61" t="s">
        <v>1699</v>
      </c>
      <c r="C61" s="1">
        <v>186</v>
      </c>
      <c r="D61" s="1">
        <v>460</v>
      </c>
      <c r="E61" s="2">
        <v>0.95</v>
      </c>
      <c r="F61" s="3">
        <v>4E-51</v>
      </c>
      <c r="G61" s="1">
        <v>37.14</v>
      </c>
      <c r="H61" s="1">
        <v>550</v>
      </c>
      <c r="I61" t="str">
        <f>HYPERLINK("https://www.ncbi.nlm.nih.gov/protein/MBT3699764.1?report=genbank&amp;log$=prottop&amp;blast_rank=92&amp;RID=HUSAZKEV01R","MBT3699764.1")</f>
        <v>MBT3699764.1</v>
      </c>
      <c r="J61" s="1" t="s">
        <v>414</v>
      </c>
      <c r="K61">
        <f>C61*G61*E61</f>
        <v>6562.6379999999999</v>
      </c>
    </row>
    <row r="62" spans="1:11">
      <c r="A62" t="s">
        <v>1587</v>
      </c>
      <c r="B62" t="s">
        <v>1581</v>
      </c>
      <c r="C62" s="1">
        <v>191</v>
      </c>
      <c r="D62" s="1">
        <v>1422</v>
      </c>
      <c r="E62" s="2">
        <v>0.92</v>
      </c>
      <c r="F62" s="3">
        <v>6.9999999999999995E-51</v>
      </c>
      <c r="G62" s="1">
        <v>37.33</v>
      </c>
      <c r="H62" s="1">
        <v>1114</v>
      </c>
      <c r="I62" t="str">
        <f>HYPERLINK("https://www.ncbi.nlm.nih.gov/protein/MBR3950775.1?report=genbank&amp;log$=prottop&amp;blast_rank=32&amp;RID=HUSBFETA01R","MBR3950775.1")</f>
        <v>MBR3950775.1</v>
      </c>
      <c r="J62" s="1" t="s">
        <v>799</v>
      </c>
      <c r="K62">
        <f>C62*G62*E62</f>
        <v>6559.6275999999998</v>
      </c>
    </row>
    <row r="63" spans="1:11">
      <c r="A63" t="s">
        <v>1678</v>
      </c>
      <c r="B63" t="s">
        <v>1667</v>
      </c>
      <c r="C63" s="1">
        <v>191</v>
      </c>
      <c r="D63" s="1">
        <v>643</v>
      </c>
      <c r="E63" s="2">
        <v>0.99</v>
      </c>
      <c r="F63" s="3">
        <v>6.9999999999999996E-54</v>
      </c>
      <c r="G63" s="1">
        <v>34.619999999999997</v>
      </c>
      <c r="H63" s="1">
        <v>434</v>
      </c>
      <c r="I63" t="str">
        <f>HYPERLINK("https://www.ncbi.nlm.nih.gov/protein/WP_185124565.1?report=genbank&amp;log$=prottop&amp;blast_rank=7&amp;RID=HUSBFETA01R","WP_185124565.1")</f>
        <v>WP_185124565.1</v>
      </c>
      <c r="J63" s="1" t="s">
        <v>1110</v>
      </c>
      <c r="K63">
        <f>C63*G63*E63</f>
        <v>6546.295799999999</v>
      </c>
    </row>
    <row r="64" spans="1:11">
      <c r="A64" t="s">
        <v>1911</v>
      </c>
      <c r="B64" t="s">
        <v>1910</v>
      </c>
      <c r="C64" s="1">
        <v>194</v>
      </c>
      <c r="D64" s="1">
        <v>290</v>
      </c>
      <c r="E64" s="2">
        <v>0.94</v>
      </c>
      <c r="F64" s="3">
        <v>2.9999999999999999E-56</v>
      </c>
      <c r="G64" s="1">
        <v>35.83</v>
      </c>
      <c r="H64" s="1">
        <v>380</v>
      </c>
      <c r="I64" t="str">
        <f>HYPERLINK("https://www.ncbi.nlm.nih.gov/protein/EDP64864.1?report=genbank&amp;log$=prottop&amp;blast_rank=1&amp;RID=HUSAB2PE01R","EDP64864.1")</f>
        <v>EDP64864.1</v>
      </c>
      <c r="J64" s="1" t="s">
        <v>378</v>
      </c>
      <c r="K64">
        <f>C64*G64*E64</f>
        <v>6533.9587999999994</v>
      </c>
    </row>
    <row r="65" spans="1:11">
      <c r="A65" t="s">
        <v>1593</v>
      </c>
      <c r="B65" t="s">
        <v>1592</v>
      </c>
      <c r="C65" s="1">
        <v>193</v>
      </c>
      <c r="D65" s="1">
        <v>605</v>
      </c>
      <c r="E65" s="2">
        <v>0.92</v>
      </c>
      <c r="F65" s="3">
        <v>8.9999999999999997E-53</v>
      </c>
      <c r="G65" s="1">
        <v>36.79</v>
      </c>
      <c r="H65" s="1">
        <v>664</v>
      </c>
      <c r="I65" t="str">
        <f>HYPERLINK("https://www.ncbi.nlm.nih.gov/protein/MBR5068754.1?report=genbank&amp;log$=prottop&amp;blast_rank=16&amp;RID=HUSBFETA01R","MBR5068754.1")</f>
        <v>MBR5068754.1</v>
      </c>
      <c r="J65" s="1" t="s">
        <v>916</v>
      </c>
      <c r="K65">
        <f>C65*G65*E65</f>
        <v>6532.4324000000006</v>
      </c>
    </row>
    <row r="66" spans="1:11">
      <c r="A66" t="s">
        <v>1706</v>
      </c>
      <c r="B66" t="s">
        <v>1705</v>
      </c>
      <c r="C66" s="1">
        <v>189</v>
      </c>
      <c r="D66" s="1">
        <v>665</v>
      </c>
      <c r="E66" s="2">
        <v>0.92</v>
      </c>
      <c r="F66" s="3">
        <v>1E-53</v>
      </c>
      <c r="G66" s="1">
        <v>37.54</v>
      </c>
      <c r="H66" s="1">
        <v>398</v>
      </c>
      <c r="I66" t="str">
        <f>HYPERLINK("https://www.ncbi.nlm.nih.gov/protein/WP_011961996.1?report=genbank&amp;log$=prottop&amp;blast_rank=39&amp;RID=HUSAZKEV01R","WP_011961996.1")</f>
        <v>WP_011961996.1</v>
      </c>
      <c r="J66" s="1" t="s">
        <v>496</v>
      </c>
      <c r="K66">
        <f>C66*G66*E66</f>
        <v>6527.4551999999994</v>
      </c>
    </row>
    <row r="67" spans="1:11">
      <c r="A67" t="s">
        <v>1731</v>
      </c>
      <c r="B67" t="s">
        <v>1730</v>
      </c>
      <c r="C67" s="1">
        <v>193</v>
      </c>
      <c r="D67" s="1">
        <v>1081</v>
      </c>
      <c r="E67" s="2">
        <v>0.91</v>
      </c>
      <c r="F67" s="3">
        <v>5.0000000000000002E-54</v>
      </c>
      <c r="G67" s="1">
        <v>37.119999999999997</v>
      </c>
      <c r="H67" s="1">
        <v>511</v>
      </c>
      <c r="I67" t="str">
        <f>HYPERLINK("https://www.ncbi.nlm.nih.gov/protein/WP_205836794.1?report=genbank&amp;log$=prottop&amp;blast_rank=31&amp;RID=HUSAZKEV01R","WP_205836794.1")</f>
        <v>WP_205836794.1</v>
      </c>
      <c r="J67" s="1" t="s">
        <v>576</v>
      </c>
      <c r="K67">
        <f>C67*G67*E67</f>
        <v>6519.3856000000005</v>
      </c>
    </row>
    <row r="68" spans="1:11">
      <c r="A68" t="s">
        <v>1778</v>
      </c>
      <c r="B68" t="s">
        <v>1777</v>
      </c>
      <c r="C68" s="1">
        <v>190</v>
      </c>
      <c r="D68" s="1">
        <v>823</v>
      </c>
      <c r="E68" s="2">
        <v>0.91</v>
      </c>
      <c r="F68" s="3">
        <v>1E-53</v>
      </c>
      <c r="G68" s="1">
        <v>37.67</v>
      </c>
      <c r="H68" s="1">
        <v>420</v>
      </c>
      <c r="I68" t="str">
        <f>HYPERLINK("https://www.ncbi.nlm.nih.gov/protein/WP_188214110.1?report=genbank&amp;log$=prottop&amp;blast_rank=38&amp;RID=HUSAZKEV01R","WP_188214110.1")</f>
        <v>WP_188214110.1</v>
      </c>
      <c r="J68" s="1" t="s">
        <v>520</v>
      </c>
      <c r="K68">
        <f>C68*G68*E68</f>
        <v>6513.143</v>
      </c>
    </row>
    <row r="69" spans="1:11">
      <c r="A69" t="s">
        <v>1494</v>
      </c>
      <c r="B69" t="s">
        <v>1493</v>
      </c>
      <c r="C69" s="1">
        <v>180</v>
      </c>
      <c r="D69" s="1">
        <v>1047</v>
      </c>
      <c r="E69" s="2">
        <v>0.99</v>
      </c>
      <c r="F69" s="3">
        <v>3.0000000000000002E-47</v>
      </c>
      <c r="G69" s="1">
        <v>36.51</v>
      </c>
      <c r="H69" s="1">
        <v>808</v>
      </c>
      <c r="I69" t="str">
        <f>HYPERLINK("https://www.ncbi.nlm.nih.gov/protein/MBE6534015.1?report=genbank&amp;log$=prottop&amp;blast_rank=52&amp;RID=HUSBWH7W01R","MBE6534015.1")</f>
        <v>MBE6534015.1</v>
      </c>
      <c r="J69" s="1" t="s">
        <v>1075</v>
      </c>
      <c r="K69">
        <f>C69*G69*E69</f>
        <v>6506.0819999999994</v>
      </c>
    </row>
    <row r="70" spans="1:11">
      <c r="A70" t="s">
        <v>1496</v>
      </c>
      <c r="B70" t="s">
        <v>1495</v>
      </c>
      <c r="C70" s="1">
        <v>176</v>
      </c>
      <c r="D70" s="1">
        <v>852</v>
      </c>
      <c r="E70" s="2">
        <v>0.92</v>
      </c>
      <c r="F70" s="3">
        <v>1.9999999999999999E-47</v>
      </c>
      <c r="G70" s="1">
        <v>40.15</v>
      </c>
      <c r="H70" s="1">
        <v>538</v>
      </c>
      <c r="I70" t="str">
        <f>HYPERLINK("https://www.ncbi.nlm.nih.gov/protein/KAG0250634.1?report=genbank&amp;log$=prottop&amp;blast_rank=51&amp;RID=HUSBWH7W01R","KAG0250634.1")</f>
        <v>KAG0250634.1</v>
      </c>
      <c r="J70" s="1" t="s">
        <v>889</v>
      </c>
      <c r="K70">
        <f>C70*G70*E70</f>
        <v>6501.0879999999997</v>
      </c>
    </row>
    <row r="71" spans="1:11">
      <c r="A71" t="s">
        <v>1813</v>
      </c>
      <c r="B71" t="s">
        <v>1812</v>
      </c>
      <c r="C71" s="1">
        <v>197</v>
      </c>
      <c r="D71" s="1">
        <v>599</v>
      </c>
      <c r="E71" s="2">
        <v>0.91</v>
      </c>
      <c r="F71" s="3">
        <v>2.0000000000000001E-56</v>
      </c>
      <c r="G71" s="1">
        <v>36.21</v>
      </c>
      <c r="H71" s="1">
        <v>425</v>
      </c>
      <c r="I71" t="str">
        <f>HYPERLINK("https://www.ncbi.nlm.nih.gov/protein/QQD22797.1?report=genbank&amp;log$=prottop&amp;blast_rank=6&amp;RID=HUSAZKEV01R","QQD22797.1")</f>
        <v>QQD22797.1</v>
      </c>
      <c r="J71" s="1" t="s">
        <v>816</v>
      </c>
      <c r="K71">
        <f>C71*G71*E71</f>
        <v>6491.3667000000005</v>
      </c>
    </row>
    <row r="72" spans="1:11">
      <c r="A72" t="s">
        <v>1782</v>
      </c>
      <c r="B72" t="s">
        <v>1781</v>
      </c>
      <c r="C72" s="1">
        <v>193</v>
      </c>
      <c r="D72" s="1">
        <v>1039</v>
      </c>
      <c r="E72" s="2">
        <v>0.91</v>
      </c>
      <c r="F72" s="3">
        <v>8.9999999999999997E-54</v>
      </c>
      <c r="G72" s="1">
        <v>36.950000000000003</v>
      </c>
      <c r="H72" s="1">
        <v>532</v>
      </c>
      <c r="I72" t="str">
        <f>HYPERLINK("https://www.ncbi.nlm.nih.gov/protein/KPK48104.1?report=genbank&amp;log$=prottop&amp;blast_rank=34&amp;RID=HUSAZKEV01R","KPK48104.1")</f>
        <v>KPK48104.1</v>
      </c>
      <c r="J72" s="1" t="s">
        <v>781</v>
      </c>
      <c r="K72">
        <f>C72*G72*E72</f>
        <v>6489.5285000000003</v>
      </c>
    </row>
    <row r="73" spans="1:11">
      <c r="A73" t="s">
        <v>1578</v>
      </c>
      <c r="B73" t="s">
        <v>1577</v>
      </c>
      <c r="C73" s="1">
        <v>189</v>
      </c>
      <c r="D73" s="1">
        <v>513</v>
      </c>
      <c r="E73" s="2">
        <v>0.92</v>
      </c>
      <c r="F73" s="3">
        <v>1E-51</v>
      </c>
      <c r="G73" s="1">
        <v>37.25</v>
      </c>
      <c r="H73" s="1">
        <v>566</v>
      </c>
      <c r="I73" t="str">
        <f>HYPERLINK("https://www.ncbi.nlm.nih.gov/protein/MBR4717780.1?report=genbank&amp;log$=prottop&amp;blast_rank=26&amp;RID=HUSBFETA01R","MBR4717780.1")</f>
        <v>MBR4717780.1</v>
      </c>
      <c r="J73" s="1" t="s">
        <v>793</v>
      </c>
      <c r="K73">
        <f>C73*G73*E73</f>
        <v>6477.0300000000007</v>
      </c>
    </row>
    <row r="74" spans="1:11">
      <c r="A74" t="s">
        <v>1786</v>
      </c>
      <c r="B74" t="s">
        <v>1785</v>
      </c>
      <c r="C74" s="1">
        <v>191</v>
      </c>
      <c r="D74" s="1">
        <v>662</v>
      </c>
      <c r="E74" s="2">
        <v>0.9</v>
      </c>
      <c r="F74" s="3">
        <v>6.0000000000000002E-54</v>
      </c>
      <c r="G74" s="1">
        <v>37.67</v>
      </c>
      <c r="H74" s="1">
        <v>420</v>
      </c>
      <c r="I74" t="str">
        <f>HYPERLINK("https://www.ncbi.nlm.nih.gov/protein/WP_070695286.1?report=genbank&amp;log$=prottop&amp;blast_rank=32&amp;RID=HUSAZKEV01R","WP_070695286.1")</f>
        <v>WP_070695286.1</v>
      </c>
      <c r="J74" s="1" t="s">
        <v>683</v>
      </c>
      <c r="K74">
        <f>C74*G74*E74</f>
        <v>6475.473</v>
      </c>
    </row>
    <row r="75" spans="1:11">
      <c r="A75" t="s">
        <v>1502</v>
      </c>
      <c r="B75" t="s">
        <v>1439</v>
      </c>
      <c r="C75" s="1">
        <v>178</v>
      </c>
      <c r="D75" s="1">
        <v>432</v>
      </c>
      <c r="E75" s="2">
        <v>0.89</v>
      </c>
      <c r="F75" s="3">
        <v>1.9999999999999999E-47</v>
      </c>
      <c r="G75" s="1">
        <v>40.86</v>
      </c>
      <c r="H75" s="1">
        <v>598</v>
      </c>
      <c r="I75" t="str">
        <f>HYPERLINK("https://www.ncbi.nlm.nih.gov/protein/KAF9931306.1?report=genbank&amp;log$=prottop&amp;blast_rank=45&amp;RID=HUSBWH7W01R","KAF9931306.1")</f>
        <v>KAF9931306.1</v>
      </c>
      <c r="J75" s="1" t="s">
        <v>973</v>
      </c>
      <c r="K75">
        <f>C75*G75*E75</f>
        <v>6473.0411999999997</v>
      </c>
    </row>
    <row r="76" spans="1:11">
      <c r="A76" t="s">
        <v>1687</v>
      </c>
      <c r="B76" t="s">
        <v>1686</v>
      </c>
      <c r="C76" s="1">
        <v>182</v>
      </c>
      <c r="D76" s="1">
        <v>497</v>
      </c>
      <c r="E76" s="2">
        <v>0.97</v>
      </c>
      <c r="F76" s="3">
        <v>8.0000000000000001E-51</v>
      </c>
      <c r="G76" s="1">
        <v>36.630000000000003</v>
      </c>
      <c r="H76" s="1">
        <v>386</v>
      </c>
      <c r="I76" t="str">
        <f>HYPERLINK("https://www.ncbi.nlm.nih.gov/protein/WP_208146028.1?report=genbank&amp;log$=prottop&amp;blast_rank=99&amp;RID=HUSAZKEV01R","WP_208146028.1")</f>
        <v>WP_208146028.1</v>
      </c>
      <c r="J76" s="1" t="s">
        <v>404</v>
      </c>
      <c r="K76">
        <f>C76*G76*E76</f>
        <v>6466.6602000000003</v>
      </c>
    </row>
    <row r="77" spans="1:11">
      <c r="A77" t="s">
        <v>1653</v>
      </c>
      <c r="B77" t="s">
        <v>1646</v>
      </c>
      <c r="C77" s="1">
        <v>189</v>
      </c>
      <c r="D77" s="1">
        <v>741</v>
      </c>
      <c r="E77" s="2">
        <v>0.92</v>
      </c>
      <c r="F77" s="3">
        <v>2E-50</v>
      </c>
      <c r="G77" s="1">
        <v>37.130000000000003</v>
      </c>
      <c r="H77" s="1">
        <v>796</v>
      </c>
      <c r="I77" t="str">
        <f>HYPERLINK("https://www.ncbi.nlm.nih.gov/protein/WP_197721960.1?report=genbank&amp;log$=prottop&amp;blast_rank=40&amp;RID=HUSBFETA01R","WP_197721960.1")</f>
        <v>WP_197721960.1</v>
      </c>
      <c r="J77" s="1" t="s">
        <v>724</v>
      </c>
      <c r="K77">
        <f>C77*G77*E77</f>
        <v>6456.1644000000006</v>
      </c>
    </row>
    <row r="78" spans="1:11">
      <c r="A78" t="s">
        <v>1541</v>
      </c>
      <c r="B78" t="s">
        <v>1446</v>
      </c>
      <c r="C78" s="1">
        <v>189</v>
      </c>
      <c r="D78" s="1">
        <v>798</v>
      </c>
      <c r="E78" s="2">
        <v>0.92</v>
      </c>
      <c r="F78" s="3">
        <v>2E-50</v>
      </c>
      <c r="G78" s="1">
        <v>37.03</v>
      </c>
      <c r="H78" s="1">
        <v>948</v>
      </c>
      <c r="I78" t="str">
        <f>HYPERLINK("https://www.ncbi.nlm.nih.gov/protein/KAF9165638.1?report=genbank&amp;log$=prottop&amp;blast_rank=16&amp;RID=HUSBWH7W01R","KAF9165638.1")</f>
        <v>KAF9165638.1</v>
      </c>
      <c r="J78" s="1" t="s">
        <v>941</v>
      </c>
      <c r="K78">
        <f>C78*G78*E78</f>
        <v>6438.7764000000006</v>
      </c>
    </row>
    <row r="79" spans="1:11">
      <c r="A79" t="s">
        <v>1544</v>
      </c>
      <c r="B79" t="s">
        <v>1543</v>
      </c>
      <c r="C79" s="1">
        <v>188</v>
      </c>
      <c r="D79" s="1">
        <v>992</v>
      </c>
      <c r="E79" s="2">
        <v>0.96</v>
      </c>
      <c r="F79" s="3">
        <v>1E-50</v>
      </c>
      <c r="G79" s="1">
        <v>35.67</v>
      </c>
      <c r="H79" s="1">
        <v>727</v>
      </c>
      <c r="I79" t="str">
        <f>HYPERLINK("https://www.ncbi.nlm.nih.gov/protein/MBT5279886.1?report=genbank&amp;log$=prottop&amp;blast_rank=14&amp;RID=HUSBWH7W01R","MBT5279886.1")</f>
        <v>MBT5279886.1</v>
      </c>
      <c r="J79" s="1" t="s">
        <v>1011</v>
      </c>
      <c r="K79">
        <f>C79*G79*E79</f>
        <v>6437.7215999999999</v>
      </c>
    </row>
    <row r="80" spans="1:11">
      <c r="A80" t="s">
        <v>1599</v>
      </c>
      <c r="B80" t="s">
        <v>788</v>
      </c>
      <c r="C80" s="1">
        <v>182</v>
      </c>
      <c r="D80" s="1">
        <v>1443</v>
      </c>
      <c r="E80" s="2">
        <v>0.99</v>
      </c>
      <c r="F80" s="3">
        <v>3.9999999999999999E-48</v>
      </c>
      <c r="G80" s="1">
        <v>35.71</v>
      </c>
      <c r="H80" s="1">
        <v>753</v>
      </c>
      <c r="I80" t="str">
        <f>HYPERLINK("https://www.ncbi.nlm.nih.gov/protein/MBI5722651.1?report=genbank&amp;log$=prottop&amp;blast_rank=78&amp;RID=HUSBFETA01R","MBI5722651.1")</f>
        <v>MBI5722651.1</v>
      </c>
      <c r="J80" s="1" t="s">
        <v>680</v>
      </c>
      <c r="K80">
        <f>C80*G80*E80</f>
        <v>6434.2278000000006</v>
      </c>
    </row>
    <row r="81" spans="1:11">
      <c r="A81" t="s">
        <v>1672</v>
      </c>
      <c r="B81" t="s">
        <v>803</v>
      </c>
      <c r="C81" s="1">
        <v>191</v>
      </c>
      <c r="D81" s="1">
        <v>571</v>
      </c>
      <c r="E81" s="2">
        <v>0.89</v>
      </c>
      <c r="F81" s="3">
        <v>6.9999999999999999E-53</v>
      </c>
      <c r="G81" s="1">
        <v>37.83</v>
      </c>
      <c r="H81" s="1">
        <v>500</v>
      </c>
      <c r="I81" t="str">
        <f>HYPERLINK("https://www.ncbi.nlm.nih.gov/protein/MBV9126793.1?report=genbank&amp;log$=prottop&amp;blast_rank=14&amp;RID=HUSBFETA01R","MBV9126793.1")</f>
        <v>MBV9126793.1</v>
      </c>
      <c r="J81" s="1" t="s">
        <v>1043</v>
      </c>
      <c r="K81">
        <f>C81*G81*E81</f>
        <v>6430.7217000000001</v>
      </c>
    </row>
    <row r="82" spans="1:11">
      <c r="A82" t="s">
        <v>1672</v>
      </c>
      <c r="B82" t="s">
        <v>803</v>
      </c>
      <c r="C82" s="1">
        <v>191</v>
      </c>
      <c r="D82" s="1">
        <v>573</v>
      </c>
      <c r="E82" s="2">
        <v>0.89</v>
      </c>
      <c r="F82" s="3">
        <v>8.9999999999999997E-53</v>
      </c>
      <c r="G82" s="1">
        <v>37.83</v>
      </c>
      <c r="H82" s="1">
        <v>532</v>
      </c>
      <c r="I82" t="str">
        <f>HYPERLINK("https://www.ncbi.nlm.nih.gov/protein/MBV9658652.1?report=genbank&amp;log$=prottop&amp;blast_rank=17&amp;RID=HUSBFETA01R","MBV9658652.1")</f>
        <v>MBV9658652.1</v>
      </c>
      <c r="J82" s="1" t="s">
        <v>917</v>
      </c>
      <c r="K82">
        <f>C82*G82*E82</f>
        <v>6430.7217000000001</v>
      </c>
    </row>
    <row r="83" spans="1:11">
      <c r="A83" t="s">
        <v>1552</v>
      </c>
      <c r="B83" t="s">
        <v>1446</v>
      </c>
      <c r="C83" s="1">
        <v>194</v>
      </c>
      <c r="D83" s="1">
        <v>764</v>
      </c>
      <c r="E83" s="2">
        <v>0.93</v>
      </c>
      <c r="F83" s="3">
        <v>1E-52</v>
      </c>
      <c r="G83" s="1">
        <v>35.64</v>
      </c>
      <c r="H83" s="1">
        <v>756</v>
      </c>
      <c r="I83" t="str">
        <f>HYPERLINK("https://www.ncbi.nlm.nih.gov/protein/KAG0261489.1?report=genbank&amp;log$=prottop&amp;blast_rank=7&amp;RID=HUSBWH7W01R","KAG0261489.1")</f>
        <v>KAG0261489.1</v>
      </c>
      <c r="J83" s="1" t="s">
        <v>1035</v>
      </c>
      <c r="K83">
        <f>C83*G83*E83</f>
        <v>6430.1688000000004</v>
      </c>
    </row>
    <row r="84" spans="1:11">
      <c r="A84" t="s">
        <v>1736</v>
      </c>
      <c r="B84" t="s">
        <v>1696</v>
      </c>
      <c r="C84" s="1">
        <v>187</v>
      </c>
      <c r="D84" s="1">
        <v>609</v>
      </c>
      <c r="E84" s="2">
        <v>0.87</v>
      </c>
      <c r="F84" s="3">
        <v>8.0000000000000001E-52</v>
      </c>
      <c r="G84" s="1">
        <v>39.49</v>
      </c>
      <c r="H84" s="1">
        <v>489</v>
      </c>
      <c r="I84" t="str">
        <f>HYPERLINK("https://www.ncbi.nlm.nih.gov/protein/GFO73338.1?report=genbank&amp;log$=prottop&amp;blast_rank=70&amp;RID=HUSAZKEV01R","GFO73338.1")</f>
        <v>GFO73338.1</v>
      </c>
      <c r="J84" s="1" t="s">
        <v>466</v>
      </c>
      <c r="K84">
        <f>C84*G84*E84</f>
        <v>6424.6280999999999</v>
      </c>
    </row>
    <row r="85" spans="1:11">
      <c r="A85" t="s">
        <v>1744</v>
      </c>
      <c r="B85" t="s">
        <v>1743</v>
      </c>
      <c r="C85" s="1">
        <v>185</v>
      </c>
      <c r="D85" s="1">
        <v>746</v>
      </c>
      <c r="E85" s="2">
        <v>0.9</v>
      </c>
      <c r="F85" s="3">
        <v>2E-52</v>
      </c>
      <c r="G85" s="1">
        <v>38.58</v>
      </c>
      <c r="H85" s="1">
        <v>342</v>
      </c>
      <c r="I85" t="str">
        <f>HYPERLINK("https://www.ncbi.nlm.nih.gov/protein/WP_107768707.1?report=genbank&amp;log$=prottop&amp;blast_rank=53&amp;RID=HUSAZKEV01R","WP_107768707.1")</f>
        <v>WP_107768707.1</v>
      </c>
      <c r="J85" s="1" t="s">
        <v>674</v>
      </c>
      <c r="K85">
        <f>C85*G85*E85</f>
        <v>6423.57</v>
      </c>
    </row>
    <row r="86" spans="1:11">
      <c r="A86" t="s">
        <v>1574</v>
      </c>
      <c r="B86" t="s">
        <v>1573</v>
      </c>
      <c r="C86" s="1">
        <v>197</v>
      </c>
      <c r="D86" s="1">
        <v>810</v>
      </c>
      <c r="E86" s="2">
        <v>0.91</v>
      </c>
      <c r="F86" s="3">
        <v>5E-53</v>
      </c>
      <c r="G86" s="1">
        <v>35.83</v>
      </c>
      <c r="H86" s="1">
        <v>1186</v>
      </c>
      <c r="I86" t="str">
        <f>HYPERLINK("https://www.ncbi.nlm.nih.gov/protein/MBQ2622495.1?report=genbank&amp;log$=prottop&amp;blast_rank=11&amp;RID=HUSBFETA01R","MBQ2622495.1")</f>
        <v>MBQ2622495.1</v>
      </c>
      <c r="J86" s="1" t="s">
        <v>1054</v>
      </c>
      <c r="K86">
        <f>C86*G86*E86</f>
        <v>6423.2440999999999</v>
      </c>
    </row>
    <row r="87" spans="1:11">
      <c r="A87" t="s">
        <v>1651</v>
      </c>
      <c r="B87" t="s">
        <v>1650</v>
      </c>
      <c r="C87" s="1">
        <v>189</v>
      </c>
      <c r="D87" s="1">
        <v>325</v>
      </c>
      <c r="E87" s="2">
        <v>0.92</v>
      </c>
      <c r="F87" s="3">
        <v>1E-53</v>
      </c>
      <c r="G87" s="1">
        <v>36.93</v>
      </c>
      <c r="H87" s="1">
        <v>365</v>
      </c>
      <c r="I87" t="str">
        <f>HYPERLINK("https://www.ncbi.nlm.nih.gov/protein/MBQ6595233.1?report=genbank&amp;log$=prottop&amp;blast_rank=8&amp;RID=HUSBFETA01R","MBQ6595233.1")</f>
        <v>MBQ6595233.1</v>
      </c>
      <c r="J87" s="1" t="s">
        <v>1106</v>
      </c>
      <c r="K87">
        <f>C87*G87*E87</f>
        <v>6421.3883999999998</v>
      </c>
    </row>
    <row r="88" spans="1:11">
      <c r="A88" t="s">
        <v>1675</v>
      </c>
      <c r="B88" t="s">
        <v>1674</v>
      </c>
      <c r="C88" s="1">
        <v>188</v>
      </c>
      <c r="D88" s="1">
        <v>566</v>
      </c>
      <c r="E88" s="2">
        <v>0.93</v>
      </c>
      <c r="F88" s="3">
        <v>6.0000000000000004E-53</v>
      </c>
      <c r="G88" s="1">
        <v>36.69</v>
      </c>
      <c r="H88" s="1">
        <v>393</v>
      </c>
      <c r="I88" t="str">
        <f>HYPERLINK("https://www.ncbi.nlm.nih.gov/protein/MBF1372529.1?report=genbank&amp;log$=prottop&amp;blast_rank=12&amp;RID=HUSBFETA01R","MBF1372529.1")</f>
        <v>MBF1372529.1</v>
      </c>
      <c r="J88" s="1" t="s">
        <v>1101</v>
      </c>
      <c r="K88">
        <f>C88*G88*E88</f>
        <v>6414.8795999999993</v>
      </c>
    </row>
    <row r="89" spans="1:11">
      <c r="A89" t="s">
        <v>1673</v>
      </c>
      <c r="B89" t="s">
        <v>1669</v>
      </c>
      <c r="C89" s="1">
        <v>188</v>
      </c>
      <c r="D89" s="1">
        <v>570</v>
      </c>
      <c r="E89" s="2">
        <v>0.93</v>
      </c>
      <c r="F89" s="3">
        <v>6.9999999999999999E-53</v>
      </c>
      <c r="G89" s="1">
        <v>36.69</v>
      </c>
      <c r="H89" s="1">
        <v>393</v>
      </c>
      <c r="I89" t="str">
        <f>HYPERLINK("https://www.ncbi.nlm.nih.gov/protein/WP_188808055.1?report=genbank&amp;log$=prottop&amp;blast_rank=15&amp;RID=HUSBFETA01R","WP_188808055.1")</f>
        <v>WP_188808055.1</v>
      </c>
      <c r="J89" s="1" t="s">
        <v>992</v>
      </c>
      <c r="K89">
        <f>C89*G89*E89</f>
        <v>6414.8795999999993</v>
      </c>
    </row>
    <row r="90" spans="1:11">
      <c r="A90" t="s">
        <v>1811</v>
      </c>
      <c r="B90" t="s">
        <v>384</v>
      </c>
      <c r="C90" s="1">
        <v>198</v>
      </c>
      <c r="D90" s="1">
        <v>367</v>
      </c>
      <c r="E90" s="2">
        <v>0.88</v>
      </c>
      <c r="F90" s="3">
        <v>2.9999999999999999E-56</v>
      </c>
      <c r="G90" s="1">
        <v>36.79</v>
      </c>
      <c r="H90" s="1">
        <v>475</v>
      </c>
      <c r="I90" t="str">
        <f>HYPERLINK("https://www.ncbi.nlm.nih.gov/protein/MBM3338463.1?report=genbank&amp;log$=prottop&amp;blast_rank=7&amp;RID=HUSAZKEV01R","MBM3338463.1")</f>
        <v>MBM3338463.1</v>
      </c>
      <c r="J90" s="1" t="s">
        <v>742</v>
      </c>
      <c r="K90">
        <f>C90*G90*E90</f>
        <v>6410.2896000000001</v>
      </c>
    </row>
    <row r="91" spans="1:11">
      <c r="A91" t="s">
        <v>1680</v>
      </c>
      <c r="B91" t="s">
        <v>1679</v>
      </c>
      <c r="C91" s="1">
        <v>190</v>
      </c>
      <c r="D91" s="1">
        <v>561</v>
      </c>
      <c r="E91" s="2">
        <v>0.91</v>
      </c>
      <c r="F91" s="3">
        <v>6.0000000000000002E-54</v>
      </c>
      <c r="G91" s="1">
        <v>37.049999999999997</v>
      </c>
      <c r="H91" s="1">
        <v>366</v>
      </c>
      <c r="I91" t="str">
        <f>HYPERLINK("https://www.ncbi.nlm.nih.gov/protein/MAX37671.1?report=genbank&amp;log$=prottop&amp;blast_rank=6&amp;RID=HUSBFETA01R","MAX37671.1")</f>
        <v>MAX37671.1</v>
      </c>
      <c r="J91" s="1" t="s">
        <v>1129</v>
      </c>
      <c r="K91">
        <f>C91*G91*E91</f>
        <v>6405.9449999999997</v>
      </c>
    </row>
    <row r="92" spans="1:11">
      <c r="A92" t="s">
        <v>1706</v>
      </c>
      <c r="B92" t="s">
        <v>1705</v>
      </c>
      <c r="C92" s="1">
        <v>188</v>
      </c>
      <c r="D92" s="1">
        <v>573</v>
      </c>
      <c r="E92" s="2">
        <v>0.89</v>
      </c>
      <c r="F92" s="3">
        <v>1E-53</v>
      </c>
      <c r="G92" s="1">
        <v>38.229999999999997</v>
      </c>
      <c r="H92" s="1">
        <v>352</v>
      </c>
      <c r="I92" t="str">
        <f>HYPERLINK("https://www.ncbi.nlm.nih.gov/protein/WP_192496396.1?report=genbank&amp;log$=prottop&amp;blast_rank=35&amp;RID=HUSAZKEV01R","WP_192496396.1")</f>
        <v>WP_192496396.1</v>
      </c>
      <c r="J92" s="1" t="s">
        <v>535</v>
      </c>
      <c r="K92">
        <f>C92*G92*E92</f>
        <v>6396.6436000000003</v>
      </c>
    </row>
    <row r="93" spans="1:11">
      <c r="A93" t="s">
        <v>1749</v>
      </c>
      <c r="B93" t="s">
        <v>1748</v>
      </c>
      <c r="C93" s="1">
        <v>190</v>
      </c>
      <c r="D93" s="1">
        <v>1247</v>
      </c>
      <c r="E93" s="2">
        <v>0.91</v>
      </c>
      <c r="F93" s="3">
        <v>3E-52</v>
      </c>
      <c r="G93" s="1">
        <v>36.94</v>
      </c>
      <c r="H93" s="1">
        <v>567</v>
      </c>
      <c r="I93" t="str">
        <f>HYPERLINK("https://www.ncbi.nlm.nih.gov/protein/OGB28651.1?report=genbank&amp;log$=prottop&amp;blast_rank=59&amp;RID=HUSAZKEV01R","OGB28651.1")</f>
        <v>OGB28651.1</v>
      </c>
      <c r="J93" s="1" t="s">
        <v>383</v>
      </c>
      <c r="K93">
        <f>C93*G93*E93</f>
        <v>6386.9259999999995</v>
      </c>
    </row>
    <row r="94" spans="1:11">
      <c r="A94" t="s">
        <v>1608</v>
      </c>
      <c r="B94" t="s">
        <v>1607</v>
      </c>
      <c r="C94" s="1">
        <v>178</v>
      </c>
      <c r="D94" s="1">
        <v>969</v>
      </c>
      <c r="E94" s="2">
        <v>0.96</v>
      </c>
      <c r="F94" s="3">
        <v>2.9999999999999999E-48</v>
      </c>
      <c r="G94" s="1">
        <v>37.369999999999997</v>
      </c>
      <c r="H94" s="1">
        <v>500</v>
      </c>
      <c r="I94" t="str">
        <f>HYPERLINK("https://www.ncbi.nlm.nih.gov/protein/MBR4386009.1?report=genbank&amp;log$=prottop&amp;blast_rank=73&amp;RID=HUSBFETA01R","MBR4386009.1")</f>
        <v>MBR4386009.1</v>
      </c>
      <c r="J94" s="1" t="s">
        <v>647</v>
      </c>
      <c r="K94">
        <f>C94*G94*E94</f>
        <v>6385.7855999999992</v>
      </c>
    </row>
    <row r="95" spans="1:11">
      <c r="A95" t="s">
        <v>1651</v>
      </c>
      <c r="B95" t="s">
        <v>1650</v>
      </c>
      <c r="C95" s="1">
        <v>182</v>
      </c>
      <c r="D95" s="1">
        <v>575</v>
      </c>
      <c r="E95" s="2">
        <v>0.97</v>
      </c>
      <c r="F95" s="3">
        <v>4.9999999999999997E-50</v>
      </c>
      <c r="G95" s="1">
        <v>36.159999999999997</v>
      </c>
      <c r="H95" s="1">
        <v>488</v>
      </c>
      <c r="I95" t="str">
        <f>HYPERLINK("https://www.ncbi.nlm.nih.gov/protein/MBQ6514956.1?report=genbank&amp;log$=prottop&amp;blast_rank=42&amp;RID=HUSBFETA01R","MBQ6514956.1")</f>
        <v>MBQ6514956.1</v>
      </c>
      <c r="J95" s="1" t="s">
        <v>721</v>
      </c>
      <c r="K95">
        <f>C95*G95*E95</f>
        <v>6383.6863999999987</v>
      </c>
    </row>
    <row r="96" spans="1:11">
      <c r="A96" t="s">
        <v>1670</v>
      </c>
      <c r="B96" t="s">
        <v>1669</v>
      </c>
      <c r="C96" s="1">
        <v>187</v>
      </c>
      <c r="D96" s="1">
        <v>570</v>
      </c>
      <c r="E96" s="2">
        <v>0.93</v>
      </c>
      <c r="F96" s="3">
        <v>2E-52</v>
      </c>
      <c r="G96" s="1">
        <v>36.69</v>
      </c>
      <c r="H96" s="1">
        <v>429</v>
      </c>
      <c r="I96" t="str">
        <f>HYPERLINK("https://www.ncbi.nlm.nih.gov/protein/GGM53844.1?report=genbank&amp;log$=prottop&amp;blast_rank=19&amp;RID=HUSBFETA01R","GGM53844.1")</f>
        <v>GGM53844.1</v>
      </c>
      <c r="J96" s="1" t="s">
        <v>832</v>
      </c>
      <c r="K96">
        <f>C96*G96*E96</f>
        <v>6380.7579000000005</v>
      </c>
    </row>
    <row r="97" spans="1:11">
      <c r="A97" t="s">
        <v>1693</v>
      </c>
      <c r="B97" t="s">
        <v>1692</v>
      </c>
      <c r="C97" s="1">
        <v>191</v>
      </c>
      <c r="D97" s="1">
        <v>1770</v>
      </c>
      <c r="E97" s="2">
        <v>0.92</v>
      </c>
      <c r="F97" s="3">
        <v>5E-51</v>
      </c>
      <c r="G97" s="1">
        <v>36.24</v>
      </c>
      <c r="H97" s="1">
        <v>978</v>
      </c>
      <c r="I97" t="str">
        <f>HYPERLINK("https://www.ncbi.nlm.nih.gov/protein/WP_102353929.1?report=genbank&amp;log$=prottop&amp;blast_rank=96&amp;RID=HUSAZKEV01R","WP_102353929.1")</f>
        <v>WP_102353929.1</v>
      </c>
      <c r="J97" s="1" t="s">
        <v>434</v>
      </c>
      <c r="K97">
        <f>C97*G97*E97</f>
        <v>6368.0928000000004</v>
      </c>
    </row>
    <row r="98" spans="1:11">
      <c r="A98" t="s">
        <v>1729</v>
      </c>
      <c r="B98" t="s">
        <v>1728</v>
      </c>
      <c r="C98" s="1">
        <v>187</v>
      </c>
      <c r="D98" s="1">
        <v>606</v>
      </c>
      <c r="E98" s="2">
        <v>0.92</v>
      </c>
      <c r="F98" s="3">
        <v>1E-51</v>
      </c>
      <c r="G98" s="1">
        <v>37.01</v>
      </c>
      <c r="H98" s="1">
        <v>513</v>
      </c>
      <c r="I98" t="str">
        <f>HYPERLINK("https://www.ncbi.nlm.nih.gov/protein/WP_201624150.1?report=genbank&amp;log$=prottop&amp;blast_rank=75&amp;RID=HUSAZKEV01R","WP_201624150.1")</f>
        <v>WP_201624150.1</v>
      </c>
      <c r="J98" s="1" t="s">
        <v>508</v>
      </c>
      <c r="K98">
        <f>C98*G98*E98</f>
        <v>6367.2004000000006</v>
      </c>
    </row>
    <row r="99" spans="1:11">
      <c r="A99" t="s">
        <v>1656</v>
      </c>
      <c r="B99" t="s">
        <v>1655</v>
      </c>
      <c r="C99" s="1">
        <v>181</v>
      </c>
      <c r="D99" s="1">
        <v>383</v>
      </c>
      <c r="E99" s="2">
        <v>0.92</v>
      </c>
      <c r="F99" s="3">
        <v>1E-50</v>
      </c>
      <c r="G99" s="1">
        <v>38.22</v>
      </c>
      <c r="H99" s="1">
        <v>334</v>
      </c>
      <c r="I99" t="str">
        <f>HYPERLINK("https://www.ncbi.nlm.nih.gov/protein/WP_145103517.1?report=genbank&amp;log$=prottop&amp;blast_rank=36&amp;RID=HUSBFETA01R","WP_145103517.1")</f>
        <v>WP_145103517.1</v>
      </c>
      <c r="J99" s="1" t="s">
        <v>772</v>
      </c>
      <c r="K99">
        <f>C99*G99*E99</f>
        <v>6364.3944000000001</v>
      </c>
    </row>
    <row r="100" spans="1:11">
      <c r="A100" t="s">
        <v>1810</v>
      </c>
      <c r="B100" t="s">
        <v>1809</v>
      </c>
      <c r="C100" s="1">
        <v>194</v>
      </c>
      <c r="D100" s="1">
        <v>707</v>
      </c>
      <c r="E100" s="2">
        <v>0.89</v>
      </c>
      <c r="F100" s="3">
        <v>5E-56</v>
      </c>
      <c r="G100" s="1">
        <v>36.82</v>
      </c>
      <c r="H100" s="1">
        <v>342</v>
      </c>
      <c r="I100" t="str">
        <f>HYPERLINK("https://www.ncbi.nlm.nih.gov/protein/WP_198327213.1?report=genbank&amp;log$=prottop&amp;blast_rank=9&amp;RID=HUSAZKEV01R","WP_198327213.1")</f>
        <v>WP_198327213.1</v>
      </c>
      <c r="J100" s="1" t="s">
        <v>762</v>
      </c>
      <c r="K100">
        <f>C100*G100*E100</f>
        <v>6357.3411999999998</v>
      </c>
    </row>
    <row r="101" spans="1:11">
      <c r="A101" t="s">
        <v>1560</v>
      </c>
      <c r="B101" t="s">
        <v>1559</v>
      </c>
      <c r="C101" s="1">
        <v>171</v>
      </c>
      <c r="D101" s="1">
        <v>365</v>
      </c>
      <c r="E101" s="2">
        <v>0.89</v>
      </c>
      <c r="F101" s="3">
        <v>1.9999999999999999E-47</v>
      </c>
      <c r="G101" s="1">
        <v>41.76</v>
      </c>
      <c r="H101" s="1">
        <v>306</v>
      </c>
      <c r="I101" t="str">
        <f>HYPERLINK("https://www.ncbi.nlm.nih.gov/protein/OQC48894.1?report=genbank&amp;log$=prottop&amp;blast_rank=100&amp;RID=HUSBFETA01R","OQC48894.1")</f>
        <v>OQC48894.1</v>
      </c>
      <c r="J101" s="1" t="s">
        <v>444</v>
      </c>
      <c r="K101">
        <f>C101*G101*E101</f>
        <v>6355.4544000000005</v>
      </c>
    </row>
    <row r="102" spans="1:11">
      <c r="A102" t="s">
        <v>1745</v>
      </c>
      <c r="B102" t="s">
        <v>1304</v>
      </c>
      <c r="C102" s="1">
        <v>195</v>
      </c>
      <c r="D102" s="1">
        <v>517</v>
      </c>
      <c r="E102" s="2">
        <v>0.91</v>
      </c>
      <c r="F102" s="3">
        <v>4.0000000000000002E-56</v>
      </c>
      <c r="G102" s="1">
        <v>35.81</v>
      </c>
      <c r="H102" s="1">
        <v>380</v>
      </c>
      <c r="I102" t="str">
        <f>HYPERLINK("https://www.ncbi.nlm.nih.gov/protein/WP_219298182.1?report=genbank&amp;log$=prottop&amp;blast_rank=8&amp;RID=HUSAZKEV01R","WP_219298182.1")</f>
        <v>WP_219298182.1</v>
      </c>
      <c r="J102" s="1" t="s">
        <v>694</v>
      </c>
      <c r="K102">
        <f>C102*G102*E102</f>
        <v>6354.4845000000005</v>
      </c>
    </row>
    <row r="103" spans="1:11">
      <c r="A103" t="s">
        <v>1808</v>
      </c>
      <c r="B103" t="s">
        <v>381</v>
      </c>
      <c r="C103" s="1">
        <v>197</v>
      </c>
      <c r="D103" s="1">
        <v>564</v>
      </c>
      <c r="E103" s="2">
        <v>0.89</v>
      </c>
      <c r="F103" s="3">
        <v>5.9999999999999998E-56</v>
      </c>
      <c r="G103" s="1">
        <v>36.159999999999997</v>
      </c>
      <c r="H103" s="1">
        <v>464</v>
      </c>
      <c r="I103" t="str">
        <f>HYPERLINK("https://www.ncbi.nlm.nih.gov/protein/MBI2778567.1?report=genbank&amp;log$=prottop&amp;blast_rank=10&amp;RID=HUSAZKEV01R","MBI2778567.1")</f>
        <v>MBI2778567.1</v>
      </c>
      <c r="J103" s="1" t="s">
        <v>700</v>
      </c>
      <c r="K103">
        <f>C103*G103*E103</f>
        <v>6339.9327999999996</v>
      </c>
    </row>
    <row r="104" spans="1:11">
      <c r="A104" t="s">
        <v>1780</v>
      </c>
      <c r="B104" t="s">
        <v>1775</v>
      </c>
      <c r="C104" s="1">
        <v>188</v>
      </c>
      <c r="D104" s="1">
        <v>410</v>
      </c>
      <c r="E104" s="2">
        <v>0.91</v>
      </c>
      <c r="F104" s="3">
        <v>1E-53</v>
      </c>
      <c r="G104" s="1">
        <v>37.049999999999997</v>
      </c>
      <c r="H104" s="1">
        <v>342</v>
      </c>
      <c r="I104" t="str">
        <f>HYPERLINK("https://www.ncbi.nlm.nih.gov/protein/WP_107960592.1?report=genbank&amp;log$=prottop&amp;blast_rank=36&amp;RID=HUSAZKEV01R","WP_107960592.1")</f>
        <v>WP_107960592.1</v>
      </c>
      <c r="J104" s="1" t="s">
        <v>524</v>
      </c>
      <c r="K104">
        <f>C104*G104*E104</f>
        <v>6338.5140000000001</v>
      </c>
    </row>
    <row r="105" spans="1:11">
      <c r="A105" t="s">
        <v>1807</v>
      </c>
      <c r="B105" t="s">
        <v>1692</v>
      </c>
      <c r="C105" s="1">
        <v>192</v>
      </c>
      <c r="D105" s="1">
        <v>410</v>
      </c>
      <c r="E105" s="2">
        <v>0.91</v>
      </c>
      <c r="F105" s="3">
        <v>4E-55</v>
      </c>
      <c r="G105" s="1">
        <v>36.24</v>
      </c>
      <c r="H105" s="1">
        <v>340</v>
      </c>
      <c r="I105" t="str">
        <f>HYPERLINK("https://www.ncbi.nlm.nih.gov/protein/WP_133149405.1?report=genbank&amp;log$=prottop&amp;blast_rank=12&amp;RID=HUSAZKEV01R","WP_133149405.1")</f>
        <v>WP_133149405.1</v>
      </c>
      <c r="J105" s="1" t="s">
        <v>765</v>
      </c>
      <c r="K105">
        <f>C105*G105*E105</f>
        <v>6331.8528000000006</v>
      </c>
    </row>
    <row r="106" spans="1:11">
      <c r="A106" t="s">
        <v>1909</v>
      </c>
      <c r="B106" t="s">
        <v>1907</v>
      </c>
      <c r="C106" s="1">
        <v>194</v>
      </c>
      <c r="D106" s="1">
        <v>1310</v>
      </c>
      <c r="E106" s="2">
        <v>0.91</v>
      </c>
      <c r="F106" s="3">
        <v>3.0000000000000002E-53</v>
      </c>
      <c r="G106" s="1">
        <v>35.86</v>
      </c>
      <c r="H106" s="1">
        <v>767</v>
      </c>
      <c r="I106" t="str">
        <f>HYPERLINK("https://www.ncbi.nlm.nih.gov/protein/GGO15396.1?report=genbank&amp;log$=prottop&amp;blast_rank=3&amp;RID=HUSAB2PE01R","GGO15396.1")</f>
        <v>GGO15396.1</v>
      </c>
      <c r="J106" s="1" t="s">
        <v>364</v>
      </c>
      <c r="K106">
        <f>C106*G106*E106</f>
        <v>6330.7244000000001</v>
      </c>
    </row>
    <row r="107" spans="1:11">
      <c r="A107" t="s">
        <v>1732</v>
      </c>
      <c r="B107" t="s">
        <v>1730</v>
      </c>
      <c r="C107" s="1">
        <v>192</v>
      </c>
      <c r="D107" s="1">
        <v>315</v>
      </c>
      <c r="E107" s="2">
        <v>0.92</v>
      </c>
      <c r="F107" s="3">
        <v>1E-54</v>
      </c>
      <c r="G107" s="1">
        <v>35.81</v>
      </c>
      <c r="H107" s="1">
        <v>375</v>
      </c>
      <c r="I107" t="str">
        <f>HYPERLINK("https://www.ncbi.nlm.nih.gov/protein/WP_107814162.1?report=genbank&amp;log$=prottop&amp;blast_rank=22&amp;RID=HUSAZKEV01R","WP_107814162.1")</f>
        <v>WP_107814162.1</v>
      </c>
      <c r="J107" s="1" t="s">
        <v>595</v>
      </c>
      <c r="K107">
        <f>C107*G107*E107</f>
        <v>6325.4784000000009</v>
      </c>
    </row>
    <row r="108" spans="1:11">
      <c r="A108" t="s">
        <v>1572</v>
      </c>
      <c r="B108" t="s">
        <v>1571</v>
      </c>
      <c r="C108" s="1">
        <v>179</v>
      </c>
      <c r="D108" s="1">
        <v>741</v>
      </c>
      <c r="E108" s="2">
        <v>0.99</v>
      </c>
      <c r="F108" s="3">
        <v>9.9999999999999997E-48</v>
      </c>
      <c r="G108" s="1">
        <v>35.67</v>
      </c>
      <c r="H108" s="1">
        <v>616</v>
      </c>
      <c r="I108" t="str">
        <f>HYPERLINK("https://www.ncbi.nlm.nih.gov/protein/MBO5989098.1?report=genbank&amp;log$=prottop&amp;blast_rank=94&amp;RID=HUSBFETA01R","MBO5989098.1")</f>
        <v>MBO5989098.1</v>
      </c>
      <c r="J108" s="1" t="s">
        <v>490</v>
      </c>
      <c r="K108">
        <f>C108*G108*E108</f>
        <v>6321.0807000000004</v>
      </c>
    </row>
    <row r="109" spans="1:11">
      <c r="A109" t="s">
        <v>1742</v>
      </c>
      <c r="B109" t="s">
        <v>1740</v>
      </c>
      <c r="C109" s="1">
        <v>184</v>
      </c>
      <c r="D109" s="1">
        <v>425</v>
      </c>
      <c r="E109" s="2">
        <v>0.93</v>
      </c>
      <c r="F109" s="3">
        <v>5E-52</v>
      </c>
      <c r="G109" s="1">
        <v>36.880000000000003</v>
      </c>
      <c r="H109" s="1">
        <v>364</v>
      </c>
      <c r="I109" t="str">
        <f>HYPERLINK("https://www.ncbi.nlm.nih.gov/protein/TNI89048.1?report=genbank&amp;log$=prottop&amp;blast_rank=64&amp;RID=HUSAZKEV01R","TNI89048.1")</f>
        <v>TNI89048.1</v>
      </c>
      <c r="J109" s="1" t="s">
        <v>588</v>
      </c>
      <c r="K109">
        <f>C109*G109*E109</f>
        <v>6310.9056</v>
      </c>
    </row>
    <row r="110" spans="1:11">
      <c r="A110" t="s">
        <v>1741</v>
      </c>
      <c r="B110" t="s">
        <v>1740</v>
      </c>
      <c r="C110" s="1">
        <v>184</v>
      </c>
      <c r="D110" s="1">
        <v>425</v>
      </c>
      <c r="E110" s="2">
        <v>0.93</v>
      </c>
      <c r="F110" s="3">
        <v>5E-52</v>
      </c>
      <c r="G110" s="1">
        <v>36.880000000000003</v>
      </c>
      <c r="H110" s="1">
        <v>370</v>
      </c>
      <c r="I110" t="str">
        <f>HYPERLINK("https://www.ncbi.nlm.nih.gov/protein/WP_205125013.1?report=genbank&amp;log$=prottop&amp;blast_rank=65&amp;RID=HUSAZKEV01R","WP_205125013.1")</f>
        <v>WP_205125013.1</v>
      </c>
      <c r="J110" s="1" t="s">
        <v>601</v>
      </c>
      <c r="K110">
        <f>C110*G110*E110</f>
        <v>6310.9056</v>
      </c>
    </row>
    <row r="111" spans="1:11">
      <c r="A111" t="s">
        <v>1792</v>
      </c>
      <c r="B111" t="s">
        <v>1791</v>
      </c>
      <c r="C111" s="1">
        <v>189</v>
      </c>
      <c r="D111" s="1">
        <v>444</v>
      </c>
      <c r="E111" s="2">
        <v>0.88</v>
      </c>
      <c r="F111" s="3">
        <v>2.0000000000000001E-54</v>
      </c>
      <c r="G111" s="1">
        <v>37.92</v>
      </c>
      <c r="H111" s="1">
        <v>331</v>
      </c>
      <c r="I111" t="str">
        <f>HYPERLINK("https://www.ncbi.nlm.nih.gov/protein/MBO4311672.1?report=genbank&amp;log$=prottop&amp;blast_rank=28&amp;RID=HUSAZKEV01R","MBO4311672.1")</f>
        <v>MBO4311672.1</v>
      </c>
      <c r="J111" s="1" t="s">
        <v>472</v>
      </c>
      <c r="K111">
        <f>C111*G111*E111</f>
        <v>6306.8544000000002</v>
      </c>
    </row>
    <row r="112" spans="1:11">
      <c r="A112" t="s">
        <v>1648</v>
      </c>
      <c r="B112" t="s">
        <v>1565</v>
      </c>
      <c r="C112" s="1">
        <v>182</v>
      </c>
      <c r="D112" s="1">
        <v>994</v>
      </c>
      <c r="E112" s="2">
        <v>0.97</v>
      </c>
      <c r="F112" s="3">
        <v>9.9999999999999994E-50</v>
      </c>
      <c r="G112" s="1">
        <v>35.71</v>
      </c>
      <c r="H112" s="1">
        <v>517</v>
      </c>
      <c r="I112" t="str">
        <f>HYPERLINK("https://www.ncbi.nlm.nih.gov/protein/MBE6409108.1?report=genbank&amp;log$=prottop&amp;blast_rank=45&amp;RID=HUSBFETA01R","MBE6409108.1")</f>
        <v>MBE6409108.1</v>
      </c>
      <c r="J112" s="1" t="s">
        <v>747</v>
      </c>
      <c r="K112">
        <f>C112*G112*E112</f>
        <v>6304.2434000000003</v>
      </c>
    </row>
    <row r="113" spans="1:11">
      <c r="A113" t="s">
        <v>1697</v>
      </c>
      <c r="B113" t="s">
        <v>1696</v>
      </c>
      <c r="C113" s="1">
        <v>185</v>
      </c>
      <c r="D113" s="1">
        <v>607</v>
      </c>
      <c r="E113" s="2">
        <v>0.87</v>
      </c>
      <c r="F113" s="3">
        <v>4E-51</v>
      </c>
      <c r="G113" s="1">
        <v>39.130000000000003</v>
      </c>
      <c r="H113" s="1">
        <v>489</v>
      </c>
      <c r="I113" t="str">
        <f>HYPERLINK("https://www.ncbi.nlm.nih.gov/protein/GFO73441.1?report=genbank&amp;log$=prottop&amp;blast_rank=94&amp;RID=HUSAZKEV01R","GFO73441.1")</f>
        <v>GFO73441.1</v>
      </c>
      <c r="J113" s="1" t="s">
        <v>410</v>
      </c>
      <c r="K113">
        <f>C113*G113*E113</f>
        <v>6297.9735000000001</v>
      </c>
    </row>
    <row r="114" spans="1:11">
      <c r="A114" t="s">
        <v>1908</v>
      </c>
      <c r="B114" t="s">
        <v>1907</v>
      </c>
      <c r="C114" s="1">
        <v>182</v>
      </c>
      <c r="D114" s="1">
        <v>1142</v>
      </c>
      <c r="E114" s="2">
        <v>0.98</v>
      </c>
      <c r="F114" s="3">
        <v>5E-51</v>
      </c>
      <c r="G114" s="1">
        <v>35.31</v>
      </c>
      <c r="H114" s="1">
        <v>443</v>
      </c>
      <c r="I114" t="str">
        <f>HYPERLINK("https://www.ncbi.nlm.nih.gov/protein/GGO05713.1?report=genbank&amp;log$=prottop&amp;blast_rank=5&amp;RID=HUSAB2PE01R","GGO05713.1")</f>
        <v>GGO05713.1</v>
      </c>
      <c r="J114" s="1" t="s">
        <v>365</v>
      </c>
      <c r="K114">
        <f>C114*G114*E114</f>
        <v>6297.8915999999999</v>
      </c>
    </row>
    <row r="115" spans="1:11">
      <c r="A115" t="s">
        <v>1542</v>
      </c>
      <c r="B115" t="s">
        <v>1446</v>
      </c>
      <c r="C115" s="1">
        <v>190</v>
      </c>
      <c r="D115" s="1">
        <v>1254</v>
      </c>
      <c r="E115" s="2">
        <v>0.93</v>
      </c>
      <c r="F115" s="3">
        <v>2E-50</v>
      </c>
      <c r="G115" s="1">
        <v>35.64</v>
      </c>
      <c r="H115" s="1">
        <v>1282</v>
      </c>
      <c r="I115" t="str">
        <f>HYPERLINK("https://www.ncbi.nlm.nih.gov/protein/KAF9159544.1?report=genbank&amp;log$=prottop&amp;blast_rank=15&amp;RID=HUSBWH7W01R","KAF9159544.1")</f>
        <v>KAF9159544.1</v>
      </c>
      <c r="J115" s="1" t="s">
        <v>995</v>
      </c>
      <c r="K115">
        <f>C115*G115*E115</f>
        <v>6297.5880000000006</v>
      </c>
    </row>
    <row r="116" spans="1:11">
      <c r="A116" t="s">
        <v>1578</v>
      </c>
      <c r="B116" t="s">
        <v>1577</v>
      </c>
      <c r="C116" s="1">
        <v>179</v>
      </c>
      <c r="D116" s="1">
        <v>679</v>
      </c>
      <c r="E116" s="2">
        <v>0.98</v>
      </c>
      <c r="F116" s="3">
        <v>7.0000000000000001E-49</v>
      </c>
      <c r="G116" s="1">
        <v>35.85</v>
      </c>
      <c r="H116" s="1">
        <v>449</v>
      </c>
      <c r="I116" t="str">
        <f>HYPERLINK("https://www.ncbi.nlm.nih.gov/protein/MBR7118726.1?report=genbank&amp;log$=prottop&amp;blast_rank=56&amp;RID=HUSBFETA01R","MBR7118726.1")</f>
        <v>MBR7118726.1</v>
      </c>
      <c r="J116" s="1" t="s">
        <v>640</v>
      </c>
      <c r="K116">
        <f>C116*G116*E116</f>
        <v>6288.8070000000007</v>
      </c>
    </row>
    <row r="117" spans="1:11">
      <c r="A117" t="s">
        <v>1689</v>
      </c>
      <c r="B117" t="s">
        <v>1688</v>
      </c>
      <c r="C117" s="1">
        <v>183</v>
      </c>
      <c r="D117" s="1">
        <v>357</v>
      </c>
      <c r="E117" s="2">
        <v>0.91</v>
      </c>
      <c r="F117" s="3">
        <v>6E-51</v>
      </c>
      <c r="G117" s="1">
        <v>37.74</v>
      </c>
      <c r="H117" s="1">
        <v>415</v>
      </c>
      <c r="I117" t="str">
        <f>HYPERLINK("https://www.ncbi.nlm.nih.gov/protein/MAG00288.1?report=genbank&amp;log$=prottop&amp;blast_rank=98&amp;RID=HUSAZKEV01R","MAG00288.1")</f>
        <v>MAG00288.1</v>
      </c>
      <c r="J117" s="1" t="s">
        <v>420</v>
      </c>
      <c r="K117">
        <f>C117*G117*E117</f>
        <v>6284.8422</v>
      </c>
    </row>
    <row r="118" spans="1:11">
      <c r="A118" t="s">
        <v>1758</v>
      </c>
      <c r="B118" t="s">
        <v>1757</v>
      </c>
      <c r="C118" s="1">
        <v>190</v>
      </c>
      <c r="D118" s="1">
        <v>996</v>
      </c>
      <c r="E118" s="2">
        <v>0.9</v>
      </c>
      <c r="F118" s="3">
        <v>1E-52</v>
      </c>
      <c r="G118" s="1">
        <v>36.729999999999997</v>
      </c>
      <c r="H118" s="1">
        <v>525</v>
      </c>
      <c r="I118" t="str">
        <f>HYPERLINK("https://www.ncbi.nlm.nih.gov/protein/MBE8232504.1?report=genbank&amp;log$=prottop&amp;blast_rank=52&amp;RID=HUSAZKEV01R","MBE8232504.1")</f>
        <v>MBE8232504.1</v>
      </c>
      <c r="J118" s="1" t="s">
        <v>389</v>
      </c>
      <c r="K118">
        <f>C118*G118*E118</f>
        <v>6280.83</v>
      </c>
    </row>
    <row r="119" spans="1:11">
      <c r="A119" t="s">
        <v>1842</v>
      </c>
      <c r="B119" t="s">
        <v>1841</v>
      </c>
      <c r="C119" s="1">
        <v>196</v>
      </c>
      <c r="D119" s="1">
        <v>614</v>
      </c>
      <c r="E119" s="2">
        <v>0.91</v>
      </c>
      <c r="F119" s="3">
        <v>3.0000000000000002E-53</v>
      </c>
      <c r="G119" s="1">
        <v>35.119999999999997</v>
      </c>
      <c r="H119" s="1">
        <v>1534</v>
      </c>
      <c r="I119" t="str">
        <f>HYPERLINK("https://www.ncbi.nlm.nih.gov/protein/NEJ17647.1?report=genbank&amp;log$=prottop&amp;blast_rank=2&amp;RID=HUSAB2PE01R","NEJ17647.1")</f>
        <v>NEJ17647.1</v>
      </c>
      <c r="J119" s="1" t="s">
        <v>373</v>
      </c>
      <c r="K119">
        <f>C119*G119*E119</f>
        <v>6264.0032000000001</v>
      </c>
    </row>
    <row r="120" spans="1:11">
      <c r="A120" t="s">
        <v>1842</v>
      </c>
      <c r="B120" t="s">
        <v>1841</v>
      </c>
      <c r="C120" s="1">
        <v>194</v>
      </c>
      <c r="D120" s="1">
        <v>748</v>
      </c>
      <c r="E120" s="2">
        <v>0.91</v>
      </c>
      <c r="F120" s="3">
        <v>1E-52</v>
      </c>
      <c r="G120" s="1">
        <v>35.450000000000003</v>
      </c>
      <c r="H120" s="1">
        <v>1606</v>
      </c>
      <c r="I120" t="str">
        <f>HYPERLINK("https://www.ncbi.nlm.nih.gov/protein/NEK31547.1?report=genbank&amp;log$=prottop&amp;blast_rank=4&amp;RID=HUSAB2PE01R","NEK31547.1")</f>
        <v>NEK31547.1</v>
      </c>
      <c r="J120" s="1" t="s">
        <v>368</v>
      </c>
      <c r="K120">
        <f>C120*G120*E120</f>
        <v>6258.3430000000008</v>
      </c>
    </row>
    <row r="121" spans="1:11">
      <c r="A121" t="s">
        <v>1762</v>
      </c>
      <c r="B121" t="s">
        <v>1761</v>
      </c>
      <c r="C121" s="1">
        <v>189</v>
      </c>
      <c r="D121" s="1">
        <v>935</v>
      </c>
      <c r="E121" s="2">
        <v>0.99</v>
      </c>
      <c r="F121" s="3">
        <v>6.9999999999999999E-53</v>
      </c>
      <c r="G121" s="1">
        <v>33.44</v>
      </c>
      <c r="H121" s="1">
        <v>451</v>
      </c>
      <c r="I121" t="str">
        <f>HYPERLINK("https://www.ncbi.nlm.nih.gov/protein/WP_080613648.1?report=genbank&amp;log$=prottop&amp;blast_rank=50&amp;RID=HUSAZKEV01R","WP_080613648.1")</f>
        <v>WP_080613648.1</v>
      </c>
      <c r="J121" s="1" t="s">
        <v>547</v>
      </c>
      <c r="K121">
        <f>C121*G121*E121</f>
        <v>6256.9583999999995</v>
      </c>
    </row>
    <row r="122" spans="1:11">
      <c r="A122" t="s">
        <v>1645</v>
      </c>
      <c r="B122" t="s">
        <v>1644</v>
      </c>
      <c r="C122" s="1">
        <v>180</v>
      </c>
      <c r="D122" s="1">
        <v>541</v>
      </c>
      <c r="E122" s="2">
        <v>0.91</v>
      </c>
      <c r="F122" s="3">
        <v>2E-50</v>
      </c>
      <c r="G122" s="1">
        <v>38.19</v>
      </c>
      <c r="H122" s="1">
        <v>331</v>
      </c>
      <c r="I122" t="str">
        <f>HYPERLINK("https://www.ncbi.nlm.nih.gov/protein/MBQ6776220.1?report=genbank&amp;log$=prottop&amp;blast_rank=39&amp;RID=HUSBFETA01R","MBQ6776220.1")</f>
        <v>MBQ6776220.1</v>
      </c>
      <c r="J122" s="1" t="s">
        <v>753</v>
      </c>
      <c r="K122">
        <f>C122*G122*E122</f>
        <v>6255.5219999999999</v>
      </c>
    </row>
    <row r="123" spans="1:11">
      <c r="A123" t="s">
        <v>1537</v>
      </c>
      <c r="B123" t="s">
        <v>1536</v>
      </c>
      <c r="C123" s="1">
        <v>183</v>
      </c>
      <c r="D123" s="1">
        <v>655</v>
      </c>
      <c r="E123" s="2">
        <v>0.9</v>
      </c>
      <c r="F123" s="3">
        <v>6.9999999999999999E-50</v>
      </c>
      <c r="G123" s="1">
        <v>37.979999999999997</v>
      </c>
      <c r="H123" s="1">
        <v>552</v>
      </c>
      <c r="I123" t="str">
        <f>HYPERLINK("https://www.ncbi.nlm.nih.gov/protein/KAG0292929.1?report=genbank&amp;log$=prottop&amp;blast_rank=20&amp;RID=HUSBWH7W01R","KAG0292929.1")</f>
        <v>KAG0292929.1</v>
      </c>
      <c r="J123" s="1" t="s">
        <v>982</v>
      </c>
      <c r="K123">
        <f>C123*G123*E123</f>
        <v>6255.3059999999996</v>
      </c>
    </row>
    <row r="124" spans="1:11">
      <c r="A124" t="s">
        <v>1695</v>
      </c>
      <c r="B124" t="s">
        <v>1694</v>
      </c>
      <c r="C124" s="1">
        <v>187</v>
      </c>
      <c r="D124" s="1">
        <v>722</v>
      </c>
      <c r="E124" s="2">
        <v>0.91</v>
      </c>
      <c r="F124" s="3">
        <v>4E-51</v>
      </c>
      <c r="G124" s="1">
        <v>36.75</v>
      </c>
      <c r="H124" s="1">
        <v>594</v>
      </c>
      <c r="I124" t="str">
        <f>HYPERLINK("https://www.ncbi.nlm.nih.gov/protein/WP_150536895.1?report=genbank&amp;log$=prottop&amp;blast_rank=95&amp;RID=HUSAZKEV01R","WP_150536895.1")</f>
        <v>WP_150536895.1</v>
      </c>
      <c r="J124" s="1" t="s">
        <v>394</v>
      </c>
      <c r="K124">
        <f>C124*G124*E124</f>
        <v>6253.7475000000004</v>
      </c>
    </row>
    <row r="125" spans="1:11">
      <c r="A125" t="s">
        <v>1744</v>
      </c>
      <c r="B125" t="s">
        <v>1743</v>
      </c>
      <c r="C125" s="1">
        <v>191</v>
      </c>
      <c r="D125" s="1">
        <v>766</v>
      </c>
      <c r="E125" s="2">
        <v>0.91</v>
      </c>
      <c r="F125" s="3">
        <v>2.0000000000000001E-54</v>
      </c>
      <c r="G125" s="1">
        <v>35.97</v>
      </c>
      <c r="H125" s="1">
        <v>378</v>
      </c>
      <c r="I125" t="str">
        <f>HYPERLINK("https://www.ncbi.nlm.nih.gov/protein/WP_107792136.1?report=genbank&amp;log$=prottop&amp;blast_rank=24&amp;RID=HUSAZKEV01R","WP_107792136.1")</f>
        <v>WP_107792136.1</v>
      </c>
      <c r="J125" s="1" t="s">
        <v>602</v>
      </c>
      <c r="K125">
        <f>C125*G125*E125</f>
        <v>6251.9457000000002</v>
      </c>
    </row>
    <row r="126" spans="1:11">
      <c r="A126" t="s">
        <v>1744</v>
      </c>
      <c r="B126" t="s">
        <v>1743</v>
      </c>
      <c r="C126" s="1">
        <v>191</v>
      </c>
      <c r="D126" s="1">
        <v>765</v>
      </c>
      <c r="E126" s="2">
        <v>0.91</v>
      </c>
      <c r="F126" s="3">
        <v>2.0000000000000001E-54</v>
      </c>
      <c r="G126" s="1">
        <v>35.97</v>
      </c>
      <c r="H126" s="1">
        <v>378</v>
      </c>
      <c r="I126" t="str">
        <f>HYPERLINK("https://www.ncbi.nlm.nih.gov/protein/WP_107810979.1?report=genbank&amp;log$=prottop&amp;blast_rank=26&amp;RID=HUSAZKEV01R","WP_107810979.1")</f>
        <v>WP_107810979.1</v>
      </c>
      <c r="J126" s="1" t="s">
        <v>637</v>
      </c>
      <c r="K126">
        <f>C126*G126*E126</f>
        <v>6251.9457000000002</v>
      </c>
    </row>
    <row r="127" spans="1:11">
      <c r="A127" t="s">
        <v>1614</v>
      </c>
      <c r="B127" t="s">
        <v>1613</v>
      </c>
      <c r="C127" s="1">
        <v>182</v>
      </c>
      <c r="D127" s="1">
        <v>891</v>
      </c>
      <c r="E127" s="2">
        <v>0.92</v>
      </c>
      <c r="F127" s="3">
        <v>2.9999999999999999E-48</v>
      </c>
      <c r="G127" s="1">
        <v>37.33</v>
      </c>
      <c r="H127" s="1">
        <v>778</v>
      </c>
      <c r="I127" t="str">
        <f>HYPERLINK("https://www.ncbi.nlm.nih.gov/protein/WP_148204954.1?report=genbank&amp;log$=prottop&amp;blast_rank=70&amp;RID=HUSBFETA01R","WP_148204954.1")</f>
        <v>WP_148204954.1</v>
      </c>
      <c r="J127" s="1" t="s">
        <v>636</v>
      </c>
      <c r="K127">
        <f>C127*G127*E127</f>
        <v>6250.5351999999993</v>
      </c>
    </row>
    <row r="128" spans="1:11">
      <c r="A128" t="s">
        <v>1505</v>
      </c>
      <c r="B128" t="s">
        <v>1420</v>
      </c>
      <c r="C128" s="1">
        <v>179</v>
      </c>
      <c r="D128" s="1">
        <v>695</v>
      </c>
      <c r="E128" s="2">
        <v>0.95</v>
      </c>
      <c r="F128" s="3">
        <v>9.9999999999999997E-48</v>
      </c>
      <c r="G128" s="1">
        <v>36.75</v>
      </c>
      <c r="H128" s="1">
        <v>665</v>
      </c>
      <c r="I128" t="str">
        <f>HYPERLINK("https://www.ncbi.nlm.nih.gov/protein/KAF9308843.1?report=genbank&amp;log$=prottop&amp;blast_rank=43&amp;RID=HUSBWH7W01R","KAF9308843.1")</f>
        <v>KAF9308843.1</v>
      </c>
      <c r="J128" s="1" t="s">
        <v>976</v>
      </c>
      <c r="K128">
        <f>C128*G128*E128</f>
        <v>6249.3374999999996</v>
      </c>
    </row>
    <row r="129" spans="1:11">
      <c r="A129" t="s">
        <v>1635</v>
      </c>
      <c r="B129" t="s">
        <v>1634</v>
      </c>
      <c r="C129" s="1">
        <v>186</v>
      </c>
      <c r="D129" s="1">
        <v>1378</v>
      </c>
      <c r="E129" s="2">
        <v>0.91</v>
      </c>
      <c r="F129" s="3">
        <v>6E-49</v>
      </c>
      <c r="G129" s="1">
        <v>36.9</v>
      </c>
      <c r="H129" s="1">
        <v>1323</v>
      </c>
      <c r="I129" t="str">
        <f>HYPERLINK("https://www.ncbi.nlm.nih.gov/protein/WP_161845132.1?report=genbank&amp;log$=prottop&amp;blast_rank=55&amp;RID=HUSBFETA01R","WP_161845132.1")</f>
        <v>WP_161845132.1</v>
      </c>
      <c r="J129" s="1" t="s">
        <v>704</v>
      </c>
      <c r="K129">
        <f>C129*G129*E129</f>
        <v>6245.6939999999995</v>
      </c>
    </row>
    <row r="130" spans="1:11">
      <c r="A130" t="s">
        <v>1642</v>
      </c>
      <c r="B130" t="s">
        <v>1565</v>
      </c>
      <c r="C130" s="1">
        <v>186</v>
      </c>
      <c r="D130" s="1">
        <v>1024</v>
      </c>
      <c r="E130" s="2">
        <v>0.92</v>
      </c>
      <c r="F130" s="3">
        <v>3E-49</v>
      </c>
      <c r="G130" s="1">
        <v>36.479999999999997</v>
      </c>
      <c r="H130" s="1">
        <v>845</v>
      </c>
      <c r="I130" t="str">
        <f>HYPERLINK("https://www.ncbi.nlm.nih.gov/protein/MBE6410320.1?report=genbank&amp;log$=prottop&amp;blast_rank=51&amp;RID=HUSBFETA01R","MBE6410320.1")</f>
        <v>MBE6410320.1</v>
      </c>
      <c r="J130" s="1" t="s">
        <v>733</v>
      </c>
      <c r="K130">
        <f>C130*G130*E130</f>
        <v>6242.4575999999997</v>
      </c>
    </row>
    <row r="131" spans="1:11">
      <c r="A131" t="s">
        <v>1795</v>
      </c>
      <c r="B131" t="s">
        <v>1787</v>
      </c>
      <c r="C131" s="1">
        <v>190</v>
      </c>
      <c r="D131" s="1">
        <v>583</v>
      </c>
      <c r="E131" s="2">
        <v>0.92</v>
      </c>
      <c r="F131" s="3">
        <v>1E-54</v>
      </c>
      <c r="G131" s="1">
        <v>35.64</v>
      </c>
      <c r="H131" s="1">
        <v>329</v>
      </c>
      <c r="I131" t="str">
        <f>HYPERLINK("https://www.ncbi.nlm.nih.gov/protein/OHP63085.1?report=genbank&amp;log$=prottop&amp;blast_rank=23&amp;RID=HUSAZKEV01R","OHP63085.1")</f>
        <v>OHP63085.1</v>
      </c>
      <c r="J131" s="1" t="s">
        <v>484</v>
      </c>
      <c r="K131">
        <f>C131*G131*E131</f>
        <v>6229.8720000000003</v>
      </c>
    </row>
    <row r="132" spans="1:11">
      <c r="A132" t="s">
        <v>1788</v>
      </c>
      <c r="B132" t="s">
        <v>1787</v>
      </c>
      <c r="C132" s="1">
        <v>190</v>
      </c>
      <c r="D132" s="1">
        <v>791</v>
      </c>
      <c r="E132" s="2">
        <v>0.92</v>
      </c>
      <c r="F132" s="3">
        <v>5.0000000000000002E-54</v>
      </c>
      <c r="G132" s="1">
        <v>35.64</v>
      </c>
      <c r="H132" s="1">
        <v>365</v>
      </c>
      <c r="I132" t="str">
        <f>HYPERLINK("https://www.ncbi.nlm.nih.gov/protein/WP_083323904.1?report=genbank&amp;log$=prottop&amp;blast_rank=30&amp;RID=HUSAZKEV01R","WP_083323904.1")</f>
        <v>WP_083323904.1</v>
      </c>
      <c r="J132" s="1" t="s">
        <v>712</v>
      </c>
      <c r="K132">
        <f>C132*G132*E132</f>
        <v>6229.8720000000003</v>
      </c>
    </row>
    <row r="133" spans="1:11">
      <c r="A133" t="s">
        <v>1564</v>
      </c>
      <c r="B133" t="s">
        <v>1563</v>
      </c>
      <c r="C133" s="1">
        <v>184</v>
      </c>
      <c r="D133" s="1">
        <v>345</v>
      </c>
      <c r="E133" s="2">
        <v>0.88</v>
      </c>
      <c r="F133" s="3">
        <v>1.9999999999999999E-49</v>
      </c>
      <c r="G133" s="1">
        <v>38.46</v>
      </c>
      <c r="H133" s="1">
        <v>645</v>
      </c>
      <c r="I133" t="str">
        <f>HYPERLINK("https://www.ncbi.nlm.nih.gov/protein/MBR3451266.1?report=genbank&amp;log$=prottop&amp;blast_rank=48&amp;RID=HUSBFETA01R","MBR3451266.1")</f>
        <v>MBR3451266.1</v>
      </c>
      <c r="J133" s="1" t="s">
        <v>737</v>
      </c>
      <c r="K133">
        <f>C133*G133*E133</f>
        <v>6227.4432000000006</v>
      </c>
    </row>
    <row r="134" spans="1:11">
      <c r="A134" t="s">
        <v>1596</v>
      </c>
      <c r="B134" t="s">
        <v>1579</v>
      </c>
      <c r="C134" s="1">
        <v>172</v>
      </c>
      <c r="D134" s="1">
        <v>496</v>
      </c>
      <c r="E134" s="2">
        <v>0.92</v>
      </c>
      <c r="F134" s="3">
        <v>4.9999999999999999E-48</v>
      </c>
      <c r="G134" s="1">
        <v>39.299999999999997</v>
      </c>
      <c r="H134" s="1">
        <v>296</v>
      </c>
      <c r="I134" t="str">
        <f>HYPERLINK("https://www.ncbi.nlm.nih.gov/protein/WP_197993770.1?report=genbank&amp;log$=prottop&amp;blast_rank=80&amp;RID=HUSBFETA01R","WP_197993770.1")</f>
        <v>WP_197993770.1</v>
      </c>
      <c r="J134" s="1" t="s">
        <v>407</v>
      </c>
      <c r="K134">
        <f>C134*G134*E134</f>
        <v>6218.8319999999994</v>
      </c>
    </row>
    <row r="135" spans="1:11">
      <c r="A135" t="s">
        <v>1580</v>
      </c>
      <c r="B135" t="s">
        <v>1579</v>
      </c>
      <c r="C135" s="1">
        <v>172</v>
      </c>
      <c r="D135" s="1">
        <v>496</v>
      </c>
      <c r="E135" s="2">
        <v>0.92</v>
      </c>
      <c r="F135" s="3">
        <v>7.9999999999999998E-48</v>
      </c>
      <c r="G135" s="1">
        <v>39.299999999999997</v>
      </c>
      <c r="H135" s="1">
        <v>325</v>
      </c>
      <c r="I135" t="str">
        <f>HYPERLINK("https://www.ncbi.nlm.nih.gov/protein/QDT18617.1?report=genbank&amp;log$=prottop&amp;blast_rank=90&amp;RID=HUSBFETA01R","QDT18617.1")</f>
        <v>QDT18617.1</v>
      </c>
      <c r="J135" s="1" t="s">
        <v>643</v>
      </c>
      <c r="K135">
        <f>C135*G135*E135</f>
        <v>6218.8319999999994</v>
      </c>
    </row>
    <row r="136" spans="1:11">
      <c r="A136" t="s">
        <v>1564</v>
      </c>
      <c r="B136" t="s">
        <v>1563</v>
      </c>
      <c r="C136" s="1">
        <v>182</v>
      </c>
      <c r="D136" s="1">
        <v>757</v>
      </c>
      <c r="E136" s="2">
        <v>0.89</v>
      </c>
      <c r="F136" s="3">
        <v>1.9999999999999999E-48</v>
      </c>
      <c r="G136" s="1">
        <v>38.380000000000003</v>
      </c>
      <c r="H136" s="1">
        <v>691</v>
      </c>
      <c r="I136" t="str">
        <f>HYPERLINK("https://www.ncbi.nlm.nih.gov/protein/MBQ3323309.1?report=genbank&amp;log$=prottop&amp;blast_rank=67&amp;RID=HUSBFETA01R","MBQ3323309.1")</f>
        <v>MBQ3323309.1</v>
      </c>
      <c r="J136" s="1" t="s">
        <v>565</v>
      </c>
      <c r="K136">
        <f>C136*G136*E136</f>
        <v>6216.7924000000012</v>
      </c>
    </row>
    <row r="137" spans="1:11">
      <c r="A137" t="s">
        <v>1617</v>
      </c>
      <c r="B137" t="s">
        <v>1590</v>
      </c>
      <c r="C137" s="1">
        <v>183</v>
      </c>
      <c r="D137" s="1">
        <v>892</v>
      </c>
      <c r="E137" s="2">
        <v>0.91</v>
      </c>
      <c r="F137" s="3">
        <v>1.9999999999999999E-48</v>
      </c>
      <c r="G137" s="1">
        <v>37.33</v>
      </c>
      <c r="H137" s="1">
        <v>789</v>
      </c>
      <c r="I137" t="str">
        <f>HYPERLINK("https://www.ncbi.nlm.nih.gov/protein/ACE06223.1?report=genbank&amp;log$=prottop&amp;blast_rank=68&amp;RID=HUSBFETA01R","ACE06223.1")</f>
        <v>ACE06223.1</v>
      </c>
      <c r="J137" s="1" t="s">
        <v>626</v>
      </c>
      <c r="K137">
        <f>C137*G137*E137</f>
        <v>6216.5648999999994</v>
      </c>
    </row>
    <row r="138" spans="1:11">
      <c r="A138" t="s">
        <v>1570</v>
      </c>
      <c r="B138" t="s">
        <v>1569</v>
      </c>
      <c r="C138" s="1">
        <v>182</v>
      </c>
      <c r="D138" s="1">
        <v>776</v>
      </c>
      <c r="E138" s="2">
        <v>0.92</v>
      </c>
      <c r="F138" s="3">
        <v>9.9999999999999997E-48</v>
      </c>
      <c r="G138" s="1">
        <v>37.119999999999997</v>
      </c>
      <c r="H138" s="1">
        <v>993</v>
      </c>
      <c r="I138" t="str">
        <f>HYPERLINK("https://www.ncbi.nlm.nih.gov/protein/MBR4084539.1?report=genbank&amp;log$=prottop&amp;blast_rank=95&amp;RID=HUSBFETA01R","MBR4084539.1")</f>
        <v>MBR4084539.1</v>
      </c>
      <c r="J138" s="1" t="s">
        <v>502</v>
      </c>
      <c r="K138">
        <f>C138*G138*E138</f>
        <v>6215.3727999999992</v>
      </c>
    </row>
    <row r="139" spans="1:11">
      <c r="A139" t="s">
        <v>1654</v>
      </c>
      <c r="B139" t="s">
        <v>788</v>
      </c>
      <c r="C139" s="1">
        <v>185</v>
      </c>
      <c r="D139" s="1">
        <v>1108</v>
      </c>
      <c r="E139" s="2">
        <v>0.91</v>
      </c>
      <c r="F139" s="3">
        <v>1E-50</v>
      </c>
      <c r="G139" s="1">
        <v>36.909999999999997</v>
      </c>
      <c r="H139" s="1">
        <v>546</v>
      </c>
      <c r="I139" t="str">
        <f>HYPERLINK("https://www.ncbi.nlm.nih.gov/protein/MBM4073816.1?report=genbank&amp;log$=prottop&amp;blast_rank=37&amp;RID=HUSBFETA01R","MBM4073816.1")</f>
        <v>MBM4073816.1</v>
      </c>
      <c r="J139" s="1" t="s">
        <v>802</v>
      </c>
      <c r="K139">
        <f>C139*G139*E139</f>
        <v>6213.7984999999999</v>
      </c>
    </row>
    <row r="140" spans="1:11">
      <c r="A140" t="s">
        <v>1637</v>
      </c>
      <c r="B140" t="s">
        <v>1636</v>
      </c>
      <c r="C140" s="1">
        <v>178</v>
      </c>
      <c r="D140" s="1">
        <v>306</v>
      </c>
      <c r="E140" s="2">
        <v>0.96</v>
      </c>
      <c r="F140" s="3">
        <v>4.9999999999999999E-49</v>
      </c>
      <c r="G140" s="1">
        <v>36.36</v>
      </c>
      <c r="H140" s="1">
        <v>393</v>
      </c>
      <c r="I140" t="str">
        <f>HYPERLINK("https://www.ncbi.nlm.nih.gov/protein/MBE6411128.1?report=genbank&amp;log$=prottop&amp;blast_rank=54&amp;RID=HUSBFETA01R","MBE6411128.1")</f>
        <v>MBE6411128.1</v>
      </c>
      <c r="J140" s="1" t="s">
        <v>585</v>
      </c>
      <c r="K140">
        <f>C140*G140*E140</f>
        <v>6213.1967999999997</v>
      </c>
    </row>
    <row r="141" spans="1:11">
      <c r="A141" t="s">
        <v>1747</v>
      </c>
      <c r="B141" t="s">
        <v>1746</v>
      </c>
      <c r="C141" s="1">
        <v>187</v>
      </c>
      <c r="D141" s="1">
        <v>612</v>
      </c>
      <c r="E141" s="2">
        <v>0.89</v>
      </c>
      <c r="F141" s="3">
        <v>3E-52</v>
      </c>
      <c r="G141" s="1">
        <v>37.33</v>
      </c>
      <c r="H141" s="1">
        <v>452</v>
      </c>
      <c r="I141" t="str">
        <f>HYPERLINK("https://www.ncbi.nlm.nih.gov/protein/WP_126600276.1?report=genbank&amp;log$=prottop&amp;blast_rank=60&amp;RID=HUSAZKEV01R","WP_126600276.1")</f>
        <v>WP_126600276.1</v>
      </c>
      <c r="J141" s="1" t="s">
        <v>380</v>
      </c>
      <c r="K141">
        <f>C141*G141*E141</f>
        <v>6212.8319000000001</v>
      </c>
    </row>
    <row r="142" spans="1:11">
      <c r="A142" t="s">
        <v>1490</v>
      </c>
      <c r="B142" t="s">
        <v>1489</v>
      </c>
      <c r="C142" s="1">
        <v>177</v>
      </c>
      <c r="D142" s="1">
        <v>702</v>
      </c>
      <c r="E142" s="2">
        <v>0.9</v>
      </c>
      <c r="F142" s="3">
        <v>5.0000000000000001E-47</v>
      </c>
      <c r="G142" s="1">
        <v>39</v>
      </c>
      <c r="H142" s="1">
        <v>651</v>
      </c>
      <c r="I142" t="str">
        <f>HYPERLINK("https://www.ncbi.nlm.nih.gov/protein/KAF8926053.1?report=genbank&amp;log$=prottop&amp;blast_rank=55&amp;RID=HUSBWH7W01R","KAF8926053.1")</f>
        <v>KAF8926053.1</v>
      </c>
      <c r="J142" s="1" t="s">
        <v>1048</v>
      </c>
      <c r="K142">
        <f>C142*G142*E142</f>
        <v>6212.7</v>
      </c>
    </row>
    <row r="143" spans="1:11">
      <c r="A143" t="s">
        <v>1767</v>
      </c>
      <c r="B143" t="s">
        <v>1766</v>
      </c>
      <c r="C143" s="1">
        <v>187</v>
      </c>
      <c r="D143" s="1">
        <v>350</v>
      </c>
      <c r="E143" s="2">
        <v>0.86</v>
      </c>
      <c r="F143" s="3">
        <v>5E-53</v>
      </c>
      <c r="G143" s="1">
        <v>38.630000000000003</v>
      </c>
      <c r="H143" s="1">
        <v>361</v>
      </c>
      <c r="I143" t="str">
        <f>HYPERLINK("https://www.ncbi.nlm.nih.gov/protein/WP_049832137.1?report=genbank&amp;log$=prottop&amp;blast_rank=47&amp;RID=HUSAZKEV01R","WP_049832137.1")</f>
        <v>WP_049832137.1</v>
      </c>
      <c r="J143" s="1" t="s">
        <v>426</v>
      </c>
      <c r="K143">
        <f>C143*G143*E143</f>
        <v>6212.4766</v>
      </c>
    </row>
    <row r="144" spans="1:11">
      <c r="A144" t="s">
        <v>1538</v>
      </c>
      <c r="B144" t="s">
        <v>1446</v>
      </c>
      <c r="C144" s="1">
        <v>188</v>
      </c>
      <c r="D144" s="1">
        <v>817</v>
      </c>
      <c r="E144" s="2">
        <v>0.92</v>
      </c>
      <c r="F144" s="3">
        <v>4E-50</v>
      </c>
      <c r="G144" s="1">
        <v>35.880000000000003</v>
      </c>
      <c r="H144" s="1">
        <v>956</v>
      </c>
      <c r="I144" t="str">
        <f>HYPERLINK("https://www.ncbi.nlm.nih.gov/protein/KAG0269459.1?report=genbank&amp;log$=prottop&amp;blast_rank=19&amp;RID=HUSBWH7W01R","KAG0269459.1")</f>
        <v>KAG0269459.1</v>
      </c>
      <c r="J144" s="1" t="s">
        <v>965</v>
      </c>
      <c r="K144">
        <f>C144*G144*E144</f>
        <v>6205.8048000000008</v>
      </c>
    </row>
    <row r="145" spans="1:11">
      <c r="A145" t="s">
        <v>1733</v>
      </c>
      <c r="B145" t="s">
        <v>1723</v>
      </c>
      <c r="C145" s="1">
        <v>182</v>
      </c>
      <c r="D145" s="1">
        <v>329</v>
      </c>
      <c r="E145" s="2">
        <v>0.88</v>
      </c>
      <c r="F145" s="3">
        <v>8.0000000000000001E-52</v>
      </c>
      <c r="G145" s="1">
        <v>38.700000000000003</v>
      </c>
      <c r="H145" s="1">
        <v>308</v>
      </c>
      <c r="I145" t="str">
        <f>HYPERLINK("https://www.ncbi.nlm.nih.gov/protein/MBF1278733.1?report=genbank&amp;log$=prottop&amp;blast_rank=72&amp;RID=HUSAZKEV01R","MBF1278733.1")</f>
        <v>MBF1278733.1</v>
      </c>
      <c r="J145" s="1" t="s">
        <v>512</v>
      </c>
      <c r="K145">
        <f>C145*G145*E145</f>
        <v>6198.1920000000009</v>
      </c>
    </row>
    <row r="146" spans="1:11">
      <c r="A146" t="s">
        <v>1534</v>
      </c>
      <c r="B146" t="s">
        <v>1533</v>
      </c>
      <c r="C146" s="1">
        <v>183</v>
      </c>
      <c r="D146" s="1">
        <v>709</v>
      </c>
      <c r="E146" s="2">
        <v>0.89</v>
      </c>
      <c r="F146" s="3">
        <v>9.9999999999999994E-50</v>
      </c>
      <c r="G146" s="1">
        <v>38.049999999999997</v>
      </c>
      <c r="H146" s="1">
        <v>569</v>
      </c>
      <c r="I146" t="str">
        <f>HYPERLINK("https://www.ncbi.nlm.nih.gov/protein/XP_021883774.1?report=genbank&amp;log$=prottop&amp;blast_rank=23&amp;RID=HUSBWH7W01R","XP_021883774.1")</f>
        <v>XP_021883774.1</v>
      </c>
      <c r="J146" s="1" t="s">
        <v>886</v>
      </c>
      <c r="K146">
        <f>C146*G146*E146</f>
        <v>6197.2034999999996</v>
      </c>
    </row>
    <row r="147" spans="1:11">
      <c r="A147" t="s">
        <v>1447</v>
      </c>
      <c r="B147" t="s">
        <v>1446</v>
      </c>
      <c r="C147" s="1">
        <v>174</v>
      </c>
      <c r="D147" s="1">
        <v>1532</v>
      </c>
      <c r="E147" s="2">
        <v>0.99</v>
      </c>
      <c r="F147" s="3">
        <v>2E-45</v>
      </c>
      <c r="G147" s="1">
        <v>35.97</v>
      </c>
      <c r="H147" s="1">
        <v>849</v>
      </c>
      <c r="I147" t="str">
        <f>HYPERLINK("https://www.ncbi.nlm.nih.gov/protein/KAF9970471.1?report=genbank&amp;log$=prottop&amp;blast_rank=85&amp;RID=HUSBWH7W01R","KAF9970471.1")</f>
        <v>KAF9970471.1</v>
      </c>
      <c r="J147" s="1" t="s">
        <v>860</v>
      </c>
      <c r="K147">
        <f>C147*G147*E147</f>
        <v>6196.1921999999995</v>
      </c>
    </row>
    <row r="148" spans="1:11">
      <c r="A148" t="s">
        <v>1460</v>
      </c>
      <c r="B148" t="s">
        <v>1439</v>
      </c>
      <c r="C148" s="1">
        <v>176</v>
      </c>
      <c r="D148" s="1">
        <v>1490</v>
      </c>
      <c r="E148" s="2">
        <v>0.94</v>
      </c>
      <c r="F148" s="3">
        <v>9.9999999999999998E-46</v>
      </c>
      <c r="G148" s="1">
        <v>37.450000000000003</v>
      </c>
      <c r="H148" s="1">
        <v>1301</v>
      </c>
      <c r="I148" t="str">
        <f>HYPERLINK("https://www.ncbi.nlm.nih.gov/protein/KAF9899535.1?report=genbank&amp;log$=prottop&amp;blast_rank=74&amp;RID=HUSBWH7W01R","KAF9899535.1")</f>
        <v>KAF9899535.1</v>
      </c>
      <c r="J148" s="1" t="s">
        <v>910</v>
      </c>
      <c r="K148">
        <f>C148*G148*E148</f>
        <v>6195.7280000000001</v>
      </c>
    </row>
    <row r="149" spans="1:11">
      <c r="A149" t="s">
        <v>1425</v>
      </c>
      <c r="B149" t="s">
        <v>1424</v>
      </c>
      <c r="C149" s="1">
        <v>173</v>
      </c>
      <c r="D149" s="1">
        <v>1141</v>
      </c>
      <c r="E149" s="2">
        <v>0.92</v>
      </c>
      <c r="F149" s="3">
        <v>6.0000000000000002E-45</v>
      </c>
      <c r="G149" s="1">
        <v>38.909999999999997</v>
      </c>
      <c r="H149" s="1">
        <v>818</v>
      </c>
      <c r="I149" t="str">
        <f>HYPERLINK("https://www.ncbi.nlm.nih.gov/protein/KAF9346967.1?report=genbank&amp;log$=prottop&amp;blast_rank=98&amp;RID=HUSBWH7W01R","KAF9346967.1")</f>
        <v>KAF9346967.1</v>
      </c>
      <c r="J149" s="1" t="s">
        <v>1058</v>
      </c>
      <c r="K149">
        <f>C149*G149*E149</f>
        <v>6192.9155999999994</v>
      </c>
    </row>
    <row r="150" spans="1:11">
      <c r="A150" t="s">
        <v>1760</v>
      </c>
      <c r="B150" t="s">
        <v>1759</v>
      </c>
      <c r="C150" s="1">
        <v>187</v>
      </c>
      <c r="D150" s="1">
        <v>598</v>
      </c>
      <c r="E150" s="2">
        <v>0.9</v>
      </c>
      <c r="F150" s="3">
        <v>8.9999999999999997E-53</v>
      </c>
      <c r="G150" s="1">
        <v>36.79</v>
      </c>
      <c r="H150" s="1">
        <v>396</v>
      </c>
      <c r="I150" t="str">
        <f>HYPERLINK("https://www.ncbi.nlm.nih.gov/protein/WP_196980281.1?report=genbank&amp;log$=prottop&amp;blast_rank=51&amp;RID=HUSAZKEV01R","WP_196980281.1")</f>
        <v>WP_196980281.1</v>
      </c>
      <c r="J150" s="1" t="s">
        <v>463</v>
      </c>
      <c r="K150">
        <f>C150*G150*E150</f>
        <v>6191.7569999999996</v>
      </c>
    </row>
    <row r="151" spans="1:11">
      <c r="A151" t="s">
        <v>1572</v>
      </c>
      <c r="B151" t="s">
        <v>1571</v>
      </c>
      <c r="C151" s="1">
        <v>187</v>
      </c>
      <c r="D151" s="1">
        <v>1595</v>
      </c>
      <c r="E151" s="2">
        <v>0.92</v>
      </c>
      <c r="F151" s="3">
        <v>8.0000000000000001E-50</v>
      </c>
      <c r="G151" s="1">
        <v>35.99</v>
      </c>
      <c r="H151" s="1">
        <v>766</v>
      </c>
      <c r="I151" t="str">
        <f>HYPERLINK("https://www.ncbi.nlm.nih.gov/protein/MBP3467313.1?report=genbank&amp;log$=prottop&amp;blast_rank=43&amp;RID=HUSBFETA01R","MBP3467313.1")</f>
        <v>MBP3467313.1</v>
      </c>
      <c r="J151" s="1" t="s">
        <v>665</v>
      </c>
      <c r="K151">
        <f>C151*G151*E151</f>
        <v>6191.7196000000004</v>
      </c>
    </row>
    <row r="152" spans="1:11">
      <c r="A152" t="s">
        <v>1678</v>
      </c>
      <c r="B152" t="s">
        <v>1667</v>
      </c>
      <c r="C152" s="1">
        <v>189</v>
      </c>
      <c r="D152" s="1">
        <v>189</v>
      </c>
      <c r="E152" s="2">
        <v>0.9</v>
      </c>
      <c r="F152" s="3">
        <v>2.0000000000000001E-54</v>
      </c>
      <c r="G152" s="1">
        <v>36.39</v>
      </c>
      <c r="H152" s="1">
        <v>294</v>
      </c>
      <c r="I152" t="str">
        <f>HYPERLINK("https://www.ncbi.nlm.nih.gov/protein/WP_185148186.1?report=genbank&amp;log$=prottop&amp;blast_rank=4&amp;RID=HUSBFETA01R","WP_185148186.1")</f>
        <v>WP_185148186.1</v>
      </c>
      <c r="J152" s="1" t="s">
        <v>1118</v>
      </c>
      <c r="K152">
        <f>C152*G152*E152</f>
        <v>6189.9390000000003</v>
      </c>
    </row>
    <row r="153" spans="1:11">
      <c r="A153" t="s">
        <v>1540</v>
      </c>
      <c r="B153" t="s">
        <v>1439</v>
      </c>
      <c r="C153" s="1">
        <v>189</v>
      </c>
      <c r="D153" s="1">
        <v>989</v>
      </c>
      <c r="E153" s="2">
        <v>0.95</v>
      </c>
      <c r="F153" s="3">
        <v>2E-50</v>
      </c>
      <c r="G153" s="1">
        <v>34.46</v>
      </c>
      <c r="H153" s="1">
        <v>849</v>
      </c>
      <c r="I153" t="str">
        <f>HYPERLINK("https://www.ncbi.nlm.nih.gov/protein/KAF9924129.1?report=genbank&amp;log$=prottop&amp;blast_rank=17&amp;RID=HUSBWH7W01R","KAF9924129.1")</f>
        <v>KAF9924129.1</v>
      </c>
      <c r="J153" s="1" t="s">
        <v>1078</v>
      </c>
      <c r="K153">
        <f>C153*G153*E153</f>
        <v>6187.2930000000006</v>
      </c>
    </row>
    <row r="154" spans="1:11">
      <c r="A154" t="s">
        <v>1658</v>
      </c>
      <c r="B154" t="s">
        <v>1657</v>
      </c>
      <c r="C154" s="1">
        <v>184</v>
      </c>
      <c r="D154" s="1">
        <v>355</v>
      </c>
      <c r="E154" s="2">
        <v>0.94</v>
      </c>
      <c r="F154" s="3">
        <v>8.0000000000000001E-51</v>
      </c>
      <c r="G154" s="1">
        <v>35.74</v>
      </c>
      <c r="H154" s="1">
        <v>465</v>
      </c>
      <c r="I154" t="str">
        <f>HYPERLINK("https://www.ncbi.nlm.nih.gov/protein/WP_217934253.1?report=genbank&amp;log$=prottop&amp;blast_rank=33&amp;RID=HUSBFETA01R","WP_217934253.1")</f>
        <v>WP_217934253.1</v>
      </c>
      <c r="J154" s="1" t="s">
        <v>759</v>
      </c>
      <c r="K154">
        <f>C154*G154*E154</f>
        <v>6181.5904</v>
      </c>
    </row>
    <row r="155" spans="1:11">
      <c r="A155" t="s">
        <v>1708</v>
      </c>
      <c r="B155" t="s">
        <v>1707</v>
      </c>
      <c r="C155" s="1">
        <v>187</v>
      </c>
      <c r="D155" s="1">
        <v>759</v>
      </c>
      <c r="E155" s="2">
        <v>0.92</v>
      </c>
      <c r="F155" s="3">
        <v>3E-51</v>
      </c>
      <c r="G155" s="1">
        <v>35.909999999999997</v>
      </c>
      <c r="H155" s="1">
        <v>560</v>
      </c>
      <c r="I155" t="str">
        <f>HYPERLINK("https://www.ncbi.nlm.nih.gov/protein/WP_133154888.1?report=genbank&amp;log$=prottop&amp;blast_rank=87&amp;RID=HUSAZKEV01R","WP_133154888.1")</f>
        <v>WP_133154888.1</v>
      </c>
      <c r="J155" s="1" t="s">
        <v>400</v>
      </c>
      <c r="K155">
        <f>C155*G155*E155</f>
        <v>6177.9563999999991</v>
      </c>
    </row>
    <row r="156" spans="1:11">
      <c r="A156" t="s">
        <v>1776</v>
      </c>
      <c r="B156" t="s">
        <v>1775</v>
      </c>
      <c r="C156" s="1">
        <v>189</v>
      </c>
      <c r="D156" s="1">
        <v>724</v>
      </c>
      <c r="E156" s="2">
        <v>0.9</v>
      </c>
      <c r="F156" s="3">
        <v>1E-53</v>
      </c>
      <c r="G156" s="1">
        <v>36.299999999999997</v>
      </c>
      <c r="H156" s="1">
        <v>378</v>
      </c>
      <c r="I156" t="str">
        <f>HYPERLINK("https://www.ncbi.nlm.nih.gov/protein/WP_107860183.1?report=genbank&amp;log$=prottop&amp;blast_rank=40&amp;RID=HUSAZKEV01R","WP_107860183.1")</f>
        <v>WP_107860183.1</v>
      </c>
      <c r="J156" s="1" t="s">
        <v>592</v>
      </c>
      <c r="K156">
        <f>C156*G156*E156</f>
        <v>6174.63</v>
      </c>
    </row>
    <row r="157" spans="1:11">
      <c r="A157" t="s">
        <v>1718</v>
      </c>
      <c r="B157" t="s">
        <v>1717</v>
      </c>
      <c r="C157" s="1">
        <v>182</v>
      </c>
      <c r="D157" s="1">
        <v>320</v>
      </c>
      <c r="E157" s="2">
        <v>0.89</v>
      </c>
      <c r="F157" s="3">
        <v>2E-51</v>
      </c>
      <c r="G157" s="1">
        <v>38.1</v>
      </c>
      <c r="H157" s="1">
        <v>320</v>
      </c>
      <c r="I157" t="str">
        <f>HYPERLINK("https://www.ncbi.nlm.nih.gov/protein/SPX81505.1?report=genbank&amp;log$=prottop&amp;blast_rank=81&amp;RID=HUSAZKEV01R","SPX81505.1")</f>
        <v>SPX81505.1</v>
      </c>
      <c r="J157" s="1" t="s">
        <v>462</v>
      </c>
      <c r="K157">
        <f>C157*G157*E157</f>
        <v>6171.4380000000001</v>
      </c>
    </row>
    <row r="158" spans="1:11">
      <c r="A158" t="s">
        <v>1507</v>
      </c>
      <c r="B158" t="s">
        <v>1485</v>
      </c>
      <c r="C158" s="1">
        <v>180</v>
      </c>
      <c r="D158" s="1">
        <v>989</v>
      </c>
      <c r="E158" s="2">
        <v>0.92</v>
      </c>
      <c r="F158" s="3">
        <v>9.9999999999999997E-48</v>
      </c>
      <c r="G158" s="1">
        <v>37.21</v>
      </c>
      <c r="H158" s="1">
        <v>711</v>
      </c>
      <c r="I158" t="str">
        <f>HYPERLINK("https://www.ncbi.nlm.nih.gov/protein/KAF9152039.1?report=genbank&amp;log$=prottop&amp;blast_rank=41&amp;RID=HUSBWH7W01R","KAF9152039.1")</f>
        <v>KAF9152039.1</v>
      </c>
      <c r="J158" s="1" t="s">
        <v>853</v>
      </c>
      <c r="K158">
        <f>C158*G158*E158</f>
        <v>6161.9760000000006</v>
      </c>
    </row>
    <row r="159" spans="1:11">
      <c r="A159" t="s">
        <v>1504</v>
      </c>
      <c r="B159" t="s">
        <v>1503</v>
      </c>
      <c r="C159" s="1">
        <v>180</v>
      </c>
      <c r="D159" s="1">
        <v>990</v>
      </c>
      <c r="E159" s="2">
        <v>0.92</v>
      </c>
      <c r="F159" s="3">
        <v>9.9999999999999997E-48</v>
      </c>
      <c r="G159" s="1">
        <v>37.21</v>
      </c>
      <c r="H159" s="1">
        <v>737</v>
      </c>
      <c r="I159" t="str">
        <f>HYPERLINK("https://www.ncbi.nlm.nih.gov/protein/KAF9377696.1?report=genbank&amp;log$=prottop&amp;blast_rank=44&amp;RID=HUSBWH7W01R","KAF9377696.1")</f>
        <v>KAF9377696.1</v>
      </c>
      <c r="J159" s="1" t="s">
        <v>874</v>
      </c>
      <c r="K159">
        <f>C159*G159*E159</f>
        <v>6161.9760000000006</v>
      </c>
    </row>
    <row r="160" spans="1:11">
      <c r="A160" t="s">
        <v>1750</v>
      </c>
      <c r="B160" t="s">
        <v>1701</v>
      </c>
      <c r="C160" s="1">
        <v>187</v>
      </c>
      <c r="D160" s="1">
        <v>650</v>
      </c>
      <c r="E160" s="2">
        <v>0.91</v>
      </c>
      <c r="F160" s="3">
        <v>3E-52</v>
      </c>
      <c r="G160" s="1">
        <v>36.18</v>
      </c>
      <c r="H160" s="1">
        <v>451</v>
      </c>
      <c r="I160" t="str">
        <f>HYPERLINK("https://www.ncbi.nlm.nih.gov/protein/WP_107919342.1?report=genbank&amp;log$=prottop&amp;blast_rank=58&amp;RID=HUSAZKEV01R","WP_107919342.1")</f>
        <v>WP_107919342.1</v>
      </c>
      <c r="J160" s="1" t="s">
        <v>453</v>
      </c>
      <c r="K160">
        <f>C160*G160*E160</f>
        <v>6156.7506000000003</v>
      </c>
    </row>
    <row r="161" spans="1:11">
      <c r="A161" t="s">
        <v>1566</v>
      </c>
      <c r="B161" t="s">
        <v>1565</v>
      </c>
      <c r="C161" s="1">
        <v>181</v>
      </c>
      <c r="D161" s="1">
        <v>1021</v>
      </c>
      <c r="E161" s="2">
        <v>0.91</v>
      </c>
      <c r="F161" s="3">
        <v>1.9999999999999999E-47</v>
      </c>
      <c r="G161" s="1">
        <v>37.369999999999997</v>
      </c>
      <c r="H161" s="1">
        <v>927</v>
      </c>
      <c r="I161" t="str">
        <f>HYPERLINK("https://www.ncbi.nlm.nih.gov/protein/MBE6417229.1?report=genbank&amp;log$=prottop&amp;blast_rank=97&amp;RID=HUSBFETA01R","MBE6417229.1")</f>
        <v>MBE6417229.1</v>
      </c>
      <c r="J161" s="1" t="s">
        <v>538</v>
      </c>
      <c r="K161">
        <f>C161*G161*E161</f>
        <v>6155.2127</v>
      </c>
    </row>
    <row r="162" spans="1:11">
      <c r="A162" t="s">
        <v>1524</v>
      </c>
      <c r="B162" t="s">
        <v>1493</v>
      </c>
      <c r="C162" s="1">
        <v>183</v>
      </c>
      <c r="D162" s="1">
        <v>599</v>
      </c>
      <c r="E162" s="2">
        <v>0.96</v>
      </c>
      <c r="F162" s="3">
        <v>9.9999999999999997E-49</v>
      </c>
      <c r="G162" s="1">
        <v>35.03</v>
      </c>
      <c r="H162" s="1">
        <v>803</v>
      </c>
      <c r="I162" t="str">
        <f>HYPERLINK("https://www.ncbi.nlm.nih.gov/protein/MBE6616105.1?report=genbank&amp;log$=prottop&amp;blast_rank=29&amp;RID=HUSBWH7W01R","MBE6616105.1")</f>
        <v>MBE6616105.1</v>
      </c>
      <c r="J162" s="1" t="s">
        <v>986</v>
      </c>
      <c r="K162">
        <f>C162*G162*E162</f>
        <v>6154.0703999999996</v>
      </c>
    </row>
    <row r="163" spans="1:11">
      <c r="A163" t="s">
        <v>1562</v>
      </c>
      <c r="B163" t="s">
        <v>1561</v>
      </c>
      <c r="C163" s="1">
        <v>175</v>
      </c>
      <c r="D163" s="1">
        <v>341</v>
      </c>
      <c r="E163" s="2">
        <v>0.99</v>
      </c>
      <c r="F163" s="3">
        <v>1.9999999999999999E-47</v>
      </c>
      <c r="G163" s="1">
        <v>35.5</v>
      </c>
      <c r="H163" s="1">
        <v>452</v>
      </c>
      <c r="I163" t="str">
        <f>HYPERLINK("https://www.ncbi.nlm.nih.gov/protein/MBR2429710.1?report=genbank&amp;log$=prottop&amp;blast_rank=99&amp;RID=HUSBFETA01R","MBR2429710.1")</f>
        <v>MBR2429710.1</v>
      </c>
      <c r="J163" s="1" t="s">
        <v>504</v>
      </c>
      <c r="K163">
        <f>C163*G163*E163</f>
        <v>6150.375</v>
      </c>
    </row>
    <row r="164" spans="1:11">
      <c r="A164" t="s">
        <v>1589</v>
      </c>
      <c r="B164" t="s">
        <v>1588</v>
      </c>
      <c r="C164" s="1">
        <v>178</v>
      </c>
      <c r="D164" s="1">
        <v>338</v>
      </c>
      <c r="E164" s="2">
        <v>0.96</v>
      </c>
      <c r="F164" s="3">
        <v>4.9999999999999999E-48</v>
      </c>
      <c r="G164" s="1">
        <v>35.99</v>
      </c>
      <c r="H164" s="1">
        <v>530</v>
      </c>
      <c r="I164" t="str">
        <f>HYPERLINK("https://www.ncbi.nlm.nih.gov/protein/HHZ94848.1?report=genbank&amp;log$=prottop&amp;blast_rank=84&amp;RID=HUSBFETA01R","HHZ94848.1")</f>
        <v>HHZ94848.1</v>
      </c>
      <c r="J164" s="1" t="s">
        <v>527</v>
      </c>
      <c r="K164">
        <f>C164*G164*E164</f>
        <v>6149.9712</v>
      </c>
    </row>
    <row r="165" spans="1:11">
      <c r="A165" t="s">
        <v>1520</v>
      </c>
      <c r="B165" t="s">
        <v>1519</v>
      </c>
      <c r="C165" s="1">
        <v>182</v>
      </c>
      <c r="D165" s="1">
        <v>1239</v>
      </c>
      <c r="E165" s="2">
        <v>0.99</v>
      </c>
      <c r="F165" s="3">
        <v>2.9999999999999999E-48</v>
      </c>
      <c r="G165" s="1">
        <v>34.130000000000003</v>
      </c>
      <c r="H165" s="1">
        <v>777</v>
      </c>
      <c r="I165" t="str">
        <f>HYPERLINK("https://www.ncbi.nlm.nih.gov/protein/WP_167815718.1?report=genbank&amp;log$=prottop&amp;blast_rank=32&amp;RID=HUSBWH7W01R","WP_167815718.1")</f>
        <v>WP_167815718.1</v>
      </c>
      <c r="J165" s="1" t="s">
        <v>951</v>
      </c>
      <c r="K165">
        <f>C165*G165*E165</f>
        <v>6149.5434000000005</v>
      </c>
    </row>
    <row r="166" spans="1:11">
      <c r="A166" t="s">
        <v>1584</v>
      </c>
      <c r="B166" t="s">
        <v>1583</v>
      </c>
      <c r="C166" s="1">
        <v>181</v>
      </c>
      <c r="D166" s="1">
        <v>938</v>
      </c>
      <c r="E166" s="2">
        <v>0.93</v>
      </c>
      <c r="F166" s="3">
        <v>5.9999999999999998E-48</v>
      </c>
      <c r="G166" s="1">
        <v>36.520000000000003</v>
      </c>
      <c r="H166" s="1">
        <v>689</v>
      </c>
      <c r="I166" t="str">
        <f>HYPERLINK("https://www.ncbi.nlm.nih.gov/protein/OYW76833.1?report=genbank&amp;log$=prottop&amp;blast_rank=87&amp;RID=HUSBFETA01R","OYW76833.1")</f>
        <v>OYW76833.1</v>
      </c>
      <c r="J166" s="1" t="s">
        <v>544</v>
      </c>
      <c r="K166">
        <f>C166*G166*E166</f>
        <v>6147.4116000000013</v>
      </c>
    </row>
    <row r="167" spans="1:11">
      <c r="A167" t="s">
        <v>1591</v>
      </c>
      <c r="B167" t="s">
        <v>1590</v>
      </c>
      <c r="C167" s="1">
        <v>183</v>
      </c>
      <c r="D167" s="1">
        <v>1483</v>
      </c>
      <c r="E167" s="2">
        <v>0.9</v>
      </c>
      <c r="F167" s="3">
        <v>4.9999999999999999E-48</v>
      </c>
      <c r="G167" s="1">
        <v>37.29</v>
      </c>
      <c r="H167" s="1">
        <v>1402</v>
      </c>
      <c r="I167" t="str">
        <f>HYPERLINK("https://www.ncbi.nlm.nih.gov/protein/ACE06544.1?report=genbank&amp;log$=prottop&amp;blast_rank=83&amp;RID=HUSBFETA01R","ACE06544.1")</f>
        <v>ACE06544.1</v>
      </c>
      <c r="J167" s="1" t="s">
        <v>657</v>
      </c>
      <c r="K167">
        <f>C167*G167*E167</f>
        <v>6141.6629999999996</v>
      </c>
    </row>
    <row r="168" spans="1:11">
      <c r="A168" t="s">
        <v>1773</v>
      </c>
      <c r="B168" t="s">
        <v>1761</v>
      </c>
      <c r="C168" s="1">
        <v>189</v>
      </c>
      <c r="D168" s="1">
        <v>545</v>
      </c>
      <c r="E168" s="2">
        <v>0.9</v>
      </c>
      <c r="F168" s="3">
        <v>2.0000000000000001E-53</v>
      </c>
      <c r="G168" s="1">
        <v>36.090000000000003</v>
      </c>
      <c r="H168" s="1">
        <v>377</v>
      </c>
      <c r="I168" t="str">
        <f>HYPERLINK("https://www.ncbi.nlm.nih.gov/protein/WP_193618131.1?report=genbank&amp;log$=prottop&amp;blast_rank=42&amp;RID=HUSAZKEV01R","WP_193618131.1")</f>
        <v>WP_193618131.1</v>
      </c>
      <c r="J168" s="1" t="s">
        <v>475</v>
      </c>
      <c r="K168">
        <f>C168*G168*E168</f>
        <v>6138.9090000000006</v>
      </c>
    </row>
    <row r="169" spans="1:11">
      <c r="A169" t="s">
        <v>1725</v>
      </c>
      <c r="B169" t="s">
        <v>1717</v>
      </c>
      <c r="C169" s="1">
        <v>181</v>
      </c>
      <c r="D169" s="1">
        <v>319</v>
      </c>
      <c r="E169" s="2">
        <v>0.89</v>
      </c>
      <c r="F169" s="3">
        <v>1E-51</v>
      </c>
      <c r="G169" s="1">
        <v>38.1</v>
      </c>
      <c r="H169" s="1">
        <v>299</v>
      </c>
      <c r="I169" t="str">
        <f>HYPERLINK("https://www.ncbi.nlm.nih.gov/protein/WP_181477031.1?report=genbank&amp;log$=prottop&amp;blast_rank=77&amp;RID=HUSAZKEV01R","WP_181477031.1")</f>
        <v>WP_181477031.1</v>
      </c>
      <c r="J169" s="1" t="s">
        <v>478</v>
      </c>
      <c r="K169">
        <f>C169*G169*E169</f>
        <v>6137.5290000000005</v>
      </c>
    </row>
    <row r="170" spans="1:11">
      <c r="A170" t="s">
        <v>1622</v>
      </c>
      <c r="B170" t="s">
        <v>1613</v>
      </c>
      <c r="C170" s="1">
        <v>182</v>
      </c>
      <c r="D170" s="1">
        <v>935</v>
      </c>
      <c r="E170" s="2">
        <v>0.92</v>
      </c>
      <c r="F170" s="3">
        <v>1.9999999999999999E-48</v>
      </c>
      <c r="G170" s="1">
        <v>36.64</v>
      </c>
      <c r="H170" s="1">
        <v>684</v>
      </c>
      <c r="I170" t="str">
        <f>HYPERLINK("https://www.ncbi.nlm.nih.gov/protein/WP_012472992.1?report=genbank&amp;log$=prottop&amp;blast_rank=64&amp;RID=HUSBFETA01R","WP_012472992.1")</f>
        <v>WP_012472992.1</v>
      </c>
      <c r="J170" s="1" t="s">
        <v>568</v>
      </c>
      <c r="K170">
        <f>C170*G170*E170</f>
        <v>6135.0016000000005</v>
      </c>
    </row>
    <row r="171" spans="1:11">
      <c r="A171" t="s">
        <v>1517</v>
      </c>
      <c r="B171" t="s">
        <v>1516</v>
      </c>
      <c r="C171" s="1">
        <v>179</v>
      </c>
      <c r="D171" s="1">
        <v>776</v>
      </c>
      <c r="E171" s="2">
        <v>0.91</v>
      </c>
      <c r="F171" s="3">
        <v>3.9999999999999999E-48</v>
      </c>
      <c r="G171" s="1">
        <v>37.65</v>
      </c>
      <c r="H171" s="1">
        <v>552</v>
      </c>
      <c r="I171" t="str">
        <f>HYPERLINK("https://www.ncbi.nlm.nih.gov/protein/KAF9432605.1?report=genbank&amp;log$=prottop&amp;blast_rank=34&amp;RID=HUSBWH7W01R","KAF9432605.1")</f>
        <v>KAF9432605.1</v>
      </c>
      <c r="J171" s="1" t="s">
        <v>1085</v>
      </c>
      <c r="K171">
        <f>C171*G171*E171</f>
        <v>6132.8085000000001</v>
      </c>
    </row>
    <row r="172" spans="1:11">
      <c r="A172" t="s">
        <v>1902</v>
      </c>
      <c r="B172" t="s">
        <v>1853</v>
      </c>
      <c r="C172" s="1">
        <v>188</v>
      </c>
      <c r="D172" s="1">
        <v>1723</v>
      </c>
      <c r="E172" s="2">
        <v>0.92</v>
      </c>
      <c r="F172" s="3">
        <v>2E-50</v>
      </c>
      <c r="G172" s="1">
        <v>35.450000000000003</v>
      </c>
      <c r="H172" s="1">
        <v>1059</v>
      </c>
      <c r="I172" t="str">
        <f>HYPERLINK("https://www.ncbi.nlm.nih.gov/protein/NGZ29270.1?report=genbank&amp;log$=prottop&amp;blast_rank=8&amp;RID=HUSAB2PE01R","NGZ29270.1")</f>
        <v>NGZ29270.1</v>
      </c>
      <c r="J172" s="1" t="s">
        <v>345</v>
      </c>
      <c r="K172">
        <f>C172*G172*E172</f>
        <v>6131.4320000000007</v>
      </c>
    </row>
    <row r="173" spans="1:11">
      <c r="A173" t="s">
        <v>1906</v>
      </c>
      <c r="B173" t="s">
        <v>1905</v>
      </c>
      <c r="C173" s="1">
        <v>188</v>
      </c>
      <c r="D173" s="1">
        <v>1074</v>
      </c>
      <c r="E173" s="2">
        <v>0.92</v>
      </c>
      <c r="F173" s="3">
        <v>6.9999999999999995E-51</v>
      </c>
      <c r="G173" s="1">
        <v>35.39</v>
      </c>
      <c r="H173" s="1">
        <v>831</v>
      </c>
      <c r="I173" t="str">
        <f>HYPERLINK("https://www.ncbi.nlm.nih.gov/protein/ABK44504.1?report=genbank&amp;log$=prottop&amp;blast_rank=6&amp;RID=HUSAB2PE01R","ABK44504.1")</f>
        <v>ABK44504.1</v>
      </c>
      <c r="J173" s="1" t="s">
        <v>362</v>
      </c>
      <c r="K173">
        <f>C173*G173*E173</f>
        <v>6121.0544</v>
      </c>
    </row>
    <row r="174" spans="1:11">
      <c r="A174" t="s">
        <v>1593</v>
      </c>
      <c r="B174" t="s">
        <v>1592</v>
      </c>
      <c r="C174" s="1">
        <v>182</v>
      </c>
      <c r="D174" s="1">
        <v>822</v>
      </c>
      <c r="E174" s="2">
        <v>0.92</v>
      </c>
      <c r="F174" s="3">
        <v>4.9999999999999999E-48</v>
      </c>
      <c r="G174" s="1">
        <v>36.450000000000003</v>
      </c>
      <c r="H174" s="1">
        <v>840</v>
      </c>
      <c r="I174" t="str">
        <f>HYPERLINK("https://www.ncbi.nlm.nih.gov/protein/MBR6068336.1?report=genbank&amp;log$=prottop&amp;blast_rank=82&amp;RID=HUSBFETA01R","MBR6068336.1")</f>
        <v>MBR6068336.1</v>
      </c>
      <c r="J174" s="1" t="s">
        <v>603</v>
      </c>
      <c r="K174">
        <f>C174*G174*E174</f>
        <v>6103.188000000001</v>
      </c>
    </row>
    <row r="175" spans="1:11">
      <c r="A175" t="s">
        <v>1562</v>
      </c>
      <c r="B175" t="s">
        <v>1561</v>
      </c>
      <c r="C175" s="1">
        <v>185</v>
      </c>
      <c r="D175" s="1">
        <v>615</v>
      </c>
      <c r="E175" s="2">
        <v>0.91</v>
      </c>
      <c r="F175" s="3">
        <v>3E-51</v>
      </c>
      <c r="G175" s="1">
        <v>36.21</v>
      </c>
      <c r="H175" s="1">
        <v>452</v>
      </c>
      <c r="I175" t="str">
        <f>HYPERLINK("https://www.ncbi.nlm.nih.gov/protein/MBQ2784773.1?report=genbank&amp;log$=prottop&amp;blast_rank=27&amp;RID=HUSBFETA01R","MBQ2784773.1")</f>
        <v>MBQ2784773.1</v>
      </c>
      <c r="J175" s="1" t="s">
        <v>805</v>
      </c>
      <c r="K175">
        <f>C175*G175*E175</f>
        <v>6095.9535000000005</v>
      </c>
    </row>
    <row r="176" spans="1:11">
      <c r="A176" t="s">
        <v>1539</v>
      </c>
      <c r="B176" t="s">
        <v>1511</v>
      </c>
      <c r="C176" s="1">
        <v>189</v>
      </c>
      <c r="D176" s="1">
        <v>817</v>
      </c>
      <c r="E176" s="2">
        <v>0.89</v>
      </c>
      <c r="F176" s="3">
        <v>2.9999999999999999E-50</v>
      </c>
      <c r="G176" s="1">
        <v>36.21</v>
      </c>
      <c r="H176" s="1">
        <v>980</v>
      </c>
      <c r="I176" t="str">
        <f>HYPERLINK("https://www.ncbi.nlm.nih.gov/protein/KAG0241614.1?report=genbank&amp;log$=prottop&amp;blast_rank=18&amp;RID=HUSBWH7W01R","KAG0241614.1")</f>
        <v>KAG0241614.1</v>
      </c>
      <c r="J176" s="1" t="s">
        <v>967</v>
      </c>
      <c r="K176">
        <f>C176*G176*E176</f>
        <v>6090.8841000000002</v>
      </c>
    </row>
    <row r="177" spans="1:11">
      <c r="A177" t="s">
        <v>1515</v>
      </c>
      <c r="B177" t="s">
        <v>1514</v>
      </c>
      <c r="C177" s="1">
        <v>184</v>
      </c>
      <c r="D177" s="1">
        <v>648</v>
      </c>
      <c r="E177" s="2">
        <v>0.91</v>
      </c>
      <c r="F177" s="3">
        <v>9.9999999999999994E-50</v>
      </c>
      <c r="G177" s="1">
        <v>36.36</v>
      </c>
      <c r="H177" s="1">
        <v>652</v>
      </c>
      <c r="I177" t="str">
        <f>HYPERLINK("https://www.ncbi.nlm.nih.gov/protein/ORY43519.1?report=genbank&amp;log$=prottop&amp;blast_rank=22&amp;RID=HUSBWH7W01R","ORY43519.1")</f>
        <v>ORY43519.1</v>
      </c>
      <c r="J177" s="1" t="s">
        <v>1064</v>
      </c>
      <c r="K177">
        <f>C177*G177*E177</f>
        <v>6088.1184000000003</v>
      </c>
    </row>
    <row r="178" spans="1:11">
      <c r="A178" t="s">
        <v>1926</v>
      </c>
      <c r="B178" t="s">
        <v>12</v>
      </c>
      <c r="C178" s="1">
        <v>189</v>
      </c>
      <c r="D178" s="1">
        <v>1636</v>
      </c>
      <c r="E178" s="2">
        <v>0.91</v>
      </c>
      <c r="F178" s="3">
        <v>2.0000000000000001E-53</v>
      </c>
      <c r="G178" s="1">
        <v>35.39</v>
      </c>
      <c r="H178" s="1">
        <v>727</v>
      </c>
      <c r="I178" t="str">
        <f>HYPERLINK("https://www.ncbi.nlm.nih.gov/protein/PCJ29023.1?report=genbank&amp;log$=prottop&amp;blast_rank=2&amp;RID=HUS930BD01R","PCJ29023.1")</f>
        <v>PCJ29023.1</v>
      </c>
      <c r="J178" s="1" t="s">
        <v>1255</v>
      </c>
      <c r="K178">
        <f>C178*G178*E178</f>
        <v>6086.7260999999999</v>
      </c>
    </row>
    <row r="179" spans="1:11">
      <c r="A179" t="s">
        <v>1754</v>
      </c>
      <c r="B179" t="s">
        <v>1753</v>
      </c>
      <c r="C179" s="1">
        <v>191</v>
      </c>
      <c r="D179" s="1">
        <v>619</v>
      </c>
      <c r="E179" s="2">
        <v>0.89</v>
      </c>
      <c r="F179" s="3">
        <v>2.0000000000000001E-54</v>
      </c>
      <c r="G179" s="1">
        <v>35.79</v>
      </c>
      <c r="H179" s="1">
        <v>365</v>
      </c>
      <c r="I179" t="str">
        <f>HYPERLINK("https://www.ncbi.nlm.nih.gov/protein/WP_198489563.1?report=genbank&amp;log$=prottop&amp;blast_rank=25&amp;RID=HUSAZKEV01R","WP_198489563.1")</f>
        <v>WP_198489563.1</v>
      </c>
      <c r="J179" s="1" t="s">
        <v>718</v>
      </c>
      <c r="K179">
        <f>C179*G179*E179</f>
        <v>6083.9420999999993</v>
      </c>
    </row>
    <row r="180" spans="1:11">
      <c r="A180" t="s">
        <v>1745</v>
      </c>
      <c r="B180" t="s">
        <v>1304</v>
      </c>
      <c r="C180" s="1">
        <v>191</v>
      </c>
      <c r="D180" s="1">
        <v>779</v>
      </c>
      <c r="E180" s="2">
        <v>0.91</v>
      </c>
      <c r="F180" s="3">
        <v>4E-52</v>
      </c>
      <c r="G180" s="1">
        <v>35</v>
      </c>
      <c r="H180" s="1">
        <v>635</v>
      </c>
      <c r="I180" t="str">
        <f>HYPERLINK("https://www.ncbi.nlm.nih.gov/protein/WP_192832381.1?report=genbank&amp;log$=prottop&amp;blast_rank=62&amp;RID=HUSAZKEV01R","WP_192832381.1")</f>
        <v>WP_192832381.1</v>
      </c>
      <c r="J180" s="1" t="s">
        <v>469</v>
      </c>
      <c r="K180">
        <f>C180*G180*E180</f>
        <v>6083.35</v>
      </c>
    </row>
    <row r="181" spans="1:11">
      <c r="A181" t="s">
        <v>1774</v>
      </c>
      <c r="B181" t="s">
        <v>1694</v>
      </c>
      <c r="C181" s="1">
        <v>187</v>
      </c>
      <c r="D181" s="1">
        <v>358</v>
      </c>
      <c r="E181" s="2">
        <v>0.87</v>
      </c>
      <c r="F181" s="3">
        <v>2.0000000000000001E-53</v>
      </c>
      <c r="G181" s="1">
        <v>37.33</v>
      </c>
      <c r="H181" s="1">
        <v>342</v>
      </c>
      <c r="I181" t="str">
        <f>HYPERLINK("https://www.ncbi.nlm.nih.gov/protein/WP_115287644.1?report=genbank&amp;log$=prottop&amp;blast_rank=41&amp;RID=HUSAZKEV01R","WP_115287644.1")</f>
        <v>WP_115287644.1</v>
      </c>
      <c r="J181" s="1" t="s">
        <v>451</v>
      </c>
      <c r="K181">
        <f>C181*G181*E181</f>
        <v>6073.2177000000001</v>
      </c>
    </row>
    <row r="182" spans="1:11">
      <c r="A182" t="s">
        <v>1548</v>
      </c>
      <c r="B182" t="s">
        <v>1424</v>
      </c>
      <c r="C182" s="1">
        <v>191</v>
      </c>
      <c r="D182" s="1">
        <v>789</v>
      </c>
      <c r="E182" s="2">
        <v>0.88</v>
      </c>
      <c r="F182" s="3">
        <v>6E-51</v>
      </c>
      <c r="G182" s="1">
        <v>36.119999999999997</v>
      </c>
      <c r="H182" s="1">
        <v>1201</v>
      </c>
      <c r="I182" t="str">
        <f>HYPERLINK("https://www.ncbi.nlm.nih.gov/protein/KAF9349029.1?report=genbank&amp;log$=prottop&amp;blast_rank=10&amp;RID=HUSBWH7W01R","KAF9349029.1")</f>
        <v>KAF9349029.1</v>
      </c>
      <c r="J182" s="1" t="s">
        <v>1019</v>
      </c>
      <c r="K182">
        <f>C182*G182*E182</f>
        <v>6071.0495999999994</v>
      </c>
    </row>
    <row r="183" spans="1:11">
      <c r="A183" t="s">
        <v>1545</v>
      </c>
      <c r="B183" t="s">
        <v>1446</v>
      </c>
      <c r="C183" s="1">
        <v>190</v>
      </c>
      <c r="D183" s="1">
        <v>1817</v>
      </c>
      <c r="E183" s="2">
        <v>0.92</v>
      </c>
      <c r="F183" s="3">
        <v>1E-50</v>
      </c>
      <c r="G183" s="1">
        <v>34.729999999999997</v>
      </c>
      <c r="H183" s="1">
        <v>1168</v>
      </c>
      <c r="I183" t="str">
        <f>HYPERLINK("https://www.ncbi.nlm.nih.gov/protein/KAF9975860.1?report=genbank&amp;log$=prottop&amp;blast_rank=13&amp;RID=HUSBWH7W01R","KAF9975860.1")</f>
        <v>KAF9975860.1</v>
      </c>
      <c r="J183" s="1" t="s">
        <v>894</v>
      </c>
      <c r="K183">
        <f>C183*G183*E183</f>
        <v>6070.8040000000001</v>
      </c>
    </row>
    <row r="184" spans="1:11">
      <c r="A184" t="s">
        <v>1486</v>
      </c>
      <c r="B184" t="s">
        <v>1485</v>
      </c>
      <c r="C184" s="1">
        <v>179</v>
      </c>
      <c r="D184" s="1">
        <v>1071</v>
      </c>
      <c r="E184" s="2">
        <v>0.95</v>
      </c>
      <c r="F184" s="3">
        <v>6.0000000000000003E-47</v>
      </c>
      <c r="G184" s="1">
        <v>35.69</v>
      </c>
      <c r="H184" s="1">
        <v>1007</v>
      </c>
      <c r="I184" t="str">
        <f>HYPERLINK("https://www.ncbi.nlm.nih.gov/protein/KAF9171613.1?report=genbank&amp;log$=prottop&amp;blast_rank=57&amp;RID=HUSBWH7W01R","KAF9171613.1")</f>
        <v>KAF9171613.1</v>
      </c>
      <c r="J184" s="1" t="s">
        <v>848</v>
      </c>
      <c r="K184">
        <f>C184*G184*E184</f>
        <v>6069.084499999999</v>
      </c>
    </row>
    <row r="185" spans="1:11">
      <c r="A185" t="s">
        <v>1564</v>
      </c>
      <c r="B185" t="s">
        <v>1563</v>
      </c>
      <c r="C185" s="1">
        <v>174</v>
      </c>
      <c r="D185" s="1">
        <v>569</v>
      </c>
      <c r="E185" s="2">
        <v>0.95</v>
      </c>
      <c r="F185" s="3">
        <v>5.9999999999999998E-48</v>
      </c>
      <c r="G185" s="1">
        <v>36.67</v>
      </c>
      <c r="H185" s="1">
        <v>355</v>
      </c>
      <c r="I185" t="str">
        <f>HYPERLINK("https://www.ncbi.nlm.nih.gov/protein/MBR5552115.1?report=genbank&amp;log$=prottop&amp;blast_rank=88&amp;RID=HUSBFETA01R","MBR5552115.1")</f>
        <v>MBR5552115.1</v>
      </c>
      <c r="J185" s="1" t="s">
        <v>633</v>
      </c>
      <c r="K185">
        <f>C185*G185*E185</f>
        <v>6061.5509999999995</v>
      </c>
    </row>
    <row r="186" spans="1:11">
      <c r="A186" t="s">
        <v>315</v>
      </c>
      <c r="B186" t="s">
        <v>12</v>
      </c>
      <c r="C186" s="1">
        <v>173</v>
      </c>
      <c r="D186" s="1">
        <v>371</v>
      </c>
      <c r="E186" s="2">
        <v>0.96</v>
      </c>
      <c r="F186" s="3">
        <v>9.9999999999999997E-49</v>
      </c>
      <c r="G186" s="1">
        <v>36.479999999999997</v>
      </c>
      <c r="H186" s="1">
        <v>543</v>
      </c>
      <c r="I186" t="str">
        <f>HYPERLINK("https://www.ncbi.nlm.nih.gov/protein/MAP24644.1?report=genbank&amp;log$=prottop&amp;blast_rank=5&amp;RID=HUS930BD01R","MAP24644.1")</f>
        <v>MAP24644.1</v>
      </c>
      <c r="J186" s="1" t="s">
        <v>1252</v>
      </c>
      <c r="K186">
        <f>C186*G186*E186</f>
        <v>6058.5983999999989</v>
      </c>
    </row>
    <row r="187" spans="1:11">
      <c r="A187" t="s">
        <v>1710</v>
      </c>
      <c r="B187" t="s">
        <v>1709</v>
      </c>
      <c r="C187" s="1">
        <v>183</v>
      </c>
      <c r="D187" s="1">
        <v>461</v>
      </c>
      <c r="E187" s="2">
        <v>0.92</v>
      </c>
      <c r="F187" s="3">
        <v>2E-51</v>
      </c>
      <c r="G187" s="1">
        <v>35.96</v>
      </c>
      <c r="H187" s="1">
        <v>384</v>
      </c>
      <c r="I187" t="str">
        <f>HYPERLINK("https://www.ncbi.nlm.nih.gov/protein/WP_070824164.1?report=genbank&amp;log$=prottop&amp;blast_rank=86&amp;RID=HUSAZKEV01R","WP_070824164.1")</f>
        <v>WP_070824164.1</v>
      </c>
      <c r="J187" s="1" t="s">
        <v>403</v>
      </c>
      <c r="K187">
        <f>C187*G187*E187</f>
        <v>6054.2256000000007</v>
      </c>
    </row>
    <row r="188" spans="1:11">
      <c r="A188" t="s">
        <v>1854</v>
      </c>
      <c r="B188" t="s">
        <v>1853</v>
      </c>
      <c r="C188" s="1">
        <v>187</v>
      </c>
      <c r="D188" s="1">
        <v>1283</v>
      </c>
      <c r="E188" s="2">
        <v>0.92</v>
      </c>
      <c r="F188" s="3">
        <v>2.9999999999999999E-50</v>
      </c>
      <c r="G188" s="1">
        <v>35.18</v>
      </c>
      <c r="H188" s="1">
        <v>1007</v>
      </c>
      <c r="I188" t="str">
        <f>HYPERLINK("https://www.ncbi.nlm.nih.gov/protein/MBF0160316.1?report=genbank&amp;log$=prottop&amp;blast_rank=10&amp;RID=HUSAB2PE01R","MBF0160316.1")</f>
        <v>MBF0160316.1</v>
      </c>
      <c r="J188" s="1" t="s">
        <v>361</v>
      </c>
      <c r="K188">
        <f>C188*G188*E188</f>
        <v>6052.3671999999997</v>
      </c>
    </row>
    <row r="189" spans="1:11">
      <c r="A189" t="s">
        <v>1578</v>
      </c>
      <c r="B189" t="s">
        <v>1577</v>
      </c>
      <c r="C189" s="1">
        <v>181</v>
      </c>
      <c r="D189" s="1">
        <v>895</v>
      </c>
      <c r="E189" s="2">
        <v>0.91</v>
      </c>
      <c r="F189" s="3">
        <v>7.9999999999999998E-48</v>
      </c>
      <c r="G189" s="1">
        <v>36.68</v>
      </c>
      <c r="H189" s="1">
        <v>792</v>
      </c>
      <c r="I189" t="str">
        <f>HYPERLINK("https://www.ncbi.nlm.nih.gov/protein/MBQ8754160.1?report=genbank&amp;log$=prottop&amp;blast_rank=91&amp;RID=HUSBFETA01R","MBQ8754160.1")</f>
        <v>MBQ8754160.1</v>
      </c>
      <c r="J189" s="1" t="s">
        <v>579</v>
      </c>
      <c r="K189">
        <f>C189*G189*E189</f>
        <v>6041.5627999999997</v>
      </c>
    </row>
    <row r="190" spans="1:11">
      <c r="A190" t="s">
        <v>1619</v>
      </c>
      <c r="B190" t="s">
        <v>1618</v>
      </c>
      <c r="C190" s="1">
        <v>181</v>
      </c>
      <c r="D190" s="1">
        <v>779</v>
      </c>
      <c r="E190" s="2">
        <v>0.92</v>
      </c>
      <c r="F190" s="3">
        <v>1.9999999999999999E-48</v>
      </c>
      <c r="G190" s="1">
        <v>36.28</v>
      </c>
      <c r="H190" s="1">
        <v>608</v>
      </c>
      <c r="I190" t="str">
        <f>HYPERLINK("https://www.ncbi.nlm.nih.gov/protein/MBQ8851666.1?report=genbank&amp;log$=prottop&amp;blast_rank=66&amp;RID=HUSBFETA01R","MBQ8851666.1")</f>
        <v>MBQ8851666.1</v>
      </c>
      <c r="J190" s="1" t="s">
        <v>627</v>
      </c>
      <c r="K190">
        <f>C190*G190*E190</f>
        <v>6041.3456000000006</v>
      </c>
    </row>
    <row r="191" spans="1:11">
      <c r="A191" t="s">
        <v>1464</v>
      </c>
      <c r="B191" t="s">
        <v>1463</v>
      </c>
      <c r="C191" s="1">
        <v>176</v>
      </c>
      <c r="D191" s="1">
        <v>1172</v>
      </c>
      <c r="E191" s="2">
        <v>0.91</v>
      </c>
      <c r="F191" s="3">
        <v>5.9999999999999997E-46</v>
      </c>
      <c r="G191" s="1">
        <v>37.69</v>
      </c>
      <c r="H191" s="1">
        <v>868</v>
      </c>
      <c r="I191" t="str">
        <f>HYPERLINK("https://www.ncbi.nlm.nih.gov/protein/KAG0317823.1?report=genbank&amp;log$=prottop&amp;blast_rank=72&amp;RID=HUSBWH7W01R","KAG0317823.1")</f>
        <v>KAG0317823.1</v>
      </c>
      <c r="J191" s="1" t="s">
        <v>913</v>
      </c>
      <c r="K191">
        <f>C191*G191*E191</f>
        <v>6036.4304000000002</v>
      </c>
    </row>
    <row r="192" spans="1:11">
      <c r="A192" t="s">
        <v>1631</v>
      </c>
      <c r="B192" t="s">
        <v>1630</v>
      </c>
      <c r="C192" s="1">
        <v>179</v>
      </c>
      <c r="D192" s="1">
        <v>611</v>
      </c>
      <c r="E192" s="2">
        <v>0.97</v>
      </c>
      <c r="F192" s="3">
        <v>9.9999999999999997E-49</v>
      </c>
      <c r="G192" s="1">
        <v>34.75</v>
      </c>
      <c r="H192" s="1">
        <v>455</v>
      </c>
      <c r="I192" t="str">
        <f>HYPERLINK("https://www.ncbi.nlm.nih.gov/protein/OPZ40636.1?report=genbank&amp;log$=prottop&amp;blast_rank=58&amp;RID=HUSBFETA01R","OPZ40636.1")</f>
        <v>OPZ40636.1</v>
      </c>
      <c r="J192" s="1" t="s">
        <v>668</v>
      </c>
      <c r="K192">
        <f>C192*G192*E192</f>
        <v>6033.6424999999999</v>
      </c>
    </row>
    <row r="193" spans="1:11">
      <c r="A193" t="s">
        <v>1770</v>
      </c>
      <c r="B193" t="s">
        <v>1769</v>
      </c>
      <c r="C193" s="1">
        <v>187</v>
      </c>
      <c r="D193" s="1">
        <v>356</v>
      </c>
      <c r="E193" s="2">
        <v>0.87</v>
      </c>
      <c r="F193" s="3">
        <v>3.0000000000000002E-53</v>
      </c>
      <c r="G193" s="1">
        <v>37.07</v>
      </c>
      <c r="H193" s="1">
        <v>344</v>
      </c>
      <c r="I193" t="str">
        <f>HYPERLINK("https://www.ncbi.nlm.nih.gov/protein/OFK02731.1?report=genbank&amp;log$=prottop&amp;blast_rank=45&amp;RID=HUSAZKEV01R","OFK02731.1")</f>
        <v>OFK02731.1</v>
      </c>
      <c r="J193" s="1" t="s">
        <v>533</v>
      </c>
      <c r="K193">
        <f>C193*G193*E193</f>
        <v>6030.9183000000003</v>
      </c>
    </row>
    <row r="194" spans="1:11">
      <c r="A194" t="s">
        <v>1768</v>
      </c>
      <c r="B194" t="s">
        <v>1684</v>
      </c>
      <c r="C194" s="1">
        <v>187</v>
      </c>
      <c r="D194" s="1">
        <v>355</v>
      </c>
      <c r="E194" s="2">
        <v>0.87</v>
      </c>
      <c r="F194" s="3">
        <v>4.0000000000000001E-53</v>
      </c>
      <c r="G194" s="1">
        <v>37.07</v>
      </c>
      <c r="H194" s="1">
        <v>348</v>
      </c>
      <c r="I194" t="str">
        <f>HYPERLINK("https://www.ncbi.nlm.nih.gov/protein/WP_079453672.1?report=genbank&amp;log$=prottop&amp;blast_rank=46&amp;RID=HUSAZKEV01R","WP_079453672.1")</f>
        <v>WP_079453672.1</v>
      </c>
      <c r="J194" s="1" t="s">
        <v>582</v>
      </c>
      <c r="K194">
        <f>C194*G194*E194</f>
        <v>6030.9183000000003</v>
      </c>
    </row>
    <row r="195" spans="1:11">
      <c r="A195" t="s">
        <v>1625</v>
      </c>
      <c r="B195" t="s">
        <v>1119</v>
      </c>
      <c r="C195" s="1">
        <v>174</v>
      </c>
      <c r="D195" s="1">
        <v>575</v>
      </c>
      <c r="E195" s="2">
        <v>0.91</v>
      </c>
      <c r="F195" s="3">
        <v>9.9999999999999997E-49</v>
      </c>
      <c r="G195" s="1">
        <v>38.08</v>
      </c>
      <c r="H195" s="1">
        <v>319</v>
      </c>
      <c r="I195" t="str">
        <f>HYPERLINK("https://www.ncbi.nlm.nih.gov/protein/PIR00357.1?report=genbank&amp;log$=prottop&amp;blast_rank=61&amp;RID=HUSBFETA01R","PIR00357.1")</f>
        <v>PIR00357.1</v>
      </c>
      <c r="J195" s="1" t="s">
        <v>796</v>
      </c>
      <c r="K195">
        <f>C195*G195*E195</f>
        <v>6029.5871999999999</v>
      </c>
    </row>
    <row r="196" spans="1:11">
      <c r="A196" t="s">
        <v>1854</v>
      </c>
      <c r="B196" t="s">
        <v>1853</v>
      </c>
      <c r="C196" s="1">
        <v>186</v>
      </c>
      <c r="D196" s="1">
        <v>1257</v>
      </c>
      <c r="E196" s="2">
        <v>0.92</v>
      </c>
      <c r="F196" s="3">
        <v>2.9999999999999999E-50</v>
      </c>
      <c r="G196" s="1">
        <v>35.18</v>
      </c>
      <c r="H196" s="1">
        <v>816</v>
      </c>
      <c r="I196" t="str">
        <f>HYPERLINK("https://www.ncbi.nlm.nih.gov/protein/MBF0124064.1?report=genbank&amp;log$=prottop&amp;blast_rank=9&amp;RID=HUSAB2PE01R","MBF0124064.1")</f>
        <v>MBF0124064.1</v>
      </c>
      <c r="J196" s="1" t="s">
        <v>350</v>
      </c>
      <c r="K196">
        <f>C196*G196*E196</f>
        <v>6020.0015999999996</v>
      </c>
    </row>
    <row r="197" spans="1:11">
      <c r="A197" t="s">
        <v>1518</v>
      </c>
      <c r="B197" t="s">
        <v>1446</v>
      </c>
      <c r="C197" s="1">
        <v>183</v>
      </c>
      <c r="D197" s="1">
        <v>1202</v>
      </c>
      <c r="E197" s="2">
        <v>0.91</v>
      </c>
      <c r="F197" s="3">
        <v>3.9999999999999999E-48</v>
      </c>
      <c r="G197" s="1">
        <v>36.119999999999997</v>
      </c>
      <c r="H197" s="1">
        <v>946</v>
      </c>
      <c r="I197" t="str">
        <f>HYPERLINK("https://www.ncbi.nlm.nih.gov/protein/KAF9974327.1?report=genbank&amp;log$=prottop&amp;blast_rank=33&amp;RID=HUSBWH7W01R","KAF9974327.1")</f>
        <v>KAF9974327.1</v>
      </c>
      <c r="J197" s="1" t="s">
        <v>1028</v>
      </c>
      <c r="K197">
        <f>C197*G197*E197</f>
        <v>6015.0635999999995</v>
      </c>
    </row>
    <row r="198" spans="1:11">
      <c r="A198" t="s">
        <v>1616</v>
      </c>
      <c r="B198" t="s">
        <v>1615</v>
      </c>
      <c r="C198" s="1">
        <v>181</v>
      </c>
      <c r="D198" s="1">
        <v>924</v>
      </c>
      <c r="E198" s="2">
        <v>0.9</v>
      </c>
      <c r="F198" s="3">
        <v>1.9999999999999999E-49</v>
      </c>
      <c r="G198" s="1">
        <v>36.880000000000003</v>
      </c>
      <c r="H198" s="1">
        <v>483</v>
      </c>
      <c r="I198" t="str">
        <f>HYPERLINK("https://www.ncbi.nlm.nih.gov/protein/WP_100190196.1?report=genbank&amp;log$=prottop&amp;blast_rank=49&amp;RID=HUSBFETA01R","WP_100190196.1")</f>
        <v>WP_100190196.1</v>
      </c>
      <c r="J198" s="1" t="s">
        <v>736</v>
      </c>
      <c r="K198">
        <f>C198*G198*E198</f>
        <v>6007.7520000000004</v>
      </c>
    </row>
    <row r="199" spans="1:11">
      <c r="A199" t="s">
        <v>1643</v>
      </c>
      <c r="B199" t="s">
        <v>1615</v>
      </c>
      <c r="C199" s="1">
        <v>177</v>
      </c>
      <c r="D199" s="1">
        <v>743</v>
      </c>
      <c r="E199" s="2">
        <v>0.91</v>
      </c>
      <c r="F199" s="3">
        <v>1.9999999999999999E-49</v>
      </c>
      <c r="G199" s="1">
        <v>37.22</v>
      </c>
      <c r="H199" s="1">
        <v>350</v>
      </c>
      <c r="I199" t="str">
        <f>HYPERLINK("https://www.ncbi.nlm.nih.gov/protein/ATV29935.1?report=genbank&amp;log$=prottop&amp;blast_rank=50&amp;RID=HUSBFETA01R","ATV29935.1")</f>
        <v>ATV29935.1</v>
      </c>
      <c r="J199" s="1" t="s">
        <v>671</v>
      </c>
      <c r="K199">
        <f>C199*G199*E199</f>
        <v>5995.0253999999995</v>
      </c>
    </row>
    <row r="200" spans="1:11">
      <c r="A200" t="s">
        <v>1616</v>
      </c>
      <c r="B200" t="s">
        <v>1615</v>
      </c>
      <c r="C200" s="1">
        <v>177</v>
      </c>
      <c r="D200" s="1">
        <v>737</v>
      </c>
      <c r="E200" s="2">
        <v>0.91</v>
      </c>
      <c r="F200" s="3">
        <v>1.9999999999999999E-48</v>
      </c>
      <c r="G200" s="1">
        <v>37.22</v>
      </c>
      <c r="H200" s="1">
        <v>447</v>
      </c>
      <c r="I200" t="str">
        <f>HYPERLINK("https://www.ncbi.nlm.nih.gov/protein/WP_198405031.1?report=genbank&amp;log$=prottop&amp;blast_rank=69&amp;RID=HUSBFETA01R","WP_198405031.1")</f>
        <v>WP_198405031.1</v>
      </c>
      <c r="J200" s="1" t="s">
        <v>562</v>
      </c>
      <c r="K200">
        <f>C200*G200*E200</f>
        <v>5995.0253999999995</v>
      </c>
    </row>
    <row r="201" spans="1:11">
      <c r="A201" t="s">
        <v>1633</v>
      </c>
      <c r="B201" t="s">
        <v>1632</v>
      </c>
      <c r="C201" s="1">
        <v>174</v>
      </c>
      <c r="D201" s="1">
        <v>367</v>
      </c>
      <c r="E201" s="2">
        <v>0.92</v>
      </c>
      <c r="F201" s="3">
        <v>9.9999999999999997E-49</v>
      </c>
      <c r="G201" s="1">
        <v>37.450000000000003</v>
      </c>
      <c r="H201" s="1">
        <v>308</v>
      </c>
      <c r="I201" t="str">
        <f>HYPERLINK("https://www.ncbi.nlm.nih.gov/protein/RKW32400.1?report=genbank&amp;log$=prottop&amp;blast_rank=57&amp;RID=HUSBFETA01R","RKW32400.1")</f>
        <v>RKW32400.1</v>
      </c>
      <c r="J201" s="1" t="s">
        <v>730</v>
      </c>
      <c r="K201">
        <f>C201*G201*E201</f>
        <v>5994.9960000000001</v>
      </c>
    </row>
    <row r="202" spans="1:11">
      <c r="A202" t="s">
        <v>1431</v>
      </c>
      <c r="B202" t="s">
        <v>1430</v>
      </c>
      <c r="C202" s="1">
        <v>172</v>
      </c>
      <c r="D202" s="1">
        <v>595</v>
      </c>
      <c r="E202" s="2">
        <v>0.96</v>
      </c>
      <c r="F202" s="3">
        <v>4.9999999999999998E-45</v>
      </c>
      <c r="G202" s="1">
        <v>36.29</v>
      </c>
      <c r="H202" s="1">
        <v>689</v>
      </c>
      <c r="I202" t="str">
        <f>HYPERLINK("https://www.ncbi.nlm.nih.gov/protein/KAG0201129.1?report=genbank&amp;log$=prottop&amp;blast_rank=94&amp;RID=HUSBWH7W01R","KAG0201129.1")</f>
        <v>KAG0201129.1</v>
      </c>
      <c r="J202" s="1" t="s">
        <v>833</v>
      </c>
      <c r="K202">
        <f>C202*G202*E202</f>
        <v>5992.2047999999995</v>
      </c>
    </row>
    <row r="203" spans="1:11">
      <c r="A203" t="s">
        <v>1645</v>
      </c>
      <c r="B203" t="s">
        <v>1644</v>
      </c>
      <c r="C203" s="1">
        <v>182</v>
      </c>
      <c r="D203" s="1">
        <v>404</v>
      </c>
      <c r="E203" s="2">
        <v>0.91</v>
      </c>
      <c r="F203" s="3">
        <v>8.0000000000000001E-51</v>
      </c>
      <c r="G203" s="1">
        <v>36.18</v>
      </c>
      <c r="H203" s="1">
        <v>376</v>
      </c>
      <c r="I203" t="str">
        <f>HYPERLINK("https://www.ncbi.nlm.nih.gov/protein/MBR6900883.1?report=genbank&amp;log$=prottop&amp;blast_rank=34&amp;RID=HUSBFETA01R","MBR6900883.1")</f>
        <v>MBR6900883.1</v>
      </c>
      <c r="J203" s="1" t="s">
        <v>775</v>
      </c>
      <c r="K203">
        <f>C203*G203*E203</f>
        <v>5992.1316000000006</v>
      </c>
    </row>
    <row r="204" spans="1:11">
      <c r="A204" t="s">
        <v>1574</v>
      </c>
      <c r="B204" t="s">
        <v>1573</v>
      </c>
      <c r="C204" s="1">
        <v>186</v>
      </c>
      <c r="D204" s="1">
        <v>937</v>
      </c>
      <c r="E204" s="2">
        <v>0.9</v>
      </c>
      <c r="F204" s="3">
        <v>2E-50</v>
      </c>
      <c r="G204" s="1">
        <v>35.79</v>
      </c>
      <c r="H204" s="1">
        <v>569</v>
      </c>
      <c r="I204" t="str">
        <f>HYPERLINK("https://www.ncbi.nlm.nih.gov/protein/MBR0238218.1?report=genbank&amp;log$=prottop&amp;blast_rank=38&amp;RID=HUSBFETA01R","MBR0238218.1")</f>
        <v>MBR0238218.1</v>
      </c>
      <c r="J204" s="1" t="s">
        <v>811</v>
      </c>
      <c r="K204">
        <f>C204*G204*E204</f>
        <v>5991.2460000000001</v>
      </c>
    </row>
    <row r="205" spans="1:11">
      <c r="A205" t="s">
        <v>1501</v>
      </c>
      <c r="B205" t="s">
        <v>1444</v>
      </c>
      <c r="C205" s="1">
        <v>180</v>
      </c>
      <c r="D205" s="1">
        <v>751</v>
      </c>
      <c r="E205" s="2">
        <v>0.9</v>
      </c>
      <c r="F205" s="3">
        <v>1.9999999999999999E-47</v>
      </c>
      <c r="G205" s="1">
        <v>36.880000000000003</v>
      </c>
      <c r="H205" s="1">
        <v>823</v>
      </c>
      <c r="I205" t="str">
        <f>HYPERLINK("https://www.ncbi.nlm.nih.gov/protein/KAG0011752.1?report=genbank&amp;log$=prottop&amp;blast_rank=46&amp;RID=HUSBWH7W01R","KAG0011752.1")</f>
        <v>KAG0011752.1</v>
      </c>
      <c r="J205" s="1" t="s">
        <v>895</v>
      </c>
      <c r="K205">
        <f>C205*G205*E205</f>
        <v>5974.56</v>
      </c>
    </row>
    <row r="206" spans="1:11">
      <c r="A206" t="s">
        <v>1497</v>
      </c>
      <c r="B206" t="s">
        <v>1444</v>
      </c>
      <c r="C206" s="1">
        <v>180</v>
      </c>
      <c r="D206" s="1">
        <v>751</v>
      </c>
      <c r="E206" s="2">
        <v>0.9</v>
      </c>
      <c r="F206" s="3">
        <v>1.9999999999999999E-47</v>
      </c>
      <c r="G206" s="1">
        <v>36.880000000000003</v>
      </c>
      <c r="H206" s="1">
        <v>823</v>
      </c>
      <c r="I206" t="str">
        <f>HYPERLINK("https://www.ncbi.nlm.nih.gov/protein/KAF9994585.1?report=genbank&amp;log$=prottop&amp;blast_rank=50&amp;RID=HUSBWH7W01R","KAF9994585.1")</f>
        <v>KAF9994585.1</v>
      </c>
      <c r="J206" s="1" t="s">
        <v>1008</v>
      </c>
      <c r="K206">
        <f>C206*G206*E206</f>
        <v>5974.56</v>
      </c>
    </row>
    <row r="207" spans="1:11">
      <c r="A207" t="s">
        <v>1645</v>
      </c>
      <c r="B207" t="s">
        <v>1644</v>
      </c>
      <c r="C207" s="1">
        <v>179</v>
      </c>
      <c r="D207" s="1">
        <v>402</v>
      </c>
      <c r="E207" s="2">
        <v>0.91</v>
      </c>
      <c r="F207" s="3">
        <v>1.9999999999999999E-49</v>
      </c>
      <c r="G207" s="1">
        <v>36.619999999999997</v>
      </c>
      <c r="H207" s="1">
        <v>383</v>
      </c>
      <c r="I207" t="str">
        <f>HYPERLINK("https://www.ncbi.nlm.nih.gov/protein/MBQ7221314.1?report=genbank&amp;log$=prottop&amp;blast_rank=47&amp;RID=HUSBFETA01R","MBQ7221314.1")</f>
        <v>MBQ7221314.1</v>
      </c>
      <c r="J207" s="1" t="s">
        <v>739</v>
      </c>
      <c r="K207">
        <f>C207*G207*E207</f>
        <v>5965.0317999999997</v>
      </c>
    </row>
    <row r="208" spans="1:11">
      <c r="A208" t="s">
        <v>1691</v>
      </c>
      <c r="B208" t="s">
        <v>1690</v>
      </c>
      <c r="C208" s="1">
        <v>182</v>
      </c>
      <c r="D208" s="1">
        <v>627</v>
      </c>
      <c r="E208" s="2">
        <v>0.92</v>
      </c>
      <c r="F208" s="3">
        <v>6E-51</v>
      </c>
      <c r="G208" s="1">
        <v>35.619999999999997</v>
      </c>
      <c r="H208" s="1">
        <v>384</v>
      </c>
      <c r="I208" t="str">
        <f>HYPERLINK("https://www.ncbi.nlm.nih.gov/protein/PKZ61181.1?report=genbank&amp;log$=prottop&amp;blast_rank=97&amp;RID=HUSAZKEV01R","PKZ61181.1")</f>
        <v>PKZ61181.1</v>
      </c>
      <c r="J208" s="1" t="s">
        <v>423</v>
      </c>
      <c r="K208">
        <f>C208*G208*E208</f>
        <v>5964.2127999999993</v>
      </c>
    </row>
    <row r="209" spans="1:11">
      <c r="A209" t="s">
        <v>1685</v>
      </c>
      <c r="B209" t="s">
        <v>1684</v>
      </c>
      <c r="C209" s="1">
        <v>182</v>
      </c>
      <c r="D209" s="1">
        <v>625</v>
      </c>
      <c r="E209" s="2">
        <v>0.92</v>
      </c>
      <c r="F209" s="3">
        <v>8.0000000000000001E-51</v>
      </c>
      <c r="G209" s="1">
        <v>35.619999999999997</v>
      </c>
      <c r="H209" s="1">
        <v>380</v>
      </c>
      <c r="I209" t="str">
        <f>HYPERLINK("https://www.ncbi.nlm.nih.gov/protein/WP_167382872.1?report=genbank&amp;log$=prottop&amp;blast_rank=100&amp;RID=HUSAZKEV01R","WP_167382872.1")</f>
        <v>WP_167382872.1</v>
      </c>
      <c r="J209" s="1" t="s">
        <v>447</v>
      </c>
      <c r="K209">
        <f>C209*G209*E209</f>
        <v>5964.2127999999993</v>
      </c>
    </row>
    <row r="210" spans="1:11">
      <c r="A210" t="s">
        <v>1772</v>
      </c>
      <c r="B210" t="s">
        <v>1771</v>
      </c>
      <c r="C210" s="1">
        <v>187</v>
      </c>
      <c r="D210" s="1">
        <v>498</v>
      </c>
      <c r="E210" s="2">
        <v>0.87</v>
      </c>
      <c r="F210" s="3">
        <v>3.0000000000000002E-53</v>
      </c>
      <c r="G210" s="1">
        <v>36.64</v>
      </c>
      <c r="H210" s="1">
        <v>343</v>
      </c>
      <c r="I210" t="str">
        <f>HYPERLINK("https://www.ncbi.nlm.nih.gov/protein/WP_070869953.1?report=genbank&amp;log$=prottop&amp;blast_rank=44&amp;RID=HUSAZKEV01R","WP_070869953.1")</f>
        <v>WP_070869953.1</v>
      </c>
      <c r="J210" s="1" t="s">
        <v>392</v>
      </c>
      <c r="K210">
        <f>C210*G210*E210</f>
        <v>5960.9616000000005</v>
      </c>
    </row>
    <row r="211" spans="1:11">
      <c r="A211" t="s">
        <v>1595</v>
      </c>
      <c r="B211" t="s">
        <v>1594</v>
      </c>
      <c r="C211" s="1">
        <v>176</v>
      </c>
      <c r="D211" s="1">
        <v>786</v>
      </c>
      <c r="E211" s="2">
        <v>0.89</v>
      </c>
      <c r="F211" s="3">
        <v>4.9999999999999999E-48</v>
      </c>
      <c r="G211" s="1">
        <v>38.049999999999997</v>
      </c>
      <c r="H211" s="1">
        <v>430</v>
      </c>
      <c r="I211" t="str">
        <f>HYPERLINK("https://www.ncbi.nlm.nih.gov/protein/MBR5654220.1?report=genbank&amp;log$=prottop&amp;blast_rank=81&amp;RID=HUSBFETA01R","MBR5654220.1")</f>
        <v>MBR5654220.1</v>
      </c>
      <c r="J211" s="1" t="s">
        <v>598</v>
      </c>
      <c r="K211">
        <f>C211*G211*E211</f>
        <v>5960.1519999999991</v>
      </c>
    </row>
    <row r="212" spans="1:11">
      <c r="A212" t="s">
        <v>1888</v>
      </c>
      <c r="B212" t="s">
        <v>1819</v>
      </c>
      <c r="C212" s="1">
        <v>175</v>
      </c>
      <c r="D212" s="1">
        <v>546</v>
      </c>
      <c r="E212" s="2">
        <v>0.89</v>
      </c>
      <c r="F212" s="3">
        <v>1.9999999999999999E-48</v>
      </c>
      <c r="G212" s="1">
        <v>38.25</v>
      </c>
      <c r="H212" s="1">
        <v>412</v>
      </c>
      <c r="I212" t="str">
        <f>HYPERLINK("https://www.ncbi.nlm.nih.gov/protein/RYG98862.1?report=genbank&amp;log$=prottop&amp;blast_rank=27&amp;RID=HUSAB2PE01R","RYG98862.1")</f>
        <v>RYG98862.1</v>
      </c>
      <c r="J212" s="1" t="s">
        <v>277</v>
      </c>
      <c r="K212">
        <f>C212*G212*E212</f>
        <v>5957.4375</v>
      </c>
    </row>
    <row r="213" spans="1:11">
      <c r="A213" t="s">
        <v>1647</v>
      </c>
      <c r="B213" t="s">
        <v>1646</v>
      </c>
      <c r="C213" s="1">
        <v>186</v>
      </c>
      <c r="D213" s="1">
        <v>186</v>
      </c>
      <c r="E213" s="2">
        <v>0.86</v>
      </c>
      <c r="F213" s="3">
        <v>9.9999999999999994E-50</v>
      </c>
      <c r="G213" s="1">
        <v>37.24</v>
      </c>
      <c r="H213" s="1">
        <v>741</v>
      </c>
      <c r="I213" t="str">
        <f>HYPERLINK("https://www.ncbi.nlm.nih.gov/protein/WP_095916680.1?report=genbank&amp;log$=prottop&amp;blast_rank=46&amp;RID=HUSBFETA01R","WP_095916680.1")</f>
        <v>WP_095916680.1</v>
      </c>
      <c r="J213" s="1" t="s">
        <v>744</v>
      </c>
      <c r="K213">
        <f>C213*G213*E213</f>
        <v>5956.9103999999998</v>
      </c>
    </row>
    <row r="214" spans="1:11">
      <c r="A214" t="s">
        <v>1752</v>
      </c>
      <c r="B214" t="s">
        <v>1751</v>
      </c>
      <c r="C214" s="1">
        <v>184</v>
      </c>
      <c r="D214" s="1">
        <v>231</v>
      </c>
      <c r="E214" s="2">
        <v>0.9</v>
      </c>
      <c r="F214" s="3">
        <v>2E-52</v>
      </c>
      <c r="G214" s="1">
        <v>35.96</v>
      </c>
      <c r="H214" s="1">
        <v>344</v>
      </c>
      <c r="I214" t="str">
        <f>HYPERLINK("https://www.ncbi.nlm.nih.gov/protein/WP_196428671.1?report=genbank&amp;log$=prottop&amp;blast_rank=57&amp;RID=HUSAZKEV01R","WP_196428671.1")</f>
        <v>WP_196428671.1</v>
      </c>
      <c r="J214" s="1" t="s">
        <v>654</v>
      </c>
      <c r="K214">
        <f>C214*G214*E214</f>
        <v>5954.9760000000006</v>
      </c>
    </row>
    <row r="215" spans="1:11">
      <c r="A215" t="s">
        <v>1582</v>
      </c>
      <c r="B215" t="s">
        <v>1581</v>
      </c>
      <c r="C215" s="1">
        <v>182</v>
      </c>
      <c r="D215" s="1">
        <v>868</v>
      </c>
      <c r="E215" s="2">
        <v>0.91</v>
      </c>
      <c r="F215" s="3">
        <v>6.9999999999999998E-48</v>
      </c>
      <c r="G215" s="1">
        <v>35.94</v>
      </c>
      <c r="H215" s="1">
        <v>982</v>
      </c>
      <c r="I215" t="str">
        <f>HYPERLINK("https://www.ncbi.nlm.nih.gov/protein/MBP3613365.1?report=genbank&amp;log$=prottop&amp;blast_rank=89&amp;RID=HUSBFETA01R","MBP3613365.1")</f>
        <v>MBP3613365.1</v>
      </c>
      <c r="J215" s="1" t="s">
        <v>623</v>
      </c>
      <c r="K215">
        <f>C215*G215*E215</f>
        <v>5952.3828000000003</v>
      </c>
    </row>
    <row r="216" spans="1:11">
      <c r="A216" t="s">
        <v>1724</v>
      </c>
      <c r="B216" t="s">
        <v>1723</v>
      </c>
      <c r="C216" s="1">
        <v>185</v>
      </c>
      <c r="D216" s="1">
        <v>821</v>
      </c>
      <c r="E216" s="2">
        <v>0.91</v>
      </c>
      <c r="F216" s="3">
        <v>1E-51</v>
      </c>
      <c r="G216" s="1">
        <v>35.33</v>
      </c>
      <c r="H216" s="1">
        <v>419</v>
      </c>
      <c r="I216" t="str">
        <f>HYPERLINK("https://www.ncbi.nlm.nih.gov/protein/MBF1277095.1?report=genbank&amp;log$=prottop&amp;blast_rank=78&amp;RID=HUSAZKEV01R","MBF1277095.1")</f>
        <v>MBF1277095.1</v>
      </c>
      <c r="J216" s="1" t="s">
        <v>488</v>
      </c>
      <c r="K216">
        <f>C216*G216*E216</f>
        <v>5947.8054999999995</v>
      </c>
    </row>
    <row r="217" spans="1:11">
      <c r="A217" t="s">
        <v>1647</v>
      </c>
      <c r="B217" t="s">
        <v>1646</v>
      </c>
      <c r="C217" s="1">
        <v>189</v>
      </c>
      <c r="D217" s="1">
        <v>374</v>
      </c>
      <c r="E217" s="2">
        <v>0.86</v>
      </c>
      <c r="F217" s="3">
        <v>1E-50</v>
      </c>
      <c r="G217" s="1">
        <v>36.590000000000003</v>
      </c>
      <c r="H217" s="1">
        <v>760</v>
      </c>
      <c r="I217" t="str">
        <f>HYPERLINK("https://www.ncbi.nlm.nih.gov/protein/WP_013997369.1?report=genbank&amp;log$=prottop&amp;blast_rank=35&amp;RID=HUSBFETA01R","WP_013997369.1")</f>
        <v>WP_013997369.1</v>
      </c>
      <c r="J217" s="1" t="s">
        <v>790</v>
      </c>
      <c r="K217">
        <f>C217*G217*E217</f>
        <v>5947.3386</v>
      </c>
    </row>
    <row r="218" spans="1:11">
      <c r="A218" t="s">
        <v>1506</v>
      </c>
      <c r="B218" t="s">
        <v>1446</v>
      </c>
      <c r="C218" s="1">
        <v>181</v>
      </c>
      <c r="D218" s="1">
        <v>691</v>
      </c>
      <c r="E218" s="2">
        <v>0.9</v>
      </c>
      <c r="F218" s="3">
        <v>9.9999999999999997E-48</v>
      </c>
      <c r="G218" s="1">
        <v>36.479999999999997</v>
      </c>
      <c r="H218" s="1">
        <v>857</v>
      </c>
      <c r="I218" t="str">
        <f>HYPERLINK("https://www.ncbi.nlm.nih.gov/protein/KAF9158621.1?report=genbank&amp;log$=prottop&amp;blast_rank=42&amp;RID=HUSBWH7W01R","KAF9158621.1")</f>
        <v>KAF9158621.1</v>
      </c>
      <c r="J218" s="1" t="s">
        <v>1051</v>
      </c>
      <c r="K218">
        <f>C218*G218*E218</f>
        <v>5942.5919999999996</v>
      </c>
    </row>
    <row r="219" spans="1:11">
      <c r="A219" t="s">
        <v>1606</v>
      </c>
      <c r="B219" t="s">
        <v>1605</v>
      </c>
      <c r="C219" s="1">
        <v>177</v>
      </c>
      <c r="D219" s="1">
        <v>759</v>
      </c>
      <c r="E219" s="2">
        <v>0.92</v>
      </c>
      <c r="F219" s="3">
        <v>2.9999999999999999E-48</v>
      </c>
      <c r="G219" s="1">
        <v>36.49</v>
      </c>
      <c r="H219" s="1">
        <v>444</v>
      </c>
      <c r="I219" t="str">
        <f>HYPERLINK("https://www.ncbi.nlm.nih.gov/protein/OGW69241.1?report=genbank&amp;log$=prottop&amp;blast_rank=74&amp;RID=HUSBFETA01R","OGW69241.1")</f>
        <v>OGW69241.1</v>
      </c>
      <c r="J219" s="1" t="s">
        <v>707</v>
      </c>
      <c r="K219">
        <f>C219*G219*E219</f>
        <v>5942.0316000000003</v>
      </c>
    </row>
    <row r="220" spans="1:11">
      <c r="A220" t="s">
        <v>1704</v>
      </c>
      <c r="B220" t="s">
        <v>1703</v>
      </c>
      <c r="C220" s="1">
        <v>184</v>
      </c>
      <c r="D220" s="1">
        <v>628</v>
      </c>
      <c r="E220" s="2">
        <v>0.88</v>
      </c>
      <c r="F220" s="3">
        <v>3E-51</v>
      </c>
      <c r="G220" s="1">
        <v>36.64</v>
      </c>
      <c r="H220" s="1">
        <v>433</v>
      </c>
      <c r="I220" t="str">
        <f>HYPERLINK("https://www.ncbi.nlm.nih.gov/protein/WP_052815293.1?report=genbank&amp;log$=prottop&amp;blast_rank=90&amp;RID=HUSAZKEV01R","WP_052815293.1")</f>
        <v>WP_052815293.1</v>
      </c>
      <c r="J220" s="1" t="s">
        <v>437</v>
      </c>
      <c r="K220">
        <f>C220*G220*E220</f>
        <v>5932.7488000000003</v>
      </c>
    </row>
    <row r="221" spans="1:11">
      <c r="A221" t="s">
        <v>1659</v>
      </c>
      <c r="B221" t="s">
        <v>1626</v>
      </c>
      <c r="C221" s="1">
        <v>184</v>
      </c>
      <c r="D221" s="1">
        <v>335</v>
      </c>
      <c r="E221" s="2">
        <v>0.89</v>
      </c>
      <c r="F221" s="3">
        <v>5E-51</v>
      </c>
      <c r="G221" s="1">
        <v>36.21</v>
      </c>
      <c r="H221" s="1">
        <v>432</v>
      </c>
      <c r="I221" t="str">
        <f>HYPERLINK("https://www.ncbi.nlm.nih.gov/protein/MBM6657834.1?report=genbank&amp;log$=prottop&amp;blast_rank=31&amp;RID=HUSBFETA01R","MBM6657834.1")</f>
        <v>MBM6657834.1</v>
      </c>
      <c r="J221" s="1" t="s">
        <v>767</v>
      </c>
      <c r="K221">
        <f>C221*G221*E221</f>
        <v>5929.7496000000001</v>
      </c>
    </row>
    <row r="222" spans="1:11">
      <c r="A222" t="s">
        <v>1727</v>
      </c>
      <c r="B222" t="s">
        <v>1726</v>
      </c>
      <c r="C222" s="1">
        <v>184</v>
      </c>
      <c r="D222" s="1">
        <v>682</v>
      </c>
      <c r="E222" s="2">
        <v>0.9</v>
      </c>
      <c r="F222" s="3">
        <v>1E-51</v>
      </c>
      <c r="G222" s="1">
        <v>35.79</v>
      </c>
      <c r="H222" s="1">
        <v>378</v>
      </c>
      <c r="I222" t="str">
        <f>HYPERLINK("https://www.ncbi.nlm.nih.gov/protein/WP_118810982.1?report=genbank&amp;log$=prottop&amp;blast_rank=76&amp;RID=HUSAZKEV01R","WP_118810982.1")</f>
        <v>WP_118810982.1</v>
      </c>
      <c r="J222" s="1" t="s">
        <v>455</v>
      </c>
      <c r="K222">
        <f>C222*G222*E222</f>
        <v>5926.8239999999996</v>
      </c>
    </row>
    <row r="223" spans="1:11">
      <c r="A223" t="s">
        <v>1731</v>
      </c>
      <c r="B223" t="s">
        <v>1730</v>
      </c>
      <c r="C223" s="1">
        <v>184</v>
      </c>
      <c r="D223" s="1">
        <v>322</v>
      </c>
      <c r="E223" s="2">
        <v>0.9</v>
      </c>
      <c r="F223" s="3">
        <v>9.0000000000000001E-52</v>
      </c>
      <c r="G223" s="1">
        <v>35.74</v>
      </c>
      <c r="H223" s="1">
        <v>384</v>
      </c>
      <c r="I223" t="str">
        <f>HYPERLINK("https://www.ncbi.nlm.nih.gov/protein/WP_003761492.1?report=genbank&amp;log$=prottop&amp;blast_rank=74&amp;RID=HUSAZKEV01R","WP_003761492.1")</f>
        <v>WP_003761492.1</v>
      </c>
      <c r="J223" s="1" t="s">
        <v>456</v>
      </c>
      <c r="K223">
        <f>C223*G223*E223</f>
        <v>5918.5440000000008</v>
      </c>
    </row>
    <row r="224" spans="1:11">
      <c r="A224" t="s">
        <v>1722</v>
      </c>
      <c r="B224" t="s">
        <v>1721</v>
      </c>
      <c r="C224" s="1">
        <v>184</v>
      </c>
      <c r="D224" s="1">
        <v>711</v>
      </c>
      <c r="E224" s="2">
        <v>0.91</v>
      </c>
      <c r="F224" s="3">
        <v>2E-51</v>
      </c>
      <c r="G224" s="1">
        <v>35.33</v>
      </c>
      <c r="H224" s="1">
        <v>419</v>
      </c>
      <c r="I224" t="str">
        <f>HYPERLINK("https://www.ncbi.nlm.nih.gov/protein/WP_070836996.1?report=genbank&amp;log$=prottop&amp;blast_rank=79&amp;RID=HUSAZKEV01R","WP_070836996.1")</f>
        <v>WP_070836996.1</v>
      </c>
      <c r="J224" s="1" t="s">
        <v>487</v>
      </c>
      <c r="K224">
        <f>C224*G224*E224</f>
        <v>5915.6551999999992</v>
      </c>
    </row>
    <row r="225" spans="1:11">
      <c r="A225" t="s">
        <v>1610</v>
      </c>
      <c r="B225" t="s">
        <v>1609</v>
      </c>
      <c r="C225" s="1">
        <v>181</v>
      </c>
      <c r="D225" s="1">
        <v>691</v>
      </c>
      <c r="E225" s="2">
        <v>0.9</v>
      </c>
      <c r="F225" s="3">
        <v>2.9999999999999999E-48</v>
      </c>
      <c r="G225" s="1">
        <v>36.299999999999997</v>
      </c>
      <c r="H225" s="1">
        <v>653</v>
      </c>
      <c r="I225" t="str">
        <f>HYPERLINK("https://www.ncbi.nlm.nih.gov/protein/WP_195454394.1?report=genbank&amp;log$=prottop&amp;blast_rank=72&amp;RID=HUSBFETA01R","WP_195454394.1")</f>
        <v>WP_195454394.1</v>
      </c>
      <c r="J225" s="1" t="s">
        <v>620</v>
      </c>
      <c r="K225">
        <f>C225*G225*E225</f>
        <v>5913.2699999999995</v>
      </c>
    </row>
    <row r="226" spans="1:11">
      <c r="A226" t="s">
        <v>1472</v>
      </c>
      <c r="B226" t="s">
        <v>1471</v>
      </c>
      <c r="C226" s="1">
        <v>177</v>
      </c>
      <c r="D226" s="1">
        <v>1542</v>
      </c>
      <c r="E226" s="2">
        <v>0.97</v>
      </c>
      <c r="F226" s="3">
        <v>4.0000000000000001E-46</v>
      </c>
      <c r="G226" s="1">
        <v>34.44</v>
      </c>
      <c r="H226" s="1">
        <v>1289</v>
      </c>
      <c r="I226" t="str">
        <f>HYPERLINK("https://www.ncbi.nlm.nih.gov/protein/KAF9118948.1?report=genbank&amp;log$=prottop&amp;blast_rank=67&amp;RID=HUSBWH7W01R","KAF9118948.1")</f>
        <v>KAF9118948.1</v>
      </c>
      <c r="J226" s="1" t="s">
        <v>983</v>
      </c>
      <c r="K226">
        <f>C226*G226*E226</f>
        <v>5913.0035999999991</v>
      </c>
    </row>
    <row r="227" spans="1:11">
      <c r="A227" t="s">
        <v>1652</v>
      </c>
      <c r="B227" t="s">
        <v>1573</v>
      </c>
      <c r="C227" s="1">
        <v>178</v>
      </c>
      <c r="D227" s="1">
        <v>326</v>
      </c>
      <c r="E227" s="2">
        <v>0.9</v>
      </c>
      <c r="F227" s="3">
        <v>4E-50</v>
      </c>
      <c r="G227" s="1">
        <v>36.909999999999997</v>
      </c>
      <c r="H227" s="1">
        <v>314</v>
      </c>
      <c r="I227" t="str">
        <f>HYPERLINK("https://www.ncbi.nlm.nih.gov/protein/MBR5414601.1?report=genbank&amp;log$=prottop&amp;blast_rank=41&amp;RID=HUSBFETA01R","MBR5414601.1")</f>
        <v>MBR5414601.1</v>
      </c>
      <c r="J227" s="1" t="s">
        <v>784</v>
      </c>
      <c r="K227">
        <f>C227*G227*E227</f>
        <v>5912.982</v>
      </c>
    </row>
    <row r="228" spans="1:11">
      <c r="A228" t="s">
        <v>1499</v>
      </c>
      <c r="B228" t="s">
        <v>1446</v>
      </c>
      <c r="C228" s="1">
        <v>180</v>
      </c>
      <c r="D228" s="1">
        <v>685</v>
      </c>
      <c r="E228" s="2">
        <v>0.9</v>
      </c>
      <c r="F228" s="3">
        <v>1.9999999999999999E-47</v>
      </c>
      <c r="G228" s="1">
        <v>36.479999999999997</v>
      </c>
      <c r="H228" s="1">
        <v>858</v>
      </c>
      <c r="I228" t="str">
        <f>HYPERLINK("https://www.ncbi.nlm.nih.gov/protein/KAG0263916.1?report=genbank&amp;log$=prottop&amp;blast_rank=48&amp;RID=HUSBWH7W01R","KAG0263916.1")</f>
        <v>KAG0263916.1</v>
      </c>
      <c r="J228" s="1" t="s">
        <v>970</v>
      </c>
      <c r="K228">
        <f>C228*G228*E228</f>
        <v>5909.76</v>
      </c>
    </row>
    <row r="229" spans="1:11">
      <c r="A229" t="s">
        <v>1513</v>
      </c>
      <c r="B229" t="s">
        <v>1446</v>
      </c>
      <c r="C229" s="1">
        <v>181</v>
      </c>
      <c r="D229" s="1">
        <v>649</v>
      </c>
      <c r="E229" s="2">
        <v>0.92</v>
      </c>
      <c r="F229" s="3">
        <v>4.9999999999999999E-48</v>
      </c>
      <c r="G229" s="1">
        <v>35.450000000000003</v>
      </c>
      <c r="H229" s="1">
        <v>759</v>
      </c>
      <c r="I229" t="str">
        <f>HYPERLINK("https://www.ncbi.nlm.nih.gov/protein/KAG0265680.1?report=genbank&amp;log$=prottop&amp;blast_rank=36&amp;RID=HUSBWH7W01R","KAG0265680.1")</f>
        <v>KAG0265680.1</v>
      </c>
      <c r="J229" s="1" t="s">
        <v>866</v>
      </c>
      <c r="K229">
        <f>C229*G229*E229</f>
        <v>5903.1340000000009</v>
      </c>
    </row>
    <row r="230" spans="1:11">
      <c r="A230" t="s">
        <v>1716</v>
      </c>
      <c r="B230" t="s">
        <v>1715</v>
      </c>
      <c r="C230" s="1">
        <v>183</v>
      </c>
      <c r="D230" s="1">
        <v>670</v>
      </c>
      <c r="E230" s="2">
        <v>0.91</v>
      </c>
      <c r="F230" s="3">
        <v>2E-51</v>
      </c>
      <c r="G230" s="1">
        <v>35.409999999999997</v>
      </c>
      <c r="H230" s="1">
        <v>367</v>
      </c>
      <c r="I230" t="str">
        <f>HYPERLINK("https://www.ncbi.nlm.nih.gov/protein/WP_094113295.1?report=genbank&amp;log$=prottop&amp;blast_rank=82&amp;RID=HUSAZKEV01R","WP_094113295.1")</f>
        <v>WP_094113295.1</v>
      </c>
      <c r="J230" s="1" t="s">
        <v>477</v>
      </c>
      <c r="K230">
        <f>C230*G230*E230</f>
        <v>5896.8272999999999</v>
      </c>
    </row>
    <row r="231" spans="1:11">
      <c r="A231" t="s">
        <v>1459</v>
      </c>
      <c r="B231" t="s">
        <v>1446</v>
      </c>
      <c r="C231" s="1">
        <v>175</v>
      </c>
      <c r="D231" s="1">
        <v>649</v>
      </c>
      <c r="E231" s="2">
        <v>0.89</v>
      </c>
      <c r="F231" s="3">
        <v>9.9999999999999998E-46</v>
      </c>
      <c r="G231" s="1">
        <v>37.83</v>
      </c>
      <c r="H231" s="1">
        <v>772</v>
      </c>
      <c r="I231" t="str">
        <f>HYPERLINK("https://www.ncbi.nlm.nih.gov/protein/KAF9977689.1?report=genbank&amp;log$=prottop&amp;blast_rank=75&amp;RID=HUSBWH7W01R","KAF9977689.1")</f>
        <v>KAF9977689.1</v>
      </c>
      <c r="J231" s="1" t="s">
        <v>836</v>
      </c>
      <c r="K231">
        <f>C231*G231*E231</f>
        <v>5892.0225</v>
      </c>
    </row>
    <row r="232" spans="1:11">
      <c r="A232" t="s">
        <v>1546</v>
      </c>
      <c r="B232" t="s">
        <v>1446</v>
      </c>
      <c r="C232" s="1">
        <v>188</v>
      </c>
      <c r="D232" s="1">
        <v>706</v>
      </c>
      <c r="E232" s="2">
        <v>0.91</v>
      </c>
      <c r="F232" s="3">
        <v>1E-50</v>
      </c>
      <c r="G232" s="1">
        <v>34.409999999999997</v>
      </c>
      <c r="H232" s="1">
        <v>766</v>
      </c>
      <c r="I232" t="str">
        <f>HYPERLINK("https://www.ncbi.nlm.nih.gov/protein/KAG0262957.1?report=genbank&amp;log$=prottop&amp;blast_rank=12&amp;RID=HUSBWH7W01R","KAG0262957.1")</f>
        <v>KAG0262957.1</v>
      </c>
      <c r="J232" s="1" t="s">
        <v>998</v>
      </c>
      <c r="K232">
        <f>C232*G232*E232</f>
        <v>5886.862799999999</v>
      </c>
    </row>
    <row r="233" spans="1:11">
      <c r="A233" t="s">
        <v>1831</v>
      </c>
      <c r="B233" t="s">
        <v>1830</v>
      </c>
      <c r="C233" s="1">
        <v>171</v>
      </c>
      <c r="D233" s="1">
        <v>877</v>
      </c>
      <c r="E233" s="2">
        <v>0.92</v>
      </c>
      <c r="F233" s="3">
        <v>3.9999999999999999E-45</v>
      </c>
      <c r="G233" s="1">
        <v>37.369999999999997</v>
      </c>
      <c r="H233" s="1">
        <v>744</v>
      </c>
      <c r="I233" t="str">
        <f>HYPERLINK("https://www.ncbi.nlm.nih.gov/protein/KZL25434.1?report=genbank&amp;log$=prottop&amp;blast_rank=71&amp;RID=HUSAB2PE01R","KZL25434.1")</f>
        <v>KZL25434.1</v>
      </c>
      <c r="J233" s="1" t="s">
        <v>212</v>
      </c>
      <c r="K233">
        <f>C233*G233*E233</f>
        <v>5879.0483999999997</v>
      </c>
    </row>
    <row r="234" spans="1:11">
      <c r="A234" t="s">
        <v>1627</v>
      </c>
      <c r="B234" t="s">
        <v>1626</v>
      </c>
      <c r="C234" s="1">
        <v>182</v>
      </c>
      <c r="D234" s="1">
        <v>333</v>
      </c>
      <c r="E234" s="2">
        <v>0.89</v>
      </c>
      <c r="F234" s="3">
        <v>9.9999999999999997E-49</v>
      </c>
      <c r="G234" s="1">
        <v>36.21</v>
      </c>
      <c r="H234" s="1">
        <v>697</v>
      </c>
      <c r="I234" t="str">
        <f>HYPERLINK("https://www.ncbi.nlm.nih.gov/protein/WP_204471486.1?report=genbank&amp;log$=prottop&amp;blast_rank=60&amp;RID=HUSBFETA01R","WP_204471486.1")</f>
        <v>WP_204471486.1</v>
      </c>
      <c r="J234" s="1" t="s">
        <v>571</v>
      </c>
      <c r="K234">
        <f>C234*G234*E234</f>
        <v>5865.2957999999999</v>
      </c>
    </row>
    <row r="235" spans="1:11">
      <c r="A235" t="s">
        <v>1835</v>
      </c>
      <c r="B235" t="s">
        <v>1834</v>
      </c>
      <c r="C235" s="1">
        <v>179</v>
      </c>
      <c r="D235" s="1">
        <v>797</v>
      </c>
      <c r="E235" s="2">
        <v>0.9</v>
      </c>
      <c r="F235" s="3">
        <v>3E-49</v>
      </c>
      <c r="G235" s="1">
        <v>36.39</v>
      </c>
      <c r="H235" s="1">
        <v>530</v>
      </c>
      <c r="I235" t="str">
        <f>HYPERLINK("https://www.ncbi.nlm.nih.gov/protein/NTG14148.1?report=genbank&amp;log$=prottop&amp;blast_rank=13&amp;RID=HUSAB2PE01R","NTG14148.1")</f>
        <v>NTG14148.1</v>
      </c>
      <c r="J235" s="1" t="s">
        <v>358</v>
      </c>
      <c r="K235">
        <f>C235*G235*E235</f>
        <v>5862.4290000000001</v>
      </c>
    </row>
    <row r="236" spans="1:11">
      <c r="A236" t="s">
        <v>1835</v>
      </c>
      <c r="B236" t="s">
        <v>1834</v>
      </c>
      <c r="C236" s="1">
        <v>179</v>
      </c>
      <c r="D236" s="1">
        <v>856</v>
      </c>
      <c r="E236" s="2">
        <v>0.9</v>
      </c>
      <c r="F236" s="3">
        <v>3E-49</v>
      </c>
      <c r="G236" s="1">
        <v>36.39</v>
      </c>
      <c r="H236" s="1">
        <v>530</v>
      </c>
      <c r="I236" t="str">
        <f>HYPERLINK("https://www.ncbi.nlm.nih.gov/protein/NTH25495.1?report=genbank&amp;log$=prottop&amp;blast_rank=14&amp;RID=HUSAB2PE01R","NTH25495.1")</f>
        <v>NTH25495.1</v>
      </c>
      <c r="J236" s="1" t="s">
        <v>357</v>
      </c>
      <c r="K236">
        <f>C236*G236*E236</f>
        <v>5862.4290000000001</v>
      </c>
    </row>
    <row r="237" spans="1:11">
      <c r="A237" t="s">
        <v>1840</v>
      </c>
      <c r="B237" t="s">
        <v>1839</v>
      </c>
      <c r="C237" s="1">
        <v>179</v>
      </c>
      <c r="D237" s="1">
        <v>860</v>
      </c>
      <c r="E237" s="2">
        <v>0.9</v>
      </c>
      <c r="F237" s="3">
        <v>3.9999999999999997E-49</v>
      </c>
      <c r="G237" s="1">
        <v>36.39</v>
      </c>
      <c r="H237" s="1">
        <v>530</v>
      </c>
      <c r="I237" t="str">
        <f>HYPERLINK("https://www.ncbi.nlm.nih.gov/protein/ACM26868.1?report=genbank&amp;log$=prottop&amp;blast_rank=15&amp;RID=HUSAB2PE01R","ACM26868.1")</f>
        <v>ACM26868.1</v>
      </c>
      <c r="J237" s="1" t="s">
        <v>348</v>
      </c>
      <c r="K237">
        <f>C237*G237*E237</f>
        <v>5862.4290000000001</v>
      </c>
    </row>
    <row r="238" spans="1:11">
      <c r="A238" t="s">
        <v>1900</v>
      </c>
      <c r="B238" t="s">
        <v>1834</v>
      </c>
      <c r="C238" s="1">
        <v>179</v>
      </c>
      <c r="D238" s="1">
        <v>796</v>
      </c>
      <c r="E238" s="2">
        <v>0.9</v>
      </c>
      <c r="F238" s="3">
        <v>3.9999999999999997E-49</v>
      </c>
      <c r="G238" s="1">
        <v>36.39</v>
      </c>
      <c r="H238" s="1">
        <v>530</v>
      </c>
      <c r="I238" t="str">
        <f>HYPERLINK("https://www.ncbi.nlm.nih.gov/protein/KEA06541.1?report=genbank&amp;log$=prottop&amp;blast_rank=16&amp;RID=HUSAB2PE01R","KEA06541.1")</f>
        <v>KEA06541.1</v>
      </c>
      <c r="J238" s="1" t="s">
        <v>344</v>
      </c>
      <c r="K238">
        <f>C238*G238*E238</f>
        <v>5862.4290000000001</v>
      </c>
    </row>
    <row r="239" spans="1:11">
      <c r="A239" t="s">
        <v>1835</v>
      </c>
      <c r="B239" t="s">
        <v>1834</v>
      </c>
      <c r="C239" s="1">
        <v>179</v>
      </c>
      <c r="D239" s="1">
        <v>724</v>
      </c>
      <c r="E239" s="2">
        <v>0.9</v>
      </c>
      <c r="F239" s="3">
        <v>3.9999999999999997E-49</v>
      </c>
      <c r="G239" s="1">
        <v>36.39</v>
      </c>
      <c r="H239" s="1">
        <v>530</v>
      </c>
      <c r="I239" t="str">
        <f>HYPERLINK("https://www.ncbi.nlm.nih.gov/protein/NTF87453.1?report=genbank&amp;log$=prottop&amp;blast_rank=18&amp;RID=HUSAB2PE01R","NTF87453.1")</f>
        <v>NTF87453.1</v>
      </c>
      <c r="J239" s="1" t="s">
        <v>342</v>
      </c>
      <c r="K239">
        <f>C239*G239*E239</f>
        <v>5862.4290000000001</v>
      </c>
    </row>
    <row r="240" spans="1:11">
      <c r="A240" t="s">
        <v>1893</v>
      </c>
      <c r="B240" t="s">
        <v>1834</v>
      </c>
      <c r="C240" s="1">
        <v>179</v>
      </c>
      <c r="D240" s="1">
        <v>722</v>
      </c>
      <c r="E240" s="2">
        <v>0.9</v>
      </c>
      <c r="F240" s="3">
        <v>3.9999999999999997E-49</v>
      </c>
      <c r="G240" s="1">
        <v>36.39</v>
      </c>
      <c r="H240" s="1">
        <v>530</v>
      </c>
      <c r="I240" t="str">
        <f>HYPERLINK("https://www.ncbi.nlm.nih.gov/protein/NTG46846.1?report=genbank&amp;log$=prottop&amp;blast_rank=19&amp;RID=HUSAB2PE01R","NTG46846.1")</f>
        <v>NTG46846.1</v>
      </c>
      <c r="J240" s="1" t="s">
        <v>347</v>
      </c>
      <c r="K240">
        <f>C240*G240*E240</f>
        <v>5862.4290000000001</v>
      </c>
    </row>
    <row r="241" spans="1:11">
      <c r="A241" t="s">
        <v>1897</v>
      </c>
      <c r="B241" t="s">
        <v>1896</v>
      </c>
      <c r="C241" s="1">
        <v>179</v>
      </c>
      <c r="D241" s="1">
        <v>721</v>
      </c>
      <c r="E241" s="2">
        <v>0.9</v>
      </c>
      <c r="F241" s="3">
        <v>3.9999999999999997E-49</v>
      </c>
      <c r="G241" s="1">
        <v>36.39</v>
      </c>
      <c r="H241" s="1">
        <v>530</v>
      </c>
      <c r="I241" t="str">
        <f>HYPERLINK("https://www.ncbi.nlm.nih.gov/protein/EJK82073.1?report=genbank&amp;log$=prottop&amp;blast_rank=20&amp;RID=HUSAB2PE01R","EJK82073.1")</f>
        <v>EJK82073.1</v>
      </c>
      <c r="J241" s="1" t="s">
        <v>330</v>
      </c>
      <c r="K241">
        <f>C241*G241*E241</f>
        <v>5862.4290000000001</v>
      </c>
    </row>
    <row r="242" spans="1:11">
      <c r="A242" t="s">
        <v>1883</v>
      </c>
      <c r="B242" t="s">
        <v>1882</v>
      </c>
      <c r="C242" s="1">
        <v>171</v>
      </c>
      <c r="D242" s="1">
        <v>553</v>
      </c>
      <c r="E242" s="2">
        <v>0.96</v>
      </c>
      <c r="F242" s="3">
        <v>1.9999999999999999E-47</v>
      </c>
      <c r="G242" s="1">
        <v>35.71</v>
      </c>
      <c r="H242" s="1">
        <v>368</v>
      </c>
      <c r="I242" t="str">
        <f>HYPERLINK("https://www.ncbi.nlm.nih.gov/protein/QEX18061.1?report=genbank&amp;log$=prottop&amp;blast_rank=31&amp;RID=HUSAB2PE01R","QEX18061.1")</f>
        <v>QEX18061.1</v>
      </c>
      <c r="J242" s="1" t="s">
        <v>273</v>
      </c>
      <c r="K242">
        <f>C242*G242*E242</f>
        <v>5862.1535999999996</v>
      </c>
    </row>
    <row r="243" spans="1:11">
      <c r="A243" t="s">
        <v>1901</v>
      </c>
      <c r="B243" t="s">
        <v>18</v>
      </c>
      <c r="C243" s="1">
        <v>179</v>
      </c>
      <c r="D243" s="1">
        <v>544</v>
      </c>
      <c r="E243" s="2">
        <v>0.89</v>
      </c>
      <c r="F243" s="3">
        <v>9.9999999999999994E-50</v>
      </c>
      <c r="G243" s="1">
        <v>36.79</v>
      </c>
      <c r="H243" s="1">
        <v>451</v>
      </c>
      <c r="I243" t="str">
        <f>HYPERLINK("https://www.ncbi.nlm.nih.gov/protein/HBH26400.1?report=genbank&amp;log$=prottop&amp;blast_rank=11&amp;RID=HUSAB2PE01R","HBH26400.1")</f>
        <v>HBH26400.1</v>
      </c>
      <c r="J243" s="1" t="s">
        <v>353</v>
      </c>
      <c r="K243">
        <f>C243*G243*E243</f>
        <v>5861.0149000000001</v>
      </c>
    </row>
    <row r="244" spans="1:11">
      <c r="A244" t="s">
        <v>1739</v>
      </c>
      <c r="B244" t="s">
        <v>1304</v>
      </c>
      <c r="C244" s="1">
        <v>184</v>
      </c>
      <c r="D244" s="1">
        <v>531</v>
      </c>
      <c r="E244" s="2">
        <v>0.89</v>
      </c>
      <c r="F244" s="3">
        <v>5E-52</v>
      </c>
      <c r="G244" s="1">
        <v>35.79</v>
      </c>
      <c r="H244" s="1">
        <v>378</v>
      </c>
      <c r="I244" t="str">
        <f>HYPERLINK("https://www.ncbi.nlm.nih.gov/protein/SPY05752.1?report=genbank&amp;log$=prottop&amp;blast_rank=66&amp;RID=HUSAZKEV01R","SPY05752.1")</f>
        <v>SPY05752.1</v>
      </c>
      <c r="J244" s="1" t="s">
        <v>517</v>
      </c>
      <c r="K244">
        <f>C244*G244*E244</f>
        <v>5860.9704000000002</v>
      </c>
    </row>
    <row r="245" spans="1:11">
      <c r="A245" t="s">
        <v>1879</v>
      </c>
      <c r="B245" t="s">
        <v>1878</v>
      </c>
      <c r="C245" s="1">
        <v>169</v>
      </c>
      <c r="D245" s="1">
        <v>454</v>
      </c>
      <c r="E245" s="2">
        <v>0.91</v>
      </c>
      <c r="F245" s="3">
        <v>6.9999999999999996E-47</v>
      </c>
      <c r="G245" s="1">
        <v>38.11</v>
      </c>
      <c r="H245" s="1">
        <v>342</v>
      </c>
      <c r="I245" t="str">
        <f>HYPERLINK("https://www.ncbi.nlm.nih.gov/protein/GGE41369.1?report=genbank&amp;log$=prottop&amp;blast_rank=36&amp;RID=HUSAB2PE01R","GGE41369.1")</f>
        <v>GGE41369.1</v>
      </c>
      <c r="J245" s="1" t="s">
        <v>262</v>
      </c>
      <c r="K245">
        <f>C245*G245*E245</f>
        <v>5860.9369000000006</v>
      </c>
    </row>
    <row r="246" spans="1:11">
      <c r="A246" t="s">
        <v>1523</v>
      </c>
      <c r="B246" t="s">
        <v>1516</v>
      </c>
      <c r="C246" s="1">
        <v>180</v>
      </c>
      <c r="D246" s="1">
        <v>721</v>
      </c>
      <c r="E246" s="2">
        <v>0.91</v>
      </c>
      <c r="F246" s="3">
        <v>1.9999999999999999E-48</v>
      </c>
      <c r="G246" s="1">
        <v>35.74</v>
      </c>
      <c r="H246" s="1">
        <v>580</v>
      </c>
      <c r="I246" t="str">
        <f>HYPERLINK("https://www.ncbi.nlm.nih.gov/protein/KAF9433715.1?report=genbank&amp;log$=prottop&amp;blast_rank=30&amp;RID=HUSBWH7W01R","KAF9433715.1")</f>
        <v>KAF9433715.1</v>
      </c>
      <c r="J246" s="1" t="s">
        <v>1094</v>
      </c>
      <c r="K246">
        <f>C246*G246*E246</f>
        <v>5854.2120000000004</v>
      </c>
    </row>
    <row r="247" spans="1:11">
      <c r="A247" t="s">
        <v>1530</v>
      </c>
      <c r="B247" t="s">
        <v>1529</v>
      </c>
      <c r="C247" s="1">
        <v>181</v>
      </c>
      <c r="D247" s="1">
        <v>492</v>
      </c>
      <c r="E247" s="2">
        <v>0.89</v>
      </c>
      <c r="F247" s="3">
        <v>1.9999999999999999E-49</v>
      </c>
      <c r="G247" s="1">
        <v>36.33</v>
      </c>
      <c r="H247" s="1">
        <v>516</v>
      </c>
      <c r="I247" t="str">
        <f>HYPERLINK("https://www.ncbi.nlm.nih.gov/protein/KAF8976691.1?report=genbank&amp;log$=prottop&amp;blast_rank=25&amp;RID=HUSBWH7W01R","KAF8976691.1")</f>
        <v>KAF8976691.1</v>
      </c>
      <c r="J247" s="1" t="s">
        <v>1091</v>
      </c>
      <c r="K247">
        <f>C247*G247*E247</f>
        <v>5852.3996999999999</v>
      </c>
    </row>
    <row r="248" spans="1:11">
      <c r="A248" t="s">
        <v>1624</v>
      </c>
      <c r="B248" t="s">
        <v>1623</v>
      </c>
      <c r="C248" s="1">
        <v>176</v>
      </c>
      <c r="D248" s="1">
        <v>554</v>
      </c>
      <c r="E248" s="2">
        <v>0.94</v>
      </c>
      <c r="F248" s="3">
        <v>1.9999999999999999E-48</v>
      </c>
      <c r="G248" s="1">
        <v>35.35</v>
      </c>
      <c r="H248" s="1">
        <v>394</v>
      </c>
      <c r="I248" t="str">
        <f>HYPERLINK("https://www.ncbi.nlm.nih.gov/protein/HIV06786.1?report=genbank&amp;log$=prottop&amp;blast_rank=62&amp;RID=HUSBFETA01R","HIV06786.1")</f>
        <v>HIV06786.1</v>
      </c>
      <c r="J248" s="1" t="s">
        <v>648</v>
      </c>
      <c r="K248">
        <f>C248*G248*E248</f>
        <v>5848.3040000000001</v>
      </c>
    </row>
    <row r="249" spans="1:11">
      <c r="A249" t="s">
        <v>1865</v>
      </c>
      <c r="B249" t="s">
        <v>1864</v>
      </c>
      <c r="C249" s="1">
        <v>175</v>
      </c>
      <c r="D249" s="1">
        <v>703</v>
      </c>
      <c r="E249" s="2">
        <v>0.9</v>
      </c>
      <c r="F249" s="3">
        <v>4.9999999999999999E-46</v>
      </c>
      <c r="G249" s="1">
        <v>37.1</v>
      </c>
      <c r="H249" s="1">
        <v>974</v>
      </c>
      <c r="I249" t="str">
        <f>HYPERLINK("https://www.ncbi.nlm.nih.gov/protein/CRH05773.1?report=genbank&amp;log$=prottop&amp;blast_rank=47&amp;RID=HUSAB2PE01R","CRH05773.1")</f>
        <v>CRH05773.1</v>
      </c>
      <c r="J249" s="1" t="s">
        <v>252</v>
      </c>
      <c r="K249">
        <f>C249*G249*E249</f>
        <v>5843.25</v>
      </c>
    </row>
    <row r="250" spans="1:11">
      <c r="A250" t="s">
        <v>1854</v>
      </c>
      <c r="B250" t="s">
        <v>1853</v>
      </c>
      <c r="C250" s="1">
        <v>174</v>
      </c>
      <c r="D250" s="1">
        <v>779</v>
      </c>
      <c r="E250" s="2">
        <v>0.91</v>
      </c>
      <c r="F250" s="3">
        <v>6.0000000000000003E-47</v>
      </c>
      <c r="G250" s="1">
        <v>36.81</v>
      </c>
      <c r="H250" s="1">
        <v>595</v>
      </c>
      <c r="I250" t="str">
        <f>HYPERLINK("https://www.ncbi.nlm.nih.gov/protein/MBF0141424.1?report=genbank&amp;log$=prottop&amp;blast_rank=35&amp;RID=HUSAB2PE01R","MBF0141424.1")</f>
        <v>MBF0141424.1</v>
      </c>
      <c r="J250" s="1" t="s">
        <v>256</v>
      </c>
      <c r="K250">
        <f>C250*G250*E250</f>
        <v>5828.4954000000007</v>
      </c>
    </row>
    <row r="251" spans="1:11">
      <c r="A251" t="s">
        <v>1702</v>
      </c>
      <c r="B251" t="s">
        <v>1701</v>
      </c>
      <c r="C251" s="1">
        <v>180</v>
      </c>
      <c r="D251" s="1">
        <v>607</v>
      </c>
      <c r="E251" s="2">
        <v>0.93</v>
      </c>
      <c r="F251" s="3">
        <v>4E-51</v>
      </c>
      <c r="G251" s="1">
        <v>34.770000000000003</v>
      </c>
      <c r="H251" s="1">
        <v>294</v>
      </c>
      <c r="I251" t="str">
        <f>HYPERLINK("https://www.ncbi.nlm.nih.gov/protein/WP_082155952.1?report=genbank&amp;log$=prottop&amp;blast_rank=91&amp;RID=HUSAZKEV01R","WP_082155952.1")</f>
        <v>WP_082155952.1</v>
      </c>
      <c r="J251" s="1" t="s">
        <v>397</v>
      </c>
      <c r="K251">
        <f>C251*G251*E251</f>
        <v>5820.4980000000005</v>
      </c>
    </row>
    <row r="252" spans="1:11">
      <c r="A252" t="s">
        <v>1732</v>
      </c>
      <c r="B252" t="s">
        <v>1730</v>
      </c>
      <c r="C252" s="1">
        <v>185</v>
      </c>
      <c r="D252" s="1">
        <v>512</v>
      </c>
      <c r="E252" s="2">
        <v>0.91</v>
      </c>
      <c r="F252" s="3">
        <v>6E-52</v>
      </c>
      <c r="G252" s="1">
        <v>34.549999999999997</v>
      </c>
      <c r="H252" s="1">
        <v>384</v>
      </c>
      <c r="I252" t="str">
        <f>HYPERLINK("https://www.ncbi.nlm.nih.gov/protein/WP_107814163.1?report=genbank&amp;log$=prottop&amp;blast_rank=67&amp;RID=HUSAZKEV01R","WP_107814163.1")</f>
        <v>WP_107814163.1</v>
      </c>
      <c r="J252" s="1" t="s">
        <v>574</v>
      </c>
      <c r="K252">
        <f>C252*G252*E252</f>
        <v>5816.4924999999994</v>
      </c>
    </row>
    <row r="253" spans="1:11">
      <c r="A253" t="s">
        <v>1893</v>
      </c>
      <c r="B253" t="s">
        <v>1834</v>
      </c>
      <c r="C253" s="1">
        <v>179</v>
      </c>
      <c r="D253" s="1">
        <v>795</v>
      </c>
      <c r="E253" s="2">
        <v>0.9</v>
      </c>
      <c r="F253" s="3">
        <v>6E-49</v>
      </c>
      <c r="G253" s="1">
        <v>36.07</v>
      </c>
      <c r="H253" s="1">
        <v>530</v>
      </c>
      <c r="I253" t="str">
        <f>HYPERLINK("https://www.ncbi.nlm.nih.gov/protein/NTF81453.1?report=genbank&amp;log$=prottop&amp;blast_rank=23&amp;RID=HUSAB2PE01R","NTF81453.1")</f>
        <v>NTF81453.1</v>
      </c>
      <c r="J253" s="1" t="s">
        <v>312</v>
      </c>
      <c r="K253">
        <f>C253*G253*E253</f>
        <v>5810.8769999999995</v>
      </c>
    </row>
    <row r="254" spans="1:11">
      <c r="A254" t="s">
        <v>1476</v>
      </c>
      <c r="B254" t="s">
        <v>1422</v>
      </c>
      <c r="C254" s="1">
        <v>177</v>
      </c>
      <c r="D254" s="1">
        <v>865</v>
      </c>
      <c r="E254" s="2">
        <v>0.89</v>
      </c>
      <c r="F254" s="3">
        <v>2E-46</v>
      </c>
      <c r="G254" s="1">
        <v>36.880000000000003</v>
      </c>
      <c r="H254" s="1">
        <v>927</v>
      </c>
      <c r="I254" t="str">
        <f>HYPERLINK("https://www.ncbi.nlm.nih.gov/protein/KAF9199139.1?report=genbank&amp;log$=prottop&amp;blast_rank=64&amp;RID=HUSBWH7W01R","KAF9199139.1")</f>
        <v>KAF9199139.1</v>
      </c>
      <c r="J254" s="1" t="s">
        <v>954</v>
      </c>
      <c r="K254">
        <f>C254*G254*E254</f>
        <v>5809.7064</v>
      </c>
    </row>
    <row r="255" spans="1:11">
      <c r="A255" t="s">
        <v>17</v>
      </c>
      <c r="B255" t="s">
        <v>18</v>
      </c>
      <c r="C255" s="1">
        <v>176</v>
      </c>
      <c r="D255" s="1">
        <v>701</v>
      </c>
      <c r="E255" s="2">
        <v>0.91</v>
      </c>
      <c r="F255" s="3">
        <v>4.9999999999999999E-49</v>
      </c>
      <c r="G255" s="1">
        <v>36.270000000000003</v>
      </c>
      <c r="H255" s="1">
        <v>411</v>
      </c>
      <c r="I255" t="str">
        <f>HYPERLINK("https://www.ncbi.nlm.nih.gov/protein/MBE90366.1?report=genbank&amp;log$=prottop&amp;blast_rank=21&amp;RID=HUSAB2PE01R","MBE90366.1")</f>
        <v>MBE90366.1</v>
      </c>
      <c r="J255" s="1" t="s">
        <v>332</v>
      </c>
      <c r="K255">
        <f>C255*G255*E255</f>
        <v>5809.003200000001</v>
      </c>
    </row>
    <row r="256" spans="1:11">
      <c r="A256" t="s">
        <v>1484</v>
      </c>
      <c r="B256" t="s">
        <v>1439</v>
      </c>
      <c r="C256" s="1">
        <v>174</v>
      </c>
      <c r="D256" s="1">
        <v>628</v>
      </c>
      <c r="E256" s="2">
        <v>0.89</v>
      </c>
      <c r="F256" s="3">
        <v>6.0000000000000003E-47</v>
      </c>
      <c r="G256" s="1">
        <v>37.5</v>
      </c>
      <c r="H256" s="1">
        <v>470</v>
      </c>
      <c r="I256" t="str">
        <f>HYPERLINK("https://www.ncbi.nlm.nih.gov/protein/KAF9915863.1?report=genbank&amp;log$=prottop&amp;blast_rank=58&amp;RID=HUSBWH7W01R","KAF9915863.1")</f>
        <v>KAF9915863.1</v>
      </c>
      <c r="J256" s="1" t="s">
        <v>963</v>
      </c>
      <c r="K256">
        <f>C256*G256*E256</f>
        <v>5807.25</v>
      </c>
    </row>
    <row r="257" spans="1:11">
      <c r="A257" t="s">
        <v>1445</v>
      </c>
      <c r="B257" t="s">
        <v>1444</v>
      </c>
      <c r="C257" s="1">
        <v>175</v>
      </c>
      <c r="D257" s="1">
        <v>1181</v>
      </c>
      <c r="E257" s="2">
        <v>0.92</v>
      </c>
      <c r="F257" s="3">
        <v>2E-45</v>
      </c>
      <c r="G257" s="1">
        <v>36.03</v>
      </c>
      <c r="H257" s="1">
        <v>1812</v>
      </c>
      <c r="I257" t="str">
        <f>HYPERLINK("https://www.ncbi.nlm.nih.gov/protein/KAF9995985.1?report=genbank&amp;log$=prottop&amp;blast_rank=86&amp;RID=HUSBWH7W01R","KAF9995985.1")</f>
        <v>KAF9995985.1</v>
      </c>
      <c r="J257" s="1" t="s">
        <v>842</v>
      </c>
      <c r="K257">
        <f>C257*G257*E257</f>
        <v>5800.83</v>
      </c>
    </row>
    <row r="258" spans="1:11">
      <c r="A258" t="s">
        <v>1564</v>
      </c>
      <c r="B258" t="s">
        <v>1563</v>
      </c>
      <c r="C258" s="1">
        <v>178</v>
      </c>
      <c r="D258" s="1">
        <v>506</v>
      </c>
      <c r="E258" s="2">
        <v>0.89</v>
      </c>
      <c r="F258" s="3">
        <v>1.9999999999999999E-47</v>
      </c>
      <c r="G258" s="1">
        <v>36.61</v>
      </c>
      <c r="H258" s="1">
        <v>576</v>
      </c>
      <c r="I258" t="str">
        <f>HYPERLINK("https://www.ncbi.nlm.nih.gov/protein/MBQ7853551.1?report=genbank&amp;log$=prottop&amp;blast_rank=98&amp;RID=HUSBFETA01R","MBQ7853551.1")</f>
        <v>MBQ7853551.1</v>
      </c>
      <c r="J258" s="1" t="s">
        <v>556</v>
      </c>
      <c r="K258">
        <f>C258*G258*E258</f>
        <v>5799.7561999999998</v>
      </c>
    </row>
    <row r="259" spans="1:11">
      <c r="A259" t="s">
        <v>1899</v>
      </c>
      <c r="B259" t="s">
        <v>1898</v>
      </c>
      <c r="C259" s="1">
        <v>179</v>
      </c>
      <c r="D259" s="1">
        <v>669</v>
      </c>
      <c r="E259" s="2">
        <v>0.9</v>
      </c>
      <c r="F259" s="3">
        <v>3.9999999999999997E-49</v>
      </c>
      <c r="G259" s="1">
        <v>35.97</v>
      </c>
      <c r="H259" s="1">
        <v>519</v>
      </c>
      <c r="I259" t="str">
        <f>HYPERLINK("https://www.ncbi.nlm.nih.gov/protein/QND47413.1?report=genbank&amp;log$=prottop&amp;blast_rank=17&amp;RID=HUSAB2PE01R","QND47413.1")</f>
        <v>QND47413.1</v>
      </c>
      <c r="J259" s="1" t="s">
        <v>339</v>
      </c>
      <c r="K259">
        <f>C259*G259*E259</f>
        <v>5794.7669999999998</v>
      </c>
    </row>
    <row r="260" spans="1:11">
      <c r="A260" t="s">
        <v>1825</v>
      </c>
      <c r="B260" t="s">
        <v>1819</v>
      </c>
      <c r="C260" s="1">
        <v>177</v>
      </c>
      <c r="D260" s="1">
        <v>541</v>
      </c>
      <c r="E260" s="2">
        <v>0.89</v>
      </c>
      <c r="F260" s="3">
        <v>9.9999999999999994E-50</v>
      </c>
      <c r="G260" s="1">
        <v>36.729999999999997</v>
      </c>
      <c r="H260" s="1">
        <v>379</v>
      </c>
      <c r="I260" t="str">
        <f>HYPERLINK("https://www.ncbi.nlm.nih.gov/protein/MBL3676109.1?report=genbank&amp;log$=prottop&amp;blast_rank=12&amp;RID=HUSAB2PE01R","MBL3676109.1")</f>
        <v>MBL3676109.1</v>
      </c>
      <c r="J260" s="1" t="s">
        <v>352</v>
      </c>
      <c r="K260">
        <f>C260*G260*E260</f>
        <v>5786.0768999999991</v>
      </c>
    </row>
    <row r="261" spans="1:11">
      <c r="A261" t="s">
        <v>1732</v>
      </c>
      <c r="B261" t="s">
        <v>1730</v>
      </c>
      <c r="C261" s="1">
        <v>184</v>
      </c>
      <c r="D261" s="1">
        <v>498</v>
      </c>
      <c r="E261" s="2">
        <v>0.91</v>
      </c>
      <c r="F261" s="3">
        <v>7.0000000000000001E-52</v>
      </c>
      <c r="G261" s="1">
        <v>34.549999999999997</v>
      </c>
      <c r="H261" s="1">
        <v>376</v>
      </c>
      <c r="I261" t="str">
        <f>HYPERLINK("https://www.ncbi.nlm.nih.gov/protein/WP_003761488.1?report=genbank&amp;log$=prottop&amp;blast_rank=68&amp;RID=HUSAZKEV01R","WP_003761488.1")</f>
        <v>WP_003761488.1</v>
      </c>
      <c r="J261" s="1" t="s">
        <v>541</v>
      </c>
      <c r="K261">
        <f>C261*G261*E261</f>
        <v>5785.0519999999997</v>
      </c>
    </row>
    <row r="262" spans="1:11">
      <c r="A262" t="s">
        <v>1732</v>
      </c>
      <c r="B262" t="s">
        <v>1730</v>
      </c>
      <c r="C262" s="1">
        <v>184</v>
      </c>
      <c r="D262" s="1">
        <v>499</v>
      </c>
      <c r="E262" s="2">
        <v>0.91</v>
      </c>
      <c r="F262" s="3">
        <v>8.0000000000000001E-52</v>
      </c>
      <c r="G262" s="1">
        <v>34.549999999999997</v>
      </c>
      <c r="H262" s="1">
        <v>384</v>
      </c>
      <c r="I262" t="str">
        <f>HYPERLINK("https://www.ncbi.nlm.nih.gov/protein/WP_182096171.1?report=genbank&amp;log$=prottop&amp;blast_rank=73&amp;RID=HUSAZKEV01R","WP_182096171.1")</f>
        <v>WP_182096171.1</v>
      </c>
      <c r="J262" s="1" t="s">
        <v>511</v>
      </c>
      <c r="K262">
        <f>C262*G262*E262</f>
        <v>5785.0519999999997</v>
      </c>
    </row>
    <row r="263" spans="1:11">
      <c r="A263" t="s">
        <v>1835</v>
      </c>
      <c r="B263" t="s">
        <v>1834</v>
      </c>
      <c r="C263" s="1">
        <v>178</v>
      </c>
      <c r="D263" s="1">
        <v>788</v>
      </c>
      <c r="E263" s="2">
        <v>0.9</v>
      </c>
      <c r="F263" s="3">
        <v>9.9999999999999997E-49</v>
      </c>
      <c r="G263" s="1">
        <v>36.07</v>
      </c>
      <c r="H263" s="1">
        <v>530</v>
      </c>
      <c r="I263" t="str">
        <f>HYPERLINK("https://www.ncbi.nlm.nih.gov/protein/NTG73974.1?report=genbank&amp;log$=prottop&amp;blast_rank=25&amp;RID=HUSAB2PE01R","NTG73974.1")</f>
        <v>NTG73974.1</v>
      </c>
      <c r="J263" s="1" t="s">
        <v>328</v>
      </c>
      <c r="K263">
        <f>C263*G263*E263</f>
        <v>5778.4139999999998</v>
      </c>
    </row>
    <row r="264" spans="1:11">
      <c r="A264" t="s">
        <v>1512</v>
      </c>
      <c r="B264" t="s">
        <v>1511</v>
      </c>
      <c r="C264" s="1">
        <v>180</v>
      </c>
      <c r="D264" s="1">
        <v>545</v>
      </c>
      <c r="E264" s="2">
        <v>0.94</v>
      </c>
      <c r="F264" s="3">
        <v>4.9999999999999999E-48</v>
      </c>
      <c r="G264" s="1">
        <v>34.11</v>
      </c>
      <c r="H264" s="1">
        <v>675</v>
      </c>
      <c r="I264" t="str">
        <f>HYPERLINK("https://www.ncbi.nlm.nih.gov/protein/KAG0233566.1?report=genbank&amp;log$=prottop&amp;blast_rank=37&amp;RID=HUSBWH7W01R","KAG0233566.1")</f>
        <v>KAG0233566.1</v>
      </c>
      <c r="J264" s="1" t="s">
        <v>1039</v>
      </c>
      <c r="K264">
        <f>C264*G264*E264</f>
        <v>5771.4120000000003</v>
      </c>
    </row>
    <row r="265" spans="1:11">
      <c r="A265" t="s">
        <v>1629</v>
      </c>
      <c r="B265" t="s">
        <v>1628</v>
      </c>
      <c r="C265" s="1">
        <v>176</v>
      </c>
      <c r="D265" s="1">
        <v>563</v>
      </c>
      <c r="E265" s="2">
        <v>0.89</v>
      </c>
      <c r="F265" s="3">
        <v>9.9999999999999997E-49</v>
      </c>
      <c r="G265" s="1">
        <v>36.840000000000003</v>
      </c>
      <c r="H265" s="1">
        <v>380</v>
      </c>
      <c r="I265" t="str">
        <f>HYPERLINK("https://www.ncbi.nlm.nih.gov/protein/NTW53822.1?report=genbank&amp;log$=prottop&amp;blast_rank=59&amp;RID=HUSBFETA01R","NTW53822.1")</f>
        <v>NTW53822.1</v>
      </c>
      <c r="J265" s="1" t="s">
        <v>651</v>
      </c>
      <c r="K265">
        <f>C265*G265*E265</f>
        <v>5770.6176000000005</v>
      </c>
    </row>
    <row r="266" spans="1:11">
      <c r="A266" t="s">
        <v>1535</v>
      </c>
      <c r="B266" t="s">
        <v>1439</v>
      </c>
      <c r="C266" s="1">
        <v>182</v>
      </c>
      <c r="D266" s="1">
        <v>526</v>
      </c>
      <c r="E266" s="2">
        <v>0.89</v>
      </c>
      <c r="F266" s="3">
        <v>9.9999999999999994E-50</v>
      </c>
      <c r="G266" s="1">
        <v>35.619999999999997</v>
      </c>
      <c r="H266" s="1">
        <v>524</v>
      </c>
      <c r="I266" t="str">
        <f>HYPERLINK("https://www.ncbi.nlm.nih.gov/protein/KAF9931305.1?report=genbank&amp;log$=prottop&amp;blast_rank=21&amp;RID=HUSBWH7W01R","KAF9931305.1")</f>
        <v>KAF9931305.1</v>
      </c>
      <c r="J266" s="1" t="s">
        <v>979</v>
      </c>
      <c r="K266">
        <f>C266*G266*E266</f>
        <v>5769.7275999999993</v>
      </c>
    </row>
    <row r="267" spans="1:11">
      <c r="A267" t="s">
        <v>1854</v>
      </c>
      <c r="B267" t="s">
        <v>1853</v>
      </c>
      <c r="C267" s="1">
        <v>177</v>
      </c>
      <c r="D267" s="1">
        <v>1374</v>
      </c>
      <c r="E267" s="2">
        <v>0.91</v>
      </c>
      <c r="F267" s="3">
        <v>2E-46</v>
      </c>
      <c r="G267" s="1">
        <v>35.81</v>
      </c>
      <c r="H267" s="1">
        <v>1093</v>
      </c>
      <c r="I267" t="str">
        <f>HYPERLINK("https://www.ncbi.nlm.nih.gov/protein/MBF0583376.1?report=genbank&amp;log$=prottop&amp;blast_rank=40&amp;RID=HUSAB2PE01R","MBF0583376.1")</f>
        <v>MBF0583376.1</v>
      </c>
      <c r="J267" s="1" t="s">
        <v>270</v>
      </c>
      <c r="K267">
        <f>C267*G267*E267</f>
        <v>5767.9167000000007</v>
      </c>
    </row>
    <row r="268" spans="1:11">
      <c r="A268" t="s">
        <v>1892</v>
      </c>
      <c r="B268" t="s">
        <v>1891</v>
      </c>
      <c r="C268" s="1">
        <v>175</v>
      </c>
      <c r="D268" s="1">
        <v>175</v>
      </c>
      <c r="E268" s="2">
        <v>0.94</v>
      </c>
      <c r="F268" s="3">
        <v>6E-49</v>
      </c>
      <c r="G268" s="1">
        <v>35.049999999999997</v>
      </c>
      <c r="H268" s="1">
        <v>370</v>
      </c>
      <c r="I268" t="str">
        <f>HYPERLINK("https://www.ncbi.nlm.nih.gov/protein/MBL4747751.1?report=genbank&amp;log$=prottop&amp;blast_rank=24&amp;RID=HUSAB2PE01R","MBL4747751.1")</f>
        <v>MBL4747751.1</v>
      </c>
      <c r="J268" s="1" t="s">
        <v>310</v>
      </c>
      <c r="K268">
        <f>C268*G268*E268</f>
        <v>5765.7249999999985</v>
      </c>
    </row>
    <row r="269" spans="1:11">
      <c r="A269" t="s">
        <v>1885</v>
      </c>
      <c r="B269" t="s">
        <v>1884</v>
      </c>
      <c r="C269" s="1">
        <v>174</v>
      </c>
      <c r="D269" s="1">
        <v>882</v>
      </c>
      <c r="E269" s="2">
        <v>0.91</v>
      </c>
      <c r="F269" s="3">
        <v>9.9999999999999997E-48</v>
      </c>
      <c r="G269" s="1">
        <v>36.39</v>
      </c>
      <c r="H269" s="1">
        <v>450</v>
      </c>
      <c r="I269" t="str">
        <f>HYPERLINK("https://www.ncbi.nlm.nih.gov/protein/PPR75962.1?report=genbank&amp;log$=prottop&amp;blast_rank=30&amp;RID=HUSAB2PE01R","PPR75962.1")</f>
        <v>PPR75962.1</v>
      </c>
      <c r="J269" s="1" t="s">
        <v>284</v>
      </c>
      <c r="K269">
        <f>C269*G269*E269</f>
        <v>5761.9925999999996</v>
      </c>
    </row>
    <row r="270" spans="1:11">
      <c r="A270" t="s">
        <v>1528</v>
      </c>
      <c r="B270" t="s">
        <v>1446</v>
      </c>
      <c r="C270" s="1">
        <v>179</v>
      </c>
      <c r="D270" s="1">
        <v>615</v>
      </c>
      <c r="E270" s="2">
        <v>0.91</v>
      </c>
      <c r="F270" s="3">
        <v>7.0000000000000001E-49</v>
      </c>
      <c r="G270" s="1">
        <v>35.369999999999997</v>
      </c>
      <c r="H270" s="1">
        <v>467</v>
      </c>
      <c r="I270" t="str">
        <f>HYPERLINK("https://www.ncbi.nlm.nih.gov/protein/KAF9966291.1?report=genbank&amp;log$=prottop&amp;blast_rank=26&amp;RID=HUSBWH7W01R","KAF9966291.1")</f>
        <v>KAF9966291.1</v>
      </c>
      <c r="J270" s="1" t="s">
        <v>1088</v>
      </c>
      <c r="K270">
        <f>C270*G270*E270</f>
        <v>5761.4192999999996</v>
      </c>
    </row>
    <row r="271" spans="1:11">
      <c r="A271" t="s">
        <v>1754</v>
      </c>
      <c r="B271" t="s">
        <v>1753</v>
      </c>
      <c r="C271" s="1">
        <v>185</v>
      </c>
      <c r="D271" s="1">
        <v>239</v>
      </c>
      <c r="E271" s="2">
        <v>0.91</v>
      </c>
      <c r="F271" s="3">
        <v>2E-52</v>
      </c>
      <c r="G271" s="1">
        <v>34.200000000000003</v>
      </c>
      <c r="H271" s="1">
        <v>344</v>
      </c>
      <c r="I271" t="str">
        <f>HYPERLINK("https://www.ncbi.nlm.nih.gov/protein/WP_003784169.1?report=genbank&amp;log$=prottop&amp;blast_rank=55&amp;RID=HUSAZKEV01R","WP_003784169.1")</f>
        <v>WP_003784169.1</v>
      </c>
      <c r="J271" s="1" t="s">
        <v>429</v>
      </c>
      <c r="K271">
        <f>C271*G271*E271</f>
        <v>5757.5700000000006</v>
      </c>
    </row>
    <row r="272" spans="1:11">
      <c r="A272" t="s">
        <v>1925</v>
      </c>
      <c r="B272" t="s">
        <v>12</v>
      </c>
      <c r="C272" s="1">
        <v>176</v>
      </c>
      <c r="D272" s="1">
        <v>405</v>
      </c>
      <c r="E272" s="2">
        <v>0.91</v>
      </c>
      <c r="F272" s="3">
        <v>6E-51</v>
      </c>
      <c r="G272" s="1">
        <v>35.909999999999997</v>
      </c>
      <c r="H272" s="1">
        <v>395</v>
      </c>
      <c r="I272" t="str">
        <f>HYPERLINK("https://www.ncbi.nlm.nih.gov/protein/PCJ29818.1?report=genbank&amp;log$=prottop&amp;blast_rank=3&amp;RID=HUS930BD01R","PCJ29818.1")</f>
        <v>PCJ29818.1</v>
      </c>
      <c r="J272" s="1" t="s">
        <v>1256</v>
      </c>
      <c r="K272">
        <f>C272*G272*E272</f>
        <v>5751.3455999999996</v>
      </c>
    </row>
    <row r="273" spans="1:11">
      <c r="A273" t="s">
        <v>1549</v>
      </c>
      <c r="B273" t="s">
        <v>1420</v>
      </c>
      <c r="C273" s="1">
        <v>188</v>
      </c>
      <c r="D273" s="1">
        <v>779</v>
      </c>
      <c r="E273" s="2">
        <v>0.9</v>
      </c>
      <c r="F273" s="3">
        <v>3E-51</v>
      </c>
      <c r="G273" s="1">
        <v>33.99</v>
      </c>
      <c r="H273" s="1">
        <v>622</v>
      </c>
      <c r="I273" t="str">
        <f>HYPERLINK("https://www.ncbi.nlm.nih.gov/protein/KAG0078247.1?report=genbank&amp;log$=prottop&amp;blast_rank=9&amp;RID=HUSBWH7W01R","KAG0078247.1")</f>
        <v>KAG0078247.1</v>
      </c>
      <c r="J273" s="1" t="s">
        <v>1022</v>
      </c>
      <c r="K273">
        <f>C273*G273*E273</f>
        <v>5751.1080000000011</v>
      </c>
    </row>
    <row r="274" spans="1:11">
      <c r="A274" t="s">
        <v>1568</v>
      </c>
      <c r="B274" t="s">
        <v>1567</v>
      </c>
      <c r="C274" s="1">
        <v>178</v>
      </c>
      <c r="D274" s="1">
        <v>729</v>
      </c>
      <c r="E274" s="2">
        <v>0.9</v>
      </c>
      <c r="F274" s="3">
        <v>9.9999999999999997E-48</v>
      </c>
      <c r="G274" s="1">
        <v>35.880000000000003</v>
      </c>
      <c r="H274" s="1">
        <v>589</v>
      </c>
      <c r="I274" t="str">
        <f>HYPERLINK("https://www.ncbi.nlm.nih.gov/protein/MBO4620469.1?report=genbank&amp;log$=prottop&amp;blast_rank=96&amp;RID=HUSBFETA01R","MBO4620469.1")</f>
        <v>MBO4620469.1</v>
      </c>
      <c r="J274" s="1" t="s">
        <v>499</v>
      </c>
      <c r="K274">
        <f>C274*G274*E274</f>
        <v>5747.9760000000006</v>
      </c>
    </row>
    <row r="275" spans="1:11">
      <c r="A275" t="s">
        <v>1473</v>
      </c>
      <c r="B275" t="s">
        <v>1446</v>
      </c>
      <c r="C275" s="1">
        <v>177</v>
      </c>
      <c r="D275" s="1">
        <v>806</v>
      </c>
      <c r="E275" s="2">
        <v>0.91</v>
      </c>
      <c r="F275" s="3">
        <v>2.9999999999999999E-46</v>
      </c>
      <c r="G275" s="1">
        <v>35.67</v>
      </c>
      <c r="H275" s="1">
        <v>811</v>
      </c>
      <c r="I275" t="str">
        <f>HYPERLINK("https://www.ncbi.nlm.nih.gov/protein/KAF9977246.1?report=genbank&amp;log$=prottop&amp;blast_rank=66&amp;RID=HUSBWH7W01R","KAF9977246.1")</f>
        <v>KAF9977246.1</v>
      </c>
      <c r="J275" s="1" t="s">
        <v>1044</v>
      </c>
      <c r="K275">
        <f>C275*G275*E275</f>
        <v>5745.3669</v>
      </c>
    </row>
    <row r="276" spans="1:11">
      <c r="A276" t="s">
        <v>17</v>
      </c>
      <c r="B276" t="s">
        <v>18</v>
      </c>
      <c r="C276" s="1">
        <v>176</v>
      </c>
      <c r="D276" s="1">
        <v>461</v>
      </c>
      <c r="E276" s="2">
        <v>0.9</v>
      </c>
      <c r="F276" s="3">
        <v>6.0000000000000003E-47</v>
      </c>
      <c r="G276" s="1">
        <v>36.26</v>
      </c>
      <c r="H276" s="1">
        <v>644</v>
      </c>
      <c r="I276" t="str">
        <f>HYPERLINK("https://www.ncbi.nlm.nih.gov/protein/MXW90932.1?report=genbank&amp;log$=prottop&amp;blast_rank=34&amp;RID=HUSAB2PE01R","MXW90932.1")</f>
        <v>MXW90932.1</v>
      </c>
      <c r="J276" s="1" t="s">
        <v>268</v>
      </c>
      <c r="K276">
        <f>C276*G276*E276</f>
        <v>5743.5839999999998</v>
      </c>
    </row>
    <row r="277" spans="1:11">
      <c r="A277" t="s">
        <v>1895</v>
      </c>
      <c r="B277" t="s">
        <v>1894</v>
      </c>
      <c r="C277" s="1">
        <v>178</v>
      </c>
      <c r="D277" s="1">
        <v>865</v>
      </c>
      <c r="E277" s="2">
        <v>0.89</v>
      </c>
      <c r="F277" s="3">
        <v>6E-49</v>
      </c>
      <c r="G277" s="1">
        <v>36.18</v>
      </c>
      <c r="H277" s="1">
        <v>478</v>
      </c>
      <c r="I277" t="str">
        <f>HYPERLINK("https://www.ncbi.nlm.nih.gov/protein/MUG04671.1?report=genbank&amp;log$=prottop&amp;blast_rank=22&amp;RID=HUSAB2PE01R","MUG04671.1")</f>
        <v>MUG04671.1</v>
      </c>
      <c r="J277" s="1" t="s">
        <v>322</v>
      </c>
      <c r="K277">
        <f>C277*G277*E277</f>
        <v>5731.6355999999996</v>
      </c>
    </row>
    <row r="278" spans="1:11">
      <c r="A278" t="s">
        <v>1604</v>
      </c>
      <c r="B278" t="s">
        <v>1055</v>
      </c>
      <c r="C278" s="1">
        <v>176</v>
      </c>
      <c r="D278" s="1">
        <v>551</v>
      </c>
      <c r="E278" s="2">
        <v>0.91</v>
      </c>
      <c r="F278" s="3">
        <v>2.9999999999999999E-48</v>
      </c>
      <c r="G278" s="1">
        <v>35.67</v>
      </c>
      <c r="H278" s="1">
        <v>412</v>
      </c>
      <c r="I278" t="str">
        <f>HYPERLINK("https://www.ncbi.nlm.nih.gov/protein/MBT3510164.1?report=genbank&amp;log$=prottop&amp;blast_rank=75&amp;RID=HUSBFETA01R","MBT3510164.1")</f>
        <v>MBT3510164.1</v>
      </c>
      <c r="J278" s="1" t="s">
        <v>617</v>
      </c>
      <c r="K278">
        <f>C278*G278*E278</f>
        <v>5712.9072000000006</v>
      </c>
    </row>
    <row r="279" spans="1:11">
      <c r="A279" t="s">
        <v>1744</v>
      </c>
      <c r="B279" t="s">
        <v>1743</v>
      </c>
      <c r="C279" s="1">
        <v>184</v>
      </c>
      <c r="D279" s="1">
        <v>454</v>
      </c>
      <c r="E279" s="2">
        <v>0.88</v>
      </c>
      <c r="F279" s="3">
        <v>4E-52</v>
      </c>
      <c r="G279" s="1">
        <v>35.270000000000003</v>
      </c>
      <c r="H279" s="1">
        <v>342</v>
      </c>
      <c r="I279" t="str">
        <f>HYPERLINK("https://www.ncbi.nlm.nih.gov/protein/WP_137041186.1?report=genbank&amp;log$=prottop&amp;blast_rank=63&amp;RID=HUSAZKEV01R","WP_137041186.1")</f>
        <v>WP_137041186.1</v>
      </c>
      <c r="J279" s="1" t="s">
        <v>525</v>
      </c>
      <c r="K279">
        <f>C279*G279*E279</f>
        <v>5710.9184000000005</v>
      </c>
    </row>
    <row r="280" spans="1:11">
      <c r="A280" t="s">
        <v>1509</v>
      </c>
      <c r="B280" t="s">
        <v>1439</v>
      </c>
      <c r="C280" s="1">
        <v>179</v>
      </c>
      <c r="D280" s="1">
        <v>576</v>
      </c>
      <c r="E280" s="2">
        <v>0.89</v>
      </c>
      <c r="F280" s="3">
        <v>6.9999999999999998E-48</v>
      </c>
      <c r="G280" s="1">
        <v>35.840000000000003</v>
      </c>
      <c r="H280" s="1">
        <v>589</v>
      </c>
      <c r="I280" t="str">
        <f>HYPERLINK("https://www.ncbi.nlm.nih.gov/protein/KAF9931300.1?report=genbank&amp;log$=prottop&amp;blast_rank=39&amp;RID=HUSBWH7W01R","KAF9931300.1")</f>
        <v>KAF9931300.1</v>
      </c>
      <c r="J280" s="1" t="s">
        <v>1005</v>
      </c>
      <c r="K280">
        <f>C280*G280*E280</f>
        <v>5709.6704000000009</v>
      </c>
    </row>
    <row r="281" spans="1:11">
      <c r="A281" t="s">
        <v>1443</v>
      </c>
      <c r="B281" t="s">
        <v>1442</v>
      </c>
      <c r="C281" s="1">
        <v>171</v>
      </c>
      <c r="D281" s="1">
        <v>736</v>
      </c>
      <c r="E281" s="2">
        <v>0.91</v>
      </c>
      <c r="F281" s="3">
        <v>3.0000000000000001E-45</v>
      </c>
      <c r="G281" s="1">
        <v>36.68</v>
      </c>
      <c r="H281" s="1">
        <v>556</v>
      </c>
      <c r="I281" t="str">
        <f>HYPERLINK("https://www.ncbi.nlm.nih.gov/protein/KAF9083008.1?report=genbank&amp;log$=prottop&amp;blast_rank=87&amp;RID=HUSBWH7W01R","KAF9083008.1")</f>
        <v>KAF9083008.1</v>
      </c>
      <c r="J281" s="1" t="s">
        <v>857</v>
      </c>
      <c r="K281">
        <f>C281*G281*E281</f>
        <v>5707.7748000000001</v>
      </c>
    </row>
    <row r="282" spans="1:11">
      <c r="A282" t="s">
        <v>1467</v>
      </c>
      <c r="B282" t="s">
        <v>1466</v>
      </c>
      <c r="C282" s="1">
        <v>173</v>
      </c>
      <c r="D282" s="1">
        <v>399</v>
      </c>
      <c r="E282" s="2">
        <v>0.98</v>
      </c>
      <c r="F282" s="3">
        <v>4.9999999999999999E-46</v>
      </c>
      <c r="G282" s="1">
        <v>33.659999999999997</v>
      </c>
      <c r="H282" s="1">
        <v>547</v>
      </c>
      <c r="I282" t="str">
        <f>HYPERLINK("https://www.ncbi.nlm.nih.gov/protein/KAF9137707.1?report=genbank&amp;log$=prottop&amp;blast_rank=70&amp;RID=HUSBWH7W01R","KAF9137707.1")</f>
        <v>KAF9137707.1</v>
      </c>
      <c r="J282" s="1" t="s">
        <v>923</v>
      </c>
      <c r="K282">
        <f>C282*G282*E282</f>
        <v>5706.7163999999993</v>
      </c>
    </row>
    <row r="283" spans="1:11">
      <c r="A283" t="s">
        <v>1479</v>
      </c>
      <c r="B283" t="s">
        <v>1478</v>
      </c>
      <c r="C283" s="1">
        <v>171</v>
      </c>
      <c r="D283" s="1">
        <v>838</v>
      </c>
      <c r="E283" s="2">
        <v>0.9</v>
      </c>
      <c r="F283" s="3">
        <v>1E-46</v>
      </c>
      <c r="G283" s="1">
        <v>37.07</v>
      </c>
      <c r="H283" s="1">
        <v>397</v>
      </c>
      <c r="I283" t="str">
        <f>HYPERLINK("https://www.ncbi.nlm.nih.gov/protein/KAG0336243.1?report=genbank&amp;log$=prottop&amp;blast_rank=62&amp;RID=HUSBWH7W01R","KAG0336243.1")</f>
        <v>KAG0336243.1</v>
      </c>
      <c r="J283" s="1" t="s">
        <v>957</v>
      </c>
      <c r="K283">
        <f>C283*G283*E283</f>
        <v>5705.0730000000003</v>
      </c>
    </row>
    <row r="284" spans="1:11">
      <c r="A284" t="s">
        <v>1587</v>
      </c>
      <c r="B284" t="s">
        <v>1581</v>
      </c>
      <c r="C284" s="1">
        <v>179</v>
      </c>
      <c r="D284" s="1">
        <v>723</v>
      </c>
      <c r="E284" s="2">
        <v>0.92</v>
      </c>
      <c r="F284" s="3">
        <v>4.9999999999999999E-48</v>
      </c>
      <c r="G284" s="1">
        <v>34.64</v>
      </c>
      <c r="H284" s="1">
        <v>587</v>
      </c>
      <c r="I284" t="str">
        <f>HYPERLINK("https://www.ncbi.nlm.nih.gov/protein/MBQ5750845.1?report=genbank&amp;log$=prottop&amp;blast_rank=85&amp;RID=HUSBFETA01R","MBQ5750845.1")</f>
        <v>MBQ5750845.1</v>
      </c>
      <c r="J284" s="1" t="s">
        <v>787</v>
      </c>
      <c r="K284">
        <f>C284*G284*E284</f>
        <v>5704.5152000000007</v>
      </c>
    </row>
    <row r="285" spans="1:11">
      <c r="A285" t="s">
        <v>1720</v>
      </c>
      <c r="B285" t="s">
        <v>1719</v>
      </c>
      <c r="C285" s="1">
        <v>184</v>
      </c>
      <c r="D285" s="1">
        <v>894</v>
      </c>
      <c r="E285" s="2">
        <v>0.9</v>
      </c>
      <c r="F285" s="3">
        <v>2E-51</v>
      </c>
      <c r="G285" s="1">
        <v>34.44</v>
      </c>
      <c r="H285" s="1">
        <v>418</v>
      </c>
      <c r="I285" t="str">
        <f>HYPERLINK("https://www.ncbi.nlm.nih.gov/protein/RMW99022.1?report=genbank&amp;log$=prottop&amp;blast_rank=80&amp;RID=HUSAZKEV01R","RMW99022.1")</f>
        <v>RMW99022.1</v>
      </c>
      <c r="J285" s="1" t="s">
        <v>486</v>
      </c>
      <c r="K285">
        <f>C285*G285*E285</f>
        <v>5703.2639999999992</v>
      </c>
    </row>
    <row r="286" spans="1:11">
      <c r="A286" t="s">
        <v>1890</v>
      </c>
      <c r="B286" t="s">
        <v>1889</v>
      </c>
      <c r="C286" s="1">
        <v>177</v>
      </c>
      <c r="D286" s="1">
        <v>720</v>
      </c>
      <c r="E286" s="2">
        <v>0.89</v>
      </c>
      <c r="F286" s="3">
        <v>1.9999999999999999E-48</v>
      </c>
      <c r="G286" s="1">
        <v>36.18</v>
      </c>
      <c r="H286" s="1">
        <v>478</v>
      </c>
      <c r="I286" t="str">
        <f>HYPERLINK("https://www.ncbi.nlm.nih.gov/protein/MUG90211.1?report=genbank&amp;log$=prottop&amp;blast_rank=26&amp;RID=HUSAB2PE01R","MUG90211.1")</f>
        <v>MUG90211.1</v>
      </c>
      <c r="J286" s="1" t="s">
        <v>324</v>
      </c>
      <c r="K286">
        <f>C286*G286*E286</f>
        <v>5699.4353999999994</v>
      </c>
    </row>
    <row r="287" spans="1:11">
      <c r="A287" t="s">
        <v>1527</v>
      </c>
      <c r="B287" t="s">
        <v>1526</v>
      </c>
      <c r="C287" s="1">
        <v>178</v>
      </c>
      <c r="D287" s="1">
        <v>632</v>
      </c>
      <c r="E287" s="2">
        <v>0.89</v>
      </c>
      <c r="F287" s="3">
        <v>7.9999999999999995E-49</v>
      </c>
      <c r="G287" s="1">
        <v>35.93</v>
      </c>
      <c r="H287" s="1">
        <v>436</v>
      </c>
      <c r="I287" t="str">
        <f>HYPERLINK("https://www.ncbi.nlm.nih.gov/protein/MBE8609362.1?report=genbank&amp;log$=prottop&amp;blast_rank=27&amp;RID=HUSBWH7W01R","MBE8609362.1")</f>
        <v>MBE8609362.1</v>
      </c>
      <c r="J287" s="1" t="s">
        <v>1047</v>
      </c>
      <c r="K287">
        <f>C287*G287*E287</f>
        <v>5692.0306</v>
      </c>
    </row>
    <row r="288" spans="1:11">
      <c r="A288" t="s">
        <v>1457</v>
      </c>
      <c r="B288" t="s">
        <v>1454</v>
      </c>
      <c r="C288" s="1">
        <v>171</v>
      </c>
      <c r="D288" s="1">
        <v>589</v>
      </c>
      <c r="E288" s="2">
        <v>0.9</v>
      </c>
      <c r="F288" s="3">
        <v>9.9999999999999998E-46</v>
      </c>
      <c r="G288" s="1">
        <v>36.950000000000003</v>
      </c>
      <c r="H288" s="1">
        <v>504</v>
      </c>
      <c r="I288" t="str">
        <f>HYPERLINK("https://www.ncbi.nlm.nih.gov/protein/PKK77329.1?report=genbank&amp;log$=prottop&amp;blast_rank=77&amp;RID=HUSBWH7W01R","PKK77329.1")</f>
        <v>PKK77329.1</v>
      </c>
      <c r="J288" s="1" t="s">
        <v>904</v>
      </c>
      <c r="K288">
        <f>C288*G288*E288</f>
        <v>5686.6050000000005</v>
      </c>
    </row>
    <row r="289" spans="1:11">
      <c r="A289" t="s">
        <v>1451</v>
      </c>
      <c r="B289" t="s">
        <v>1424</v>
      </c>
      <c r="C289" s="1">
        <v>176</v>
      </c>
      <c r="D289" s="1">
        <v>1521</v>
      </c>
      <c r="E289" s="2">
        <v>0.92</v>
      </c>
      <c r="F289" s="3">
        <v>2E-45</v>
      </c>
      <c r="G289" s="1">
        <v>35.03</v>
      </c>
      <c r="H289" s="1">
        <v>1288</v>
      </c>
      <c r="I289" t="str">
        <f>HYPERLINK("https://www.ncbi.nlm.nih.gov/protein/KAF9350508.1?report=genbank&amp;log$=prottop&amp;blast_rank=82&amp;RID=HUSBWH7W01R","KAF9350508.1")</f>
        <v>KAF9350508.1</v>
      </c>
      <c r="J289" s="1" t="s">
        <v>1072</v>
      </c>
      <c r="K289">
        <f>C289*G289*E289</f>
        <v>5672.057600000001</v>
      </c>
    </row>
    <row r="290" spans="1:11">
      <c r="A290" t="s">
        <v>1698</v>
      </c>
      <c r="B290" t="s">
        <v>1304</v>
      </c>
      <c r="C290" s="1">
        <v>181</v>
      </c>
      <c r="D290" s="1">
        <v>415</v>
      </c>
      <c r="E290" s="2">
        <v>0.87</v>
      </c>
      <c r="F290" s="3">
        <v>4E-51</v>
      </c>
      <c r="G290" s="1">
        <v>35.96</v>
      </c>
      <c r="H290" s="1">
        <v>344</v>
      </c>
      <c r="I290" t="str">
        <f>HYPERLINK("https://www.ncbi.nlm.nih.gov/protein/OMH49136.1?report=genbank&amp;log$=prottop&amp;blast_rank=93&amp;RID=HUSAZKEV01R","OMH49136.1")</f>
        <v>OMH49136.1</v>
      </c>
      <c r="J290" s="1" t="s">
        <v>413</v>
      </c>
      <c r="K290">
        <f>C290*G290*E290</f>
        <v>5662.6212000000005</v>
      </c>
    </row>
    <row r="291" spans="1:11">
      <c r="A291" t="s">
        <v>1551</v>
      </c>
      <c r="B291" t="s">
        <v>1550</v>
      </c>
      <c r="C291" s="1">
        <v>181</v>
      </c>
      <c r="D291" s="1">
        <v>241</v>
      </c>
      <c r="E291" s="2">
        <v>0.84</v>
      </c>
      <c r="F291" s="3">
        <v>2E-51</v>
      </c>
      <c r="G291" s="1">
        <v>37.229999999999997</v>
      </c>
      <c r="H291" s="1">
        <v>310</v>
      </c>
      <c r="I291" t="str">
        <f>HYPERLINK("https://www.ncbi.nlm.nih.gov/protein/WP_208121871.1?report=genbank&amp;log$=prottop&amp;blast_rank=83&amp;RID=HUSAZKEV01R","WP_208121871.1")</f>
        <v>WP_208121871.1</v>
      </c>
      <c r="J291" s="1" t="s">
        <v>476</v>
      </c>
      <c r="K291">
        <f>C291*G291*E291</f>
        <v>5660.4491999999991</v>
      </c>
    </row>
    <row r="292" spans="1:11">
      <c r="A292" t="s">
        <v>1551</v>
      </c>
      <c r="B292" t="s">
        <v>1550</v>
      </c>
      <c r="C292" s="1">
        <v>181</v>
      </c>
      <c r="D292" s="1">
        <v>241</v>
      </c>
      <c r="E292" s="2">
        <v>0.84</v>
      </c>
      <c r="F292" s="3">
        <v>2E-51</v>
      </c>
      <c r="G292" s="1">
        <v>37.229999999999997</v>
      </c>
      <c r="H292" s="1">
        <v>310</v>
      </c>
      <c r="I292" t="str">
        <f>HYPERLINK("https://www.ncbi.nlm.nih.gov/protein/MBE2897951.1?report=genbank&amp;log$=prottop&amp;blast_rank=8&amp;RID=HUSBWH7W01R","MBE2897951.1")</f>
        <v>MBE2897951.1</v>
      </c>
      <c r="J292" s="1" t="s">
        <v>1031</v>
      </c>
      <c r="K292">
        <f>C292*G292*E292</f>
        <v>5660.4491999999991</v>
      </c>
    </row>
    <row r="293" spans="1:11">
      <c r="A293" t="s">
        <v>1525</v>
      </c>
      <c r="B293" t="s">
        <v>1511</v>
      </c>
      <c r="C293" s="1">
        <v>182</v>
      </c>
      <c r="D293" s="1">
        <v>451</v>
      </c>
      <c r="E293" s="2">
        <v>0.91</v>
      </c>
      <c r="F293" s="3">
        <v>9.9999999999999997E-49</v>
      </c>
      <c r="G293" s="1">
        <v>34.11</v>
      </c>
      <c r="H293" s="1">
        <v>720</v>
      </c>
      <c r="I293" t="str">
        <f>HYPERLINK("https://www.ncbi.nlm.nih.gov/protein/KAG0241047.1?report=genbank&amp;log$=prottop&amp;blast_rank=28&amp;RID=HUSBWH7W01R","KAG0241047.1")</f>
        <v>KAG0241047.1</v>
      </c>
      <c r="J293" s="1" t="s">
        <v>1095</v>
      </c>
      <c r="K293">
        <f>C293*G293*E293</f>
        <v>5649.2982000000002</v>
      </c>
    </row>
    <row r="294" spans="1:11">
      <c r="A294" t="s">
        <v>1488</v>
      </c>
      <c r="B294" t="s">
        <v>1487</v>
      </c>
      <c r="C294" s="1">
        <v>179</v>
      </c>
      <c r="D294" s="1">
        <v>662</v>
      </c>
      <c r="E294" s="2">
        <v>0.91</v>
      </c>
      <c r="F294" s="3">
        <v>5.0000000000000001E-47</v>
      </c>
      <c r="G294" s="1">
        <v>34.64</v>
      </c>
      <c r="H294" s="1">
        <v>811</v>
      </c>
      <c r="I294" t="str">
        <f>HYPERLINK("https://www.ncbi.nlm.nih.gov/protein/KAG0378278.1?report=genbank&amp;log$=prottop&amp;blast_rank=56&amp;RID=HUSBWH7W01R","KAG0378278.1")</f>
        <v>KAG0378278.1</v>
      </c>
      <c r="J294" s="1" t="s">
        <v>989</v>
      </c>
      <c r="K294">
        <f>C294*G294*E294</f>
        <v>5642.5096000000003</v>
      </c>
    </row>
    <row r="295" spans="1:11">
      <c r="A295" t="s">
        <v>1448</v>
      </c>
      <c r="B295" t="s">
        <v>1446</v>
      </c>
      <c r="C295" s="1">
        <v>169</v>
      </c>
      <c r="D295" s="1">
        <v>721</v>
      </c>
      <c r="E295" s="2">
        <v>0.92</v>
      </c>
      <c r="F295" s="3">
        <v>2E-45</v>
      </c>
      <c r="G295" s="1">
        <v>36.29</v>
      </c>
      <c r="H295" s="1">
        <v>426</v>
      </c>
      <c r="I295" t="str">
        <f>HYPERLINK("https://www.ncbi.nlm.nih.gov/protein/KAF9967890.1?report=genbank&amp;log$=prottop&amp;blast_rank=84&amp;RID=HUSBWH7W01R","KAF9967890.1")</f>
        <v>KAF9967890.1</v>
      </c>
      <c r="J295" s="1" t="s">
        <v>898</v>
      </c>
      <c r="K295">
        <f>C295*G295*E295</f>
        <v>5642.3692000000001</v>
      </c>
    </row>
    <row r="296" spans="1:11">
      <c r="A296" t="s">
        <v>1604</v>
      </c>
      <c r="B296" t="s">
        <v>1055</v>
      </c>
      <c r="C296" s="1">
        <v>176</v>
      </c>
      <c r="D296" s="1">
        <v>422</v>
      </c>
      <c r="E296" s="2">
        <v>0.88</v>
      </c>
      <c r="F296" s="3">
        <v>1.9999999999999999E-48</v>
      </c>
      <c r="G296" s="1">
        <v>36.43</v>
      </c>
      <c r="H296" s="1">
        <v>369</v>
      </c>
      <c r="I296" t="str">
        <f>HYPERLINK("https://www.ncbi.nlm.nih.gov/protein/MBT4556430.1?report=genbank&amp;log$=prottop&amp;blast_rank=63&amp;RID=HUSBFETA01R","MBT4556430.1")</f>
        <v>MBT4556430.1</v>
      </c>
      <c r="J296" s="1" t="s">
        <v>715</v>
      </c>
      <c r="K296">
        <f>C296*G296*E296</f>
        <v>5642.2784000000001</v>
      </c>
    </row>
    <row r="297" spans="1:11">
      <c r="A297" t="s">
        <v>1598</v>
      </c>
      <c r="B297" t="s">
        <v>1597</v>
      </c>
      <c r="C297" s="1">
        <v>176</v>
      </c>
      <c r="D297" s="1">
        <v>294</v>
      </c>
      <c r="E297" s="2">
        <v>0.9</v>
      </c>
      <c r="F297" s="3">
        <v>3.9999999999999999E-48</v>
      </c>
      <c r="G297" s="1">
        <v>35.590000000000003</v>
      </c>
      <c r="H297" s="1">
        <v>397</v>
      </c>
      <c r="I297" t="str">
        <f>HYPERLINK("https://www.ncbi.nlm.nih.gov/protein/EOS30242.1?report=genbank&amp;log$=prottop&amp;blast_rank=79&amp;RID=HUSBFETA01R","EOS30242.1")</f>
        <v>EOS30242.1</v>
      </c>
      <c r="J297" s="1" t="s">
        <v>553</v>
      </c>
      <c r="K297">
        <f>C297*G297*E297</f>
        <v>5637.4560000000001</v>
      </c>
    </row>
    <row r="298" spans="1:11">
      <c r="A298" t="s">
        <v>1452</v>
      </c>
      <c r="B298" t="s">
        <v>1444</v>
      </c>
      <c r="C298" s="1">
        <v>176</v>
      </c>
      <c r="D298" s="1">
        <v>1177</v>
      </c>
      <c r="E298" s="2">
        <v>0.9</v>
      </c>
      <c r="F298" s="3">
        <v>2E-45</v>
      </c>
      <c r="G298" s="1">
        <v>35.549999999999997</v>
      </c>
      <c r="H298" s="1">
        <v>1433</v>
      </c>
      <c r="I298" t="str">
        <f>HYPERLINK("https://www.ncbi.nlm.nih.gov/protein/KAG0015011.1?report=genbank&amp;log$=prottop&amp;blast_rank=81&amp;RID=HUSBWH7W01R","KAG0015011.1")</f>
        <v>KAG0015011.1</v>
      </c>
      <c r="J298" s="1" t="s">
        <v>868</v>
      </c>
      <c r="K298">
        <f>C298*G298*E298</f>
        <v>5631.12</v>
      </c>
    </row>
    <row r="299" spans="1:11">
      <c r="A299" t="s">
        <v>1522</v>
      </c>
      <c r="B299" t="s">
        <v>1521</v>
      </c>
      <c r="C299" s="1">
        <v>184</v>
      </c>
      <c r="D299" s="1">
        <v>1254</v>
      </c>
      <c r="E299" s="2">
        <v>0.9</v>
      </c>
      <c r="F299" s="3">
        <v>1.9999999999999999E-48</v>
      </c>
      <c r="G299" s="1">
        <v>34</v>
      </c>
      <c r="H299" s="1">
        <v>1079</v>
      </c>
      <c r="I299" t="str">
        <f>HYPERLINK("https://www.ncbi.nlm.nih.gov/protein/KAF9540314.1?report=genbank&amp;log$=prottop&amp;blast_rank=31&amp;RID=HUSBWH7W01R","KAF9540314.1")</f>
        <v>KAF9540314.1</v>
      </c>
      <c r="J299" s="1" t="s">
        <v>1036</v>
      </c>
      <c r="K299">
        <f>C299*G299*E299</f>
        <v>5630.4000000000005</v>
      </c>
    </row>
    <row r="300" spans="1:11">
      <c r="A300" t="s">
        <v>1515</v>
      </c>
      <c r="B300" t="s">
        <v>1514</v>
      </c>
      <c r="C300" s="1">
        <v>182</v>
      </c>
      <c r="D300" s="1">
        <v>1655</v>
      </c>
      <c r="E300" s="2">
        <v>0.9</v>
      </c>
      <c r="F300" s="3">
        <v>3.9999999999999999E-48</v>
      </c>
      <c r="G300" s="1">
        <v>34.31</v>
      </c>
      <c r="H300" s="1">
        <v>821</v>
      </c>
      <c r="I300" t="str">
        <f>HYPERLINK("https://www.ncbi.nlm.nih.gov/protein/ORY40642.1?report=genbank&amp;log$=prottop&amp;blast_rank=35&amp;RID=HUSBWH7W01R","ORY40642.1")</f>
        <v>ORY40642.1</v>
      </c>
      <c r="J300" s="1" t="s">
        <v>1042</v>
      </c>
      <c r="K300">
        <f>C300*G300*E300</f>
        <v>5619.9780000000001</v>
      </c>
    </row>
    <row r="301" spans="1:11">
      <c r="A301" t="s">
        <v>1500</v>
      </c>
      <c r="B301" t="s">
        <v>1446</v>
      </c>
      <c r="C301" s="1">
        <v>181</v>
      </c>
      <c r="D301" s="1">
        <v>867</v>
      </c>
      <c r="E301" s="2">
        <v>0.91</v>
      </c>
      <c r="F301" s="3">
        <v>1.9999999999999999E-47</v>
      </c>
      <c r="G301" s="1">
        <v>34.08</v>
      </c>
      <c r="H301" s="1">
        <v>1243</v>
      </c>
      <c r="I301" t="str">
        <f>HYPERLINK("https://www.ncbi.nlm.nih.gov/protein/KAF9157994.1?report=genbank&amp;log$=prottop&amp;blast_rank=47&amp;RID=HUSBWH7W01R","KAF9157994.1")</f>
        <v>KAF9157994.1</v>
      </c>
      <c r="J301" s="1" t="s">
        <v>1077</v>
      </c>
      <c r="K301">
        <f>C301*G301*E301</f>
        <v>5613.3167999999996</v>
      </c>
    </row>
    <row r="302" spans="1:11">
      <c r="A302" t="s">
        <v>1854</v>
      </c>
      <c r="B302" t="s">
        <v>1853</v>
      </c>
      <c r="C302" s="1">
        <v>171</v>
      </c>
      <c r="D302" s="1">
        <v>770</v>
      </c>
      <c r="E302" s="2">
        <v>0.97</v>
      </c>
      <c r="F302" s="3">
        <v>6.9999999999999996E-47</v>
      </c>
      <c r="G302" s="1">
        <v>33.840000000000003</v>
      </c>
      <c r="H302" s="1">
        <v>415</v>
      </c>
      <c r="I302" t="str">
        <f>HYPERLINK("https://www.ncbi.nlm.nih.gov/protein/MBF0144739.1?report=genbank&amp;log$=prottop&amp;blast_rank=37&amp;RID=HUSAB2PE01R","MBF0144739.1")</f>
        <v>MBF0144739.1</v>
      </c>
      <c r="J302" s="1" t="s">
        <v>257</v>
      </c>
      <c r="K302">
        <f>C302*G302*E302</f>
        <v>5613.0407999999998</v>
      </c>
    </row>
    <row r="303" spans="1:11">
      <c r="A303" t="s">
        <v>1483</v>
      </c>
      <c r="B303" t="s">
        <v>1482</v>
      </c>
      <c r="C303" s="1">
        <v>176</v>
      </c>
      <c r="D303" s="1">
        <v>649</v>
      </c>
      <c r="E303" s="2">
        <v>0.91</v>
      </c>
      <c r="F303" s="3">
        <v>6.9999999999999996E-47</v>
      </c>
      <c r="G303" s="1">
        <v>35.03</v>
      </c>
      <c r="H303" s="1">
        <v>613</v>
      </c>
      <c r="I303" t="str">
        <f>HYPERLINK("https://www.ncbi.nlm.nih.gov/protein/KAF9273671.1?report=genbank&amp;log$=prottop&amp;blast_rank=59&amp;RID=HUSBWH7W01R","KAF9273671.1")</f>
        <v>KAF9273671.1</v>
      </c>
      <c r="J303" s="1" t="s">
        <v>877</v>
      </c>
      <c r="K303">
        <f>C303*G303*E303</f>
        <v>5610.4048000000012</v>
      </c>
    </row>
    <row r="304" spans="1:11">
      <c r="A304" t="s">
        <v>1532</v>
      </c>
      <c r="B304" t="s">
        <v>1531</v>
      </c>
      <c r="C304" s="1">
        <v>177</v>
      </c>
      <c r="D304" s="1">
        <v>298</v>
      </c>
      <c r="E304" s="2">
        <v>0.91</v>
      </c>
      <c r="F304" s="3">
        <v>1.9999999999999999E-49</v>
      </c>
      <c r="G304" s="1">
        <v>34.74</v>
      </c>
      <c r="H304" s="1">
        <v>335</v>
      </c>
      <c r="I304" t="str">
        <f>HYPERLINK("https://www.ncbi.nlm.nih.gov/protein/NNJ95326.1?report=genbank&amp;log$=prottop&amp;blast_rank=24&amp;RID=HUSBWH7W01R","NNJ95326.1")</f>
        <v>NNJ95326.1</v>
      </c>
      <c r="J304" s="1" t="s">
        <v>1098</v>
      </c>
      <c r="K304">
        <f>C304*G304*E304</f>
        <v>5595.5718000000006</v>
      </c>
    </row>
    <row r="305" spans="1:11">
      <c r="A305" t="s">
        <v>1498</v>
      </c>
      <c r="B305" t="s">
        <v>1446</v>
      </c>
      <c r="C305" s="1">
        <v>180</v>
      </c>
      <c r="D305" s="1">
        <v>1173</v>
      </c>
      <c r="E305" s="2">
        <v>0.92</v>
      </c>
      <c r="F305" s="3">
        <v>1.9999999999999999E-47</v>
      </c>
      <c r="G305" s="1">
        <v>33.78</v>
      </c>
      <c r="H305" s="1">
        <v>838</v>
      </c>
      <c r="I305" t="str">
        <f>HYPERLINK("https://www.ncbi.nlm.nih.gov/protein/KAF9966991.1?report=genbank&amp;log$=prottop&amp;blast_rank=49&amp;RID=HUSBWH7W01R","KAF9966991.1")</f>
        <v>KAF9966991.1</v>
      </c>
      <c r="J305" s="1" t="s">
        <v>880</v>
      </c>
      <c r="K305">
        <f>C305*G305*E305</f>
        <v>5593.9680000000008</v>
      </c>
    </row>
    <row r="306" spans="1:11">
      <c r="A306" t="s">
        <v>1621</v>
      </c>
      <c r="B306" t="s">
        <v>1620</v>
      </c>
      <c r="C306" s="1">
        <v>180</v>
      </c>
      <c r="D306" s="1">
        <v>946</v>
      </c>
      <c r="E306" s="2">
        <v>0.9</v>
      </c>
      <c r="F306" s="3">
        <v>1.9999999999999999E-48</v>
      </c>
      <c r="G306" s="1">
        <v>34.53</v>
      </c>
      <c r="H306" s="1">
        <v>567</v>
      </c>
      <c r="I306" t="str">
        <f>HYPERLINK("https://www.ncbi.nlm.nih.gov/protein/WP_206864881.1?report=genbank&amp;log$=prottop&amp;blast_rank=65&amp;RID=HUSBFETA01R","WP_206864881.1")</f>
        <v>WP_206864881.1</v>
      </c>
      <c r="J306" s="1" t="s">
        <v>630</v>
      </c>
      <c r="K306">
        <f>C306*G306*E306</f>
        <v>5593.8600000000006</v>
      </c>
    </row>
    <row r="307" spans="1:11">
      <c r="A307" t="s">
        <v>1586</v>
      </c>
      <c r="B307" t="s">
        <v>1585</v>
      </c>
      <c r="C307" s="1">
        <v>174</v>
      </c>
      <c r="D307" s="1">
        <v>456</v>
      </c>
      <c r="E307" s="2">
        <v>0.9</v>
      </c>
      <c r="F307" s="3">
        <v>4.9999999999999999E-48</v>
      </c>
      <c r="G307" s="1">
        <v>35.71</v>
      </c>
      <c r="H307" s="1">
        <v>344</v>
      </c>
      <c r="I307" t="str">
        <f>HYPERLINK("https://www.ncbi.nlm.nih.gov/protein/NWF73445.1?report=genbank&amp;log$=prottop&amp;blast_rank=86&amp;RID=HUSBFETA01R","NWF73445.1")</f>
        <v>NWF73445.1</v>
      </c>
      <c r="J307" s="1" t="s">
        <v>662</v>
      </c>
      <c r="K307">
        <f>C307*G307*E307</f>
        <v>5592.1859999999997</v>
      </c>
    </row>
    <row r="308" spans="1:11">
      <c r="A308" t="s">
        <v>1641</v>
      </c>
      <c r="B308" t="s">
        <v>1640</v>
      </c>
      <c r="C308" s="1">
        <v>182</v>
      </c>
      <c r="D308" s="1">
        <v>1197</v>
      </c>
      <c r="E308" s="2">
        <v>0.9</v>
      </c>
      <c r="F308" s="3">
        <v>3E-49</v>
      </c>
      <c r="G308" s="1">
        <v>34.11</v>
      </c>
      <c r="H308" s="1">
        <v>591</v>
      </c>
      <c r="I308" t="str">
        <f>HYPERLINK("https://www.ncbi.nlm.nih.gov/protein/MXW84243.1?report=genbank&amp;log$=prottop&amp;blast_rank=52&amp;RID=HUSBFETA01R","MXW84243.1")</f>
        <v>MXW84243.1</v>
      </c>
      <c r="J308" s="1" t="s">
        <v>608</v>
      </c>
      <c r="K308">
        <f>C308*G308*E308</f>
        <v>5587.2179999999998</v>
      </c>
    </row>
    <row r="309" spans="1:11">
      <c r="A309" t="s">
        <v>1904</v>
      </c>
      <c r="B309" t="s">
        <v>1903</v>
      </c>
      <c r="C309" s="1">
        <v>184</v>
      </c>
      <c r="D309" s="1">
        <v>1044</v>
      </c>
      <c r="E309" s="2">
        <v>0.9</v>
      </c>
      <c r="F309" s="3">
        <v>2E-50</v>
      </c>
      <c r="G309" s="1">
        <v>33.67</v>
      </c>
      <c r="H309" s="1">
        <v>584</v>
      </c>
      <c r="I309" t="str">
        <f>HYPERLINK("https://www.ncbi.nlm.nih.gov/protein/PDS27422.1?report=genbank&amp;log$=prottop&amp;blast_rank=7&amp;RID=HUSAB2PE01R","PDS27422.1")</f>
        <v>PDS27422.1</v>
      </c>
      <c r="J309" s="1" t="s">
        <v>359</v>
      </c>
      <c r="K309">
        <f>C309*G309*E309</f>
        <v>5575.7520000000004</v>
      </c>
    </row>
    <row r="310" spans="1:11">
      <c r="A310" t="s">
        <v>1428</v>
      </c>
      <c r="B310" t="s">
        <v>1427</v>
      </c>
      <c r="C310" s="1">
        <v>173</v>
      </c>
      <c r="D310" s="1">
        <v>1015</v>
      </c>
      <c r="E310" s="2">
        <v>0.92</v>
      </c>
      <c r="F310" s="3">
        <v>4.9999999999999998E-45</v>
      </c>
      <c r="G310" s="1">
        <v>35.020000000000003</v>
      </c>
      <c r="H310" s="1">
        <v>749</v>
      </c>
      <c r="I310" t="str">
        <f>HYPERLINK("https://www.ncbi.nlm.nih.gov/protein/WP_082007226.1?report=genbank&amp;log$=prottop&amp;blast_rank=96&amp;RID=HUSBWH7W01R","WP_082007226.1")</f>
        <v>WP_082007226.1</v>
      </c>
      <c r="J310" s="1" t="s">
        <v>883</v>
      </c>
      <c r="K310">
        <f>C310*G310*E310</f>
        <v>5573.7832000000008</v>
      </c>
    </row>
    <row r="311" spans="1:11">
      <c r="A311" t="s">
        <v>1426</v>
      </c>
      <c r="B311" t="s">
        <v>1420</v>
      </c>
      <c r="C311" s="1">
        <v>171</v>
      </c>
      <c r="D311" s="1">
        <v>525</v>
      </c>
      <c r="E311" s="2">
        <v>0.9</v>
      </c>
      <c r="F311" s="3">
        <v>6.0000000000000002E-45</v>
      </c>
      <c r="G311" s="1">
        <v>36.200000000000003</v>
      </c>
      <c r="H311" s="1">
        <v>586</v>
      </c>
      <c r="I311" t="str">
        <f>HYPERLINK("https://www.ncbi.nlm.nih.gov/protein/KAF9341873.1?report=genbank&amp;log$=prottop&amp;blast_rank=97&amp;RID=HUSBWH7W01R","KAF9341873.1")</f>
        <v>KAF9341873.1</v>
      </c>
      <c r="J311" s="1" t="s">
        <v>943</v>
      </c>
      <c r="K311">
        <f>C311*G311*E311</f>
        <v>5571.1800000000012</v>
      </c>
    </row>
    <row r="312" spans="1:11">
      <c r="A312" t="s">
        <v>1421</v>
      </c>
      <c r="B312" t="s">
        <v>1420</v>
      </c>
      <c r="C312" s="1">
        <v>171</v>
      </c>
      <c r="D312" s="1">
        <v>384</v>
      </c>
      <c r="E312" s="2">
        <v>0.9</v>
      </c>
      <c r="F312" s="3">
        <v>7E-45</v>
      </c>
      <c r="G312" s="1">
        <v>36.200000000000003</v>
      </c>
      <c r="H312" s="1">
        <v>586</v>
      </c>
      <c r="I312" t="str">
        <f>HYPERLINK("https://www.ncbi.nlm.nih.gov/protein/KAG0066779.1?report=genbank&amp;log$=prottop&amp;blast_rank=100&amp;RID=HUSBWH7W01R","KAG0066779.1")</f>
        <v>KAG0066779.1</v>
      </c>
      <c r="J312" s="1" t="s">
        <v>926</v>
      </c>
      <c r="K312">
        <f>C312*G312*E312</f>
        <v>5571.1800000000012</v>
      </c>
    </row>
    <row r="313" spans="1:11">
      <c r="A313" t="s">
        <v>1510</v>
      </c>
      <c r="B313" t="s">
        <v>1444</v>
      </c>
      <c r="C313" s="1">
        <v>173</v>
      </c>
      <c r="D313" s="1">
        <v>466</v>
      </c>
      <c r="E313" s="2">
        <v>0.88</v>
      </c>
      <c r="F313" s="3">
        <v>5.9999999999999998E-48</v>
      </c>
      <c r="G313" s="1">
        <v>36.43</v>
      </c>
      <c r="H313" s="1">
        <v>345</v>
      </c>
      <c r="I313" t="str">
        <f>HYPERLINK("https://www.ncbi.nlm.nih.gov/protein/KAG0015725.1?report=genbank&amp;log$=prottop&amp;blast_rank=38&amp;RID=HUSBWH7W01R","KAG0015725.1")</f>
        <v>KAG0015725.1</v>
      </c>
      <c r="J313" s="1" t="s">
        <v>845</v>
      </c>
      <c r="K313">
        <f>C313*G313*E313</f>
        <v>5546.1032000000005</v>
      </c>
    </row>
    <row r="314" spans="1:11">
      <c r="A314" t="s">
        <v>1867</v>
      </c>
      <c r="B314" t="s">
        <v>1866</v>
      </c>
      <c r="C314" s="1">
        <v>176</v>
      </c>
      <c r="D314" s="1">
        <v>1257</v>
      </c>
      <c r="E314" s="2">
        <v>0.93</v>
      </c>
      <c r="F314" s="3">
        <v>4.0000000000000001E-46</v>
      </c>
      <c r="G314" s="1">
        <v>33.880000000000003</v>
      </c>
      <c r="H314" s="1">
        <v>1031</v>
      </c>
      <c r="I314" t="str">
        <f>HYPERLINK("https://www.ncbi.nlm.nih.gov/protein/THD42033.1?report=genbank&amp;log$=prottop&amp;blast_rank=46&amp;RID=HUSAB2PE01R","THD42033.1")</f>
        <v>THD42033.1</v>
      </c>
      <c r="J314" s="1" t="s">
        <v>258</v>
      </c>
      <c r="K314">
        <f>C314*G314*E314</f>
        <v>5545.4784</v>
      </c>
    </row>
    <row r="315" spans="1:11">
      <c r="A315" t="s">
        <v>1871</v>
      </c>
      <c r="B315" t="s">
        <v>1870</v>
      </c>
      <c r="C315" s="1">
        <v>172</v>
      </c>
      <c r="D315" s="1">
        <v>454</v>
      </c>
      <c r="E315" s="2">
        <v>0.95</v>
      </c>
      <c r="F315" s="3">
        <v>2.9999999999999999E-46</v>
      </c>
      <c r="G315" s="1">
        <v>33.85</v>
      </c>
      <c r="H315" s="1">
        <v>546</v>
      </c>
      <c r="I315" t="str">
        <f>HYPERLINK("https://www.ncbi.nlm.nih.gov/protein/AYG59406.1?report=genbank&amp;log$=prottop&amp;blast_rank=44&amp;RID=HUSAB2PE01R","AYG59406.1")</f>
        <v>AYG59406.1</v>
      </c>
      <c r="J315" s="1" t="s">
        <v>239</v>
      </c>
      <c r="K315">
        <f>C315*G315*E315</f>
        <v>5531.0899999999992</v>
      </c>
    </row>
    <row r="316" spans="1:11">
      <c r="A316" t="s">
        <v>1881</v>
      </c>
      <c r="B316" t="s">
        <v>1880</v>
      </c>
      <c r="C316" s="1">
        <v>174</v>
      </c>
      <c r="D316" s="1">
        <v>808</v>
      </c>
      <c r="E316" s="2">
        <v>0.9</v>
      </c>
      <c r="F316" s="3">
        <v>5.0000000000000001E-47</v>
      </c>
      <c r="G316" s="1">
        <v>35.31</v>
      </c>
      <c r="H316" s="1">
        <v>530</v>
      </c>
      <c r="I316" t="str">
        <f>HYPERLINK("https://www.ncbi.nlm.nih.gov/protein/MQB42777.1?report=genbank&amp;log$=prottop&amp;blast_rank=33&amp;RID=HUSAB2PE01R","MQB42777.1")</f>
        <v>MQB42777.1</v>
      </c>
      <c r="J316" s="1" t="s">
        <v>285</v>
      </c>
      <c r="K316">
        <f>C316*G316*E316</f>
        <v>5529.5460000000003</v>
      </c>
    </row>
    <row r="317" spans="1:11">
      <c r="A317" t="s">
        <v>1825</v>
      </c>
      <c r="B317" t="s">
        <v>1819</v>
      </c>
      <c r="C317" s="1">
        <v>168</v>
      </c>
      <c r="D317" s="1">
        <v>937</v>
      </c>
      <c r="E317" s="2">
        <v>0.93</v>
      </c>
      <c r="F317" s="3">
        <v>4.9999999999999998E-45</v>
      </c>
      <c r="G317" s="1">
        <v>35.31</v>
      </c>
      <c r="H317" s="1">
        <v>500</v>
      </c>
      <c r="I317" t="str">
        <f>HYPERLINK("https://www.ncbi.nlm.nih.gov/protein/MBP9691872.1?report=genbank&amp;log$=prottop&amp;blast_rank=74&amp;RID=HUSAB2PE01R","MBP9691872.1")</f>
        <v>MBP9691872.1</v>
      </c>
      <c r="J317" s="1" t="s">
        <v>197</v>
      </c>
      <c r="K317">
        <f>C317*G317*E317</f>
        <v>5516.8344000000006</v>
      </c>
    </row>
    <row r="318" spans="1:11">
      <c r="A318" t="s">
        <v>1491</v>
      </c>
      <c r="B318" t="s">
        <v>1446</v>
      </c>
      <c r="C318" s="1">
        <v>177</v>
      </c>
      <c r="D318" s="1">
        <v>487</v>
      </c>
      <c r="E318" s="2">
        <v>0.89</v>
      </c>
      <c r="F318" s="3">
        <v>3.9999999999999999E-47</v>
      </c>
      <c r="G318" s="1">
        <v>34.9</v>
      </c>
      <c r="H318" s="1">
        <v>622</v>
      </c>
      <c r="I318" t="str">
        <f>HYPERLINK("https://www.ncbi.nlm.nih.gov/protein/KAF9974848.1?report=genbank&amp;log$=prottop&amp;blast_rank=54&amp;RID=HUSBWH7W01R","KAF9974848.1")</f>
        <v>KAF9974848.1</v>
      </c>
      <c r="J318" s="1" t="s">
        <v>938</v>
      </c>
      <c r="K318">
        <f>C318*G318*E318</f>
        <v>5497.7970000000005</v>
      </c>
    </row>
    <row r="319" spans="1:11">
      <c r="A319" t="s">
        <v>1603</v>
      </c>
      <c r="B319" t="s">
        <v>1602</v>
      </c>
      <c r="C319" s="1">
        <v>175</v>
      </c>
      <c r="D319" s="1">
        <v>290</v>
      </c>
      <c r="E319" s="2">
        <v>0.9</v>
      </c>
      <c r="F319" s="3">
        <v>2.9999999999999999E-48</v>
      </c>
      <c r="G319" s="1">
        <v>34.869999999999997</v>
      </c>
      <c r="H319" s="1">
        <v>379</v>
      </c>
      <c r="I319" t="str">
        <f>HYPERLINK("https://www.ncbi.nlm.nih.gov/protein/MBN1928055.1?report=genbank&amp;log$=prottop&amp;blast_rank=76&amp;RID=HUSBFETA01R","MBN1928055.1")</f>
        <v>MBN1928055.1</v>
      </c>
      <c r="J319" s="1" t="s">
        <v>614</v>
      </c>
      <c r="K319">
        <f>C319*G319*E319</f>
        <v>5492.0250000000005</v>
      </c>
    </row>
    <row r="320" spans="1:11">
      <c r="A320" t="s">
        <v>1854</v>
      </c>
      <c r="B320" t="s">
        <v>1853</v>
      </c>
      <c r="C320" s="1">
        <v>167</v>
      </c>
      <c r="D320" s="1">
        <v>446</v>
      </c>
      <c r="E320" s="2">
        <v>0.91</v>
      </c>
      <c r="F320" s="3">
        <v>2E-45</v>
      </c>
      <c r="G320" s="1">
        <v>36.130000000000003</v>
      </c>
      <c r="H320" s="1">
        <v>407</v>
      </c>
      <c r="I320" t="str">
        <f>HYPERLINK("https://www.ncbi.nlm.nih.gov/protein/MBF0125517.1?report=genbank&amp;log$=prottop&amp;blast_rank=57&amp;RID=HUSAB2PE01R","MBF0125517.1")</f>
        <v>MBF0125517.1</v>
      </c>
      <c r="J320" s="1" t="s">
        <v>243</v>
      </c>
      <c r="K320">
        <f>C320*G320*E320</f>
        <v>5490.6761000000006</v>
      </c>
    </row>
    <row r="321" spans="1:11">
      <c r="A321" t="s">
        <v>1450</v>
      </c>
      <c r="B321" t="s">
        <v>1449</v>
      </c>
      <c r="C321" s="1">
        <v>176</v>
      </c>
      <c r="D321" s="1">
        <v>1592</v>
      </c>
      <c r="E321" s="2">
        <v>0.9</v>
      </c>
      <c r="F321" s="3">
        <v>2E-45</v>
      </c>
      <c r="G321" s="1">
        <v>34.65</v>
      </c>
      <c r="H321" s="1">
        <v>1563</v>
      </c>
      <c r="I321" t="str">
        <f>HYPERLINK("https://www.ncbi.nlm.nih.gov/protein/KFH66215.1?report=genbank&amp;log$=prottop&amp;blast_rank=83&amp;RID=HUSBWH7W01R","KFH66215.1")</f>
        <v>KFH66215.1</v>
      </c>
      <c r="J321" s="1" t="s">
        <v>901</v>
      </c>
      <c r="K321">
        <f>C321*G321*E321</f>
        <v>5488.5599999999995</v>
      </c>
    </row>
    <row r="322" spans="1:11">
      <c r="A322" t="s">
        <v>315</v>
      </c>
      <c r="B322" t="s">
        <v>12</v>
      </c>
      <c r="C322" s="1">
        <v>164</v>
      </c>
      <c r="D322" s="1">
        <v>600</v>
      </c>
      <c r="E322" s="2">
        <v>0.97</v>
      </c>
      <c r="F322" s="3">
        <v>3.9999999999999999E-45</v>
      </c>
      <c r="G322" s="1">
        <v>34.479999999999997</v>
      </c>
      <c r="H322" s="1">
        <v>595</v>
      </c>
      <c r="I322" t="str">
        <f>HYPERLINK("https://www.ncbi.nlm.nih.gov/protein/MAP24862.1?report=genbank&amp;log$=prottop&amp;blast_rank=8&amp;RID=HUS930BD01R","MAP24862.1")</f>
        <v>MAP24862.1</v>
      </c>
      <c r="J322" s="1" t="s">
        <v>1237</v>
      </c>
      <c r="K322">
        <f>C322*G322*E322</f>
        <v>5485.0783999999994</v>
      </c>
    </row>
    <row r="323" spans="1:11">
      <c r="A323" t="s">
        <v>1875</v>
      </c>
      <c r="B323" t="s">
        <v>1874</v>
      </c>
      <c r="C323" s="1">
        <v>172</v>
      </c>
      <c r="D323" s="1">
        <v>709</v>
      </c>
      <c r="E323" s="2">
        <v>0.9</v>
      </c>
      <c r="F323" s="3">
        <v>2E-46</v>
      </c>
      <c r="G323" s="1">
        <v>35.31</v>
      </c>
      <c r="H323" s="1">
        <v>543</v>
      </c>
      <c r="I323" t="str">
        <f>HYPERLINK("https://www.ncbi.nlm.nih.gov/protein/AVA21857.1?report=genbank&amp;log$=prottop&amp;blast_rank=41&amp;RID=HUSAB2PE01R","AVA21857.1")</f>
        <v>AVA21857.1</v>
      </c>
      <c r="J323" s="1" t="s">
        <v>264</v>
      </c>
      <c r="K323">
        <f>C323*G323*E323</f>
        <v>5465.9880000000003</v>
      </c>
    </row>
    <row r="324" spans="1:11">
      <c r="A324" t="s">
        <v>1492</v>
      </c>
      <c r="B324" t="s">
        <v>1439</v>
      </c>
      <c r="C324" s="1">
        <v>176</v>
      </c>
      <c r="D324" s="1">
        <v>462</v>
      </c>
      <c r="E324" s="2">
        <v>0.89</v>
      </c>
      <c r="F324" s="3">
        <v>3.9999999999999999E-47</v>
      </c>
      <c r="G324" s="1">
        <v>34.880000000000003</v>
      </c>
      <c r="H324" s="1">
        <v>574</v>
      </c>
      <c r="I324" t="str">
        <f>HYPERLINK("https://www.ncbi.nlm.nih.gov/protein/KAF9925567.1?report=genbank&amp;log$=prottop&amp;blast_rank=53&amp;RID=HUSBWH7W01R","KAF9925567.1")</f>
        <v>KAF9925567.1</v>
      </c>
      <c r="J324" s="1" t="s">
        <v>948</v>
      </c>
      <c r="K324">
        <f>C324*G324*E324</f>
        <v>5463.6032000000005</v>
      </c>
    </row>
    <row r="325" spans="1:11">
      <c r="A325" t="s">
        <v>1873</v>
      </c>
      <c r="B325" t="s">
        <v>1872</v>
      </c>
      <c r="C325" s="1">
        <v>167</v>
      </c>
      <c r="D325" s="1">
        <v>505</v>
      </c>
      <c r="E325" s="2">
        <v>0.9</v>
      </c>
      <c r="F325" s="3">
        <v>2E-46</v>
      </c>
      <c r="G325" s="1">
        <v>36.33</v>
      </c>
      <c r="H325" s="1">
        <v>325</v>
      </c>
      <c r="I325" t="str">
        <f>HYPERLINK("https://www.ncbi.nlm.nih.gov/protein/HIM76730.1?report=genbank&amp;log$=prottop&amp;blast_rank=42&amp;RID=HUSAB2PE01R","HIM76730.1")</f>
        <v>HIM76730.1</v>
      </c>
      <c r="J325" s="1" t="s">
        <v>306</v>
      </c>
      <c r="K325">
        <f>C325*G325*E325</f>
        <v>5460.3989999999994</v>
      </c>
    </row>
    <row r="326" spans="1:11">
      <c r="A326" t="s">
        <v>1859</v>
      </c>
      <c r="B326" t="s">
        <v>1858</v>
      </c>
      <c r="C326" s="1">
        <v>172</v>
      </c>
      <c r="D326" s="1">
        <v>633</v>
      </c>
      <c r="E326" s="2">
        <v>0.91</v>
      </c>
      <c r="F326" s="3">
        <v>9.9999999999999998E-46</v>
      </c>
      <c r="G326" s="1">
        <v>34.82</v>
      </c>
      <c r="H326" s="1">
        <v>655</v>
      </c>
      <c r="I326" t="str">
        <f>HYPERLINK("https://www.ncbi.nlm.nih.gov/protein/AYN87080.1?report=genbank&amp;log$=prottop&amp;blast_rank=51&amp;RID=HUSAB2PE01R","AYN87080.1")</f>
        <v>AYN87080.1</v>
      </c>
      <c r="J326" s="1" t="s">
        <v>246</v>
      </c>
      <c r="K326">
        <f>C326*G326*E326</f>
        <v>5450.0263999999997</v>
      </c>
    </row>
    <row r="327" spans="1:11">
      <c r="A327" t="s">
        <v>1435</v>
      </c>
      <c r="B327" t="s">
        <v>1434</v>
      </c>
      <c r="C327" s="1">
        <v>173</v>
      </c>
      <c r="D327" s="1">
        <v>913</v>
      </c>
      <c r="E327" s="2">
        <v>0.9</v>
      </c>
      <c r="F327" s="3">
        <v>4.9999999999999998E-45</v>
      </c>
      <c r="G327" s="1">
        <v>35</v>
      </c>
      <c r="H327" s="1">
        <v>820</v>
      </c>
      <c r="I327" t="str">
        <f>HYPERLINK("https://www.ncbi.nlm.nih.gov/protein/KAF9150842.1?report=genbank&amp;log$=prottop&amp;blast_rank=92&amp;RID=HUSBWH7W01R","KAF9150842.1")</f>
        <v>KAF9150842.1</v>
      </c>
      <c r="J327" s="1" t="s">
        <v>946</v>
      </c>
      <c r="K327">
        <f>C327*G327*E327</f>
        <v>5449.5</v>
      </c>
    </row>
    <row r="328" spans="1:11">
      <c r="A328" t="s">
        <v>1480</v>
      </c>
      <c r="B328" t="s">
        <v>1420</v>
      </c>
      <c r="C328" s="1">
        <v>178</v>
      </c>
      <c r="D328" s="1">
        <v>1281</v>
      </c>
      <c r="E328" s="2">
        <v>0.9</v>
      </c>
      <c r="F328" s="3">
        <v>1E-46</v>
      </c>
      <c r="G328" s="1">
        <v>34</v>
      </c>
      <c r="H328" s="1">
        <v>859</v>
      </c>
      <c r="I328" t="str">
        <f>HYPERLINK("https://www.ncbi.nlm.nih.gov/protein/KAF9294113.1?report=genbank&amp;log$=prottop&amp;blast_rank=61&amp;RID=HUSBWH7W01R","KAF9294113.1")</f>
        <v>KAF9294113.1</v>
      </c>
      <c r="J328" s="1" t="s">
        <v>1034</v>
      </c>
      <c r="K328">
        <f>C328*G328*E328</f>
        <v>5446.8</v>
      </c>
    </row>
    <row r="329" spans="1:11">
      <c r="A329" t="s">
        <v>1838</v>
      </c>
      <c r="B329" t="s">
        <v>1819</v>
      </c>
      <c r="C329" s="1">
        <v>170</v>
      </c>
      <c r="D329" s="1">
        <v>471</v>
      </c>
      <c r="E329" s="2">
        <v>0.91</v>
      </c>
      <c r="F329" s="3">
        <v>3.0000000000000001E-45</v>
      </c>
      <c r="G329" s="1">
        <v>35.200000000000003</v>
      </c>
      <c r="H329" s="1">
        <v>579</v>
      </c>
      <c r="I329" t="str">
        <f>HYPERLINK("https://www.ncbi.nlm.nih.gov/protein/MBM3545965.1?report=genbank&amp;log$=prottop&amp;blast_rank=67&amp;RID=HUSAB2PE01R","MBM3545965.1")</f>
        <v>MBM3545965.1</v>
      </c>
      <c r="J329" s="1" t="s">
        <v>207</v>
      </c>
      <c r="K329">
        <f>C329*G329*E329</f>
        <v>5445.4400000000014</v>
      </c>
    </row>
    <row r="330" spans="1:11">
      <c r="A330" t="s">
        <v>1462</v>
      </c>
      <c r="B330" t="s">
        <v>1461</v>
      </c>
      <c r="C330" s="1">
        <v>172</v>
      </c>
      <c r="D330" s="1">
        <v>607</v>
      </c>
      <c r="E330" s="2">
        <v>0.91</v>
      </c>
      <c r="F330" s="3">
        <v>9.9999999999999998E-46</v>
      </c>
      <c r="G330" s="1">
        <v>34.770000000000003</v>
      </c>
      <c r="H330" s="1">
        <v>577</v>
      </c>
      <c r="I330" t="str">
        <f>HYPERLINK("https://www.ncbi.nlm.nih.gov/protein/ABZ08243.1?report=genbank&amp;log$=prottop&amp;blast_rank=73&amp;RID=HUSBWH7W01R","ABZ08243.1")</f>
        <v>ABZ08243.1</v>
      </c>
      <c r="J330" s="1" t="s">
        <v>920</v>
      </c>
      <c r="K330">
        <f>C330*G330*E330</f>
        <v>5442.2004000000006</v>
      </c>
    </row>
    <row r="331" spans="1:11">
      <c r="A331" t="s">
        <v>1856</v>
      </c>
      <c r="B331" t="s">
        <v>1855</v>
      </c>
      <c r="C331" s="1">
        <v>169</v>
      </c>
      <c r="D331" s="1">
        <v>169</v>
      </c>
      <c r="E331" s="2">
        <v>0.88</v>
      </c>
      <c r="F331" s="3">
        <v>9.9999999999999998E-46</v>
      </c>
      <c r="G331" s="1">
        <v>36.57</v>
      </c>
      <c r="H331" s="1">
        <v>468</v>
      </c>
      <c r="I331" t="str">
        <f>HYPERLINK("https://www.ncbi.nlm.nih.gov/protein/QDH14079.1?report=genbank&amp;log$=prottop&amp;blast_rank=56&amp;RID=HUSAB2PE01R","QDH14079.1")</f>
        <v>QDH14079.1</v>
      </c>
      <c r="J331" s="1" t="s">
        <v>226</v>
      </c>
      <c r="K331">
        <f>C331*G331*E331</f>
        <v>5438.6904000000004</v>
      </c>
    </row>
    <row r="332" spans="1:11">
      <c r="A332" t="s">
        <v>1465</v>
      </c>
      <c r="B332" t="s">
        <v>1446</v>
      </c>
      <c r="C332" s="1">
        <v>176</v>
      </c>
      <c r="D332" s="1">
        <v>702</v>
      </c>
      <c r="E332" s="2">
        <v>0.9</v>
      </c>
      <c r="F332" s="3">
        <v>5.9999999999999997E-46</v>
      </c>
      <c r="G332" s="1">
        <v>34.26</v>
      </c>
      <c r="H332" s="1">
        <v>762</v>
      </c>
      <c r="I332" t="str">
        <f>HYPERLINK("https://www.ncbi.nlm.nih.gov/protein/KAG0252452.1?report=genbank&amp;log$=prottop&amp;blast_rank=71&amp;RID=HUSBWH7W01R","KAG0252452.1")</f>
        <v>KAG0252452.1</v>
      </c>
      <c r="J332" s="1" t="s">
        <v>870</v>
      </c>
      <c r="K332">
        <f>C332*G332*E332</f>
        <v>5426.7839999999997</v>
      </c>
    </row>
    <row r="333" spans="1:11">
      <c r="A333" t="s">
        <v>1639</v>
      </c>
      <c r="B333" t="s">
        <v>1638</v>
      </c>
      <c r="C333" s="1">
        <v>179</v>
      </c>
      <c r="D333" s="1">
        <v>359</v>
      </c>
      <c r="E333" s="2">
        <v>0.9</v>
      </c>
      <c r="F333" s="3">
        <v>3.9999999999999997E-49</v>
      </c>
      <c r="G333" s="1">
        <v>33.67</v>
      </c>
      <c r="H333" s="1">
        <v>431</v>
      </c>
      <c r="I333" t="str">
        <f>HYPERLINK("https://www.ncbi.nlm.nih.gov/protein/MXZ35635.1?report=genbank&amp;log$=prottop&amp;blast_rank=53&amp;RID=HUSBFETA01R","MXZ35635.1")</f>
        <v>MXZ35635.1</v>
      </c>
      <c r="J333" s="1" t="s">
        <v>605</v>
      </c>
      <c r="K333">
        <f>C333*G333*E333</f>
        <v>5424.2370000000001</v>
      </c>
    </row>
    <row r="334" spans="1:11">
      <c r="A334" t="s">
        <v>1833</v>
      </c>
      <c r="B334" t="s">
        <v>1832</v>
      </c>
      <c r="C334" s="1">
        <v>171</v>
      </c>
      <c r="D334" s="1">
        <v>629</v>
      </c>
      <c r="E334" s="2">
        <v>0.91</v>
      </c>
      <c r="F334" s="3">
        <v>3.9999999999999999E-45</v>
      </c>
      <c r="G334" s="1">
        <v>34.82</v>
      </c>
      <c r="H334" s="1">
        <v>655</v>
      </c>
      <c r="I334" t="str">
        <f>HYPERLINK("https://www.ncbi.nlm.nih.gov/protein/MUG78014.1?report=genbank&amp;log$=prottop&amp;blast_rank=70&amp;RID=HUSAB2PE01R","MUG78014.1")</f>
        <v>MUG78014.1</v>
      </c>
      <c r="J334" s="1" t="s">
        <v>202</v>
      </c>
      <c r="K334">
        <f>C334*G334*E334</f>
        <v>5418.3402000000006</v>
      </c>
    </row>
    <row r="335" spans="1:11">
      <c r="A335" t="s">
        <v>1863</v>
      </c>
      <c r="B335" t="s">
        <v>1862</v>
      </c>
      <c r="C335" s="1">
        <v>172</v>
      </c>
      <c r="D335" s="1">
        <v>1262</v>
      </c>
      <c r="E335" s="2">
        <v>0.92</v>
      </c>
      <c r="F335" s="3">
        <v>7.0000000000000004E-46</v>
      </c>
      <c r="G335" s="1">
        <v>34.21</v>
      </c>
      <c r="H335" s="1">
        <v>600</v>
      </c>
      <c r="I335" t="str">
        <f>HYPERLINK("https://www.ncbi.nlm.nih.gov/protein/MBW4974712.1?report=genbank&amp;log$=prottop&amp;blast_rank=49&amp;RID=HUSAB2PE01R","MBW4974712.1")</f>
        <v>MBW4974712.1</v>
      </c>
      <c r="J335" s="1" t="s">
        <v>249</v>
      </c>
      <c r="K335">
        <f>C335*G335*E335</f>
        <v>5413.3904000000002</v>
      </c>
    </row>
    <row r="336" spans="1:11">
      <c r="A336" t="s">
        <v>1861</v>
      </c>
      <c r="B336" t="s">
        <v>1860</v>
      </c>
      <c r="C336" s="1">
        <v>172</v>
      </c>
      <c r="D336" s="1">
        <v>633</v>
      </c>
      <c r="E336" s="2">
        <v>0.91</v>
      </c>
      <c r="F336" s="3">
        <v>7.0000000000000004E-46</v>
      </c>
      <c r="G336" s="1">
        <v>34.5</v>
      </c>
      <c r="H336" s="1">
        <v>655</v>
      </c>
      <c r="I336" t="str">
        <f>HYPERLINK("https://www.ncbi.nlm.nih.gov/protein/MBI0082482.1?report=genbank&amp;log$=prottop&amp;blast_rank=50&amp;RID=HUSAB2PE01R","MBI0082482.1")</f>
        <v>MBI0082482.1</v>
      </c>
      <c r="J336" s="1" t="s">
        <v>242</v>
      </c>
      <c r="K336">
        <f>C336*G336*E336</f>
        <v>5399.9400000000005</v>
      </c>
    </row>
    <row r="337" spans="1:11">
      <c r="A337" t="s">
        <v>1850</v>
      </c>
      <c r="B337" t="s">
        <v>1849</v>
      </c>
      <c r="C337" s="1">
        <v>171</v>
      </c>
      <c r="D337" s="1">
        <v>629</v>
      </c>
      <c r="E337" s="2">
        <v>0.91</v>
      </c>
      <c r="F337" s="3">
        <v>2E-45</v>
      </c>
      <c r="G337" s="1">
        <v>34.69</v>
      </c>
      <c r="H337" s="1">
        <v>656</v>
      </c>
      <c r="I337" t="str">
        <f>HYPERLINK("https://www.ncbi.nlm.nih.gov/protein/MUH06573.1?report=genbank&amp;log$=prottop&amp;blast_rank=59&amp;RID=HUSAB2PE01R","MUH06573.1")</f>
        <v>MUH06573.1</v>
      </c>
      <c r="J337" s="1" t="s">
        <v>233</v>
      </c>
      <c r="K337">
        <f>C337*G337*E337</f>
        <v>5398.1108999999997</v>
      </c>
    </row>
    <row r="338" spans="1:11">
      <c r="A338" t="s">
        <v>1848</v>
      </c>
      <c r="B338" t="s">
        <v>1847</v>
      </c>
      <c r="C338" s="1">
        <v>171</v>
      </c>
      <c r="D338" s="1">
        <v>629</v>
      </c>
      <c r="E338" s="2">
        <v>0.91</v>
      </c>
      <c r="F338" s="3">
        <v>2E-45</v>
      </c>
      <c r="G338" s="1">
        <v>34.69</v>
      </c>
      <c r="H338" s="1">
        <v>655</v>
      </c>
      <c r="I338" t="str">
        <f>HYPERLINK("https://www.ncbi.nlm.nih.gov/protein/MBH9969385.1?report=genbank&amp;log$=prottop&amp;blast_rank=60&amp;RID=HUSAB2PE01R","MBH9969385.1")</f>
        <v>MBH9969385.1</v>
      </c>
      <c r="J338" s="1" t="s">
        <v>238</v>
      </c>
      <c r="K338">
        <f>C338*G338*E338</f>
        <v>5398.1108999999997</v>
      </c>
    </row>
    <row r="339" spans="1:11">
      <c r="A339" t="s">
        <v>1887</v>
      </c>
      <c r="B339" t="s">
        <v>1886</v>
      </c>
      <c r="C339" s="1">
        <v>174</v>
      </c>
      <c r="D339" s="1">
        <v>889</v>
      </c>
      <c r="E339" s="2">
        <v>0.91</v>
      </c>
      <c r="F339" s="3">
        <v>6.9999999999999998E-48</v>
      </c>
      <c r="G339" s="1">
        <v>34.08</v>
      </c>
      <c r="H339" s="1">
        <v>454</v>
      </c>
      <c r="I339" t="str">
        <f>HYPERLINK("https://www.ncbi.nlm.nih.gov/protein/TCS63070.1?report=genbank&amp;log$=prottop&amp;blast_rank=29&amp;RID=HUSAB2PE01R","TCS63070.1")</f>
        <v>TCS63070.1</v>
      </c>
      <c r="J339" s="1" t="s">
        <v>274</v>
      </c>
      <c r="K339">
        <f>C339*G339*E339</f>
        <v>5396.2272000000003</v>
      </c>
    </row>
    <row r="340" spans="1:11">
      <c r="A340" t="s">
        <v>1601</v>
      </c>
      <c r="B340" t="s">
        <v>1600</v>
      </c>
      <c r="C340" s="1">
        <v>177</v>
      </c>
      <c r="D340" s="1">
        <v>434</v>
      </c>
      <c r="E340" s="2">
        <v>0.89</v>
      </c>
      <c r="F340" s="3">
        <v>3.9999999999999999E-48</v>
      </c>
      <c r="G340" s="1">
        <v>34.21</v>
      </c>
      <c r="H340" s="1">
        <v>459</v>
      </c>
      <c r="I340" t="str">
        <f>HYPERLINK("https://www.ncbi.nlm.nih.gov/protein/WP_110888642.1?report=genbank&amp;log$=prottop&amp;blast_rank=77&amp;RID=HUSBFETA01R","WP_110888642.1")</f>
        <v>WP_110888642.1</v>
      </c>
      <c r="J340" s="1" t="s">
        <v>677</v>
      </c>
      <c r="K340">
        <f>C340*G340*E340</f>
        <v>5389.1013000000003</v>
      </c>
    </row>
    <row r="341" spans="1:11">
      <c r="A341" t="s">
        <v>1475</v>
      </c>
      <c r="B341" t="s">
        <v>1474</v>
      </c>
      <c r="C341" s="1">
        <v>173</v>
      </c>
      <c r="D341" s="1">
        <v>842</v>
      </c>
      <c r="E341" s="2">
        <v>0.9</v>
      </c>
      <c r="F341" s="3">
        <v>2.9999999999999999E-46</v>
      </c>
      <c r="G341" s="1">
        <v>34.590000000000003</v>
      </c>
      <c r="H341" s="1">
        <v>532</v>
      </c>
      <c r="I341" t="str">
        <f>HYPERLINK("https://www.ncbi.nlm.nih.gov/protein/KAF9098138.1?report=genbank&amp;log$=prottop&amp;blast_rank=65&amp;RID=HUSBWH7W01R","KAF9098138.1")</f>
        <v>KAF9098138.1</v>
      </c>
      <c r="J341" s="1" t="s">
        <v>1024</v>
      </c>
      <c r="K341">
        <f>C341*G341*E341</f>
        <v>5385.6630000000005</v>
      </c>
    </row>
    <row r="342" spans="1:11">
      <c r="A342" t="s">
        <v>1576</v>
      </c>
      <c r="B342" t="s">
        <v>1575</v>
      </c>
      <c r="C342" s="1">
        <v>175</v>
      </c>
      <c r="D342" s="1">
        <v>527</v>
      </c>
      <c r="E342" s="2">
        <v>0.9</v>
      </c>
      <c r="F342" s="3">
        <v>9.9999999999999997E-48</v>
      </c>
      <c r="G342" s="1">
        <v>34.11</v>
      </c>
      <c r="H342" s="1">
        <v>405</v>
      </c>
      <c r="I342" t="str">
        <f>HYPERLINK("https://www.ncbi.nlm.nih.gov/protein/MBV8126774.1?report=genbank&amp;log$=prottop&amp;blast_rank=92&amp;RID=HUSBFETA01R","MBV8126774.1")</f>
        <v>MBV8126774.1</v>
      </c>
      <c r="J342" s="1" t="s">
        <v>550</v>
      </c>
      <c r="K342">
        <f>C342*G342*E342</f>
        <v>5372.3249999999998</v>
      </c>
    </row>
    <row r="343" spans="1:11">
      <c r="A343" t="s">
        <v>1846</v>
      </c>
      <c r="B343" t="s">
        <v>1845</v>
      </c>
      <c r="C343" s="1">
        <v>171</v>
      </c>
      <c r="D343" s="1">
        <v>632</v>
      </c>
      <c r="E343" s="2">
        <v>0.91</v>
      </c>
      <c r="F343" s="3">
        <v>3.0000000000000001E-45</v>
      </c>
      <c r="G343" s="1">
        <v>34.5</v>
      </c>
      <c r="H343" s="1">
        <v>655</v>
      </c>
      <c r="I343" t="str">
        <f>HYPERLINK("https://www.ncbi.nlm.nih.gov/protein/MUG81408.1?report=genbank&amp;log$=prottop&amp;blast_rank=62&amp;RID=HUSAB2PE01R","MUG81408.1")</f>
        <v>MUG81408.1</v>
      </c>
      <c r="J343" s="1" t="s">
        <v>230</v>
      </c>
      <c r="K343">
        <f>C343*G343*E343</f>
        <v>5368.5450000000001</v>
      </c>
    </row>
    <row r="344" spans="1:11">
      <c r="A344" t="s">
        <v>1844</v>
      </c>
      <c r="B344" t="s">
        <v>1843</v>
      </c>
      <c r="C344" s="1">
        <v>171</v>
      </c>
      <c r="D344" s="1">
        <v>631</v>
      </c>
      <c r="E344" s="2">
        <v>0.91</v>
      </c>
      <c r="F344" s="3">
        <v>3.0000000000000001E-45</v>
      </c>
      <c r="G344" s="1">
        <v>34.5</v>
      </c>
      <c r="H344" s="1">
        <v>655</v>
      </c>
      <c r="I344" t="str">
        <f>HYPERLINK("https://www.ncbi.nlm.nih.gov/protein/MUH04796.1?report=genbank&amp;log$=prottop&amp;blast_rank=64&amp;RID=HUSAB2PE01R","MUH04796.1")</f>
        <v>MUH04796.1</v>
      </c>
      <c r="J344" s="1" t="s">
        <v>215</v>
      </c>
      <c r="K344">
        <f>C344*G344*E344</f>
        <v>5368.5450000000001</v>
      </c>
    </row>
    <row r="345" spans="1:11">
      <c r="A345" t="s">
        <v>1429</v>
      </c>
      <c r="B345" t="s">
        <v>1424</v>
      </c>
      <c r="C345" s="1">
        <v>169</v>
      </c>
      <c r="D345" s="1">
        <v>482</v>
      </c>
      <c r="E345" s="2">
        <v>0.93</v>
      </c>
      <c r="F345" s="3">
        <v>4.9999999999999998E-45</v>
      </c>
      <c r="G345" s="1">
        <v>34.11</v>
      </c>
      <c r="H345" s="1">
        <v>485</v>
      </c>
      <c r="I345" t="str">
        <f>HYPERLINK("https://www.ncbi.nlm.nih.gov/protein/KAF9357479.1?report=genbank&amp;log$=prottop&amp;blast_rank=95&amp;RID=HUSBWH7W01R","KAF9357479.1")</f>
        <v>KAF9357479.1</v>
      </c>
      <c r="J345" s="1" t="s">
        <v>1079</v>
      </c>
      <c r="K345">
        <f>C345*G345*E345</f>
        <v>5361.0687000000007</v>
      </c>
    </row>
    <row r="346" spans="1:11">
      <c r="A346" t="s">
        <v>17</v>
      </c>
      <c r="B346" t="s">
        <v>18</v>
      </c>
      <c r="C346" s="1">
        <v>167</v>
      </c>
      <c r="D346" s="1">
        <v>460</v>
      </c>
      <c r="E346" s="2">
        <v>0.91</v>
      </c>
      <c r="F346" s="3">
        <v>9.9999999999999998E-46</v>
      </c>
      <c r="G346" s="1">
        <v>35.119999999999997</v>
      </c>
      <c r="H346" s="1">
        <v>402</v>
      </c>
      <c r="I346" t="str">
        <f>HYPERLINK("https://www.ncbi.nlm.nih.gov/protein/MBO42912.1?report=genbank&amp;log$=prottop&amp;blast_rank=54&amp;RID=HUSAB2PE01R","MBO42912.1")</f>
        <v>MBO42912.1</v>
      </c>
      <c r="J346" s="1" t="s">
        <v>244</v>
      </c>
      <c r="K346">
        <f>C346*G346*E346</f>
        <v>5337.1864000000005</v>
      </c>
    </row>
    <row r="347" spans="1:11">
      <c r="A347" t="s">
        <v>1822</v>
      </c>
      <c r="B347" t="s">
        <v>1821</v>
      </c>
      <c r="C347" s="1">
        <v>170</v>
      </c>
      <c r="D347" s="1">
        <v>628</v>
      </c>
      <c r="E347" s="2">
        <v>0.91</v>
      </c>
      <c r="F347" s="3">
        <v>6.0000000000000002E-45</v>
      </c>
      <c r="G347" s="1">
        <v>34.5</v>
      </c>
      <c r="H347" s="1">
        <v>655</v>
      </c>
      <c r="I347" t="str">
        <f>HYPERLINK("https://www.ncbi.nlm.nih.gov/protein/MBI0074295.1?report=genbank&amp;log$=prottop&amp;blast_rank=76&amp;RID=HUSAB2PE01R","MBI0074295.1")</f>
        <v>MBI0074295.1</v>
      </c>
      <c r="J347" s="1" t="s">
        <v>192</v>
      </c>
      <c r="K347">
        <f>C347*G347*E347</f>
        <v>5337.1500000000005</v>
      </c>
    </row>
    <row r="348" spans="1:11">
      <c r="A348" t="s">
        <v>1477</v>
      </c>
      <c r="B348" t="s">
        <v>1446</v>
      </c>
      <c r="C348" s="1">
        <v>177</v>
      </c>
      <c r="D348" s="1">
        <v>437</v>
      </c>
      <c r="E348" s="2">
        <v>0.91</v>
      </c>
      <c r="F348" s="3">
        <v>2E-46</v>
      </c>
      <c r="G348" s="1">
        <v>33.119999999999997</v>
      </c>
      <c r="H348" s="1">
        <v>757</v>
      </c>
      <c r="I348" t="str">
        <f>HYPERLINK("https://www.ncbi.nlm.nih.gov/protein/KAG0261501.1?report=genbank&amp;log$=prottop&amp;blast_rank=63&amp;RID=HUSBWH7W01R","KAG0261501.1")</f>
        <v>KAG0261501.1</v>
      </c>
      <c r="J348" s="1" t="s">
        <v>1069</v>
      </c>
      <c r="K348">
        <f>C348*G348*E348</f>
        <v>5334.6383999999998</v>
      </c>
    </row>
    <row r="349" spans="1:11">
      <c r="A349" t="s">
        <v>1869</v>
      </c>
      <c r="B349" t="s">
        <v>1868</v>
      </c>
      <c r="C349" s="1">
        <v>170</v>
      </c>
      <c r="D349" s="1">
        <v>577</v>
      </c>
      <c r="E349" s="2">
        <v>0.92</v>
      </c>
      <c r="F349" s="3">
        <v>4.0000000000000001E-46</v>
      </c>
      <c r="G349" s="1">
        <v>34.090000000000003</v>
      </c>
      <c r="H349" s="1">
        <v>483</v>
      </c>
      <c r="I349" t="str">
        <f>HYPERLINK("https://www.ncbi.nlm.nih.gov/protein/CAA7620685.1?report=genbank&amp;log$=prottop&amp;blast_rank=45&amp;RID=HUSAB2PE01R","CAA7620685.1")</f>
        <v>CAA7620685.1</v>
      </c>
      <c r="J349" s="1" t="s">
        <v>261</v>
      </c>
      <c r="K349">
        <f>C349*G349*E349</f>
        <v>5331.6760000000004</v>
      </c>
    </row>
    <row r="350" spans="1:11">
      <c r="A350" t="s">
        <v>1574</v>
      </c>
      <c r="B350" t="s">
        <v>1573</v>
      </c>
      <c r="C350" s="1">
        <v>174</v>
      </c>
      <c r="D350" s="1">
        <v>386</v>
      </c>
      <c r="E350" s="2">
        <v>0.9</v>
      </c>
      <c r="F350" s="3">
        <v>9.9999999999999997E-48</v>
      </c>
      <c r="G350" s="1">
        <v>33.99</v>
      </c>
      <c r="H350" s="1">
        <v>400</v>
      </c>
      <c r="I350" t="str">
        <f>HYPERLINK("https://www.ncbi.nlm.nih.gov/protein/MBQ9456732.1?report=genbank&amp;log$=prottop&amp;blast_rank=93&amp;RID=HUSBFETA01R","MBQ9456732.1")</f>
        <v>MBQ9456732.1</v>
      </c>
      <c r="J350" s="1" t="s">
        <v>530</v>
      </c>
      <c r="K350">
        <f>C350*G350*E350</f>
        <v>5322.8340000000007</v>
      </c>
    </row>
    <row r="351" spans="1:11">
      <c r="A351" t="s">
        <v>1441</v>
      </c>
      <c r="B351" t="s">
        <v>1439</v>
      </c>
      <c r="C351" s="1">
        <v>173</v>
      </c>
      <c r="D351" s="1">
        <v>1126</v>
      </c>
      <c r="E351" s="2">
        <v>0.92</v>
      </c>
      <c r="F351" s="3">
        <v>3.0000000000000001E-45</v>
      </c>
      <c r="G351" s="1">
        <v>33.44</v>
      </c>
      <c r="H351" s="1">
        <v>676</v>
      </c>
      <c r="I351" t="str">
        <f>HYPERLINK("https://www.ncbi.nlm.nih.gov/protein/KAF9931304.1?report=genbank&amp;log$=prottop&amp;blast_rank=88&amp;RID=HUSBWH7W01R","KAF9931304.1")</f>
        <v>KAF9931304.1</v>
      </c>
      <c r="J351" s="1" t="s">
        <v>935</v>
      </c>
      <c r="K351">
        <f>C351*G351*E351</f>
        <v>5322.3104000000003</v>
      </c>
    </row>
    <row r="352" spans="1:11">
      <c r="A352" t="s">
        <v>1612</v>
      </c>
      <c r="B352" t="s">
        <v>1611</v>
      </c>
      <c r="C352" s="1">
        <v>176</v>
      </c>
      <c r="D352" s="1">
        <v>494</v>
      </c>
      <c r="E352" s="2">
        <v>0.88</v>
      </c>
      <c r="F352" s="3">
        <v>2.9999999999999999E-48</v>
      </c>
      <c r="G352" s="1">
        <v>34.340000000000003</v>
      </c>
      <c r="H352" s="1">
        <v>385</v>
      </c>
      <c r="I352" t="str">
        <f>HYPERLINK("https://www.ncbi.nlm.nih.gov/protein/MBV8809692.1?report=genbank&amp;log$=prottop&amp;blast_rank=71&amp;RID=HUSBFETA01R","MBV8809692.1")</f>
        <v>MBV8809692.1</v>
      </c>
      <c r="J352" s="1" t="s">
        <v>559</v>
      </c>
      <c r="K352">
        <f>C352*G352*E352</f>
        <v>5318.5792000000001</v>
      </c>
    </row>
    <row r="353" spans="1:11">
      <c r="A353" t="s">
        <v>315</v>
      </c>
      <c r="B353" t="s">
        <v>12</v>
      </c>
      <c r="C353" s="1">
        <v>167</v>
      </c>
      <c r="D353" s="1">
        <v>476</v>
      </c>
      <c r="E353" s="2">
        <v>0.93</v>
      </c>
      <c r="F353" s="3">
        <v>9.9999999999999998E-46</v>
      </c>
      <c r="G353" s="1">
        <v>34.18</v>
      </c>
      <c r="H353" s="1">
        <v>751</v>
      </c>
      <c r="I353" t="str">
        <f>HYPERLINK("https://www.ncbi.nlm.nih.gov/protein/MAP24357.1?report=genbank&amp;log$=prottop&amp;blast_rank=6&amp;RID=HUS930BD01R","MAP24357.1")</f>
        <v>MAP24357.1</v>
      </c>
      <c r="J353" s="1" t="s">
        <v>1254</v>
      </c>
      <c r="K353">
        <f>C353*G353*E353</f>
        <v>5308.4958000000006</v>
      </c>
    </row>
    <row r="354" spans="1:11">
      <c r="A354" t="s">
        <v>1924</v>
      </c>
      <c r="B354" t="s">
        <v>12</v>
      </c>
      <c r="C354" s="1">
        <v>171</v>
      </c>
      <c r="D354" s="1">
        <v>577</v>
      </c>
      <c r="E354" s="2">
        <v>0.89</v>
      </c>
      <c r="F354" s="3">
        <v>3E-49</v>
      </c>
      <c r="G354" s="1">
        <v>34.81</v>
      </c>
      <c r="H354" s="1">
        <v>372</v>
      </c>
      <c r="I354" t="str">
        <f>HYPERLINK("https://www.ncbi.nlm.nih.gov/protein/PCJ29192.1?report=genbank&amp;log$=prottop&amp;blast_rank=4&amp;RID=HUS930BD01R","PCJ29192.1")</f>
        <v>PCJ29192.1</v>
      </c>
      <c r="J354" s="1" t="s">
        <v>1257</v>
      </c>
      <c r="K354">
        <f>C354*G354*E354</f>
        <v>5297.7339000000002</v>
      </c>
    </row>
    <row r="355" spans="1:11">
      <c r="A355" t="s">
        <v>1827</v>
      </c>
      <c r="B355" t="s">
        <v>1826</v>
      </c>
      <c r="C355" s="1">
        <v>167</v>
      </c>
      <c r="D355" s="1">
        <v>715</v>
      </c>
      <c r="E355" s="2">
        <v>0.91</v>
      </c>
      <c r="F355" s="3">
        <v>3.9999999999999999E-45</v>
      </c>
      <c r="G355" s="1">
        <v>34.85</v>
      </c>
      <c r="H355" s="1">
        <v>475</v>
      </c>
      <c r="I355" t="str">
        <f>HYPERLINK("https://www.ncbi.nlm.nih.gov/protein/AGI74080.1?report=genbank&amp;log$=prottop&amp;blast_rank=73&amp;RID=HUSAB2PE01R","AGI74080.1")</f>
        <v>AGI74080.1</v>
      </c>
      <c r="J355" s="1" t="s">
        <v>190</v>
      </c>
      <c r="K355">
        <f>C355*G355*E355</f>
        <v>5296.1544999999996</v>
      </c>
    </row>
    <row r="356" spans="1:11">
      <c r="A356" t="s">
        <v>1469</v>
      </c>
      <c r="B356" t="s">
        <v>1468</v>
      </c>
      <c r="C356" s="1">
        <v>171</v>
      </c>
      <c r="D356" s="1">
        <v>917</v>
      </c>
      <c r="E356" s="2">
        <v>0.91</v>
      </c>
      <c r="F356" s="3">
        <v>4.9999999999999999E-46</v>
      </c>
      <c r="G356" s="1">
        <v>33.99</v>
      </c>
      <c r="H356" s="1">
        <v>456</v>
      </c>
      <c r="I356" t="str">
        <f>HYPERLINK("https://www.ncbi.nlm.nih.gov/protein/OAQ25666.1?report=genbank&amp;log$=prottop&amp;blast_rank=69&amp;RID=HUSBWH7W01R","OAQ25666.1")</f>
        <v>OAQ25666.1</v>
      </c>
      <c r="J356" s="1" t="s">
        <v>893</v>
      </c>
      <c r="K356">
        <f>C356*G356*E356</f>
        <v>5289.1839</v>
      </c>
    </row>
    <row r="357" spans="1:11">
      <c r="A357" t="s">
        <v>1857</v>
      </c>
      <c r="B357" t="s">
        <v>1853</v>
      </c>
      <c r="C357" s="1">
        <v>172</v>
      </c>
      <c r="D357" s="1">
        <v>718</v>
      </c>
      <c r="E357" s="2">
        <v>0.9</v>
      </c>
      <c r="F357" s="3">
        <v>3.9999999999999999E-47</v>
      </c>
      <c r="G357" s="1">
        <v>34.11</v>
      </c>
      <c r="H357" s="1">
        <v>430</v>
      </c>
      <c r="I357" t="str">
        <f>HYPERLINK("https://www.ncbi.nlm.nih.gov/protein/MBF0311099.1?report=genbank&amp;log$=prottop&amp;blast_rank=32&amp;RID=HUSAB2PE01R","MBF0311099.1")</f>
        <v>MBF0311099.1</v>
      </c>
      <c r="J357" s="1" t="s">
        <v>265</v>
      </c>
      <c r="K357">
        <f>C357*G357*E357</f>
        <v>5280.2280000000001</v>
      </c>
    </row>
    <row r="358" spans="1:11">
      <c r="A358" t="s">
        <v>1470</v>
      </c>
      <c r="B358" t="s">
        <v>1446</v>
      </c>
      <c r="C358" s="1">
        <v>174</v>
      </c>
      <c r="D358" s="1">
        <v>712</v>
      </c>
      <c r="E358" s="2">
        <v>0.91</v>
      </c>
      <c r="F358" s="3">
        <v>4.9999999999999999E-46</v>
      </c>
      <c r="G358" s="1">
        <v>33.33</v>
      </c>
      <c r="H358" s="1">
        <v>622</v>
      </c>
      <c r="I358" t="str">
        <f>HYPERLINK("https://www.ncbi.nlm.nih.gov/protein/KAF9974316.1?report=genbank&amp;log$=prottop&amp;blast_rank=68&amp;RID=HUSBWH7W01R","KAF9974316.1")</f>
        <v>KAF9974316.1</v>
      </c>
      <c r="J358" s="1" t="s">
        <v>1060</v>
      </c>
      <c r="K358">
        <f>C358*G358*E358</f>
        <v>5277.4722000000002</v>
      </c>
    </row>
    <row r="359" spans="1:11">
      <c r="A359" t="s">
        <v>1438</v>
      </c>
      <c r="B359" t="s">
        <v>1420</v>
      </c>
      <c r="C359" s="1">
        <v>168</v>
      </c>
      <c r="D359" s="1">
        <v>379</v>
      </c>
      <c r="E359" s="2">
        <v>0.9</v>
      </c>
      <c r="F359" s="3">
        <v>3.9999999999999999E-45</v>
      </c>
      <c r="G359" s="1">
        <v>34.9</v>
      </c>
      <c r="H359" s="1">
        <v>439</v>
      </c>
      <c r="I359" t="str">
        <f>HYPERLINK("https://www.ncbi.nlm.nih.gov/protein/KAG0054693.1?report=genbank&amp;log$=prottop&amp;blast_rank=90&amp;RID=HUSBWH7W01R","KAG0054693.1")</f>
        <v>KAG0054693.1</v>
      </c>
      <c r="J359" s="1" t="s">
        <v>929</v>
      </c>
      <c r="K359">
        <f>C359*G359*E359</f>
        <v>5276.88</v>
      </c>
    </row>
    <row r="360" spans="1:11">
      <c r="A360" t="s">
        <v>1458</v>
      </c>
      <c r="B360" t="s">
        <v>1424</v>
      </c>
      <c r="C360" s="1">
        <v>169</v>
      </c>
      <c r="D360" s="1">
        <v>644</v>
      </c>
      <c r="E360" s="2">
        <v>0.89</v>
      </c>
      <c r="F360" s="3">
        <v>9.9999999999999998E-46</v>
      </c>
      <c r="G360" s="1">
        <v>34.92</v>
      </c>
      <c r="H360" s="1">
        <v>410</v>
      </c>
      <c r="I360" t="str">
        <f>HYPERLINK("https://www.ncbi.nlm.nih.gov/protein/KAF9354907.1?report=genbank&amp;log$=prottop&amp;blast_rank=76&amp;RID=HUSBWH7W01R","KAF9354907.1")</f>
        <v>KAF9354907.1</v>
      </c>
      <c r="J360" s="1" t="s">
        <v>907</v>
      </c>
      <c r="K360">
        <f>C360*G360*E360</f>
        <v>5252.3172000000004</v>
      </c>
    </row>
    <row r="361" spans="1:11">
      <c r="A361" t="s">
        <v>1481</v>
      </c>
      <c r="B361" t="s">
        <v>1446</v>
      </c>
      <c r="C361" s="1">
        <v>176</v>
      </c>
      <c r="D361" s="1">
        <v>300</v>
      </c>
      <c r="E361" s="2">
        <v>0.92</v>
      </c>
      <c r="F361" s="3">
        <v>1E-46</v>
      </c>
      <c r="G361" s="1">
        <v>32.32</v>
      </c>
      <c r="H361" s="1">
        <v>655</v>
      </c>
      <c r="I361" t="str">
        <f>HYPERLINK("https://www.ncbi.nlm.nih.gov/protein/KAF9977244.1?report=genbank&amp;log$=prottop&amp;blast_rank=60&amp;RID=HUSBWH7W01R","KAF9977244.1")</f>
        <v>KAF9977244.1</v>
      </c>
      <c r="J361" s="1" t="s">
        <v>960</v>
      </c>
      <c r="K361">
        <f>C361*G361*E361</f>
        <v>5233.2543999999998</v>
      </c>
    </row>
    <row r="362" spans="1:11">
      <c r="A362" t="s">
        <v>1829</v>
      </c>
      <c r="B362" t="s">
        <v>1828</v>
      </c>
      <c r="C362" s="1">
        <v>171</v>
      </c>
      <c r="D362" s="1">
        <v>626</v>
      </c>
      <c r="E362" s="2">
        <v>0.9</v>
      </c>
      <c r="F362" s="3">
        <v>3.9999999999999999E-45</v>
      </c>
      <c r="G362" s="1">
        <v>33.99</v>
      </c>
      <c r="H362" s="1">
        <v>655</v>
      </c>
      <c r="I362" t="str">
        <f>HYPERLINK("https://www.ncbi.nlm.nih.gov/protein/MUG34756.1?report=genbank&amp;log$=prottop&amp;blast_rank=72&amp;RID=HUSAB2PE01R","MUG34756.1")</f>
        <v>MUG34756.1</v>
      </c>
      <c r="J362" s="1" t="s">
        <v>195</v>
      </c>
      <c r="K362">
        <f>C362*G362*E362</f>
        <v>5231.0609999999997</v>
      </c>
    </row>
    <row r="363" spans="1:11">
      <c r="A363" t="s">
        <v>1842</v>
      </c>
      <c r="B363" t="s">
        <v>1841</v>
      </c>
      <c r="C363" s="1">
        <v>173</v>
      </c>
      <c r="D363" s="1">
        <v>1256</v>
      </c>
      <c r="E363" s="2">
        <v>0.91</v>
      </c>
      <c r="F363" s="3">
        <v>3.0000000000000001E-45</v>
      </c>
      <c r="G363" s="1">
        <v>33.11</v>
      </c>
      <c r="H363" s="1">
        <v>1721</v>
      </c>
      <c r="I363" t="str">
        <f>HYPERLINK("https://www.ncbi.nlm.nih.gov/protein/NEJ17652.1?report=genbank&amp;log$=prottop&amp;blast_rank=65&amp;RID=HUSAB2PE01R","NEJ17652.1")</f>
        <v>NEJ17652.1</v>
      </c>
      <c r="J363" s="1" t="s">
        <v>209</v>
      </c>
      <c r="K363">
        <f>C363*G363*E363</f>
        <v>5212.5073000000002</v>
      </c>
    </row>
    <row r="364" spans="1:11">
      <c r="A364" t="s">
        <v>1831</v>
      </c>
      <c r="B364" t="s">
        <v>1830</v>
      </c>
      <c r="C364" s="1">
        <v>166</v>
      </c>
      <c r="D364" s="1">
        <v>377</v>
      </c>
      <c r="E364" s="2">
        <v>0.92</v>
      </c>
      <c r="F364" s="3">
        <v>9.9999999999999998E-46</v>
      </c>
      <c r="G364" s="1">
        <v>34.1</v>
      </c>
      <c r="H364" s="1">
        <v>365</v>
      </c>
      <c r="I364" t="str">
        <f>HYPERLINK("https://www.ncbi.nlm.nih.gov/protein/KZL25962.1?report=genbank&amp;log$=prottop&amp;blast_rank=53&amp;RID=HUSAB2PE01R","KZL25962.1")</f>
        <v>KZL25962.1</v>
      </c>
      <c r="J364" s="1" t="s">
        <v>228</v>
      </c>
      <c r="K364">
        <f>C364*G364*E364</f>
        <v>5207.7520000000004</v>
      </c>
    </row>
    <row r="365" spans="1:11">
      <c r="A365" t="s">
        <v>1877</v>
      </c>
      <c r="B365" t="s">
        <v>1876</v>
      </c>
      <c r="C365" s="1">
        <v>170</v>
      </c>
      <c r="D365" s="1">
        <v>359</v>
      </c>
      <c r="E365" s="2">
        <v>0.9</v>
      </c>
      <c r="F365" s="3">
        <v>9E-47</v>
      </c>
      <c r="G365" s="1">
        <v>33.89</v>
      </c>
      <c r="H365" s="1">
        <v>405</v>
      </c>
      <c r="I365" t="str">
        <f>HYPERLINK("https://www.ncbi.nlm.nih.gov/protein/SEP00205.1?report=genbank&amp;log$=prottop&amp;blast_rank=39&amp;RID=HUSAB2PE01R","SEP00205.1")</f>
        <v>SEP00205.1</v>
      </c>
      <c r="J365" s="1" t="s">
        <v>267</v>
      </c>
      <c r="K365">
        <f>C365*G365*E365</f>
        <v>5185.17</v>
      </c>
    </row>
    <row r="366" spans="1:11">
      <c r="A366" t="s">
        <v>1857</v>
      </c>
      <c r="B366" t="s">
        <v>1853</v>
      </c>
      <c r="C366" s="1">
        <v>167</v>
      </c>
      <c r="D366" s="1">
        <v>427</v>
      </c>
      <c r="E366" s="2">
        <v>0.9</v>
      </c>
      <c r="F366" s="3">
        <v>7.9999999999999998E-47</v>
      </c>
      <c r="G366" s="1">
        <v>34.340000000000003</v>
      </c>
      <c r="H366" s="1">
        <v>296</v>
      </c>
      <c r="I366" t="str">
        <f>HYPERLINK("https://www.ncbi.nlm.nih.gov/protein/MBF0435060.1?report=genbank&amp;log$=prottop&amp;blast_rank=38&amp;RID=HUSAB2PE01R","MBF0435060.1")</f>
        <v>MBF0435060.1</v>
      </c>
      <c r="J366" s="1" t="s">
        <v>269</v>
      </c>
      <c r="K366">
        <f>C366*G366*E366</f>
        <v>5161.3020000000006</v>
      </c>
    </row>
    <row r="367" spans="1:11">
      <c r="A367" t="s">
        <v>1923</v>
      </c>
      <c r="B367" t="s">
        <v>12</v>
      </c>
      <c r="C367" s="1">
        <v>162</v>
      </c>
      <c r="D367" s="1">
        <v>567</v>
      </c>
      <c r="E367" s="2">
        <v>0.89</v>
      </c>
      <c r="F367" s="3">
        <v>3.0000000000000001E-45</v>
      </c>
      <c r="G367" s="1">
        <v>35.71</v>
      </c>
      <c r="H367" s="1">
        <v>465</v>
      </c>
      <c r="I367" t="str">
        <f>HYPERLINK("https://www.ncbi.nlm.nih.gov/protein/PCJ29856.1?report=genbank&amp;log$=prottop&amp;blast_rank=7&amp;RID=HUS930BD01R","PCJ29856.1")</f>
        <v>PCJ29856.1</v>
      </c>
      <c r="J367" s="1" t="s">
        <v>1249</v>
      </c>
      <c r="K367">
        <f>C367*G367*E367</f>
        <v>5148.6678000000002</v>
      </c>
    </row>
    <row r="368" spans="1:11">
      <c r="A368" t="s">
        <v>1423</v>
      </c>
      <c r="B368" t="s">
        <v>1422</v>
      </c>
      <c r="C368" s="1">
        <v>170</v>
      </c>
      <c r="D368" s="1">
        <v>601</v>
      </c>
      <c r="E368" s="2">
        <v>0.89</v>
      </c>
      <c r="F368" s="3">
        <v>6.0000000000000002E-45</v>
      </c>
      <c r="G368" s="1">
        <v>34.01</v>
      </c>
      <c r="H368" s="1">
        <v>530</v>
      </c>
      <c r="I368" t="str">
        <f>HYPERLINK("https://www.ncbi.nlm.nih.gov/protein/KAF9179895.1?report=genbank&amp;log$=prottop&amp;blast_rank=99&amp;RID=HUSBWH7W01R","KAF9179895.1")</f>
        <v>KAF9179895.1</v>
      </c>
      <c r="J368" s="1" t="s">
        <v>839</v>
      </c>
      <c r="K368">
        <f>C368*G368*E368</f>
        <v>5145.7129999999997</v>
      </c>
    </row>
    <row r="369" spans="1:11">
      <c r="A369" t="s">
        <v>1440</v>
      </c>
      <c r="B369" t="s">
        <v>1439</v>
      </c>
      <c r="C369" s="1">
        <v>170</v>
      </c>
      <c r="D369" s="1">
        <v>437</v>
      </c>
      <c r="E369" s="2">
        <v>0.87</v>
      </c>
      <c r="F369" s="3">
        <v>3.9999999999999999E-45</v>
      </c>
      <c r="G369" s="1">
        <v>34.75</v>
      </c>
      <c r="H369" s="1">
        <v>516</v>
      </c>
      <c r="I369" t="str">
        <f>HYPERLINK("https://www.ncbi.nlm.nih.gov/protein/KAF9932110.1?report=genbank&amp;log$=prottop&amp;blast_rank=89&amp;RID=HUSBWH7W01R","KAF9932110.1")</f>
        <v>KAF9932110.1</v>
      </c>
      <c r="J369" s="1" t="s">
        <v>873</v>
      </c>
      <c r="K369">
        <f>C369*G369*E369</f>
        <v>5139.5249999999996</v>
      </c>
    </row>
    <row r="370" spans="1:11">
      <c r="A370" t="s">
        <v>1837</v>
      </c>
      <c r="B370" t="s">
        <v>1836</v>
      </c>
      <c r="C370" s="1">
        <v>167</v>
      </c>
      <c r="D370" s="1">
        <v>770</v>
      </c>
      <c r="E370" s="2">
        <v>0.89</v>
      </c>
      <c r="F370" s="3">
        <v>3.0000000000000001E-45</v>
      </c>
      <c r="G370" s="1">
        <v>34.11</v>
      </c>
      <c r="H370" s="1">
        <v>465</v>
      </c>
      <c r="I370" t="str">
        <f>HYPERLINK("https://www.ncbi.nlm.nih.gov/protein/HAB36742.1?report=genbank&amp;log$=prottop&amp;blast_rank=68&amp;RID=HUSAB2PE01R","HAB36742.1")</f>
        <v>HAB36742.1</v>
      </c>
      <c r="J370" s="1" t="s">
        <v>223</v>
      </c>
      <c r="K370">
        <f>C370*G370*E370</f>
        <v>5069.7692999999999</v>
      </c>
    </row>
    <row r="371" spans="1:11">
      <c r="A371" t="s">
        <v>1854</v>
      </c>
      <c r="B371" t="s">
        <v>1853</v>
      </c>
      <c r="C371" s="1">
        <v>168</v>
      </c>
      <c r="D371" s="1">
        <v>370</v>
      </c>
      <c r="E371" s="2">
        <v>0.89</v>
      </c>
      <c r="F371" s="3">
        <v>2E-46</v>
      </c>
      <c r="G371" s="1">
        <v>33.9</v>
      </c>
      <c r="H371" s="1">
        <v>355</v>
      </c>
      <c r="I371" t="str">
        <f>HYPERLINK("https://www.ncbi.nlm.nih.gov/protein/MBF0153314.1?report=genbank&amp;log$=prottop&amp;blast_rank=43&amp;RID=HUSAB2PE01R","MBF0153314.1")</f>
        <v>MBF0153314.1</v>
      </c>
      <c r="J371" s="1" t="s">
        <v>251</v>
      </c>
      <c r="K371">
        <f>C371*G371*E371</f>
        <v>5068.7280000000001</v>
      </c>
    </row>
    <row r="372" spans="1:11">
      <c r="A372" t="s">
        <v>1852</v>
      </c>
      <c r="B372" t="s">
        <v>1851</v>
      </c>
      <c r="C372" s="1">
        <v>165</v>
      </c>
      <c r="D372" s="1">
        <v>232</v>
      </c>
      <c r="E372" s="2">
        <v>0.88</v>
      </c>
      <c r="F372" s="3">
        <v>2E-45</v>
      </c>
      <c r="G372" s="1">
        <v>34.799999999999997</v>
      </c>
      <c r="H372" s="1">
        <v>340</v>
      </c>
      <c r="I372" t="str">
        <f>HYPERLINK("https://www.ncbi.nlm.nih.gov/protein/PPE77251.1?report=genbank&amp;log$=prottop&amp;blast_rank=58&amp;RID=HUSAB2PE01R","PPE77251.1")</f>
        <v>PPE77251.1</v>
      </c>
      <c r="J372" s="1" t="s">
        <v>236</v>
      </c>
      <c r="K372">
        <f>C372*G372*E372</f>
        <v>5052.9599999999991</v>
      </c>
    </row>
    <row r="373" spans="1:11">
      <c r="A373" t="s">
        <v>1456</v>
      </c>
      <c r="B373" t="s">
        <v>1446</v>
      </c>
      <c r="C373" s="1">
        <v>174</v>
      </c>
      <c r="D373" s="1">
        <v>409</v>
      </c>
      <c r="E373" s="2">
        <v>0.92</v>
      </c>
      <c r="F373" s="3">
        <v>2E-45</v>
      </c>
      <c r="G373" s="1">
        <v>31.48</v>
      </c>
      <c r="H373" s="1">
        <v>733</v>
      </c>
      <c r="I373" t="str">
        <f>HYPERLINK("https://www.ncbi.nlm.nih.gov/protein/KAF9968115.1?report=genbank&amp;log$=prottop&amp;blast_rank=78&amp;RID=HUSBWH7W01R","KAF9968115.1")</f>
        <v>KAF9968115.1</v>
      </c>
      <c r="J373" s="1" t="s">
        <v>1025</v>
      </c>
      <c r="K373">
        <f>C373*G373*E373</f>
        <v>5039.318400000001</v>
      </c>
    </row>
    <row r="374" spans="1:11">
      <c r="A374" t="s">
        <v>1835</v>
      </c>
      <c r="B374" t="s">
        <v>1834</v>
      </c>
      <c r="C374" s="1">
        <v>166</v>
      </c>
      <c r="D374" s="1">
        <v>831</v>
      </c>
      <c r="E374" s="2">
        <v>0.91</v>
      </c>
      <c r="F374" s="3">
        <v>3.0000000000000001E-45</v>
      </c>
      <c r="G374" s="1">
        <v>33.33</v>
      </c>
      <c r="H374" s="1">
        <v>393</v>
      </c>
      <c r="I374" t="str">
        <f>HYPERLINK("https://www.ncbi.nlm.nih.gov/protein/NTG73975.1?report=genbank&amp;log$=prottop&amp;blast_rank=63&amp;RID=HUSAB2PE01R","NTG73975.1")</f>
        <v>NTG73975.1</v>
      </c>
      <c r="J374" s="1" t="s">
        <v>200</v>
      </c>
      <c r="K374">
        <f>C374*G374*E374</f>
        <v>5034.8297999999995</v>
      </c>
    </row>
    <row r="375" spans="1:11">
      <c r="A375" t="s">
        <v>1453</v>
      </c>
      <c r="B375" t="s">
        <v>1446</v>
      </c>
      <c r="C375" s="1">
        <v>169</v>
      </c>
      <c r="D375" s="1">
        <v>526</v>
      </c>
      <c r="E375" s="2">
        <v>0.9</v>
      </c>
      <c r="F375" s="3">
        <v>2E-45</v>
      </c>
      <c r="G375" s="1">
        <v>33.01</v>
      </c>
      <c r="H375" s="1">
        <v>438</v>
      </c>
      <c r="I375" t="str">
        <f>HYPERLINK("https://www.ncbi.nlm.nih.gov/protein/KAF9971798.1?report=genbank&amp;log$=prottop&amp;blast_rank=80&amp;RID=HUSBWH7W01R","KAF9971798.1")</f>
        <v>KAF9971798.1</v>
      </c>
      <c r="J375" s="1" t="s">
        <v>863</v>
      </c>
      <c r="K375">
        <f>C375*G375*E375</f>
        <v>5020.8209999999999</v>
      </c>
    </row>
    <row r="376" spans="1:11">
      <c r="A376" t="s">
        <v>1835</v>
      </c>
      <c r="B376" t="s">
        <v>1834</v>
      </c>
      <c r="C376" s="1">
        <v>166</v>
      </c>
      <c r="D376" s="1">
        <v>853</v>
      </c>
      <c r="E376" s="2">
        <v>0.9</v>
      </c>
      <c r="F376" s="3">
        <v>2E-45</v>
      </c>
      <c r="G376" s="1">
        <v>33.33</v>
      </c>
      <c r="H376" s="1">
        <v>393</v>
      </c>
      <c r="I376" t="str">
        <f>HYPERLINK("https://www.ncbi.nlm.nih.gov/protein/QRM37796.1?report=genbank&amp;log$=prottop&amp;blast_rank=61&amp;RID=HUSAB2PE01R","QRM37796.1")</f>
        <v>QRM37796.1</v>
      </c>
      <c r="J376" s="1" t="s">
        <v>231</v>
      </c>
      <c r="K376">
        <f>C376*G376*E376</f>
        <v>4979.5019999999995</v>
      </c>
    </row>
    <row r="377" spans="1:11">
      <c r="A377" t="s">
        <v>1840</v>
      </c>
      <c r="B377" t="s">
        <v>1839</v>
      </c>
      <c r="C377" s="1">
        <v>166</v>
      </c>
      <c r="D377" s="1">
        <v>853</v>
      </c>
      <c r="E377" s="2">
        <v>0.9</v>
      </c>
      <c r="F377" s="3">
        <v>3.0000000000000001E-45</v>
      </c>
      <c r="G377" s="1">
        <v>33.33</v>
      </c>
      <c r="H377" s="1">
        <v>393</v>
      </c>
      <c r="I377" t="str">
        <f>HYPERLINK("https://www.ncbi.nlm.nih.gov/protein/ACM26869.1?report=genbank&amp;log$=prottop&amp;blast_rank=66&amp;RID=HUSAB2PE01R","ACM26869.1")</f>
        <v>ACM26869.1</v>
      </c>
      <c r="J377" s="1" t="s">
        <v>224</v>
      </c>
      <c r="K377">
        <f>C377*G377*E377</f>
        <v>4979.5019999999995</v>
      </c>
    </row>
    <row r="378" spans="1:11">
      <c r="A378" t="s">
        <v>1835</v>
      </c>
      <c r="B378" t="s">
        <v>1834</v>
      </c>
      <c r="C378" s="1">
        <v>166</v>
      </c>
      <c r="D378" s="1">
        <v>852</v>
      </c>
      <c r="E378" s="2">
        <v>0.9</v>
      </c>
      <c r="F378" s="3">
        <v>3.0000000000000001E-45</v>
      </c>
      <c r="G378" s="1">
        <v>33.33</v>
      </c>
      <c r="H378" s="1">
        <v>393</v>
      </c>
      <c r="I378" t="str">
        <f>HYPERLINK("https://www.ncbi.nlm.nih.gov/protein/NTH18893.1?report=genbank&amp;log$=prottop&amp;blast_rank=69&amp;RID=HUSAB2PE01R","NTH18893.1")</f>
        <v>NTH18893.1</v>
      </c>
      <c r="J378" s="1" t="s">
        <v>221</v>
      </c>
      <c r="K378">
        <f>C378*G378*E378</f>
        <v>4979.5019999999995</v>
      </c>
    </row>
    <row r="379" spans="1:11">
      <c r="A379" t="s">
        <v>1437</v>
      </c>
      <c r="B379" t="s">
        <v>1436</v>
      </c>
      <c r="C379" s="1">
        <v>169</v>
      </c>
      <c r="D379" s="1">
        <v>1181</v>
      </c>
      <c r="E379" s="2">
        <v>0.92</v>
      </c>
      <c r="F379" s="3">
        <v>4.9999999999999998E-45</v>
      </c>
      <c r="G379" s="1">
        <v>31.94</v>
      </c>
      <c r="H379" s="1">
        <v>496</v>
      </c>
      <c r="I379" t="str">
        <f>HYPERLINK("https://www.ncbi.nlm.nih.gov/protein/KAF8925543.1?report=genbank&amp;log$=prottop&amp;blast_rank=91&amp;RID=HUSBWH7W01R","KAF8925543.1")</f>
        <v>KAF8925543.1</v>
      </c>
      <c r="J379" s="1" t="s">
        <v>932</v>
      </c>
      <c r="K379">
        <f>C379*G379*E379</f>
        <v>4966.0312000000004</v>
      </c>
    </row>
    <row r="380" spans="1:11">
      <c r="A380" t="s">
        <v>1854</v>
      </c>
      <c r="B380" t="s">
        <v>1853</v>
      </c>
      <c r="C380" s="1">
        <v>174</v>
      </c>
      <c r="D380" s="1">
        <v>406</v>
      </c>
      <c r="E380" s="2">
        <v>0.92</v>
      </c>
      <c r="F380" s="3">
        <v>3.9999999999999999E-48</v>
      </c>
      <c r="G380" s="1">
        <v>31.02</v>
      </c>
      <c r="H380" s="1">
        <v>394</v>
      </c>
      <c r="I380" t="str">
        <f>HYPERLINK("https://www.ncbi.nlm.nih.gov/protein/MBF0341260.1?report=genbank&amp;log$=prottop&amp;blast_rank=28&amp;RID=HUSAB2PE01R","MBF0341260.1")</f>
        <v>MBF0341260.1</v>
      </c>
      <c r="J380" s="1" t="s">
        <v>280</v>
      </c>
      <c r="K380">
        <f>C380*G380*E380</f>
        <v>4965.6815999999999</v>
      </c>
    </row>
    <row r="381" spans="1:11">
      <c r="A381" t="s">
        <v>1433</v>
      </c>
      <c r="B381" t="s">
        <v>1432</v>
      </c>
      <c r="C381" s="1">
        <v>166</v>
      </c>
      <c r="D381" s="1">
        <v>423</v>
      </c>
      <c r="E381" s="2">
        <v>0.89</v>
      </c>
      <c r="F381" s="3">
        <v>4.9999999999999998E-45</v>
      </c>
      <c r="G381" s="1">
        <v>33</v>
      </c>
      <c r="H381" s="1">
        <v>372</v>
      </c>
      <c r="I381" t="str">
        <f>HYPERLINK("https://www.ncbi.nlm.nih.gov/protein/KAG0009085.1?report=genbank&amp;log$=prottop&amp;blast_rank=93&amp;RID=HUSBWH7W01R","KAG0009085.1")</f>
        <v>KAG0009085.1</v>
      </c>
      <c r="J381" s="1" t="s">
        <v>856</v>
      </c>
      <c r="K381">
        <f>C381*G381*E381</f>
        <v>4875.42</v>
      </c>
    </row>
    <row r="382" spans="1:11">
      <c r="A382" t="s">
        <v>1824</v>
      </c>
      <c r="B382" t="s">
        <v>1823</v>
      </c>
      <c r="C382" s="1">
        <v>164</v>
      </c>
      <c r="D382" s="1">
        <v>302</v>
      </c>
      <c r="E382" s="2">
        <v>0.89</v>
      </c>
      <c r="F382" s="3">
        <v>4.9999999999999998E-45</v>
      </c>
      <c r="G382" s="1">
        <v>33.22</v>
      </c>
      <c r="H382" s="1">
        <v>356</v>
      </c>
      <c r="I382" t="str">
        <f>HYPERLINK("https://www.ncbi.nlm.nih.gov/protein/TWB19246.1?report=genbank&amp;log$=prottop&amp;blast_rank=75&amp;RID=HUSAB2PE01R","TWB19246.1")</f>
        <v>TWB19246.1</v>
      </c>
      <c r="J382" s="1" t="s">
        <v>196</v>
      </c>
      <c r="K382">
        <f>C382*G382*E382</f>
        <v>4848.7911999999997</v>
      </c>
    </row>
    <row r="383" spans="1:11">
      <c r="A383" t="s">
        <v>1820</v>
      </c>
      <c r="B383" t="s">
        <v>1819</v>
      </c>
      <c r="C383" s="1">
        <v>163</v>
      </c>
      <c r="D383" s="1">
        <v>400</v>
      </c>
      <c r="E383" s="2">
        <v>0.92</v>
      </c>
      <c r="F383" s="3">
        <v>7E-45</v>
      </c>
      <c r="G383" s="1">
        <v>32.299999999999997</v>
      </c>
      <c r="H383" s="1">
        <v>320</v>
      </c>
      <c r="I383" t="str">
        <f>HYPERLINK("https://www.ncbi.nlm.nih.gov/protein/TMK10197.1?report=genbank&amp;log$=prottop&amp;blast_rank=77&amp;RID=HUSAB2PE01R","TMK10197.1")</f>
        <v>TMK10197.1</v>
      </c>
      <c r="J383" s="1" t="s">
        <v>193</v>
      </c>
      <c r="K383">
        <f>C383*G383*E383</f>
        <v>4843.7079999999996</v>
      </c>
    </row>
    <row r="384" spans="1:11">
      <c r="A384" t="s">
        <v>1857</v>
      </c>
      <c r="B384" t="s">
        <v>1853</v>
      </c>
      <c r="C384" s="1">
        <v>164</v>
      </c>
      <c r="D384" s="1">
        <v>318</v>
      </c>
      <c r="E384" s="2">
        <v>0.76</v>
      </c>
      <c r="F384" s="3">
        <v>9.9999999999999998E-46</v>
      </c>
      <c r="G384" s="1">
        <v>37.700000000000003</v>
      </c>
      <c r="H384" s="1">
        <v>296</v>
      </c>
      <c r="I384" t="str">
        <f>HYPERLINK("https://www.ncbi.nlm.nih.gov/protein/MBF0415463.1?report=genbank&amp;log$=prottop&amp;blast_rank=55&amp;RID=HUSAB2PE01R","MBF0415463.1")</f>
        <v>MBF0415463.1</v>
      </c>
      <c r="J384" s="1" t="s">
        <v>235</v>
      </c>
      <c r="K384">
        <f>C384*G384*E384</f>
        <v>4698.9279999999999</v>
      </c>
    </row>
    <row r="385" spans="1:11">
      <c r="A385" t="s">
        <v>1857</v>
      </c>
      <c r="B385" t="s">
        <v>1853</v>
      </c>
      <c r="C385" s="1">
        <v>165</v>
      </c>
      <c r="D385" s="1">
        <v>319</v>
      </c>
      <c r="E385" s="2">
        <v>0.76</v>
      </c>
      <c r="F385" s="3">
        <v>7.0000000000000004E-46</v>
      </c>
      <c r="G385" s="1">
        <v>37.4</v>
      </c>
      <c r="H385" s="1">
        <v>296</v>
      </c>
      <c r="I385" t="str">
        <f>HYPERLINK("https://www.ncbi.nlm.nih.gov/protein/MBF0419364.1?report=genbank&amp;log$=prottop&amp;blast_rank=48&amp;RID=HUSAB2PE01R","MBF0419364.1")</f>
        <v>MBF0419364.1</v>
      </c>
      <c r="J385" s="1" t="s">
        <v>250</v>
      </c>
      <c r="K385">
        <f>C385*G385*E385</f>
        <v>4689.96</v>
      </c>
    </row>
    <row r="386" spans="1:11">
      <c r="A386" t="s">
        <v>315</v>
      </c>
      <c r="B386" t="s">
        <v>12</v>
      </c>
      <c r="C386" s="1">
        <v>162</v>
      </c>
      <c r="D386" s="1">
        <v>503</v>
      </c>
      <c r="E386" s="2">
        <v>0.9</v>
      </c>
      <c r="F386" s="3">
        <v>7.9999999999999999E-45</v>
      </c>
      <c r="G386" s="1">
        <v>32</v>
      </c>
      <c r="H386" s="1">
        <v>522</v>
      </c>
      <c r="I386" t="str">
        <f>HYPERLINK("https://www.ncbi.nlm.nih.gov/protein/MAP24641.1?report=genbank&amp;log$=prottop&amp;blast_rank=9&amp;RID=HUS930BD01R","MAP24641.1")</f>
        <v>MAP24641.1</v>
      </c>
      <c r="J386" s="1" t="s">
        <v>1246</v>
      </c>
      <c r="K386">
        <f>C386*G386*E386</f>
        <v>4665.6000000000004</v>
      </c>
    </row>
    <row r="387" spans="1:11">
      <c r="A387" t="s">
        <v>1854</v>
      </c>
      <c r="B387" t="s">
        <v>1853</v>
      </c>
      <c r="C387" s="1">
        <v>164</v>
      </c>
      <c r="D387" s="1">
        <v>319</v>
      </c>
      <c r="E387" s="2">
        <v>0.76</v>
      </c>
      <c r="F387" s="3">
        <v>9.9999999999999998E-46</v>
      </c>
      <c r="G387" s="1">
        <v>37.4</v>
      </c>
      <c r="H387" s="1">
        <v>296</v>
      </c>
      <c r="I387" t="str">
        <f>HYPERLINK("https://www.ncbi.nlm.nih.gov/protein/MBF0138964.1?report=genbank&amp;log$=prottop&amp;blast_rank=52&amp;RID=HUSAB2PE01R","MBF0138964.1")</f>
        <v>MBF0138964.1</v>
      </c>
      <c r="J387" s="1" t="s">
        <v>241</v>
      </c>
      <c r="K387">
        <f>C387*G387*E387</f>
        <v>4661.5360000000001</v>
      </c>
    </row>
    <row r="388" spans="1:11">
      <c r="A388" t="s">
        <v>1920</v>
      </c>
      <c r="B388" t="s">
        <v>282</v>
      </c>
      <c r="C388" s="1">
        <v>127</v>
      </c>
      <c r="D388" s="1">
        <v>235</v>
      </c>
      <c r="E388" s="2">
        <v>0.85</v>
      </c>
      <c r="F388" s="3">
        <v>1.0000000000000001E-33</v>
      </c>
      <c r="G388" s="1">
        <v>35.799999999999997</v>
      </c>
      <c r="H388" s="1">
        <v>276</v>
      </c>
      <c r="I388" t="str">
        <f>HYPERLINK("https://www.ncbi.nlm.nih.gov/protein/MBP9778538.1?report=genbank&amp;log$=prottop&amp;blast_rank=10&amp;RID=HUS930BD01R","MBP9778538.1")</f>
        <v>MBP9778538.1</v>
      </c>
      <c r="J388" s="1" t="s">
        <v>1243</v>
      </c>
      <c r="K388">
        <f>C388*G388*E388</f>
        <v>3864.6099999999992</v>
      </c>
    </row>
    <row r="389" spans="1:11">
      <c r="A389" t="s">
        <v>315</v>
      </c>
      <c r="B389" t="s">
        <v>12</v>
      </c>
      <c r="C389" s="1">
        <v>121</v>
      </c>
      <c r="D389" s="1">
        <v>389</v>
      </c>
      <c r="E389" s="2">
        <v>0.96</v>
      </c>
      <c r="F389" s="3">
        <v>5.9999999999999996E-31</v>
      </c>
      <c r="G389" s="1">
        <v>31.34</v>
      </c>
      <c r="H389" s="1">
        <v>329</v>
      </c>
      <c r="I389" t="str">
        <f>HYPERLINK("https://www.ncbi.nlm.nih.gov/protein/MAP24640.1?report=genbank&amp;log$=prottop&amp;blast_rank=12&amp;RID=HUS930BD01R","MAP24640.1")</f>
        <v>MAP24640.1</v>
      </c>
      <c r="J389" s="1" t="s">
        <v>1233</v>
      </c>
      <c r="K389">
        <f>C389*G389*E389</f>
        <v>3640.4543999999996</v>
      </c>
    </row>
    <row r="390" spans="1:11">
      <c r="A390" t="s">
        <v>1922</v>
      </c>
      <c r="B390" t="s">
        <v>1108</v>
      </c>
      <c r="C390" s="1">
        <v>125</v>
      </c>
      <c r="D390" s="1">
        <v>200</v>
      </c>
      <c r="E390" s="2">
        <v>0.79</v>
      </c>
      <c r="F390" s="3">
        <v>3E-32</v>
      </c>
      <c r="G390" s="1">
        <v>31</v>
      </c>
      <c r="H390" s="1">
        <v>371</v>
      </c>
      <c r="I390" t="str">
        <f>HYPERLINK("https://www.ncbi.nlm.nih.gov/protein/WP_154510443.1?report=genbank&amp;log$=prottop&amp;blast_rank=11&amp;RID=HUS930BD01R","WP_154510443.1")</f>
        <v>WP_154510443.1</v>
      </c>
      <c r="J390" s="1" t="s">
        <v>1220</v>
      </c>
      <c r="K390">
        <f>C390*G390*E390</f>
        <v>3061.25</v>
      </c>
    </row>
    <row r="391" spans="1:11">
      <c r="A391" t="s">
        <v>1921</v>
      </c>
      <c r="B391" t="s">
        <v>12</v>
      </c>
      <c r="C391" s="1">
        <v>110</v>
      </c>
      <c r="D391" s="1">
        <v>373</v>
      </c>
      <c r="E391" s="2">
        <v>0.81</v>
      </c>
      <c r="F391" s="3">
        <v>1E-26</v>
      </c>
      <c r="G391" s="1">
        <v>33.49</v>
      </c>
      <c r="H391" s="1">
        <v>349</v>
      </c>
      <c r="I391" t="str">
        <f>HYPERLINK("https://www.ncbi.nlm.nih.gov/protein/NRA73454.1?report=genbank&amp;log$=prottop&amp;blast_rank=14&amp;RID=HUS930BD01R","NRA73454.1")</f>
        <v>NRA73454.1</v>
      </c>
      <c r="J391" s="1" t="s">
        <v>1242</v>
      </c>
      <c r="K391">
        <f>C391*G391*E391</f>
        <v>2983.9590000000003</v>
      </c>
    </row>
    <row r="392" spans="1:11">
      <c r="A392" t="s">
        <v>315</v>
      </c>
      <c r="B392" t="s">
        <v>12</v>
      </c>
      <c r="C392" s="1">
        <v>112</v>
      </c>
      <c r="D392" s="1">
        <v>211</v>
      </c>
      <c r="E392" s="2">
        <v>0.85</v>
      </c>
      <c r="F392" s="3">
        <v>2.0000000000000001E-27</v>
      </c>
      <c r="G392" s="1">
        <v>30.43</v>
      </c>
      <c r="H392" s="1">
        <v>344</v>
      </c>
      <c r="I392" t="str">
        <f>HYPERLINK("https://www.ncbi.nlm.nih.gov/protein/MAI29637.1?report=genbank&amp;log$=prottop&amp;blast_rank=13&amp;RID=HUS930BD01R","MAI29637.1")</f>
        <v>MAI29637.1</v>
      </c>
      <c r="J392" s="1" t="s">
        <v>1213</v>
      </c>
      <c r="K392">
        <f>C392*G392*E392</f>
        <v>2896.9359999999997</v>
      </c>
    </row>
    <row r="393" spans="1:11">
      <c r="A393" t="s">
        <v>1912</v>
      </c>
      <c r="B393" t="s">
        <v>12</v>
      </c>
      <c r="C393" s="1">
        <v>70.900000000000006</v>
      </c>
      <c r="D393" s="1">
        <v>191</v>
      </c>
      <c r="E393" s="2">
        <v>0.89</v>
      </c>
      <c r="F393" s="3">
        <v>9.9999999999999998E-13</v>
      </c>
      <c r="G393" s="1">
        <v>45.05</v>
      </c>
      <c r="H393" s="1">
        <v>394</v>
      </c>
      <c r="I393" t="str">
        <f>HYPERLINK("https://www.ncbi.nlm.nih.gov/protein/MBT4989003.1?report=genbank&amp;log$=prottop&amp;blast_rank=20&amp;RID=HUS930BD01R","MBT4989003.1")</f>
        <v>MBT4989003.1</v>
      </c>
      <c r="J393" s="1" t="s">
        <v>1239</v>
      </c>
      <c r="K393">
        <f>C393*G393*E393</f>
        <v>2842.7000499999999</v>
      </c>
    </row>
    <row r="394" spans="1:11">
      <c r="A394" t="s">
        <v>315</v>
      </c>
      <c r="B394" t="s">
        <v>12</v>
      </c>
      <c r="C394" s="1">
        <v>104</v>
      </c>
      <c r="D394" s="1">
        <v>285</v>
      </c>
      <c r="E394" s="2">
        <v>0.88</v>
      </c>
      <c r="F394" s="3">
        <v>6.9999999999999993E-24</v>
      </c>
      <c r="G394" s="1">
        <v>29.2</v>
      </c>
      <c r="H394" s="1">
        <v>503</v>
      </c>
      <c r="I394" t="str">
        <f>HYPERLINK("https://www.ncbi.nlm.nih.gov/protein/MBA95260.1?report=genbank&amp;log$=prottop&amp;blast_rank=15&amp;RID=HUS930BD01R","MBA95260.1")</f>
        <v>MBA95260.1</v>
      </c>
      <c r="J394" s="1" t="s">
        <v>1230</v>
      </c>
      <c r="K394">
        <f>C394*G394*E394</f>
        <v>2672.3839999999996</v>
      </c>
    </row>
    <row r="395" spans="1:11">
      <c r="A395" t="s">
        <v>315</v>
      </c>
      <c r="B395" t="s">
        <v>12</v>
      </c>
      <c r="C395" s="1">
        <v>72.8</v>
      </c>
      <c r="D395" s="1">
        <v>292</v>
      </c>
      <c r="E395" s="2">
        <v>0.86</v>
      </c>
      <c r="F395" s="3">
        <v>5.9999999999999997E-15</v>
      </c>
      <c r="G395" s="1">
        <v>40</v>
      </c>
      <c r="H395" s="1">
        <v>118</v>
      </c>
      <c r="I395" t="str">
        <f>HYPERLINK("https://www.ncbi.nlm.nih.gov/protein/MAP24642.1?report=genbank&amp;log$=prottop&amp;blast_rank=19&amp;RID=HUS930BD01R","MAP24642.1")</f>
        <v>MAP24642.1</v>
      </c>
      <c r="J395" s="1" t="s">
        <v>1195</v>
      </c>
      <c r="K395">
        <f>C395*G395*E395</f>
        <v>2504.3200000000002</v>
      </c>
    </row>
    <row r="396" spans="1:11">
      <c r="A396" t="s">
        <v>315</v>
      </c>
      <c r="B396" t="s">
        <v>12</v>
      </c>
      <c r="C396" s="1">
        <v>89.7</v>
      </c>
      <c r="D396" s="1">
        <v>232</v>
      </c>
      <c r="E396" s="2">
        <v>0.82</v>
      </c>
      <c r="F396" s="3">
        <v>4.9999999999999999E-20</v>
      </c>
      <c r="G396" s="1">
        <v>33.08</v>
      </c>
      <c r="H396" s="1">
        <v>231</v>
      </c>
      <c r="I396" t="str">
        <f>HYPERLINK("https://www.ncbi.nlm.nih.gov/protein/MBA95261.1?report=genbank&amp;log$=prottop&amp;blast_rank=16&amp;RID=HUS930BD01R","MBA95261.1")</f>
        <v>MBA95261.1</v>
      </c>
      <c r="J396" s="1" t="s">
        <v>1223</v>
      </c>
      <c r="K396">
        <f>C396*G396*E396</f>
        <v>2433.1663199999998</v>
      </c>
    </row>
    <row r="397" spans="1:11">
      <c r="A397" t="s">
        <v>315</v>
      </c>
      <c r="B397" t="s">
        <v>12</v>
      </c>
      <c r="C397" s="1">
        <v>82</v>
      </c>
      <c r="D397" s="1">
        <v>258</v>
      </c>
      <c r="E397" s="2">
        <v>0.8</v>
      </c>
      <c r="F397" s="3">
        <v>2.0000000000000001E-17</v>
      </c>
      <c r="G397" s="1">
        <v>36.07</v>
      </c>
      <c r="H397" s="1">
        <v>197</v>
      </c>
      <c r="I397" t="str">
        <f>HYPERLINK("https://www.ncbi.nlm.nih.gov/protein/MBO89168.1?report=genbank&amp;log$=prottop&amp;blast_rank=17&amp;RID=HUS930BD01R","MBO89168.1")</f>
        <v>MBO89168.1</v>
      </c>
      <c r="J397" s="1" t="s">
        <v>1198</v>
      </c>
      <c r="K397">
        <f>C397*G397*E397</f>
        <v>2366.1920000000005</v>
      </c>
    </row>
    <row r="398" spans="1:11">
      <c r="A398" t="s">
        <v>315</v>
      </c>
      <c r="B398" t="s">
        <v>12</v>
      </c>
      <c r="C398" s="1">
        <v>66.2</v>
      </c>
      <c r="D398" s="1">
        <v>170</v>
      </c>
      <c r="E398" s="2">
        <v>0.83</v>
      </c>
      <c r="F398" s="3">
        <v>7.9999999999999998E-12</v>
      </c>
      <c r="G398" s="1">
        <v>34.380000000000003</v>
      </c>
      <c r="H398" s="1">
        <v>197</v>
      </c>
      <c r="I398" t="str">
        <f>HYPERLINK("https://www.ncbi.nlm.nih.gov/protein/MAI84943.1?report=genbank&amp;log$=prottop&amp;blast_rank=22&amp;RID=HUS930BD01R","MAI84943.1")</f>
        <v>MAI84943.1</v>
      </c>
      <c r="J398" s="1" t="s">
        <v>1193</v>
      </c>
      <c r="K398">
        <f>C398*G398*E398</f>
        <v>1889.04348</v>
      </c>
    </row>
    <row r="399" spans="1:11">
      <c r="A399" t="s">
        <v>315</v>
      </c>
      <c r="B399" t="s">
        <v>12</v>
      </c>
      <c r="C399" s="1">
        <v>77.400000000000006</v>
      </c>
      <c r="D399" s="1">
        <v>145</v>
      </c>
      <c r="E399" s="2">
        <v>0.77</v>
      </c>
      <c r="F399" s="3">
        <v>1.0000000000000001E-15</v>
      </c>
      <c r="G399" s="1">
        <v>30</v>
      </c>
      <c r="H399" s="1">
        <v>221</v>
      </c>
      <c r="I399" t="str">
        <f>HYPERLINK("https://www.ncbi.nlm.nih.gov/protein/MBV64560.1?report=genbank&amp;log$=prottop&amp;blast_rank=18&amp;RID=HUS930BD01R","MBV64560.1")</f>
        <v>MBV64560.1</v>
      </c>
      <c r="J399" s="1" t="s">
        <v>1210</v>
      </c>
      <c r="K399">
        <f>C399*G399*E399</f>
        <v>1787.94</v>
      </c>
    </row>
    <row r="400" spans="1:11">
      <c r="A400" t="s">
        <v>1912</v>
      </c>
      <c r="B400" t="s">
        <v>12</v>
      </c>
      <c r="C400" s="1">
        <v>68.599999999999994</v>
      </c>
      <c r="D400" s="1">
        <v>188</v>
      </c>
      <c r="E400" s="2">
        <v>0.7</v>
      </c>
      <c r="F400" s="3">
        <v>8.9999999999999996E-12</v>
      </c>
      <c r="G400" s="1">
        <v>37.01</v>
      </c>
      <c r="H400" s="1">
        <v>488</v>
      </c>
      <c r="I400" t="str">
        <f>HYPERLINK("https://www.ncbi.nlm.nih.gov/protein/MBO4957124.1?report=genbank&amp;log$=prottop&amp;blast_rank=23&amp;RID=HUS930BD01R","MBO4957124.1")</f>
        <v>MBO4957124.1</v>
      </c>
      <c r="J400" s="1" t="s">
        <v>1204</v>
      </c>
      <c r="K400">
        <f>C400*G400*E400</f>
        <v>1777.2201999999995</v>
      </c>
    </row>
    <row r="401" spans="1:11">
      <c r="A401" t="s">
        <v>1915</v>
      </c>
      <c r="B401" t="s">
        <v>12</v>
      </c>
      <c r="C401" s="1">
        <v>54.7</v>
      </c>
      <c r="D401" s="1">
        <v>99.7</v>
      </c>
      <c r="E401" s="2">
        <v>0.98</v>
      </c>
      <c r="F401" s="3">
        <v>1.9999999999999999E-7</v>
      </c>
      <c r="G401" s="1">
        <v>30.77</v>
      </c>
      <c r="H401" s="1">
        <v>412</v>
      </c>
      <c r="I401" t="str">
        <f>HYPERLINK("https://www.ncbi.nlm.nih.gov/protein/PCJ29113.1?report=genbank&amp;log$=prottop&amp;blast_rank=33&amp;RID=HUS930BD01R","PCJ29113.1")</f>
        <v>PCJ29113.1</v>
      </c>
      <c r="J401" s="1" t="s">
        <v>1171</v>
      </c>
      <c r="K401">
        <f>C401*G401*E401</f>
        <v>1649.4566200000002</v>
      </c>
    </row>
    <row r="402" spans="1:11">
      <c r="A402" t="s">
        <v>1912</v>
      </c>
      <c r="B402" t="s">
        <v>12</v>
      </c>
      <c r="C402" s="1">
        <v>70.099999999999994</v>
      </c>
      <c r="D402" s="1">
        <v>124</v>
      </c>
      <c r="E402" s="2">
        <v>0.81</v>
      </c>
      <c r="F402" s="3">
        <v>2E-12</v>
      </c>
      <c r="G402" s="1">
        <v>27.75</v>
      </c>
      <c r="H402" s="1">
        <v>423</v>
      </c>
      <c r="I402" t="str">
        <f>HYPERLINK("https://www.ncbi.nlm.nih.gov/protein/NRA73809.1?report=genbank&amp;log$=prottop&amp;blast_rank=21&amp;RID=HUS930BD01R","NRA73809.1")</f>
        <v>NRA73809.1</v>
      </c>
      <c r="J402" s="1" t="s">
        <v>1236</v>
      </c>
      <c r="K402">
        <f>C402*G402*E402</f>
        <v>1575.67275</v>
      </c>
    </row>
    <row r="403" spans="1:11">
      <c r="A403" t="s">
        <v>1917</v>
      </c>
      <c r="B403" t="s">
        <v>1916</v>
      </c>
      <c r="C403" s="1">
        <v>54.3</v>
      </c>
      <c r="D403" s="1">
        <v>151</v>
      </c>
      <c r="E403" s="2">
        <v>0.74</v>
      </c>
      <c r="F403" s="3">
        <v>1.9999999999999999E-7</v>
      </c>
      <c r="G403" s="1">
        <v>34.57</v>
      </c>
      <c r="H403" s="1">
        <v>240</v>
      </c>
      <c r="I403" t="str">
        <f>HYPERLINK("https://www.ncbi.nlm.nih.gov/protein/OQX94482.1?report=genbank&amp;log$=prottop&amp;blast_rank=31&amp;RID=HUS930BD01R","OQX94482.1")</f>
        <v>OQX94482.1</v>
      </c>
      <c r="J403" s="1" t="s">
        <v>1214</v>
      </c>
      <c r="K403">
        <f>C403*G403*E403</f>
        <v>1389.0917399999998</v>
      </c>
    </row>
    <row r="404" spans="1:11">
      <c r="A404" t="s">
        <v>315</v>
      </c>
      <c r="B404" t="s">
        <v>12</v>
      </c>
      <c r="C404" s="1">
        <v>60.5</v>
      </c>
      <c r="D404" s="1">
        <v>115</v>
      </c>
      <c r="E404" s="2">
        <v>0.59</v>
      </c>
      <c r="F404" s="3">
        <v>8.0000000000000003E-10</v>
      </c>
      <c r="G404" s="1">
        <v>38.71</v>
      </c>
      <c r="H404" s="1">
        <v>199</v>
      </c>
      <c r="I404" t="str">
        <f>HYPERLINK("https://www.ncbi.nlm.nih.gov/protein/MAI29325.1?report=genbank&amp;log$=prottop&amp;blast_rank=26&amp;RID=HUS930BD01R","MAI29325.1")</f>
        <v>MAI29325.1</v>
      </c>
      <c r="J404" s="1" t="s">
        <v>1226</v>
      </c>
      <c r="K404">
        <f>C404*G404*E404</f>
        <v>1381.7534499999999</v>
      </c>
    </row>
    <row r="405" spans="1:11">
      <c r="A405" t="s">
        <v>1918</v>
      </c>
      <c r="B405" t="s">
        <v>1108</v>
      </c>
      <c r="C405" s="1">
        <v>53.9</v>
      </c>
      <c r="D405" s="1">
        <v>158</v>
      </c>
      <c r="E405" s="2">
        <v>0.47</v>
      </c>
      <c r="F405" s="3">
        <v>1.9999999999999999E-7</v>
      </c>
      <c r="G405" s="1">
        <v>51.72</v>
      </c>
      <c r="H405" s="1">
        <v>219</v>
      </c>
      <c r="I405" t="str">
        <f>HYPERLINK("https://www.ncbi.nlm.nih.gov/protein/WP_154512159.1?report=genbank&amp;log$=prottop&amp;blast_rank=30&amp;RID=HUS930BD01R","WP_154512159.1")</f>
        <v>WP_154512159.1</v>
      </c>
      <c r="J405" s="1" t="s">
        <v>1180</v>
      </c>
      <c r="K405">
        <f>C405*G405*E405</f>
        <v>1310.2227599999999</v>
      </c>
    </row>
    <row r="406" spans="1:11">
      <c r="A406" t="s">
        <v>1914</v>
      </c>
      <c r="B406" t="s">
        <v>12</v>
      </c>
      <c r="C406" s="1">
        <v>52.8</v>
      </c>
      <c r="D406" s="1">
        <v>52.8</v>
      </c>
      <c r="E406" s="2">
        <v>0.64</v>
      </c>
      <c r="F406" s="3">
        <v>9.9999999999999995E-7</v>
      </c>
      <c r="G406" s="1">
        <v>31.96</v>
      </c>
      <c r="H406" s="1">
        <v>424</v>
      </c>
      <c r="I406" t="str">
        <f>HYPERLINK("https://www.ncbi.nlm.nih.gov/protein/NRA73770.1?report=genbank&amp;log$=prottop&amp;blast_rank=34&amp;RID=HUS930BD01R","NRA73770.1")</f>
        <v>NRA73770.1</v>
      </c>
      <c r="J406" s="1" t="s">
        <v>1168</v>
      </c>
      <c r="K406">
        <f>C406*G406*E406</f>
        <v>1079.9923200000001</v>
      </c>
    </row>
    <row r="407" spans="1:11">
      <c r="A407" t="s">
        <v>1920</v>
      </c>
      <c r="B407" t="s">
        <v>282</v>
      </c>
      <c r="C407" s="1">
        <v>53.5</v>
      </c>
      <c r="D407" s="1">
        <v>148</v>
      </c>
      <c r="E407" s="2">
        <v>0.51</v>
      </c>
      <c r="F407" s="3">
        <v>2E-8</v>
      </c>
      <c r="G407" s="1">
        <v>37.33</v>
      </c>
      <c r="H407" s="1">
        <v>89</v>
      </c>
      <c r="I407" t="str">
        <f>HYPERLINK("https://www.ncbi.nlm.nih.gov/protein/NRB11253.1?report=genbank&amp;log$=prottop&amp;blast_rank=28&amp;RID=HUS930BD01R","NRB11253.1")</f>
        <v>NRB11253.1</v>
      </c>
      <c r="J407" s="1" t="s">
        <v>1217</v>
      </c>
      <c r="K407">
        <f>C407*G407*E407</f>
        <v>1018.54905</v>
      </c>
    </row>
    <row r="408" spans="1:11">
      <c r="A408" t="s">
        <v>1912</v>
      </c>
      <c r="B408" t="s">
        <v>12</v>
      </c>
      <c r="C408" s="1">
        <v>46.6</v>
      </c>
      <c r="D408" s="1">
        <v>46.6</v>
      </c>
      <c r="E408" s="2">
        <v>0.64</v>
      </c>
      <c r="F408" s="3">
        <v>5.0000000000000002E-5</v>
      </c>
      <c r="G408" s="1">
        <v>28.84</v>
      </c>
      <c r="H408" s="1">
        <v>221</v>
      </c>
      <c r="I408" t="str">
        <f>HYPERLINK("https://www.ncbi.nlm.nih.gov/protein/NRA73353.1?report=genbank&amp;log$=prottop&amp;blast_rank=38&amp;RID=HUS930BD01R","NRA73353.1")</f>
        <v>NRA73353.1</v>
      </c>
      <c r="J408" s="1" t="s">
        <v>1164</v>
      </c>
      <c r="K408">
        <f>C408*G408*E408</f>
        <v>860.12415999999996</v>
      </c>
    </row>
    <row r="409" spans="1:11">
      <c r="A409" t="s">
        <v>1919</v>
      </c>
      <c r="B409" t="s">
        <v>1083</v>
      </c>
      <c r="C409" s="1">
        <v>54.3</v>
      </c>
      <c r="D409" s="1">
        <v>107</v>
      </c>
      <c r="E409" s="2">
        <v>0.3</v>
      </c>
      <c r="F409" s="3">
        <v>5.9999999999999995E-8</v>
      </c>
      <c r="G409" s="1">
        <v>52.73</v>
      </c>
      <c r="H409" s="1">
        <v>167</v>
      </c>
      <c r="I409" t="str">
        <f>HYPERLINK("https://www.ncbi.nlm.nih.gov/protein/WP_126045253.1?report=genbank&amp;log$=prottop&amp;blast_rank=29&amp;RID=HUS930BD01R","WP_126045253.1")</f>
        <v>WP_126045253.1</v>
      </c>
      <c r="J409" s="1" t="s">
        <v>1183</v>
      </c>
      <c r="K409">
        <f>C409*G409*E409</f>
        <v>858.97169999999983</v>
      </c>
    </row>
    <row r="410" spans="1:11">
      <c r="A410" t="s">
        <v>315</v>
      </c>
      <c r="B410" t="s">
        <v>12</v>
      </c>
      <c r="C410" s="1">
        <v>63.9</v>
      </c>
      <c r="D410" s="1">
        <v>107</v>
      </c>
      <c r="E410" s="2">
        <v>0.39</v>
      </c>
      <c r="F410" s="3">
        <v>6E-11</v>
      </c>
      <c r="G410" s="1">
        <v>33.58</v>
      </c>
      <c r="H410" s="1">
        <v>200</v>
      </c>
      <c r="I410" t="str">
        <f>HYPERLINK("https://www.ncbi.nlm.nih.gov/protein/MBT35579.1?report=genbank&amp;log$=prottop&amp;blast_rank=24&amp;RID=HUS930BD01R","MBT35579.1")</f>
        <v>MBT35579.1</v>
      </c>
      <c r="J410" s="1" t="s">
        <v>1190</v>
      </c>
      <c r="K410">
        <f>C410*G410*E410</f>
        <v>836.84717999999987</v>
      </c>
    </row>
    <row r="411" spans="1:11">
      <c r="A411" t="s">
        <v>1920</v>
      </c>
      <c r="B411" t="s">
        <v>282</v>
      </c>
      <c r="C411" s="1">
        <v>58.2</v>
      </c>
      <c r="D411" s="1">
        <v>97.4</v>
      </c>
      <c r="E411" s="2">
        <v>0.34</v>
      </c>
      <c r="F411" s="3">
        <v>2.0000000000000001E-9</v>
      </c>
      <c r="G411" s="1">
        <v>38.96</v>
      </c>
      <c r="H411" s="1">
        <v>140</v>
      </c>
      <c r="I411" t="str">
        <f>HYPERLINK("https://www.ncbi.nlm.nih.gov/protein/NRB11254.1?report=genbank&amp;log$=prottop&amp;blast_rank=27&amp;RID=HUS930BD01R","NRB11254.1")</f>
        <v>NRB11254.1</v>
      </c>
      <c r="J411" s="1" t="s">
        <v>1177</v>
      </c>
      <c r="K411">
        <f>C411*G411*E411</f>
        <v>770.94048000000009</v>
      </c>
    </row>
    <row r="412" spans="1:11">
      <c r="A412" t="s">
        <v>315</v>
      </c>
      <c r="B412" t="s">
        <v>12</v>
      </c>
      <c r="C412" s="1">
        <v>60.8</v>
      </c>
      <c r="D412" s="1">
        <v>60.8</v>
      </c>
      <c r="E412" s="2">
        <v>0.35</v>
      </c>
      <c r="F412" s="3">
        <v>6E-10</v>
      </c>
      <c r="G412" s="1">
        <v>32</v>
      </c>
      <c r="H412" s="1">
        <v>198</v>
      </c>
      <c r="I412" t="str">
        <f>HYPERLINK("https://www.ncbi.nlm.nih.gov/protein/MBD74383.1?report=genbank&amp;log$=prottop&amp;blast_rank=25&amp;RID=HUS930BD01R","MBD74383.1")</f>
        <v>MBD74383.1</v>
      </c>
      <c r="J412" s="1" t="s">
        <v>1227</v>
      </c>
      <c r="K412">
        <f>C412*G412*E412</f>
        <v>680.95999999999992</v>
      </c>
    </row>
    <row r="413" spans="1:11">
      <c r="A413" t="s">
        <v>315</v>
      </c>
      <c r="B413" t="s">
        <v>12</v>
      </c>
      <c r="C413" s="1">
        <v>53.5</v>
      </c>
      <c r="D413" s="1">
        <v>53.5</v>
      </c>
      <c r="E413" s="2">
        <v>0.32</v>
      </c>
      <c r="F413" s="3">
        <v>1.9999999999999999E-7</v>
      </c>
      <c r="G413" s="1">
        <v>33.03</v>
      </c>
      <c r="H413" s="1">
        <v>208</v>
      </c>
      <c r="I413" t="str">
        <f>HYPERLINK("https://www.ncbi.nlm.nih.gov/protein/MAI75752.1?report=genbank&amp;log$=prottop&amp;blast_rank=32&amp;RID=HUS930BD01R","MAI75752.1")</f>
        <v>MAI75752.1</v>
      </c>
      <c r="J413" s="1" t="s">
        <v>1186</v>
      </c>
      <c r="K413">
        <f>C413*G413*E413</f>
        <v>565.47360000000003</v>
      </c>
    </row>
    <row r="414" spans="1:11">
      <c r="A414" t="s">
        <v>315</v>
      </c>
      <c r="B414" t="s">
        <v>12</v>
      </c>
      <c r="C414" s="1">
        <v>51.2</v>
      </c>
      <c r="D414" s="1">
        <v>51.2</v>
      </c>
      <c r="E414" s="2">
        <v>0.33</v>
      </c>
      <c r="F414" s="3">
        <v>3.0000000000000001E-6</v>
      </c>
      <c r="G414" s="1">
        <v>31.82</v>
      </c>
      <c r="H414" s="1">
        <v>325</v>
      </c>
      <c r="I414" t="str">
        <f>HYPERLINK("https://www.ncbi.nlm.nih.gov/protein/MBA94679.1?report=genbank&amp;log$=prottop&amp;blast_rank=36&amp;RID=HUS930BD01R","MBA94679.1")</f>
        <v>MBA94679.1</v>
      </c>
      <c r="J414" s="1" t="s">
        <v>1174</v>
      </c>
      <c r="K414">
        <f>C414*G414*E414</f>
        <v>537.63072000000011</v>
      </c>
    </row>
    <row r="415" spans="1:11">
      <c r="A415" t="s">
        <v>315</v>
      </c>
      <c r="B415" t="s">
        <v>12</v>
      </c>
      <c r="C415" s="1">
        <v>51.2</v>
      </c>
      <c r="D415" s="1">
        <v>51.2</v>
      </c>
      <c r="E415" s="2">
        <v>0.2</v>
      </c>
      <c r="F415" s="3">
        <v>3.9999999999999998E-6</v>
      </c>
      <c r="G415" s="1">
        <v>41.18</v>
      </c>
      <c r="H415" s="1">
        <v>581</v>
      </c>
      <c r="I415" t="str">
        <f>HYPERLINK("https://www.ncbi.nlm.nih.gov/protein/MBV64177.1?report=genbank&amp;log$=prottop&amp;blast_rank=37&amp;RID=HUS930BD01R","MBV64177.1")</f>
        <v>MBV64177.1</v>
      </c>
      <c r="J415" s="1" t="s">
        <v>1163</v>
      </c>
      <c r="K415">
        <f>C415*G415*E415</f>
        <v>421.68320000000006</v>
      </c>
    </row>
    <row r="416" spans="1:11">
      <c r="A416" t="s">
        <v>315</v>
      </c>
      <c r="B416" t="s">
        <v>12</v>
      </c>
      <c r="C416" s="1">
        <v>41.2</v>
      </c>
      <c r="D416" s="1">
        <v>41.2</v>
      </c>
      <c r="E416" s="2">
        <v>0.37</v>
      </c>
      <c r="F416" s="1">
        <v>1E-3</v>
      </c>
      <c r="G416" s="1">
        <v>26.83</v>
      </c>
      <c r="H416" s="1">
        <v>140</v>
      </c>
      <c r="I416" t="str">
        <f>HYPERLINK("https://www.ncbi.nlm.nih.gov/protein/MBV64060.1?report=genbank&amp;log$=prottop&amp;blast_rank=40&amp;RID=HUS930BD01R","MBV64060.1")</f>
        <v>MBV64060.1</v>
      </c>
      <c r="J416" s="1" t="s">
        <v>1161</v>
      </c>
      <c r="K416">
        <f>C416*G416*E416</f>
        <v>408.99651999999998</v>
      </c>
    </row>
    <row r="417" spans="1:11">
      <c r="A417" t="s">
        <v>315</v>
      </c>
      <c r="B417" t="s">
        <v>12</v>
      </c>
      <c r="C417" s="1">
        <v>52</v>
      </c>
      <c r="D417" s="1">
        <v>52</v>
      </c>
      <c r="E417" s="2">
        <v>0.18</v>
      </c>
      <c r="F417" s="3">
        <v>9.9999999999999995E-7</v>
      </c>
      <c r="G417" s="1">
        <v>40.98</v>
      </c>
      <c r="H417" s="1">
        <v>246</v>
      </c>
      <c r="I417" t="str">
        <f>HYPERLINK("https://www.ncbi.nlm.nih.gov/protein/MBT35095.1?report=genbank&amp;log$=prottop&amp;blast_rank=35&amp;RID=HUS930BD01R","MBT35095.1")</f>
        <v>MBT35095.1</v>
      </c>
      <c r="J417" s="1" t="s">
        <v>1201</v>
      </c>
      <c r="K417">
        <f>C417*G417*E417</f>
        <v>383.57279999999997</v>
      </c>
    </row>
    <row r="418" spans="1:11">
      <c r="A418" t="s">
        <v>315</v>
      </c>
      <c r="B418" t="s">
        <v>12</v>
      </c>
      <c r="C418" s="1">
        <v>38.5</v>
      </c>
      <c r="D418" s="1">
        <v>38.5</v>
      </c>
      <c r="E418" s="2">
        <v>0.34</v>
      </c>
      <c r="F418" s="1">
        <v>4.1000000000000002E-2</v>
      </c>
      <c r="G418" s="1">
        <v>25</v>
      </c>
      <c r="H418" s="1">
        <v>357</v>
      </c>
      <c r="I418" t="str">
        <f>HYPERLINK("https://www.ncbi.nlm.nih.gov/protein/MAZ06853.1?report=genbank&amp;log$=prottop&amp;blast_rank=42&amp;RID=HUS930BD01R","MAZ06853.1")</f>
        <v>MAZ06853.1</v>
      </c>
      <c r="J418" s="1" t="s">
        <v>1157</v>
      </c>
      <c r="K418">
        <f>C418*G418*E418</f>
        <v>327.25</v>
      </c>
    </row>
    <row r="419" spans="1:11">
      <c r="A419" t="s">
        <v>1912</v>
      </c>
      <c r="B419" t="s">
        <v>12</v>
      </c>
      <c r="C419" s="1">
        <v>42.4</v>
      </c>
      <c r="D419" s="1">
        <v>42.4</v>
      </c>
      <c r="E419" s="2">
        <v>0.25</v>
      </c>
      <c r="F419" s="1">
        <v>2E-3</v>
      </c>
      <c r="G419" s="1">
        <v>28.92</v>
      </c>
      <c r="H419" s="1">
        <v>413</v>
      </c>
      <c r="I419" t="str">
        <f>HYPERLINK("https://www.ncbi.nlm.nih.gov/protein/MBN8523214.1?report=genbank&amp;log$=prottop&amp;blast_rank=41&amp;RID=HUS930BD01R","MBN8523214.1")</f>
        <v>MBN8523214.1</v>
      </c>
      <c r="J419" s="1" t="s">
        <v>1160</v>
      </c>
      <c r="K419">
        <f>C419*G419*E419</f>
        <v>306.55200000000002</v>
      </c>
    </row>
    <row r="420" spans="1:11">
      <c r="A420" t="s">
        <v>1913</v>
      </c>
      <c r="B420" t="s">
        <v>1136</v>
      </c>
      <c r="C420" s="1">
        <v>45.4</v>
      </c>
      <c r="D420" s="1">
        <v>45.4</v>
      </c>
      <c r="E420" s="2">
        <v>0.16</v>
      </c>
      <c r="F420" s="3">
        <v>2.0000000000000001E-4</v>
      </c>
      <c r="G420" s="1">
        <v>40.74</v>
      </c>
      <c r="H420" s="1">
        <v>332</v>
      </c>
      <c r="I420" t="str">
        <f>HYPERLINK("https://www.ncbi.nlm.nih.gov/protein/AIL64438.1?report=genbank&amp;log$=prottop&amp;blast_rank=39&amp;RID=HUS930BD01R","AIL64438.1")</f>
        <v>AIL64438.1</v>
      </c>
      <c r="J420" s="1" t="s">
        <v>1162</v>
      </c>
      <c r="K420">
        <f>C420*G420*E420</f>
        <v>295.93536</v>
      </c>
    </row>
  </sheetData>
  <sortState xmlns:xlrd2="http://schemas.microsoft.com/office/spreadsheetml/2017/richdata2" ref="A2:K54">
    <sortCondition descending="1" ref="K2:K54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49657A-8A08-DC4E-B4CC-BA7F90B8442A}">
  <dimension ref="A1:Z402"/>
  <sheetViews>
    <sheetView workbookViewId="0">
      <selection activeCell="Z11" sqref="Z11"/>
    </sheetView>
  </sheetViews>
  <sheetFormatPr baseColWidth="10" defaultRowHeight="16"/>
  <cols>
    <col min="1" max="1" width="79.1640625" bestFit="1" customWidth="1"/>
    <col min="2" max="2" width="48.5" bestFit="1" customWidth="1"/>
    <col min="9" max="9" width="15.5" bestFit="1" customWidth="1"/>
    <col min="10" max="10" width="10.83203125" style="1"/>
    <col min="14" max="14" width="10.83203125" style="14"/>
    <col min="17" max="17" width="10.83203125" style="14"/>
    <col min="20" max="20" width="10.83203125" style="14"/>
    <col min="23" max="23" width="10.83203125" style="14"/>
    <col min="26" max="26" width="10.83203125" style="14"/>
  </cols>
  <sheetData>
    <row r="1" spans="1:26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M1" t="s">
        <v>1258</v>
      </c>
      <c r="N1" s="14">
        <v>5293.0205999999998</v>
      </c>
      <c r="P1" t="s">
        <v>373</v>
      </c>
      <c r="Q1" s="14">
        <v>1688.0962</v>
      </c>
      <c r="S1" t="s">
        <v>1114</v>
      </c>
      <c r="T1" s="14">
        <v>1669.12032</v>
      </c>
      <c r="V1" t="s">
        <v>1187</v>
      </c>
      <c r="W1" s="14">
        <v>5541.97</v>
      </c>
      <c r="Y1" t="s">
        <v>1111</v>
      </c>
      <c r="Z1" s="14">
        <v>8789.9174999999996</v>
      </c>
    </row>
    <row r="2" spans="1:26">
      <c r="A2" t="s">
        <v>2289</v>
      </c>
      <c r="B2" t="s">
        <v>282</v>
      </c>
      <c r="C2">
        <v>189</v>
      </c>
      <c r="D2">
        <v>189</v>
      </c>
      <c r="E2" s="7">
        <v>0.62</v>
      </c>
      <c r="F2" s="8">
        <v>8.9999999999999995E-57</v>
      </c>
      <c r="G2">
        <v>45.17</v>
      </c>
      <c r="H2">
        <v>308</v>
      </c>
      <c r="I2" t="str">
        <f>HYPERLINK("https://www.ncbi.nlm.nih.gov/protein/RYE05837.1?report=genbank&amp;log$=prottop&amp;blast_rank=1&amp;RID=HUN8U7BE01R","RYE05837.1")</f>
        <v>RYE05837.1</v>
      </c>
      <c r="J2" s="1" t="s">
        <v>1258</v>
      </c>
      <c r="K2">
        <f>C2*G2*E2</f>
        <v>5293.0206000000007</v>
      </c>
      <c r="M2" t="s">
        <v>1255</v>
      </c>
      <c r="N2" s="14">
        <v>3234.9065000000001</v>
      </c>
      <c r="P2" t="s">
        <v>364</v>
      </c>
      <c r="Q2" s="14">
        <v>1568.6377199999999</v>
      </c>
      <c r="S2" t="s">
        <v>750</v>
      </c>
      <c r="T2" s="14">
        <v>1555.328</v>
      </c>
      <c r="V2" t="s">
        <v>1133</v>
      </c>
      <c r="W2" s="14">
        <v>3611.3</v>
      </c>
      <c r="Y2" t="s">
        <v>1014</v>
      </c>
      <c r="Z2" s="14">
        <v>8788.4069999999992</v>
      </c>
    </row>
    <row r="3" spans="1:26">
      <c r="A3" t="s">
        <v>2288</v>
      </c>
      <c r="B3" t="s">
        <v>282</v>
      </c>
      <c r="C3">
        <v>157</v>
      </c>
      <c r="D3">
        <v>157</v>
      </c>
      <c r="E3" s="7">
        <v>0.35</v>
      </c>
      <c r="F3" s="8">
        <v>3.9999999999999999E-45</v>
      </c>
      <c r="G3">
        <v>58.87</v>
      </c>
      <c r="H3">
        <v>261</v>
      </c>
      <c r="I3" t="str">
        <f>HYPERLINK("https://www.ncbi.nlm.nih.gov/protein/RYE05836.1?report=genbank&amp;log$=prottop&amp;blast_rank=2&amp;RID=HUN8U7BE01R","RYE05836.1")</f>
        <v>RYE05836.1</v>
      </c>
      <c r="J3" s="1" t="s">
        <v>1255</v>
      </c>
      <c r="K3">
        <f>C3*G3*E3</f>
        <v>3234.9065000000001</v>
      </c>
      <c r="M3" t="s">
        <v>1256</v>
      </c>
      <c r="N3" s="14">
        <v>1214.9367999999999</v>
      </c>
      <c r="P3" t="s">
        <v>365</v>
      </c>
      <c r="Q3" s="14">
        <v>1476.8998200000001</v>
      </c>
      <c r="S3" t="s">
        <v>727</v>
      </c>
      <c r="T3" s="14">
        <v>1512.7446600000001</v>
      </c>
      <c r="V3" t="s">
        <v>1001</v>
      </c>
      <c r="W3" s="14">
        <v>1816.1807200000001</v>
      </c>
      <c r="Y3" t="s">
        <v>1002</v>
      </c>
      <c r="Z3" s="14">
        <v>7918.8383999999996</v>
      </c>
    </row>
    <row r="4" spans="1:26">
      <c r="A4" t="s">
        <v>2287</v>
      </c>
      <c r="B4" t="s">
        <v>282</v>
      </c>
      <c r="C4">
        <v>84.7</v>
      </c>
      <c r="D4">
        <v>84.7</v>
      </c>
      <c r="E4" s="7">
        <v>0.4</v>
      </c>
      <c r="F4" s="8">
        <v>1.0000000000000001E-17</v>
      </c>
      <c r="G4">
        <v>35.86</v>
      </c>
      <c r="H4">
        <v>302</v>
      </c>
      <c r="I4" t="str">
        <f>HYPERLINK("https://www.ncbi.nlm.nih.gov/protein/MBP9778166.1?report=genbank&amp;log$=prottop&amp;blast_rank=3&amp;RID=HUN8U7BE01R","MBP9778166.1")</f>
        <v>MBP9778166.1</v>
      </c>
      <c r="J4" s="1" t="s">
        <v>1256</v>
      </c>
      <c r="K4">
        <f>C4*G4*E4</f>
        <v>1214.9368000000002</v>
      </c>
      <c r="M4" t="s">
        <v>1257</v>
      </c>
      <c r="N4" s="14">
        <v>1287.3422399999999</v>
      </c>
      <c r="P4" t="s">
        <v>368</v>
      </c>
      <c r="Q4" s="14">
        <v>1430.3724</v>
      </c>
      <c r="S4" t="s">
        <v>1065</v>
      </c>
      <c r="T4" s="14">
        <v>1507.8515199999999</v>
      </c>
      <c r="V4" t="s">
        <v>1125</v>
      </c>
      <c r="W4" s="14">
        <v>1799.45388</v>
      </c>
      <c r="Y4" t="s">
        <v>1022</v>
      </c>
      <c r="Z4" s="14">
        <v>1669.12032</v>
      </c>
    </row>
    <row r="5" spans="1:26">
      <c r="A5" t="s">
        <v>2286</v>
      </c>
      <c r="B5" t="s">
        <v>12</v>
      </c>
      <c r="C5">
        <v>78.599999999999994</v>
      </c>
      <c r="D5">
        <v>78.599999999999994</v>
      </c>
      <c r="E5" s="7">
        <v>0.59</v>
      </c>
      <c r="F5" s="8">
        <v>2.0000000000000002E-15</v>
      </c>
      <c r="G5">
        <v>27.76</v>
      </c>
      <c r="H5">
        <v>311</v>
      </c>
      <c r="I5" t="str">
        <f>HYPERLINK("https://www.ncbi.nlm.nih.gov/protein/RTK93868.1?report=genbank&amp;log$=prottop&amp;blast_rank=4&amp;RID=HUN8U7BE01R","RTK93868.1")</f>
        <v>RTK93868.1</v>
      </c>
      <c r="J5" s="1" t="s">
        <v>1257</v>
      </c>
      <c r="K5">
        <f>C5*G5*E5</f>
        <v>1287.3422399999999</v>
      </c>
      <c r="M5" t="s">
        <v>1252</v>
      </c>
      <c r="N5" s="14">
        <v>213.5</v>
      </c>
      <c r="P5" t="s">
        <v>350</v>
      </c>
      <c r="Q5" s="14">
        <v>1426.2374400000001</v>
      </c>
      <c r="S5" t="s">
        <v>816</v>
      </c>
      <c r="T5" s="14">
        <v>1505.23776</v>
      </c>
      <c r="V5" t="s">
        <v>579</v>
      </c>
      <c r="W5" s="14">
        <v>1677.6890000000001</v>
      </c>
      <c r="Y5" t="s">
        <v>998</v>
      </c>
      <c r="Z5" s="14">
        <v>1610.2195200000001</v>
      </c>
    </row>
    <row r="6" spans="1:26">
      <c r="A6" t="s">
        <v>2285</v>
      </c>
      <c r="B6" t="s">
        <v>2284</v>
      </c>
      <c r="C6">
        <v>42.7</v>
      </c>
      <c r="D6">
        <v>42.7</v>
      </c>
      <c r="E6" s="7">
        <v>0.1</v>
      </c>
      <c r="F6" s="8">
        <v>9.0000000000000006E-5</v>
      </c>
      <c r="G6">
        <v>50</v>
      </c>
      <c r="H6">
        <v>61</v>
      </c>
      <c r="I6" t="str">
        <f>HYPERLINK("https://www.ncbi.nlm.nih.gov/protein/WP_042892908.1?report=genbank&amp;log$=prottop&amp;blast_rank=5&amp;RID=HUN8U7BE01R","WP_042892908.1")</f>
        <v>WP_042892908.1</v>
      </c>
      <c r="J6" s="1" t="s">
        <v>1252</v>
      </c>
      <c r="K6">
        <f>C6*G6*E6</f>
        <v>213.5</v>
      </c>
      <c r="N6" s="15">
        <f>AVERAGE(N1:N5)</f>
        <v>2248.7412279999999</v>
      </c>
      <c r="P6" t="s">
        <v>362</v>
      </c>
      <c r="Q6" s="14">
        <v>1305.7744</v>
      </c>
      <c r="S6" t="s">
        <v>711</v>
      </c>
      <c r="T6" s="14">
        <v>1495.63788</v>
      </c>
      <c r="V6" t="s">
        <v>668</v>
      </c>
      <c r="W6" s="14">
        <v>1657.472</v>
      </c>
      <c r="Y6" t="s">
        <v>995</v>
      </c>
      <c r="Z6" s="14">
        <v>1594.7942399999999</v>
      </c>
    </row>
    <row r="7" spans="1:26">
      <c r="A7" t="s">
        <v>1838</v>
      </c>
      <c r="B7" t="s">
        <v>1819</v>
      </c>
      <c r="C7">
        <v>89.7</v>
      </c>
      <c r="D7">
        <v>89.7</v>
      </c>
      <c r="E7" s="7">
        <v>0.15</v>
      </c>
      <c r="F7" s="8">
        <v>9.9999999999999998E-20</v>
      </c>
      <c r="G7">
        <v>77.36</v>
      </c>
      <c r="H7">
        <v>77</v>
      </c>
      <c r="I7" t="str">
        <f>HYPERLINK("https://www.ncbi.nlm.nih.gov/protein/NDA90127.1?report=genbank&amp;log$=prottop&amp;blast_rank=1&amp;RID=HUN9KWDN01R","NDA90127.1")</f>
        <v>NDA90127.1</v>
      </c>
      <c r="J7" s="1" t="s">
        <v>378</v>
      </c>
      <c r="K7">
        <f>C7*G7*E7</f>
        <v>1040.8788</v>
      </c>
      <c r="P7" t="s">
        <v>345</v>
      </c>
      <c r="Q7" s="14">
        <v>1300.4544000000001</v>
      </c>
      <c r="S7" t="s">
        <v>485</v>
      </c>
      <c r="T7" s="14">
        <v>1495.63788</v>
      </c>
      <c r="V7" t="s">
        <v>1118</v>
      </c>
      <c r="W7" s="14">
        <v>1619.4438</v>
      </c>
      <c r="Y7" t="s">
        <v>967</v>
      </c>
      <c r="Z7" s="14">
        <v>1594.7942399999999</v>
      </c>
    </row>
    <row r="8" spans="1:26">
      <c r="A8" t="s">
        <v>1838</v>
      </c>
      <c r="B8" t="s">
        <v>1819</v>
      </c>
      <c r="C8">
        <v>95.5</v>
      </c>
      <c r="D8">
        <v>95.5</v>
      </c>
      <c r="E8" s="7">
        <v>0.59</v>
      </c>
      <c r="F8" s="8">
        <v>9.9999999999999998E-20</v>
      </c>
      <c r="G8">
        <v>29.96</v>
      </c>
      <c r="H8">
        <v>303</v>
      </c>
      <c r="I8" t="str">
        <f>HYPERLINK("https://www.ncbi.nlm.nih.gov/protein/MBM3467617.1?report=genbank&amp;log$=prottop&amp;blast_rank=2&amp;RID=HUN9KWDN01R","MBM3467617.1")</f>
        <v>MBM3467617.1</v>
      </c>
      <c r="J8" s="1" t="s">
        <v>373</v>
      </c>
      <c r="K8">
        <f>C8*G8*E8</f>
        <v>1688.0962000000002</v>
      </c>
      <c r="P8" t="s">
        <v>332</v>
      </c>
      <c r="Q8" s="14">
        <v>1233.3901800000001</v>
      </c>
      <c r="S8" t="s">
        <v>690</v>
      </c>
      <c r="T8" s="14">
        <v>1495.63788</v>
      </c>
      <c r="V8" t="s">
        <v>530</v>
      </c>
      <c r="W8" s="14">
        <v>1601.9059199999999</v>
      </c>
      <c r="Y8" t="s">
        <v>965</v>
      </c>
      <c r="Z8">
        <v>1594.7942399999999</v>
      </c>
    </row>
    <row r="9" spans="1:26">
      <c r="A9" t="s">
        <v>1838</v>
      </c>
      <c r="B9" t="s">
        <v>1819</v>
      </c>
      <c r="C9">
        <v>89.7</v>
      </c>
      <c r="D9">
        <v>89.7</v>
      </c>
      <c r="E9" s="7">
        <v>0.59</v>
      </c>
      <c r="F9" s="8">
        <v>1.0000000000000001E-17</v>
      </c>
      <c r="G9">
        <v>29.64</v>
      </c>
      <c r="H9">
        <v>269</v>
      </c>
      <c r="I9" t="str">
        <f>HYPERLINK("https://www.ncbi.nlm.nih.gov/protein/NDA90736.1?report=genbank&amp;log$=prottop&amp;blast_rank=3&amp;RID=HUN9KWDN01R","NDA90736.1")</f>
        <v>NDA90736.1</v>
      </c>
      <c r="J9" s="1" t="s">
        <v>364</v>
      </c>
      <c r="K9">
        <f>C9*G9*E9</f>
        <v>1568.6377199999999</v>
      </c>
      <c r="P9" t="s">
        <v>310</v>
      </c>
      <c r="Q9" s="14">
        <v>1226.1562200000001</v>
      </c>
      <c r="S9" t="s">
        <v>701</v>
      </c>
      <c r="T9" s="14">
        <v>1425.5124000000001</v>
      </c>
      <c r="V9" t="s">
        <v>677</v>
      </c>
      <c r="W9" s="14">
        <v>1601.62112</v>
      </c>
      <c r="Y9" t="s">
        <v>982</v>
      </c>
      <c r="Z9">
        <v>1504.278</v>
      </c>
    </row>
    <row r="10" spans="1:26">
      <c r="A10" t="s">
        <v>1838</v>
      </c>
      <c r="B10" t="s">
        <v>1819</v>
      </c>
      <c r="C10">
        <v>89</v>
      </c>
      <c r="D10">
        <v>89</v>
      </c>
      <c r="E10" s="7">
        <v>0.59</v>
      </c>
      <c r="F10" s="8">
        <v>4.0000000000000003E-17</v>
      </c>
      <c r="G10">
        <v>27.24</v>
      </c>
      <c r="H10">
        <v>305</v>
      </c>
      <c r="I10" t="str">
        <f>HYPERLINK("https://www.ncbi.nlm.nih.gov/protein/MBM3467587.1?report=genbank&amp;log$=prottop&amp;blast_rank=4&amp;RID=HUN9KWDN01R","MBM3467587.1")</f>
        <v>MBM3467587.1</v>
      </c>
      <c r="J10" s="1" t="s">
        <v>368</v>
      </c>
      <c r="K10">
        <f>C10*G10*E10</f>
        <v>1430.3723999999997</v>
      </c>
      <c r="P10" t="s">
        <v>359</v>
      </c>
      <c r="Q10" s="14">
        <v>1205.04384</v>
      </c>
      <c r="S10" t="s">
        <v>710</v>
      </c>
      <c r="T10" s="14">
        <v>1404.144</v>
      </c>
      <c r="V10" t="s">
        <v>504</v>
      </c>
      <c r="W10" s="14">
        <v>1594.7942399999999</v>
      </c>
      <c r="Y10" t="s">
        <v>938</v>
      </c>
      <c r="Z10">
        <v>1486.34112</v>
      </c>
    </row>
    <row r="11" spans="1:26">
      <c r="A11" t="s">
        <v>1873</v>
      </c>
      <c r="B11" t="s">
        <v>1872</v>
      </c>
      <c r="C11">
        <v>86.7</v>
      </c>
      <c r="D11">
        <v>86.7</v>
      </c>
      <c r="E11" s="7">
        <v>0.57999999999999996</v>
      </c>
      <c r="F11" s="8">
        <v>2.9999999999999999E-16</v>
      </c>
      <c r="G11">
        <v>29.37</v>
      </c>
      <c r="H11">
        <v>319</v>
      </c>
      <c r="I11" t="str">
        <f>HYPERLINK("https://www.ncbi.nlm.nih.gov/protein/HFD16301.1?report=genbank&amp;log$=prottop&amp;blast_rank=5&amp;RID=HUN9KWDN01R","HFD16301.1")</f>
        <v>HFD16301.1</v>
      </c>
      <c r="J11" s="1" t="s">
        <v>365</v>
      </c>
      <c r="K11">
        <f>C11*G11*E11</f>
        <v>1476.8998200000001</v>
      </c>
      <c r="Q11" s="15">
        <f>AVERAGE(Q1:Q10)</f>
        <v>1386.106262</v>
      </c>
      <c r="T11" s="15">
        <f>AVERAGE(T1:T10)</f>
        <v>1506.68523</v>
      </c>
      <c r="W11" s="15">
        <f>AVERAGE(W1:W10)</f>
        <v>2252.1830680000003</v>
      </c>
      <c r="Z11" s="15">
        <f>AVERAGE(Z1:Z10)</f>
        <v>3655.1504579999992</v>
      </c>
    </row>
    <row r="12" spans="1:26">
      <c r="A12" t="s">
        <v>1838</v>
      </c>
      <c r="B12" t="s">
        <v>1819</v>
      </c>
      <c r="C12">
        <v>85.1</v>
      </c>
      <c r="D12">
        <v>85.1</v>
      </c>
      <c r="E12" s="7">
        <v>0.4</v>
      </c>
      <c r="F12" s="8">
        <v>1.0000000000000001E-15</v>
      </c>
      <c r="G12">
        <v>38.36</v>
      </c>
      <c r="H12">
        <v>302</v>
      </c>
      <c r="I12" t="str">
        <f>HYPERLINK("https://www.ncbi.nlm.nih.gov/protein/NDA90762.1?report=genbank&amp;log$=prottop&amp;blast_rank=6&amp;RID=HUN9KWDN01R","NDA90762.1")</f>
        <v>NDA90762.1</v>
      </c>
      <c r="J12" s="1" t="s">
        <v>362</v>
      </c>
      <c r="K12">
        <f>C12*G12*E12</f>
        <v>1305.7744</v>
      </c>
    </row>
    <row r="13" spans="1:26">
      <c r="A13" t="s">
        <v>2283</v>
      </c>
      <c r="B13" t="s">
        <v>2282</v>
      </c>
      <c r="C13">
        <v>83.6</v>
      </c>
      <c r="D13">
        <v>83.6</v>
      </c>
      <c r="E13" s="7">
        <v>0.39</v>
      </c>
      <c r="F13" s="8">
        <v>2.9999999999999998E-15</v>
      </c>
      <c r="G13">
        <v>36.96</v>
      </c>
      <c r="H13">
        <v>301</v>
      </c>
      <c r="I13" t="str">
        <f>HYPERLINK("https://www.ncbi.nlm.nih.gov/protein/WP_160593180.1?report=genbank&amp;log$=prottop&amp;blast_rank=7&amp;RID=HUN9KWDN01R","WP_160593180.1")</f>
        <v>WP_160593180.1</v>
      </c>
      <c r="J13" s="1" t="s">
        <v>359</v>
      </c>
      <c r="K13">
        <f>C13*G13*E13</f>
        <v>1205.04384</v>
      </c>
    </row>
    <row r="14" spans="1:26">
      <c r="A14" t="s">
        <v>1838</v>
      </c>
      <c r="B14" t="s">
        <v>1819</v>
      </c>
      <c r="C14">
        <v>82</v>
      </c>
      <c r="D14">
        <v>82</v>
      </c>
      <c r="E14" s="7">
        <v>0.59</v>
      </c>
      <c r="F14" s="8">
        <v>8.9999999999999995E-15</v>
      </c>
      <c r="G14">
        <v>26.88</v>
      </c>
      <c r="H14">
        <v>308</v>
      </c>
      <c r="I14" t="str">
        <f>HYPERLINK("https://www.ncbi.nlm.nih.gov/protein/NBU52985.1?report=genbank&amp;log$=prottop&amp;blast_rank=8&amp;RID=HUN9KWDN01R","NBU52985.1")</f>
        <v>NBU52985.1</v>
      </c>
      <c r="J14" s="1" t="s">
        <v>345</v>
      </c>
      <c r="K14">
        <f>C14*G14*E14</f>
        <v>1300.4543999999999</v>
      </c>
    </row>
    <row r="15" spans="1:26">
      <c r="A15" t="s">
        <v>2281</v>
      </c>
      <c r="B15" t="s">
        <v>2280</v>
      </c>
      <c r="C15">
        <v>81.599999999999994</v>
      </c>
      <c r="D15">
        <v>81.599999999999994</v>
      </c>
      <c r="E15" s="7">
        <v>0.64</v>
      </c>
      <c r="F15" s="8">
        <v>1E-14</v>
      </c>
      <c r="G15">
        <v>27.31</v>
      </c>
      <c r="H15">
        <v>303</v>
      </c>
      <c r="I15" t="str">
        <f>HYPERLINK("https://www.ncbi.nlm.nih.gov/protein/NCU71568.1?report=genbank&amp;log$=prottop&amp;blast_rank=9&amp;RID=HUN9KWDN01R","NCU71568.1")</f>
        <v>NCU71568.1</v>
      </c>
      <c r="J15" s="1" t="s">
        <v>350</v>
      </c>
      <c r="K15">
        <f>C15*G15*E15</f>
        <v>1426.2374399999999</v>
      </c>
    </row>
    <row r="16" spans="1:26">
      <c r="A16" t="s">
        <v>1838</v>
      </c>
      <c r="B16" t="s">
        <v>1819</v>
      </c>
      <c r="C16">
        <v>80.900000000000006</v>
      </c>
      <c r="D16">
        <v>80.900000000000006</v>
      </c>
      <c r="E16" s="7">
        <v>0.4</v>
      </c>
      <c r="F16" s="8">
        <v>2.9999999999999998E-14</v>
      </c>
      <c r="G16">
        <v>35.86</v>
      </c>
      <c r="H16">
        <v>302</v>
      </c>
      <c r="I16" t="str">
        <f>HYPERLINK("https://www.ncbi.nlm.nih.gov/protein/MBM3467709.1?report=genbank&amp;log$=prottop&amp;blast_rank=10&amp;RID=HUN9KWDN01R","MBM3467709.1")</f>
        <v>MBM3467709.1</v>
      </c>
      <c r="J16" s="1" t="s">
        <v>361</v>
      </c>
      <c r="K16">
        <f>C16*G16*E16</f>
        <v>1160.4296000000002</v>
      </c>
    </row>
    <row r="17" spans="1:11">
      <c r="A17" t="s">
        <v>2279</v>
      </c>
      <c r="B17" t="s">
        <v>2278</v>
      </c>
      <c r="C17">
        <v>77</v>
      </c>
      <c r="D17">
        <v>77</v>
      </c>
      <c r="E17" s="7">
        <v>0.4</v>
      </c>
      <c r="F17" s="8">
        <v>9.9999999999999998E-13</v>
      </c>
      <c r="G17">
        <v>33.79</v>
      </c>
      <c r="H17">
        <v>348</v>
      </c>
      <c r="I17" t="str">
        <f>HYPERLINK("https://www.ncbi.nlm.nih.gov/protein/WP_130154632.1?report=genbank&amp;log$=prottop&amp;blast_rank=11&amp;RID=HUN9KWDN01R","WP_130154632.1")</f>
        <v>WP_130154632.1</v>
      </c>
      <c r="J17" s="1" t="s">
        <v>353</v>
      </c>
      <c r="K17">
        <f>C17*G17*E17</f>
        <v>1040.732</v>
      </c>
    </row>
    <row r="18" spans="1:11">
      <c r="A18" t="s">
        <v>2277</v>
      </c>
      <c r="B18" t="s">
        <v>2276</v>
      </c>
      <c r="C18">
        <v>75.5</v>
      </c>
      <c r="D18">
        <v>75.5</v>
      </c>
      <c r="E18" s="7">
        <v>0.32</v>
      </c>
      <c r="F18" s="8">
        <v>2E-12</v>
      </c>
      <c r="G18">
        <v>34.479999999999997</v>
      </c>
      <c r="H18">
        <v>315</v>
      </c>
      <c r="I18" t="str">
        <f>HYPERLINK("https://www.ncbi.nlm.nih.gov/protein/MBT53504.1?report=genbank&amp;log$=prottop&amp;blast_rank=12&amp;RID=HUN9KWDN01R","MBT53504.1")</f>
        <v>MBT53504.1</v>
      </c>
      <c r="J18" s="1" t="s">
        <v>352</v>
      </c>
      <c r="K18">
        <f>C18*G18*E18</f>
        <v>833.03679999999997</v>
      </c>
    </row>
    <row r="19" spans="1:11">
      <c r="A19" t="s">
        <v>2192</v>
      </c>
      <c r="B19" t="s">
        <v>1819</v>
      </c>
      <c r="C19">
        <v>74.3</v>
      </c>
      <c r="D19">
        <v>74.3</v>
      </c>
      <c r="E19" s="7">
        <v>0.39</v>
      </c>
      <c r="F19" s="8">
        <v>6.0000000000000003E-12</v>
      </c>
      <c r="G19">
        <v>31.69</v>
      </c>
      <c r="H19">
        <v>311</v>
      </c>
      <c r="I19" t="str">
        <f>HYPERLINK("https://www.ncbi.nlm.nih.gov/protein/MBQ2883312.1?report=genbank&amp;log$=prottop&amp;blast_rank=13&amp;RID=HUN9KWDN01R","MBQ2883312.1")</f>
        <v>MBQ2883312.1</v>
      </c>
      <c r="J19" s="1" t="s">
        <v>358</v>
      </c>
      <c r="K19">
        <f>C19*G19*E19</f>
        <v>918.28113000000008</v>
      </c>
    </row>
    <row r="20" spans="1:11">
      <c r="A20" t="s">
        <v>1838</v>
      </c>
      <c r="B20" t="s">
        <v>1819</v>
      </c>
      <c r="C20">
        <v>73.900000000000006</v>
      </c>
      <c r="D20">
        <v>73.900000000000006</v>
      </c>
      <c r="E20" s="7">
        <v>0.4</v>
      </c>
      <c r="F20" s="8">
        <v>7.0000000000000001E-12</v>
      </c>
      <c r="G20">
        <v>33.56</v>
      </c>
      <c r="H20">
        <v>303</v>
      </c>
      <c r="I20" t="str">
        <f>HYPERLINK("https://www.ncbi.nlm.nih.gov/protein/MBM3467463.1?report=genbank&amp;log$=prottop&amp;blast_rank=14&amp;RID=HUN9KWDN01R","MBM3467463.1")</f>
        <v>MBM3467463.1</v>
      </c>
      <c r="J20" s="1" t="s">
        <v>357</v>
      </c>
      <c r="K20">
        <f>C20*G20*E20</f>
        <v>992.03360000000021</v>
      </c>
    </row>
    <row r="21" spans="1:11">
      <c r="A21" t="s">
        <v>2275</v>
      </c>
      <c r="B21" t="s">
        <v>2274</v>
      </c>
      <c r="C21">
        <v>73.599999999999994</v>
      </c>
      <c r="D21">
        <v>73.599999999999994</v>
      </c>
      <c r="E21" s="7">
        <v>0.59</v>
      </c>
      <c r="F21" s="8">
        <v>9.9999999999999994E-12</v>
      </c>
      <c r="G21">
        <v>25.74</v>
      </c>
      <c r="H21">
        <v>321</v>
      </c>
      <c r="I21" t="str">
        <f>HYPERLINK("https://www.ncbi.nlm.nih.gov/protein/WP_090735755.1?report=genbank&amp;log$=prottop&amp;blast_rank=15&amp;RID=HUN9KWDN01R","WP_090735755.1")</f>
        <v>WP_090735755.1</v>
      </c>
      <c r="J21" s="1" t="s">
        <v>348</v>
      </c>
      <c r="K21">
        <f>C21*G21*E21</f>
        <v>1117.7337599999998</v>
      </c>
    </row>
    <row r="22" spans="1:11">
      <c r="A22" t="s">
        <v>2273</v>
      </c>
      <c r="B22" t="s">
        <v>2272</v>
      </c>
      <c r="C22">
        <v>73.599999999999994</v>
      </c>
      <c r="D22">
        <v>73.599999999999994</v>
      </c>
      <c r="E22" s="7">
        <v>0.34</v>
      </c>
      <c r="F22" s="8">
        <v>9.9999999999999994E-12</v>
      </c>
      <c r="G22">
        <v>33.61</v>
      </c>
      <c r="H22">
        <v>366</v>
      </c>
      <c r="I22" t="str">
        <f>HYPERLINK("https://www.ncbi.nlm.nih.gov/protein/WP_209780665.1?report=genbank&amp;log$=prottop&amp;blast_rank=16&amp;RID=HUN9KWDN01R","WP_209780665.1")</f>
        <v>WP_209780665.1</v>
      </c>
      <c r="J22" s="1" t="s">
        <v>344</v>
      </c>
      <c r="K22">
        <f>C22*G22*E22</f>
        <v>841.05664000000002</v>
      </c>
    </row>
    <row r="23" spans="1:11">
      <c r="A23" t="s">
        <v>2271</v>
      </c>
      <c r="B23" t="s">
        <v>2270</v>
      </c>
      <c r="C23">
        <v>73.2</v>
      </c>
      <c r="D23">
        <v>73.2</v>
      </c>
      <c r="E23" s="7">
        <v>0.49</v>
      </c>
      <c r="F23" s="8">
        <v>1.9999999999999999E-11</v>
      </c>
      <c r="G23">
        <v>30.05</v>
      </c>
      <c r="H23">
        <v>328</v>
      </c>
      <c r="I23" t="str">
        <f>HYPERLINK("https://www.ncbi.nlm.nih.gov/protein/PZU20091.1?report=genbank&amp;log$=prottop&amp;blast_rank=17&amp;RID=HUN9KWDN01R","PZU20091.1")</f>
        <v>PZU20091.1</v>
      </c>
      <c r="J23" s="1" t="s">
        <v>339</v>
      </c>
      <c r="K23">
        <f>C23*G23*E23</f>
        <v>1077.8334000000002</v>
      </c>
    </row>
    <row r="24" spans="1:11">
      <c r="A24" t="s">
        <v>2269</v>
      </c>
      <c r="B24" t="s">
        <v>2268</v>
      </c>
      <c r="C24">
        <v>68.599999999999994</v>
      </c>
      <c r="D24">
        <v>68.599999999999994</v>
      </c>
      <c r="E24" s="7">
        <v>0.37</v>
      </c>
      <c r="F24" s="8">
        <v>3E-11</v>
      </c>
      <c r="G24">
        <v>36.5</v>
      </c>
      <c r="H24">
        <v>136</v>
      </c>
      <c r="I24" t="str">
        <f>HYPERLINK("https://www.ncbi.nlm.nih.gov/protein/NKN39906.1?report=genbank&amp;log$=prottop&amp;blast_rank=18&amp;RID=HUN9KWDN01R","NKN39906.1")</f>
        <v>NKN39906.1</v>
      </c>
      <c r="J24" s="1" t="s">
        <v>342</v>
      </c>
      <c r="K24">
        <f>C24*G24*E24</f>
        <v>926.44299999999987</v>
      </c>
    </row>
    <row r="25" spans="1:11">
      <c r="A25" t="s">
        <v>2269</v>
      </c>
      <c r="B25" t="s">
        <v>2268</v>
      </c>
      <c r="C25">
        <v>67</v>
      </c>
      <c r="D25">
        <v>67</v>
      </c>
      <c r="E25" s="7">
        <v>0.35</v>
      </c>
      <c r="F25" s="8">
        <v>1E-10</v>
      </c>
      <c r="G25">
        <v>37.119999999999997</v>
      </c>
      <c r="H25">
        <v>130</v>
      </c>
      <c r="I25" t="str">
        <f>HYPERLINK("https://www.ncbi.nlm.nih.gov/protein/WP_210259471.1?report=genbank&amp;log$=prottop&amp;blast_rank=19&amp;RID=HUN9KWDN01R","WP_210259471.1")</f>
        <v>WP_210259471.1</v>
      </c>
      <c r="J25" s="1" t="s">
        <v>347</v>
      </c>
      <c r="K25">
        <f>C25*G25*E25</f>
        <v>870.46399999999994</v>
      </c>
    </row>
    <row r="26" spans="1:11">
      <c r="A26" t="s">
        <v>2192</v>
      </c>
      <c r="B26" t="s">
        <v>1819</v>
      </c>
      <c r="C26">
        <v>71.2</v>
      </c>
      <c r="D26">
        <v>71.2</v>
      </c>
      <c r="E26" s="7">
        <v>0.53</v>
      </c>
      <c r="F26" s="8">
        <v>1E-10</v>
      </c>
      <c r="G26">
        <v>28.5</v>
      </c>
      <c r="H26">
        <v>451</v>
      </c>
      <c r="I26" t="str">
        <f>HYPERLINK("https://www.ncbi.nlm.nih.gov/protein/MBQ7673240.1?report=genbank&amp;log$=prottop&amp;blast_rank=20&amp;RID=HUN9KWDN01R","MBQ7673240.1")</f>
        <v>MBQ7673240.1</v>
      </c>
      <c r="J26" s="1" t="s">
        <v>330</v>
      </c>
      <c r="K26">
        <f>C26*G26*E26</f>
        <v>1075.4760000000001</v>
      </c>
    </row>
    <row r="27" spans="1:11">
      <c r="A27" t="s">
        <v>2267</v>
      </c>
      <c r="B27" t="s">
        <v>2266</v>
      </c>
      <c r="C27">
        <v>68.2</v>
      </c>
      <c r="D27">
        <v>68.2</v>
      </c>
      <c r="E27" s="7">
        <v>0.69</v>
      </c>
      <c r="F27" s="8">
        <v>6E-10</v>
      </c>
      <c r="G27">
        <v>26.21</v>
      </c>
      <c r="H27">
        <v>322</v>
      </c>
      <c r="I27" t="str">
        <f>HYPERLINK("https://www.ncbi.nlm.nih.gov/protein/WP_116222296.1?report=genbank&amp;log$=prottop&amp;blast_rank=21&amp;RID=HUN9KWDN01R","WP_116222296.1")</f>
        <v>WP_116222296.1</v>
      </c>
      <c r="J27" s="1" t="s">
        <v>332</v>
      </c>
      <c r="K27">
        <f>C27*G27*E27</f>
        <v>1233.3901800000001</v>
      </c>
    </row>
    <row r="28" spans="1:11">
      <c r="A28" t="s">
        <v>2265</v>
      </c>
      <c r="B28" t="s">
        <v>2264</v>
      </c>
      <c r="C28">
        <v>68.2</v>
      </c>
      <c r="D28">
        <v>68.2</v>
      </c>
      <c r="E28" s="7">
        <v>0.41</v>
      </c>
      <c r="F28" s="8">
        <v>6E-10</v>
      </c>
      <c r="G28">
        <v>31.9</v>
      </c>
      <c r="H28">
        <v>320</v>
      </c>
      <c r="I28" t="str">
        <f>HYPERLINK("https://www.ncbi.nlm.nih.gov/protein/WP_103175131.1?report=genbank&amp;log$=prottop&amp;blast_rank=22&amp;RID=HUN9KWDN01R","WP_103175131.1")</f>
        <v>WP_103175131.1</v>
      </c>
      <c r="J28" s="1" t="s">
        <v>322</v>
      </c>
      <c r="K28">
        <f>C28*G28*E28</f>
        <v>891.98779999999988</v>
      </c>
    </row>
    <row r="29" spans="1:11">
      <c r="A29" t="s">
        <v>2261</v>
      </c>
      <c r="B29" t="s">
        <v>2260</v>
      </c>
      <c r="C29">
        <v>68.2</v>
      </c>
      <c r="D29">
        <v>68.2</v>
      </c>
      <c r="E29" s="7">
        <v>0.39</v>
      </c>
      <c r="F29" s="8">
        <v>8.0000000000000003E-10</v>
      </c>
      <c r="G29">
        <v>27.27</v>
      </c>
      <c r="H29">
        <v>317</v>
      </c>
      <c r="I29" t="str">
        <f>HYPERLINK("https://www.ncbi.nlm.nih.gov/protein/MBL4879635.1?report=genbank&amp;log$=prottop&amp;blast_rank=23&amp;RID=HUN9KWDN01R","MBL4879635.1")</f>
        <v>MBL4879635.1</v>
      </c>
      <c r="J29" s="1" t="s">
        <v>312</v>
      </c>
      <c r="K29">
        <f>C29*G29*E29</f>
        <v>725.32746000000009</v>
      </c>
    </row>
    <row r="30" spans="1:11">
      <c r="A30" t="s">
        <v>2263</v>
      </c>
      <c r="B30" t="s">
        <v>2262</v>
      </c>
      <c r="C30">
        <v>67.8</v>
      </c>
      <c r="D30">
        <v>67.8</v>
      </c>
      <c r="E30" s="7">
        <v>0.69</v>
      </c>
      <c r="F30" s="8">
        <v>8.9999999999999999E-10</v>
      </c>
      <c r="G30">
        <v>26.21</v>
      </c>
      <c r="H30">
        <v>322</v>
      </c>
      <c r="I30" t="str">
        <f>HYPERLINK("https://www.ncbi.nlm.nih.gov/protein/WP_011749975.1?report=genbank&amp;log$=prottop&amp;blast_rank=24&amp;RID=HUN9KWDN01R","WP_011749975.1")</f>
        <v>WP_011749975.1</v>
      </c>
      <c r="J30" s="1" t="s">
        <v>310</v>
      </c>
      <c r="K30">
        <f>C30*G30*E30</f>
        <v>1226.1562199999998</v>
      </c>
    </row>
    <row r="31" spans="1:11">
      <c r="A31" t="s">
        <v>2245</v>
      </c>
      <c r="B31" t="s">
        <v>2244</v>
      </c>
      <c r="C31">
        <v>68.2</v>
      </c>
      <c r="D31">
        <v>68.2</v>
      </c>
      <c r="E31" s="7">
        <v>0.34</v>
      </c>
      <c r="F31" s="8">
        <v>1.0000000000000001E-9</v>
      </c>
      <c r="G31">
        <v>31.09</v>
      </c>
      <c r="H31">
        <v>422</v>
      </c>
      <c r="I31" t="str">
        <f>HYPERLINK("https://www.ncbi.nlm.nih.gov/protein/WP_145699742.1?report=genbank&amp;log$=prottop&amp;blast_rank=25&amp;RID=HUN9KWDN01R","WP_145699742.1")</f>
        <v>WP_145699742.1</v>
      </c>
      <c r="J31" s="1" t="s">
        <v>328</v>
      </c>
      <c r="K31">
        <f>C31*G31*E31</f>
        <v>720.91492000000017</v>
      </c>
    </row>
    <row r="32" spans="1:11">
      <c r="A32" t="s">
        <v>2261</v>
      </c>
      <c r="B32" t="s">
        <v>2260</v>
      </c>
      <c r="C32">
        <v>67.400000000000006</v>
      </c>
      <c r="D32">
        <v>67.400000000000006</v>
      </c>
      <c r="E32" s="7">
        <v>0.39</v>
      </c>
      <c r="F32" s="8">
        <v>1.0000000000000001E-9</v>
      </c>
      <c r="G32">
        <v>27.27</v>
      </c>
      <c r="H32">
        <v>317</v>
      </c>
      <c r="I32" t="str">
        <f>HYPERLINK("https://www.ncbi.nlm.nih.gov/protein/MBL4879611.1?report=genbank&amp;log$=prottop&amp;blast_rank=26&amp;RID=HUN9KWDN01R","MBL4879611.1")</f>
        <v>MBL4879611.1</v>
      </c>
      <c r="J32" s="1" t="s">
        <v>324</v>
      </c>
      <c r="K32">
        <f>C32*G32*E32</f>
        <v>716.81922000000009</v>
      </c>
    </row>
    <row r="33" spans="1:11">
      <c r="A33" t="s">
        <v>2259</v>
      </c>
      <c r="B33" t="s">
        <v>2258</v>
      </c>
      <c r="C33">
        <v>67.400000000000006</v>
      </c>
      <c r="D33">
        <v>67.400000000000006</v>
      </c>
      <c r="E33" s="7">
        <v>0.41</v>
      </c>
      <c r="F33" s="8">
        <v>1.0000000000000001E-9</v>
      </c>
      <c r="G33">
        <v>27.33</v>
      </c>
      <c r="H33">
        <v>321</v>
      </c>
      <c r="I33" t="str">
        <f>HYPERLINK("https://www.ncbi.nlm.nih.gov/protein/WP_207464513.1?report=genbank&amp;log$=prottop&amp;blast_rank=27&amp;RID=HUN9KWDN01R","WP_207464513.1")</f>
        <v>WP_207464513.1</v>
      </c>
      <c r="J33" s="1" t="s">
        <v>277</v>
      </c>
      <c r="K33">
        <f>C33*G33*E33</f>
        <v>755.23721999999998</v>
      </c>
    </row>
    <row r="34" spans="1:11">
      <c r="A34" t="s">
        <v>2257</v>
      </c>
      <c r="B34" t="s">
        <v>1853</v>
      </c>
      <c r="C34">
        <v>66.599999999999994</v>
      </c>
      <c r="D34">
        <v>66.599999999999994</v>
      </c>
      <c r="E34" s="7">
        <v>0.57999999999999996</v>
      </c>
      <c r="F34" s="8">
        <v>2.0000000000000001E-9</v>
      </c>
      <c r="G34">
        <v>23.02</v>
      </c>
      <c r="H34">
        <v>319</v>
      </c>
      <c r="I34" t="str">
        <f>HYPERLINK("https://www.ncbi.nlm.nih.gov/protein/MBF0260417.1?report=genbank&amp;log$=prottop&amp;blast_rank=28&amp;RID=HUN9KWDN01R","MBF0260417.1")</f>
        <v>MBF0260417.1</v>
      </c>
      <c r="J34" s="1" t="s">
        <v>280</v>
      </c>
      <c r="K34">
        <f>C34*G34*E34</f>
        <v>889.21655999999984</v>
      </c>
    </row>
    <row r="35" spans="1:11">
      <c r="A35" t="s">
        <v>2252</v>
      </c>
      <c r="B35" t="s">
        <v>2251</v>
      </c>
      <c r="C35">
        <v>66.599999999999994</v>
      </c>
      <c r="D35">
        <v>66.599999999999994</v>
      </c>
      <c r="E35" s="7">
        <v>0.41</v>
      </c>
      <c r="F35" s="8">
        <v>2.0000000000000001E-9</v>
      </c>
      <c r="G35">
        <v>28.08</v>
      </c>
      <c r="H35">
        <v>327</v>
      </c>
      <c r="I35" t="str">
        <f>HYPERLINK("https://www.ncbi.nlm.nih.gov/protein/RQW27168.1?report=genbank&amp;log$=prottop&amp;blast_rank=29&amp;RID=HUN9KWDN01R","RQW27168.1")</f>
        <v>RQW27168.1</v>
      </c>
      <c r="J35" s="1" t="s">
        <v>274</v>
      </c>
      <c r="K35">
        <f>C35*G35*E35</f>
        <v>766.75247999999988</v>
      </c>
    </row>
    <row r="36" spans="1:11">
      <c r="A36" t="s">
        <v>2179</v>
      </c>
      <c r="B36" t="s">
        <v>1836</v>
      </c>
      <c r="C36">
        <v>66.2</v>
      </c>
      <c r="D36">
        <v>66.2</v>
      </c>
      <c r="E36" s="7">
        <v>0.39</v>
      </c>
      <c r="F36" s="8">
        <v>3E-9</v>
      </c>
      <c r="G36">
        <v>29.08</v>
      </c>
      <c r="H36">
        <v>313</v>
      </c>
      <c r="I36" t="str">
        <f>HYPERLINK("https://www.ncbi.nlm.nih.gov/protein/NBV61835.1?report=genbank&amp;log$=prottop&amp;blast_rank=30&amp;RID=HUN9KWDN01R","NBV61835.1")</f>
        <v>NBV61835.1</v>
      </c>
      <c r="J36" s="1" t="s">
        <v>284</v>
      </c>
      <c r="K36">
        <f>C36*G36*E36</f>
        <v>750.78744000000006</v>
      </c>
    </row>
    <row r="37" spans="1:11">
      <c r="A37" t="s">
        <v>2256</v>
      </c>
      <c r="B37" t="s">
        <v>2255</v>
      </c>
      <c r="C37">
        <v>65.900000000000006</v>
      </c>
      <c r="D37">
        <v>65.900000000000006</v>
      </c>
      <c r="E37" s="7">
        <v>0.39</v>
      </c>
      <c r="F37" s="8">
        <v>4.0000000000000002E-9</v>
      </c>
      <c r="G37">
        <v>26.9</v>
      </c>
      <c r="H37">
        <v>334</v>
      </c>
      <c r="I37" t="str">
        <f>HYPERLINK("https://www.ncbi.nlm.nih.gov/protein/PHR17767.1?report=genbank&amp;log$=prottop&amp;blast_rank=31&amp;RID=HUN9KWDN01R","PHR17767.1")</f>
        <v>PHR17767.1</v>
      </c>
      <c r="J37" s="1" t="s">
        <v>273</v>
      </c>
      <c r="K37">
        <f>C37*G37*E37</f>
        <v>691.3569</v>
      </c>
    </row>
    <row r="38" spans="1:11">
      <c r="A38" t="s">
        <v>2254</v>
      </c>
      <c r="B38" t="s">
        <v>2253</v>
      </c>
      <c r="C38">
        <v>65.900000000000006</v>
      </c>
      <c r="D38">
        <v>65.900000000000006</v>
      </c>
      <c r="E38" s="7">
        <v>0.39</v>
      </c>
      <c r="F38" s="8">
        <v>5.0000000000000001E-9</v>
      </c>
      <c r="G38">
        <v>30.34</v>
      </c>
      <c r="H38">
        <v>334</v>
      </c>
      <c r="I38" t="str">
        <f>HYPERLINK("https://www.ncbi.nlm.nih.gov/protein/WP_063988281.1?report=genbank&amp;log$=prottop&amp;blast_rank=32&amp;RID=HUN9KWDN01R","WP_063988281.1")</f>
        <v>WP_063988281.1</v>
      </c>
      <c r="J38" s="1" t="s">
        <v>265</v>
      </c>
      <c r="K38">
        <f>C38*G38*E38</f>
        <v>779.76834000000008</v>
      </c>
    </row>
    <row r="39" spans="1:11">
      <c r="A39" t="s">
        <v>2252</v>
      </c>
      <c r="B39" t="s">
        <v>2251</v>
      </c>
      <c r="C39">
        <v>65.099999999999994</v>
      </c>
      <c r="D39">
        <v>65.099999999999994</v>
      </c>
      <c r="E39" s="7">
        <v>0.41</v>
      </c>
      <c r="F39" s="8">
        <v>8.0000000000000005E-9</v>
      </c>
      <c r="G39">
        <v>28.38</v>
      </c>
      <c r="H39">
        <v>327</v>
      </c>
      <c r="I39" t="str">
        <f>HYPERLINK("https://www.ncbi.nlm.nih.gov/protein/RQW27265.1?report=genbank&amp;log$=prottop&amp;blast_rank=33&amp;RID=HUN9KWDN01R","RQW27265.1")</f>
        <v>RQW27265.1</v>
      </c>
      <c r="J39" s="1" t="s">
        <v>285</v>
      </c>
      <c r="K39">
        <f>C39*G39*E39</f>
        <v>757.49057999999991</v>
      </c>
    </row>
    <row r="40" spans="1:11">
      <c r="A40" t="s">
        <v>2250</v>
      </c>
      <c r="B40" t="s">
        <v>1819</v>
      </c>
      <c r="C40">
        <v>58.5</v>
      </c>
      <c r="D40">
        <v>58.5</v>
      </c>
      <c r="E40" s="7">
        <v>0.19</v>
      </c>
      <c r="F40" s="8">
        <v>2E-8</v>
      </c>
      <c r="G40">
        <v>41.79</v>
      </c>
      <c r="H40">
        <v>70</v>
      </c>
      <c r="I40" t="str">
        <f>HYPERLINK("https://www.ncbi.nlm.nih.gov/protein/NBT86470.1?report=genbank&amp;log$=prottop&amp;blast_rank=34&amp;RID=HUN9KWDN01R","NBT86470.1")</f>
        <v>NBT86470.1</v>
      </c>
      <c r="J40" s="1" t="s">
        <v>268</v>
      </c>
      <c r="K40">
        <f>C40*G40*E40</f>
        <v>464.49585000000002</v>
      </c>
    </row>
    <row r="41" spans="1:11">
      <c r="A41" t="s">
        <v>2249</v>
      </c>
      <c r="B41" t="s">
        <v>2248</v>
      </c>
      <c r="C41">
        <v>63.2</v>
      </c>
      <c r="D41">
        <v>63.2</v>
      </c>
      <c r="E41" s="7">
        <v>0.53</v>
      </c>
      <c r="F41" s="8">
        <v>2.9999999999999997E-8</v>
      </c>
      <c r="G41">
        <v>27.54</v>
      </c>
      <c r="H41">
        <v>321</v>
      </c>
      <c r="I41" t="str">
        <f>HYPERLINK("https://www.ncbi.nlm.nih.gov/protein/WP_045999264.1?report=genbank&amp;log$=prottop&amp;blast_rank=35&amp;RID=HUN9KWDN01R","WP_045999264.1")</f>
        <v>WP_045999264.1</v>
      </c>
      <c r="J41" s="1" t="s">
        <v>256</v>
      </c>
      <c r="K41">
        <f>C41*G41*E41</f>
        <v>922.47984000000008</v>
      </c>
    </row>
    <row r="42" spans="1:11">
      <c r="A42" t="s">
        <v>2247</v>
      </c>
      <c r="B42" t="s">
        <v>2246</v>
      </c>
      <c r="C42">
        <v>63.2</v>
      </c>
      <c r="D42">
        <v>63.2</v>
      </c>
      <c r="E42" s="7">
        <v>0.4</v>
      </c>
      <c r="F42" s="8">
        <v>2.9999999999999997E-8</v>
      </c>
      <c r="G42">
        <v>29.45</v>
      </c>
      <c r="H42">
        <v>328</v>
      </c>
      <c r="I42" t="str">
        <f>HYPERLINK("https://www.ncbi.nlm.nih.gov/protein/WP_104019088.1?report=genbank&amp;log$=prottop&amp;blast_rank=36&amp;RID=HUN9KWDN01R","WP_104019088.1")</f>
        <v>WP_104019088.1</v>
      </c>
      <c r="J42" s="1" t="s">
        <v>262</v>
      </c>
      <c r="K42">
        <f>C42*G42*E42</f>
        <v>744.49600000000009</v>
      </c>
    </row>
    <row r="43" spans="1:11">
      <c r="A43" t="s">
        <v>2223</v>
      </c>
      <c r="B43" t="s">
        <v>2222</v>
      </c>
      <c r="C43">
        <v>62.8</v>
      </c>
      <c r="D43">
        <v>62.8</v>
      </c>
      <c r="E43" s="7">
        <v>0.34</v>
      </c>
      <c r="F43" s="8">
        <v>4.0000000000000001E-8</v>
      </c>
      <c r="G43">
        <v>35.25</v>
      </c>
      <c r="H43">
        <v>348</v>
      </c>
      <c r="I43" t="str">
        <f>HYPERLINK("https://www.ncbi.nlm.nih.gov/protein/TIS37549.1?report=genbank&amp;log$=prottop&amp;blast_rank=37&amp;RID=HUN9KWDN01R","TIS37549.1")</f>
        <v>TIS37549.1</v>
      </c>
      <c r="J43" s="1" t="s">
        <v>257</v>
      </c>
      <c r="K43">
        <f>C43*G43*E43</f>
        <v>752.65800000000002</v>
      </c>
    </row>
    <row r="44" spans="1:11">
      <c r="A44" t="s">
        <v>2245</v>
      </c>
      <c r="B44" t="s">
        <v>2244</v>
      </c>
      <c r="C44">
        <v>63.2</v>
      </c>
      <c r="D44">
        <v>63.2</v>
      </c>
      <c r="E44" s="7">
        <v>0.34</v>
      </c>
      <c r="F44" s="8">
        <v>4.9999999999999998E-8</v>
      </c>
      <c r="G44">
        <v>31.09</v>
      </c>
      <c r="H44">
        <v>435</v>
      </c>
      <c r="I44" t="str">
        <f>HYPERLINK("https://www.ncbi.nlm.nih.gov/protein/WP_174452348.1?report=genbank&amp;log$=prottop&amp;blast_rank=38&amp;RID=HUN9KWDN01R","WP_174452348.1")</f>
        <v>WP_174452348.1</v>
      </c>
      <c r="J44" s="1" t="s">
        <v>269</v>
      </c>
      <c r="K44">
        <f>C44*G44*E44</f>
        <v>668.0619200000001</v>
      </c>
    </row>
    <row r="45" spans="1:11">
      <c r="A45" t="s">
        <v>2243</v>
      </c>
      <c r="B45" t="s">
        <v>2159</v>
      </c>
      <c r="C45">
        <v>62.8</v>
      </c>
      <c r="D45">
        <v>62.8</v>
      </c>
      <c r="E45" s="7">
        <v>0.34</v>
      </c>
      <c r="F45" s="8">
        <v>5.9999999999999995E-8</v>
      </c>
      <c r="G45">
        <v>31.09</v>
      </c>
      <c r="H45">
        <v>439</v>
      </c>
      <c r="I45" t="str">
        <f>HYPERLINK("https://www.ncbi.nlm.nih.gov/protein/AIB11816.1?report=genbank&amp;log$=prottop&amp;blast_rank=39&amp;RID=HUN9KWDN01R","AIB11816.1")</f>
        <v>AIB11816.1</v>
      </c>
      <c r="J45" s="1" t="s">
        <v>267</v>
      </c>
      <c r="K45">
        <f>C45*G45*E45</f>
        <v>663.83368000000007</v>
      </c>
    </row>
    <row r="46" spans="1:11">
      <c r="A46" t="s">
        <v>2160</v>
      </c>
      <c r="B46" t="s">
        <v>2159</v>
      </c>
      <c r="C46">
        <v>62.8</v>
      </c>
      <c r="D46">
        <v>62.8</v>
      </c>
      <c r="E46" s="7">
        <v>0.34</v>
      </c>
      <c r="F46" s="8">
        <v>5.9999999999999995E-8</v>
      </c>
      <c r="G46">
        <v>31.09</v>
      </c>
      <c r="H46">
        <v>436</v>
      </c>
      <c r="I46" t="str">
        <f>HYPERLINK("https://www.ncbi.nlm.nih.gov/protein/WP_144243475.1?report=genbank&amp;log$=prottop&amp;blast_rank=40&amp;RID=HUN9KWDN01R","WP_144243475.1")</f>
        <v>WP_144243475.1</v>
      </c>
      <c r="J46" s="1" t="s">
        <v>270</v>
      </c>
      <c r="K46">
        <f>C46*G46*E46</f>
        <v>663.83368000000007</v>
      </c>
    </row>
    <row r="47" spans="1:11">
      <c r="A47" t="s">
        <v>2192</v>
      </c>
      <c r="B47" t="s">
        <v>1819</v>
      </c>
      <c r="C47">
        <v>62.4</v>
      </c>
      <c r="D47">
        <v>62.4</v>
      </c>
      <c r="E47" s="7">
        <v>0.39</v>
      </c>
      <c r="F47" s="8">
        <v>7.0000000000000005E-8</v>
      </c>
      <c r="G47">
        <v>28.77</v>
      </c>
      <c r="H47">
        <v>334</v>
      </c>
      <c r="I47" t="str">
        <f>HYPERLINK("https://www.ncbi.nlm.nih.gov/protein/MBU2080292.1?report=genbank&amp;log$=prottop&amp;blast_rank=41&amp;RID=HUN9KWDN01R","MBU2080292.1")</f>
        <v>MBU2080292.1</v>
      </c>
      <c r="J47" s="1" t="s">
        <v>264</v>
      </c>
      <c r="K47">
        <f>C47*G47*E47</f>
        <v>700.14671999999996</v>
      </c>
    </row>
    <row r="48" spans="1:11">
      <c r="A48" t="s">
        <v>2160</v>
      </c>
      <c r="B48" t="s">
        <v>2159</v>
      </c>
      <c r="C48">
        <v>62.8</v>
      </c>
      <c r="D48">
        <v>62.8</v>
      </c>
      <c r="E48" s="7">
        <v>0.34</v>
      </c>
      <c r="F48" s="8">
        <v>7.0000000000000005E-8</v>
      </c>
      <c r="G48">
        <v>31.09</v>
      </c>
      <c r="H48">
        <v>435</v>
      </c>
      <c r="I48" t="str">
        <f>HYPERLINK("https://www.ncbi.nlm.nih.gov/protein/WP_147394638.1?report=genbank&amp;log$=prottop&amp;blast_rank=42&amp;RID=HUN9KWDN01R","WP_147394638.1")</f>
        <v>WP_147394638.1</v>
      </c>
      <c r="J48" s="1" t="s">
        <v>306</v>
      </c>
      <c r="K48">
        <f>C48*G48*E48</f>
        <v>663.83368000000007</v>
      </c>
    </row>
    <row r="49" spans="1:11">
      <c r="A49" t="s">
        <v>2242</v>
      </c>
      <c r="B49" t="s">
        <v>2241</v>
      </c>
      <c r="C49">
        <v>62.4</v>
      </c>
      <c r="D49">
        <v>62.4</v>
      </c>
      <c r="E49" s="7">
        <v>0.35</v>
      </c>
      <c r="F49" s="8">
        <v>7.0000000000000005E-8</v>
      </c>
      <c r="G49">
        <v>28.03</v>
      </c>
      <c r="H49">
        <v>334</v>
      </c>
      <c r="I49" t="str">
        <f>HYPERLINK("https://www.ncbi.nlm.nih.gov/protein/WP_052742145.1?report=genbank&amp;log$=prottop&amp;blast_rank=43&amp;RID=HUN9KWDN01R","WP_052742145.1")</f>
        <v>WP_052742145.1</v>
      </c>
      <c r="J49" s="1" t="s">
        <v>251</v>
      </c>
      <c r="K49">
        <f>C49*G49*E49</f>
        <v>612.17520000000002</v>
      </c>
    </row>
    <row r="50" spans="1:11">
      <c r="A50" t="s">
        <v>2240</v>
      </c>
      <c r="B50" t="s">
        <v>2167</v>
      </c>
      <c r="C50">
        <v>61.2</v>
      </c>
      <c r="D50">
        <v>61.2</v>
      </c>
      <c r="E50" s="7">
        <v>0.38</v>
      </c>
      <c r="F50" s="8">
        <v>8.0000000000000002E-8</v>
      </c>
      <c r="G50">
        <v>32.06</v>
      </c>
      <c r="H50">
        <v>250</v>
      </c>
      <c r="I50" t="str">
        <f>HYPERLINK("https://www.ncbi.nlm.nih.gov/protein/NBW10804.1?report=genbank&amp;log$=prottop&amp;blast_rank=44&amp;RID=HUN9KWDN01R","NBW10804.1")</f>
        <v>NBW10804.1</v>
      </c>
      <c r="J50" s="1" t="s">
        <v>239</v>
      </c>
      <c r="K50">
        <f>C50*G50*E50</f>
        <v>745.5873600000001</v>
      </c>
    </row>
    <row r="51" spans="1:11">
      <c r="A51" t="s">
        <v>2239</v>
      </c>
      <c r="B51" t="s">
        <v>2238</v>
      </c>
      <c r="C51">
        <v>60.5</v>
      </c>
      <c r="D51">
        <v>60.5</v>
      </c>
      <c r="E51" s="7">
        <v>0.4</v>
      </c>
      <c r="F51" s="8">
        <v>8.9999999999999999E-8</v>
      </c>
      <c r="G51">
        <v>25.33</v>
      </c>
      <c r="H51">
        <v>210</v>
      </c>
      <c r="I51" t="str">
        <f>HYPERLINK("https://www.ncbi.nlm.nih.gov/protein/OPZ77048.1?report=genbank&amp;log$=prottop&amp;blast_rank=45&amp;RID=HUN9KWDN01R","OPZ77048.1")</f>
        <v>OPZ77048.1</v>
      </c>
      <c r="J51" s="1" t="s">
        <v>261</v>
      </c>
      <c r="K51">
        <f>C51*G51*E51</f>
        <v>612.98599999999999</v>
      </c>
    </row>
    <row r="52" spans="1:11">
      <c r="A52" t="s">
        <v>2237</v>
      </c>
      <c r="B52" t="s">
        <v>2236</v>
      </c>
      <c r="C52">
        <v>62</v>
      </c>
      <c r="D52">
        <v>62</v>
      </c>
      <c r="E52" s="7">
        <v>0.34</v>
      </c>
      <c r="F52" s="8">
        <v>8.9999999999999999E-8</v>
      </c>
      <c r="G52">
        <v>31.15</v>
      </c>
      <c r="H52">
        <v>351</v>
      </c>
      <c r="I52" t="str">
        <f>HYPERLINK("https://www.ncbi.nlm.nih.gov/protein/TAL29060.1?report=genbank&amp;log$=prottop&amp;blast_rank=46&amp;RID=HUN9KWDN01R","TAL29060.1")</f>
        <v>TAL29060.1</v>
      </c>
      <c r="J52" s="1" t="s">
        <v>258</v>
      </c>
      <c r="K52">
        <f>C52*G52*E52</f>
        <v>656.64200000000005</v>
      </c>
    </row>
    <row r="53" spans="1:11">
      <c r="A53" t="s">
        <v>2235</v>
      </c>
      <c r="B53" t="s">
        <v>2234</v>
      </c>
      <c r="C53">
        <v>60.1</v>
      </c>
      <c r="D53">
        <v>60.1</v>
      </c>
      <c r="E53" s="7">
        <v>0.39</v>
      </c>
      <c r="F53" s="8">
        <v>2.9999999999999999E-7</v>
      </c>
      <c r="G53">
        <v>29.88</v>
      </c>
      <c r="H53">
        <v>330</v>
      </c>
      <c r="I53" t="str">
        <f>HYPERLINK("https://www.ncbi.nlm.nih.gov/protein/WP_078541171.1?report=genbank&amp;log$=prottop&amp;blast_rank=47&amp;RID=HUN9KWDN01R","WP_078541171.1")</f>
        <v>WP_078541171.1</v>
      </c>
      <c r="J53" s="1" t="s">
        <v>252</v>
      </c>
      <c r="K53">
        <f>C53*G53*E53</f>
        <v>700.35732000000007</v>
      </c>
    </row>
    <row r="54" spans="1:11">
      <c r="A54" t="s">
        <v>2233</v>
      </c>
      <c r="B54" t="s">
        <v>2232</v>
      </c>
      <c r="C54">
        <v>60.5</v>
      </c>
      <c r="D54">
        <v>60.5</v>
      </c>
      <c r="E54" s="7">
        <v>0.34</v>
      </c>
      <c r="F54" s="8">
        <v>3.9999999999999998E-7</v>
      </c>
      <c r="G54">
        <v>33.6</v>
      </c>
      <c r="H54">
        <v>406</v>
      </c>
      <c r="I54" t="str">
        <f>HYPERLINK("https://www.ncbi.nlm.nih.gov/protein/WP_119751292.1?report=genbank&amp;log$=prottop&amp;blast_rank=48&amp;RID=HUN9KWDN01R","WP_119751292.1")</f>
        <v>WP_119751292.1</v>
      </c>
      <c r="J54" s="1" t="s">
        <v>250</v>
      </c>
      <c r="K54">
        <f>C54*G54*E54</f>
        <v>691.15200000000016</v>
      </c>
    </row>
    <row r="55" spans="1:11">
      <c r="A55" t="s">
        <v>2231</v>
      </c>
      <c r="B55" t="s">
        <v>2230</v>
      </c>
      <c r="C55">
        <v>59.7</v>
      </c>
      <c r="D55">
        <v>59.7</v>
      </c>
      <c r="E55" s="7">
        <v>0.32</v>
      </c>
      <c r="F55" s="8">
        <v>4.9999999999999998E-7</v>
      </c>
      <c r="G55">
        <v>38.74</v>
      </c>
      <c r="H55">
        <v>349</v>
      </c>
      <c r="I55" t="str">
        <f>HYPERLINK("https://www.ncbi.nlm.nih.gov/protein/PIU06949.1?report=genbank&amp;log$=prottop&amp;blast_rank=49&amp;RID=HUN9KWDN01R","PIU06949.1")</f>
        <v>PIU06949.1</v>
      </c>
      <c r="J55" s="1" t="s">
        <v>249</v>
      </c>
      <c r="K55">
        <f>C55*G55*E55</f>
        <v>740.08896000000004</v>
      </c>
    </row>
    <row r="56" spans="1:11">
      <c r="A56" t="s">
        <v>2229</v>
      </c>
      <c r="B56" t="s">
        <v>2228</v>
      </c>
      <c r="C56">
        <v>59.7</v>
      </c>
      <c r="D56">
        <v>59.7</v>
      </c>
      <c r="E56" s="7">
        <v>0.32</v>
      </c>
      <c r="F56" s="8">
        <v>4.9999999999999998E-7</v>
      </c>
      <c r="G56">
        <v>38.74</v>
      </c>
      <c r="H56">
        <v>346</v>
      </c>
      <c r="I56" t="str">
        <f>HYPERLINK("https://www.ncbi.nlm.nih.gov/protein/GBU18071.1?report=genbank&amp;log$=prottop&amp;blast_rank=50&amp;RID=HUN9KWDN01R","GBU18071.1")</f>
        <v>GBU18071.1</v>
      </c>
      <c r="J56" s="1" t="s">
        <v>242</v>
      </c>
      <c r="K56">
        <f>C56*G56*E56</f>
        <v>740.08896000000004</v>
      </c>
    </row>
    <row r="57" spans="1:11">
      <c r="A57" t="s">
        <v>2227</v>
      </c>
      <c r="B57" t="s">
        <v>2226</v>
      </c>
      <c r="C57">
        <v>58.9</v>
      </c>
      <c r="D57">
        <v>58.9</v>
      </c>
      <c r="E57" s="7">
        <v>0.32</v>
      </c>
      <c r="F57" s="8">
        <v>5.9999999999999997E-7</v>
      </c>
      <c r="G57">
        <v>36.94</v>
      </c>
      <c r="H57">
        <v>269</v>
      </c>
      <c r="I57" t="str">
        <f>HYPERLINK("https://www.ncbi.nlm.nih.gov/protein/WP_139234333.1?report=genbank&amp;log$=prottop&amp;blast_rank=51&amp;RID=HUN9KWDN01R","WP_139234333.1")</f>
        <v>WP_139234333.1</v>
      </c>
      <c r="J57" s="1" t="s">
        <v>246</v>
      </c>
      <c r="K57">
        <f>C57*G57*E57</f>
        <v>696.24511999999993</v>
      </c>
    </row>
    <row r="58" spans="1:11">
      <c r="A58" t="s">
        <v>2225</v>
      </c>
      <c r="B58" t="s">
        <v>2224</v>
      </c>
      <c r="C58">
        <v>58.5</v>
      </c>
      <c r="D58">
        <v>58.5</v>
      </c>
      <c r="E58" s="7">
        <v>0.35</v>
      </c>
      <c r="F58" s="8">
        <v>6.9999999999999997E-7</v>
      </c>
      <c r="G58">
        <v>32.79</v>
      </c>
      <c r="H58">
        <v>258</v>
      </c>
      <c r="I58" t="str">
        <f>HYPERLINK("https://www.ncbi.nlm.nih.gov/protein/WP_165165987.1?report=genbank&amp;log$=prottop&amp;blast_rank=52&amp;RID=HUN9KWDN01R","WP_165165987.1")</f>
        <v>WP_165165987.1</v>
      </c>
      <c r="J58" s="1" t="s">
        <v>241</v>
      </c>
      <c r="K58">
        <f>C58*G58*E58</f>
        <v>671.37524999999994</v>
      </c>
    </row>
    <row r="59" spans="1:11">
      <c r="A59" t="s">
        <v>2223</v>
      </c>
      <c r="B59" t="s">
        <v>2222</v>
      </c>
      <c r="C59">
        <v>58.5</v>
      </c>
      <c r="D59">
        <v>58.5</v>
      </c>
      <c r="E59" s="7">
        <v>0.32</v>
      </c>
      <c r="F59" s="8">
        <v>9.9999999999999995E-7</v>
      </c>
      <c r="G59">
        <v>36.28</v>
      </c>
      <c r="H59">
        <v>360</v>
      </c>
      <c r="I59" t="str">
        <f>HYPERLINK("https://www.ncbi.nlm.nih.gov/protein/RWM29452.1?report=genbank&amp;log$=prottop&amp;blast_rank=53&amp;RID=HUN9KWDN01R","RWM29452.1")</f>
        <v>RWM29452.1</v>
      </c>
      <c r="J59" s="1" t="s">
        <v>228</v>
      </c>
      <c r="K59">
        <f>C59*G59*E59</f>
        <v>679.16160000000002</v>
      </c>
    </row>
    <row r="60" spans="1:11">
      <c r="A60" t="s">
        <v>2221</v>
      </c>
      <c r="B60" t="s">
        <v>2220</v>
      </c>
      <c r="C60">
        <v>58.5</v>
      </c>
      <c r="D60">
        <v>58.5</v>
      </c>
      <c r="E60" s="7">
        <v>0.35</v>
      </c>
      <c r="F60" s="8">
        <v>1.9999999999999999E-6</v>
      </c>
      <c r="G60">
        <v>32.56</v>
      </c>
      <c r="H60">
        <v>395</v>
      </c>
      <c r="I60" t="str">
        <f>HYPERLINK("https://www.ncbi.nlm.nih.gov/protein/WP_072462799.1?report=genbank&amp;log$=prottop&amp;blast_rank=54&amp;RID=HUN9KWDN01R","WP_072462799.1")</f>
        <v>WP_072462799.1</v>
      </c>
      <c r="J60" s="1" t="s">
        <v>244</v>
      </c>
      <c r="K60">
        <f>C60*G60*E60</f>
        <v>666.66600000000005</v>
      </c>
    </row>
    <row r="61" spans="1:11">
      <c r="A61" t="s">
        <v>2219</v>
      </c>
      <c r="B61" t="s">
        <v>1819</v>
      </c>
      <c r="C61">
        <v>58.2</v>
      </c>
      <c r="D61">
        <v>58.2</v>
      </c>
      <c r="E61" s="7">
        <v>0.32</v>
      </c>
      <c r="F61" s="8">
        <v>1.9999999999999999E-6</v>
      </c>
      <c r="G61">
        <v>33.04</v>
      </c>
      <c r="H61">
        <v>496</v>
      </c>
      <c r="I61" t="str">
        <f>HYPERLINK("https://www.ncbi.nlm.nih.gov/protein/MBU0801421.1?report=genbank&amp;log$=prottop&amp;blast_rank=55&amp;RID=HUN9KWDN01R","MBU0801421.1")</f>
        <v>MBU0801421.1</v>
      </c>
      <c r="J61" s="1" t="s">
        <v>235</v>
      </c>
      <c r="K61">
        <f>C61*G61*E61</f>
        <v>615.33696000000009</v>
      </c>
    </row>
    <row r="62" spans="1:11">
      <c r="A62" t="s">
        <v>2218</v>
      </c>
      <c r="B62" t="s">
        <v>2217</v>
      </c>
      <c r="C62">
        <v>57.8</v>
      </c>
      <c r="D62">
        <v>57.8</v>
      </c>
      <c r="E62" s="7">
        <v>0.32</v>
      </c>
      <c r="F62" s="8">
        <v>1.9999999999999999E-6</v>
      </c>
      <c r="G62">
        <v>34.51</v>
      </c>
      <c r="H62">
        <v>332</v>
      </c>
      <c r="I62" t="str">
        <f>HYPERLINK("https://www.ncbi.nlm.nih.gov/protein/ESW92677.1?report=genbank&amp;log$=prottop&amp;blast_rank=56&amp;RID=HUN9KWDN01R","ESW92677.1")</f>
        <v>ESW92677.1</v>
      </c>
      <c r="J62" s="1" t="s">
        <v>226</v>
      </c>
      <c r="K62">
        <f>C62*G62*E62</f>
        <v>638.29696000000001</v>
      </c>
    </row>
    <row r="63" spans="1:11">
      <c r="A63" t="s">
        <v>2218</v>
      </c>
      <c r="B63" t="s">
        <v>2217</v>
      </c>
      <c r="C63">
        <v>57.8</v>
      </c>
      <c r="D63">
        <v>57.8</v>
      </c>
      <c r="E63" s="7">
        <v>0.32</v>
      </c>
      <c r="F63" s="8">
        <v>1.9999999999999999E-6</v>
      </c>
      <c r="G63">
        <v>34.51</v>
      </c>
      <c r="H63">
        <v>362</v>
      </c>
      <c r="I63" t="str">
        <f>HYPERLINK("https://www.ncbi.nlm.nih.gov/protein/WP_051406078.1?report=genbank&amp;log$=prottop&amp;blast_rank=57&amp;RID=HUN9KWDN01R","WP_051406078.1")</f>
        <v>WP_051406078.1</v>
      </c>
      <c r="J63" s="1" t="s">
        <v>243</v>
      </c>
      <c r="K63">
        <f>C63*G63*E63</f>
        <v>638.29696000000001</v>
      </c>
    </row>
    <row r="64" spans="1:11">
      <c r="A64" t="s">
        <v>2216</v>
      </c>
      <c r="B64" t="s">
        <v>2215</v>
      </c>
      <c r="C64">
        <v>57.8</v>
      </c>
      <c r="D64">
        <v>57.8</v>
      </c>
      <c r="E64" s="7">
        <v>0.32</v>
      </c>
      <c r="F64" s="8">
        <v>1.9999999999999999E-6</v>
      </c>
      <c r="G64">
        <v>36.520000000000003</v>
      </c>
      <c r="H64">
        <v>356</v>
      </c>
      <c r="I64" t="str">
        <f>HYPERLINK("https://www.ncbi.nlm.nih.gov/protein/WP_187389512.1?report=genbank&amp;log$=prottop&amp;blast_rank=58&amp;RID=HUN9KWDN01R","WP_187389512.1")</f>
        <v>WP_187389512.1</v>
      </c>
      <c r="J64" s="1" t="s">
        <v>236</v>
      </c>
      <c r="K64">
        <f>C64*G64*E64</f>
        <v>675.47392000000013</v>
      </c>
    </row>
    <row r="65" spans="1:11">
      <c r="A65" t="s">
        <v>2214</v>
      </c>
      <c r="B65" t="s">
        <v>2213</v>
      </c>
      <c r="C65">
        <v>57.4</v>
      </c>
      <c r="D65">
        <v>57.4</v>
      </c>
      <c r="E65" s="7">
        <v>0.39</v>
      </c>
      <c r="F65" s="8">
        <v>3.0000000000000001E-6</v>
      </c>
      <c r="G65">
        <v>26.92</v>
      </c>
      <c r="H65">
        <v>322</v>
      </c>
      <c r="I65" t="str">
        <f>HYPERLINK("https://www.ncbi.nlm.nih.gov/protein/WP_113668704.1?report=genbank&amp;log$=prottop&amp;blast_rank=59&amp;RID=HUN9KWDN01R","WP_113668704.1")</f>
        <v>WP_113668704.1</v>
      </c>
      <c r="J65" s="1" t="s">
        <v>233</v>
      </c>
      <c r="K65">
        <f>C65*G65*E65</f>
        <v>602.63112000000001</v>
      </c>
    </row>
    <row r="66" spans="1:11">
      <c r="A66" t="s">
        <v>2212</v>
      </c>
      <c r="B66" t="s">
        <v>2211</v>
      </c>
      <c r="C66">
        <v>57.4</v>
      </c>
      <c r="D66">
        <v>57.4</v>
      </c>
      <c r="E66" s="7">
        <v>0.57999999999999996</v>
      </c>
      <c r="F66" s="8">
        <v>3.0000000000000001E-6</v>
      </c>
      <c r="G66">
        <v>24.12</v>
      </c>
      <c r="H66">
        <v>317</v>
      </c>
      <c r="I66" t="str">
        <f>HYPERLINK("https://www.ncbi.nlm.nih.gov/protein/OPZ03652.1?report=genbank&amp;log$=prottop&amp;blast_rank=60&amp;RID=HUN9KWDN01R","OPZ03652.1")</f>
        <v>OPZ03652.1</v>
      </c>
      <c r="J66" s="1" t="s">
        <v>238</v>
      </c>
      <c r="K66">
        <f>C66*G66*E66</f>
        <v>803.00303999999994</v>
      </c>
    </row>
    <row r="67" spans="1:11">
      <c r="A67" t="s">
        <v>2210</v>
      </c>
      <c r="B67" t="s">
        <v>2209</v>
      </c>
      <c r="C67">
        <v>57</v>
      </c>
      <c r="D67">
        <v>57</v>
      </c>
      <c r="E67" s="7">
        <v>0.38</v>
      </c>
      <c r="F67" s="8">
        <v>3.9999999999999998E-6</v>
      </c>
      <c r="G67">
        <v>32.61</v>
      </c>
      <c r="H67">
        <v>366</v>
      </c>
      <c r="I67" t="str">
        <f>HYPERLINK("https://www.ncbi.nlm.nih.gov/protein/WP_072296112.1?report=genbank&amp;log$=prottop&amp;blast_rank=61&amp;RID=HUN9KWDN01R","WP_072296112.1")</f>
        <v>WP_072296112.1</v>
      </c>
      <c r="J67" s="1" t="s">
        <v>231</v>
      </c>
      <c r="K67">
        <f>C67*G67*E67</f>
        <v>706.33259999999996</v>
      </c>
    </row>
    <row r="68" spans="1:11">
      <c r="A68" t="s">
        <v>2208</v>
      </c>
      <c r="B68" t="s">
        <v>2207</v>
      </c>
      <c r="C68">
        <v>56.2</v>
      </c>
      <c r="D68">
        <v>56.2</v>
      </c>
      <c r="E68" s="7">
        <v>0.34</v>
      </c>
      <c r="F68" s="8">
        <v>5.0000000000000004E-6</v>
      </c>
      <c r="G68">
        <v>33.61</v>
      </c>
      <c r="H68">
        <v>284</v>
      </c>
      <c r="I68" t="str">
        <f>HYPERLINK("https://www.ncbi.nlm.nih.gov/protein/WP_184083868.1?report=genbank&amp;log$=prottop&amp;blast_rank=62&amp;RID=HUN9KWDN01R","WP_184083868.1")</f>
        <v>WP_184083868.1</v>
      </c>
      <c r="J68" s="1" t="s">
        <v>230</v>
      </c>
      <c r="K68">
        <f>C68*G68*E68</f>
        <v>642.2198800000001</v>
      </c>
    </row>
    <row r="69" spans="1:11">
      <c r="A69" t="s">
        <v>2206</v>
      </c>
      <c r="B69" t="s">
        <v>2205</v>
      </c>
      <c r="C69">
        <v>56.2</v>
      </c>
      <c r="D69">
        <v>56.2</v>
      </c>
      <c r="E69" s="7">
        <v>0.34</v>
      </c>
      <c r="F69" s="8">
        <v>9.0000000000000002E-6</v>
      </c>
      <c r="G69">
        <v>32.799999999999997</v>
      </c>
      <c r="H69">
        <v>404</v>
      </c>
      <c r="I69" t="str">
        <f>HYPERLINK("https://www.ncbi.nlm.nih.gov/protein/WP_136855724.1?report=genbank&amp;log$=prottop&amp;blast_rank=63&amp;RID=HUN9KWDN01R","WP_136855724.1")</f>
        <v>WP_136855724.1</v>
      </c>
      <c r="J69" s="1" t="s">
        <v>200</v>
      </c>
      <c r="K69">
        <f>C69*G69*E69</f>
        <v>626.74239999999998</v>
      </c>
    </row>
    <row r="70" spans="1:11">
      <c r="A70" t="s">
        <v>2204</v>
      </c>
      <c r="B70" t="s">
        <v>2203</v>
      </c>
      <c r="C70">
        <v>55.5</v>
      </c>
      <c r="D70">
        <v>55.5</v>
      </c>
      <c r="E70" s="7">
        <v>0.34</v>
      </c>
      <c r="F70" s="8">
        <v>1.0000000000000001E-5</v>
      </c>
      <c r="G70">
        <v>30.83</v>
      </c>
      <c r="H70">
        <v>398</v>
      </c>
      <c r="I70" t="str">
        <f>HYPERLINK("https://www.ncbi.nlm.nih.gov/protein/WP_158809626.1?report=genbank&amp;log$=prottop&amp;blast_rank=64&amp;RID=HUN9KWDN01R","WP_158809626.1")</f>
        <v>WP_158809626.1</v>
      </c>
      <c r="J70" s="1" t="s">
        <v>215</v>
      </c>
      <c r="K70">
        <f>C70*G70*E70</f>
        <v>581.76210000000003</v>
      </c>
    </row>
    <row r="71" spans="1:11">
      <c r="A71" t="s">
        <v>2202</v>
      </c>
      <c r="B71" t="s">
        <v>2201</v>
      </c>
      <c r="C71">
        <v>52.8</v>
      </c>
      <c r="D71">
        <v>52.8</v>
      </c>
      <c r="E71" s="7">
        <v>0.31</v>
      </c>
      <c r="F71" s="8">
        <v>2.0000000000000002E-5</v>
      </c>
      <c r="G71">
        <v>30.77</v>
      </c>
      <c r="H71">
        <v>146</v>
      </c>
      <c r="I71" t="str">
        <f>HYPERLINK("https://www.ncbi.nlm.nih.gov/protein/PTB96123.1?report=genbank&amp;log$=prottop&amp;blast_rank=65&amp;RID=HUN9KWDN01R","PTB96123.1")</f>
        <v>PTB96123.1</v>
      </c>
      <c r="J71" s="1" t="s">
        <v>209</v>
      </c>
      <c r="K71">
        <f>C71*G71*E71</f>
        <v>503.64335999999997</v>
      </c>
    </row>
    <row r="72" spans="1:11">
      <c r="A72" t="s">
        <v>2200</v>
      </c>
      <c r="B72" t="s">
        <v>2199</v>
      </c>
      <c r="C72">
        <v>55.1</v>
      </c>
      <c r="D72">
        <v>55.1</v>
      </c>
      <c r="E72" s="7">
        <v>0.32</v>
      </c>
      <c r="F72" s="8">
        <v>2.0000000000000002E-5</v>
      </c>
      <c r="G72">
        <v>34.51</v>
      </c>
      <c r="H72">
        <v>384</v>
      </c>
      <c r="I72" t="str">
        <f>HYPERLINK("https://www.ncbi.nlm.nih.gov/protein/WP_181058603.1?report=genbank&amp;log$=prottop&amp;blast_rank=66&amp;RID=HUN9KWDN01R","WP_181058603.1")</f>
        <v>WP_181058603.1</v>
      </c>
      <c r="J72" s="1" t="s">
        <v>224</v>
      </c>
      <c r="K72">
        <f>C72*G72*E72</f>
        <v>608.48032000000001</v>
      </c>
    </row>
    <row r="73" spans="1:11">
      <c r="A73" t="s">
        <v>2198</v>
      </c>
      <c r="B73" t="s">
        <v>2197</v>
      </c>
      <c r="C73">
        <v>54.7</v>
      </c>
      <c r="D73">
        <v>54.7</v>
      </c>
      <c r="E73" s="7">
        <v>0.31</v>
      </c>
      <c r="F73" s="8">
        <v>2.0000000000000002E-5</v>
      </c>
      <c r="G73">
        <v>34.86</v>
      </c>
      <c r="H73">
        <v>320</v>
      </c>
      <c r="I73" t="str">
        <f>HYPERLINK("https://www.ncbi.nlm.nih.gov/protein/WP_015931559.1?report=genbank&amp;log$=prottop&amp;blast_rank=67&amp;RID=HUN9KWDN01R","WP_015931559.1")</f>
        <v>WP_015931559.1</v>
      </c>
      <c r="J73" s="1" t="s">
        <v>207</v>
      </c>
      <c r="K73">
        <f>C73*G73*E73</f>
        <v>591.12102000000004</v>
      </c>
    </row>
    <row r="74" spans="1:11">
      <c r="A74" t="s">
        <v>2198</v>
      </c>
      <c r="B74" t="s">
        <v>2197</v>
      </c>
      <c r="C74">
        <v>54.3</v>
      </c>
      <c r="D74">
        <v>54.3</v>
      </c>
      <c r="E74" s="7">
        <v>0.32</v>
      </c>
      <c r="F74" s="8">
        <v>2.0000000000000002E-5</v>
      </c>
      <c r="G74">
        <v>35.4</v>
      </c>
      <c r="H74">
        <v>318</v>
      </c>
      <c r="I74" t="str">
        <f>HYPERLINK("https://www.ncbi.nlm.nih.gov/protein/WP_015929157.1?report=genbank&amp;log$=prottop&amp;blast_rank=68&amp;RID=HUN9KWDN01R","WP_015929157.1")</f>
        <v>WP_015929157.1</v>
      </c>
      <c r="J74" s="1" t="s">
        <v>223</v>
      </c>
      <c r="K74">
        <f>C74*G74*E74</f>
        <v>615.11039999999991</v>
      </c>
    </row>
    <row r="75" spans="1:11">
      <c r="A75" t="s">
        <v>2196</v>
      </c>
      <c r="B75" t="s">
        <v>2195</v>
      </c>
      <c r="C75">
        <v>54.7</v>
      </c>
      <c r="D75">
        <v>54.7</v>
      </c>
      <c r="E75" s="7">
        <v>0.32</v>
      </c>
      <c r="F75" s="8">
        <v>3.0000000000000001E-5</v>
      </c>
      <c r="G75">
        <v>36.28</v>
      </c>
      <c r="H75">
        <v>454</v>
      </c>
      <c r="I75" t="str">
        <f>HYPERLINK("https://www.ncbi.nlm.nih.gov/protein/MPR31106.1?report=genbank&amp;log$=prottop&amp;blast_rank=69&amp;RID=HUN9KWDN01R","MPR31106.1")</f>
        <v>MPR31106.1</v>
      </c>
      <c r="J75" s="1" t="s">
        <v>221</v>
      </c>
      <c r="K75">
        <f>C75*G75*E75</f>
        <v>635.04512</v>
      </c>
    </row>
    <row r="76" spans="1:11">
      <c r="A76" t="s">
        <v>2194</v>
      </c>
      <c r="B76" t="s">
        <v>2193</v>
      </c>
      <c r="C76">
        <v>54.3</v>
      </c>
      <c r="D76">
        <v>54.3</v>
      </c>
      <c r="E76" s="7">
        <v>0.32</v>
      </c>
      <c r="F76" s="8">
        <v>4.0000000000000003E-5</v>
      </c>
      <c r="G76">
        <v>30.36</v>
      </c>
      <c r="H76">
        <v>422</v>
      </c>
      <c r="I76" t="str">
        <f>HYPERLINK("https://www.ncbi.nlm.nih.gov/protein/WP_192121800.1?report=genbank&amp;log$=prottop&amp;blast_rank=70&amp;RID=HUN9KWDN01R","WP_192121800.1")</f>
        <v>WP_192121800.1</v>
      </c>
      <c r="J76" s="1" t="s">
        <v>202</v>
      </c>
      <c r="K76">
        <f>C76*G76*E76</f>
        <v>527.53535999999997</v>
      </c>
    </row>
    <row r="77" spans="1:11">
      <c r="A77" t="s">
        <v>2192</v>
      </c>
      <c r="B77" t="s">
        <v>1819</v>
      </c>
      <c r="C77">
        <v>53.5</v>
      </c>
      <c r="D77">
        <v>53.5</v>
      </c>
      <c r="E77" s="7">
        <v>0.4</v>
      </c>
      <c r="F77" s="8">
        <v>6.0000000000000002E-5</v>
      </c>
      <c r="G77">
        <v>30.19</v>
      </c>
      <c r="H77">
        <v>344</v>
      </c>
      <c r="I77" t="str">
        <f>HYPERLINK("https://www.ncbi.nlm.nih.gov/protein/MBQ2885401.1?report=genbank&amp;log$=prottop&amp;blast_rank=71&amp;RID=HUN9KWDN01R","MBQ2885401.1")</f>
        <v>MBQ2885401.1</v>
      </c>
      <c r="J77" s="1" t="s">
        <v>212</v>
      </c>
      <c r="K77">
        <f>C77*G77*E77</f>
        <v>646.06600000000003</v>
      </c>
    </row>
    <row r="78" spans="1:11">
      <c r="A78" t="s">
        <v>2191</v>
      </c>
      <c r="B78" t="s">
        <v>2190</v>
      </c>
      <c r="C78">
        <v>53.1</v>
      </c>
      <c r="D78">
        <v>53.1</v>
      </c>
      <c r="E78" s="7">
        <v>0.32</v>
      </c>
      <c r="F78" s="8">
        <v>8.0000000000000007E-5</v>
      </c>
      <c r="G78">
        <v>33.630000000000003</v>
      </c>
      <c r="H78">
        <v>383</v>
      </c>
      <c r="I78" t="str">
        <f>HYPERLINK("https://www.ncbi.nlm.nih.gov/protein/WP_140547321.1?report=genbank&amp;log$=prottop&amp;blast_rank=72&amp;RID=HUN9KWDN01R","WP_140547321.1")</f>
        <v>WP_140547321.1</v>
      </c>
      <c r="J78" s="1" t="s">
        <v>195</v>
      </c>
      <c r="K78">
        <f>C78*G78*E78</f>
        <v>571.44096000000002</v>
      </c>
    </row>
    <row r="79" spans="1:11">
      <c r="A79" t="s">
        <v>2189</v>
      </c>
      <c r="B79" t="s">
        <v>2188</v>
      </c>
      <c r="C79">
        <v>52.8</v>
      </c>
      <c r="D79">
        <v>52.8</v>
      </c>
      <c r="E79" s="7">
        <v>0.32</v>
      </c>
      <c r="F79" s="8">
        <v>9.0000000000000006E-5</v>
      </c>
      <c r="G79">
        <v>33.630000000000003</v>
      </c>
      <c r="H79">
        <v>353</v>
      </c>
      <c r="I79" t="str">
        <f>HYPERLINK("https://www.ncbi.nlm.nih.gov/protein/ESY88353.1?report=genbank&amp;log$=prottop&amp;blast_rank=73&amp;RID=HUN9KWDN01R","ESY88353.1")</f>
        <v>ESY88353.1</v>
      </c>
      <c r="J79" s="1" t="s">
        <v>190</v>
      </c>
      <c r="K79">
        <f>C79*G79*E79</f>
        <v>568.21248000000003</v>
      </c>
    </row>
    <row r="80" spans="1:11">
      <c r="A80" t="s">
        <v>2189</v>
      </c>
      <c r="B80" t="s">
        <v>2188</v>
      </c>
      <c r="C80">
        <v>52.8</v>
      </c>
      <c r="D80">
        <v>52.8</v>
      </c>
      <c r="E80" s="7">
        <v>0.32</v>
      </c>
      <c r="F80" s="8">
        <v>9.0000000000000006E-5</v>
      </c>
      <c r="G80">
        <v>33.630000000000003</v>
      </c>
      <c r="H80">
        <v>397</v>
      </c>
      <c r="I80" t="str">
        <f>HYPERLINK("https://www.ncbi.nlm.nih.gov/protein/WP_084567397.1?report=genbank&amp;log$=prottop&amp;blast_rank=74&amp;RID=HUN9KWDN01R","WP_084567397.1")</f>
        <v>WP_084567397.1</v>
      </c>
      <c r="J80" s="1" t="s">
        <v>197</v>
      </c>
      <c r="K80">
        <f>C80*G80*E80</f>
        <v>568.21248000000003</v>
      </c>
    </row>
    <row r="81" spans="1:11">
      <c r="A81" t="s">
        <v>2178</v>
      </c>
      <c r="B81" t="s">
        <v>2177</v>
      </c>
      <c r="C81">
        <v>52</v>
      </c>
      <c r="D81">
        <v>52</v>
      </c>
      <c r="E81" s="7">
        <v>0.32</v>
      </c>
      <c r="F81" s="8">
        <v>2.0000000000000001E-4</v>
      </c>
      <c r="G81">
        <v>31.25</v>
      </c>
      <c r="H81">
        <v>398</v>
      </c>
      <c r="I81" t="str">
        <f>HYPERLINK("https://www.ncbi.nlm.nih.gov/protein/WP_051517793.1?report=genbank&amp;log$=prottop&amp;blast_rank=75&amp;RID=HUN9KWDN01R","WP_051517793.1")</f>
        <v>WP_051517793.1</v>
      </c>
      <c r="J81" s="1" t="s">
        <v>196</v>
      </c>
      <c r="K81">
        <f>C81*G81*E81</f>
        <v>520</v>
      </c>
    </row>
    <row r="82" spans="1:11">
      <c r="A82" t="s">
        <v>2187</v>
      </c>
      <c r="B82" t="s">
        <v>2186</v>
      </c>
      <c r="C82">
        <v>52</v>
      </c>
      <c r="D82">
        <v>52</v>
      </c>
      <c r="E82" s="7">
        <v>0.32</v>
      </c>
      <c r="F82" s="8">
        <v>2.0000000000000001E-4</v>
      </c>
      <c r="G82">
        <v>31.25</v>
      </c>
      <c r="H82">
        <v>415</v>
      </c>
      <c r="I82" t="str">
        <f>HYPERLINK("https://www.ncbi.nlm.nih.gov/protein/WP_140903906.1?report=genbank&amp;log$=prottop&amp;blast_rank=76&amp;RID=HUN9KWDN01R","WP_140903906.1")</f>
        <v>WP_140903906.1</v>
      </c>
      <c r="J82" s="1" t="s">
        <v>192</v>
      </c>
      <c r="K82">
        <f>C82*G82*E82</f>
        <v>520</v>
      </c>
    </row>
    <row r="83" spans="1:11">
      <c r="A83" t="s">
        <v>2185</v>
      </c>
      <c r="B83" t="s">
        <v>2184</v>
      </c>
      <c r="C83">
        <v>51.6</v>
      </c>
      <c r="D83">
        <v>51.6</v>
      </c>
      <c r="E83" s="7">
        <v>0.37</v>
      </c>
      <c r="F83" s="8">
        <v>2.0000000000000001E-4</v>
      </c>
      <c r="G83">
        <v>30.46</v>
      </c>
      <c r="H83">
        <v>299</v>
      </c>
      <c r="I83" t="str">
        <f>HYPERLINK("https://www.ncbi.nlm.nih.gov/protein/GAO98151.1?report=genbank&amp;log$=prottop&amp;blast_rank=77&amp;RID=HUN9KWDN01R","GAO98151.1")</f>
        <v>GAO98151.1</v>
      </c>
      <c r="J83" s="1" t="s">
        <v>193</v>
      </c>
      <c r="K83">
        <f>C83*G83*E83</f>
        <v>581.54232000000002</v>
      </c>
    </row>
    <row r="84" spans="1:11">
      <c r="A84" t="s">
        <v>2178</v>
      </c>
      <c r="B84" t="s">
        <v>2177</v>
      </c>
      <c r="C84">
        <v>52</v>
      </c>
      <c r="D84">
        <v>52</v>
      </c>
      <c r="E84" s="7">
        <v>0.32</v>
      </c>
      <c r="F84" s="8">
        <v>2.0000000000000001E-4</v>
      </c>
      <c r="G84">
        <v>31.25</v>
      </c>
      <c r="H84">
        <v>402</v>
      </c>
      <c r="I84" t="str">
        <f>HYPERLINK("https://www.ncbi.nlm.nih.gov/protein/WP_151610072.1?report=genbank&amp;log$=prottop&amp;blast_rank=78&amp;RID=HUN9KWDN01R","WP_151610072.1")</f>
        <v>WP_151610072.1</v>
      </c>
      <c r="J84" s="1" t="s">
        <v>219</v>
      </c>
      <c r="K84">
        <f>C84*G84*E84</f>
        <v>520</v>
      </c>
    </row>
    <row r="85" spans="1:11">
      <c r="A85" t="s">
        <v>2168</v>
      </c>
      <c r="B85" t="s">
        <v>2167</v>
      </c>
      <c r="C85">
        <v>51.6</v>
      </c>
      <c r="D85">
        <v>51.6</v>
      </c>
      <c r="E85" s="7">
        <v>0.34</v>
      </c>
      <c r="F85" s="8">
        <v>2.0000000000000001E-4</v>
      </c>
      <c r="G85">
        <v>32.200000000000003</v>
      </c>
      <c r="H85">
        <v>313</v>
      </c>
      <c r="I85" t="str">
        <f>HYPERLINK("https://www.ncbi.nlm.nih.gov/protein/NBW19421.1?report=genbank&amp;log$=prottop&amp;blast_rank=79&amp;RID=HUN9KWDN01R","NBW19421.1")</f>
        <v>NBW19421.1</v>
      </c>
      <c r="J85" s="1" t="s">
        <v>194</v>
      </c>
      <c r="K85">
        <f>C85*G85*E85</f>
        <v>564.91680000000008</v>
      </c>
    </row>
    <row r="86" spans="1:11">
      <c r="A86" t="s">
        <v>2183</v>
      </c>
      <c r="B86" t="s">
        <v>2182</v>
      </c>
      <c r="C86">
        <v>52</v>
      </c>
      <c r="D86">
        <v>52</v>
      </c>
      <c r="E86" s="7">
        <v>0.32</v>
      </c>
      <c r="F86" s="8">
        <v>2.0000000000000001E-4</v>
      </c>
      <c r="G86">
        <v>31.25</v>
      </c>
      <c r="H86">
        <v>405</v>
      </c>
      <c r="I86" t="str">
        <f>HYPERLINK("https://www.ncbi.nlm.nih.gov/protein/WP_152849646.1?report=genbank&amp;log$=prottop&amp;blast_rank=80&amp;RID=HUN9KWDN01R","WP_152849646.1")</f>
        <v>WP_152849646.1</v>
      </c>
      <c r="J86" s="1" t="s">
        <v>175</v>
      </c>
      <c r="K86">
        <f>C86*G86*E86</f>
        <v>520</v>
      </c>
    </row>
    <row r="87" spans="1:11">
      <c r="A87" t="s">
        <v>2181</v>
      </c>
      <c r="B87" t="s">
        <v>2180</v>
      </c>
      <c r="C87">
        <v>51.6</v>
      </c>
      <c r="D87">
        <v>51.6</v>
      </c>
      <c r="E87" s="7">
        <v>0.32</v>
      </c>
      <c r="F87" s="8">
        <v>2.9999999999999997E-4</v>
      </c>
      <c r="G87">
        <v>31.25</v>
      </c>
      <c r="H87">
        <v>398</v>
      </c>
      <c r="I87" t="str">
        <f>HYPERLINK("https://www.ncbi.nlm.nih.gov/protein/MBA8822279.1?report=genbank&amp;log$=prottop&amp;blast_rank=81&amp;RID=HUN9KWDN01R","MBA8822279.1")</f>
        <v>MBA8822279.1</v>
      </c>
      <c r="J87" s="1" t="s">
        <v>204</v>
      </c>
      <c r="K87">
        <f>C87*G87*E87</f>
        <v>516</v>
      </c>
    </row>
    <row r="88" spans="1:11">
      <c r="A88" t="s">
        <v>2179</v>
      </c>
      <c r="B88" t="s">
        <v>1836</v>
      </c>
      <c r="C88">
        <v>50.8</v>
      </c>
      <c r="D88">
        <v>50.8</v>
      </c>
      <c r="E88" s="7">
        <v>0.31</v>
      </c>
      <c r="F88" s="8">
        <v>4.0000000000000002E-4</v>
      </c>
      <c r="G88">
        <v>29.46</v>
      </c>
      <c r="H88">
        <v>347</v>
      </c>
      <c r="I88" t="str">
        <f>HYPERLINK("https://www.ncbi.nlm.nih.gov/protein/NBV61952.1?report=genbank&amp;log$=prottop&amp;blast_rank=82&amp;RID=HUN9KWDN01R","NBV61952.1")</f>
        <v>NBV61952.1</v>
      </c>
      <c r="J88" s="1" t="s">
        <v>173</v>
      </c>
      <c r="K88">
        <f>C88*G88*E88</f>
        <v>463.93608</v>
      </c>
    </row>
    <row r="89" spans="1:11">
      <c r="A89" t="s">
        <v>2168</v>
      </c>
      <c r="B89" t="s">
        <v>2167</v>
      </c>
      <c r="C89">
        <v>48.1</v>
      </c>
      <c r="D89">
        <v>48.1</v>
      </c>
      <c r="E89" s="7">
        <v>0.35</v>
      </c>
      <c r="F89" s="8">
        <v>5.0000000000000001E-4</v>
      </c>
      <c r="G89">
        <v>25.81</v>
      </c>
      <c r="H89">
        <v>133</v>
      </c>
      <c r="I89" t="str">
        <f>HYPERLINK("https://www.ncbi.nlm.nih.gov/protein/NBW23303.1?report=genbank&amp;log$=prottop&amp;blast_rank=83&amp;RID=HUN9KWDN01R","NBW23303.1")</f>
        <v>NBW23303.1</v>
      </c>
      <c r="J89" s="1" t="s">
        <v>186</v>
      </c>
      <c r="K89">
        <f>C89*G89*E89</f>
        <v>434.51134999999999</v>
      </c>
    </row>
    <row r="90" spans="1:11">
      <c r="A90" t="s">
        <v>2178</v>
      </c>
      <c r="B90" t="s">
        <v>2177</v>
      </c>
      <c r="C90">
        <v>50.8</v>
      </c>
      <c r="D90">
        <v>50.8</v>
      </c>
      <c r="E90" s="7">
        <v>0.32</v>
      </c>
      <c r="F90" s="8">
        <v>5.0000000000000001E-4</v>
      </c>
      <c r="G90">
        <v>30.36</v>
      </c>
      <c r="H90">
        <v>398</v>
      </c>
      <c r="I90" t="str">
        <f>HYPERLINK("https://www.ncbi.nlm.nih.gov/protein/WP_151664770.1?report=genbank&amp;log$=prottop&amp;blast_rank=84&amp;RID=HUN9KWDN01R","WP_151664770.1")</f>
        <v>WP_151664770.1</v>
      </c>
      <c r="J90" s="1" t="s">
        <v>167</v>
      </c>
      <c r="K90">
        <f>C90*G90*E90</f>
        <v>493.53215999999992</v>
      </c>
    </row>
    <row r="91" spans="1:11">
      <c r="A91" t="s">
        <v>2176</v>
      </c>
      <c r="B91" t="s">
        <v>2175</v>
      </c>
      <c r="C91">
        <v>50.4</v>
      </c>
      <c r="D91">
        <v>50.4</v>
      </c>
      <c r="E91" s="7">
        <v>0.28000000000000003</v>
      </c>
      <c r="F91" s="8">
        <v>6.9999999999999999E-4</v>
      </c>
      <c r="G91">
        <v>27.03</v>
      </c>
      <c r="H91">
        <v>410</v>
      </c>
      <c r="I91" t="str">
        <f>HYPERLINK("https://www.ncbi.nlm.nih.gov/protein/WP_161390565.1?report=genbank&amp;log$=prottop&amp;blast_rank=85&amp;RID=HUN9KWDN01R","WP_161390565.1")</f>
        <v>WP_161390565.1</v>
      </c>
      <c r="J91" s="1" t="s">
        <v>183</v>
      </c>
      <c r="K91">
        <f>C91*G91*E91</f>
        <v>381.44736000000006</v>
      </c>
    </row>
    <row r="92" spans="1:11">
      <c r="A92" t="s">
        <v>2174</v>
      </c>
      <c r="B92" t="s">
        <v>2173</v>
      </c>
      <c r="C92">
        <v>48.9</v>
      </c>
      <c r="D92">
        <v>48.9</v>
      </c>
      <c r="E92" s="7">
        <v>0.32</v>
      </c>
      <c r="F92">
        <v>2E-3</v>
      </c>
      <c r="G92">
        <v>29.46</v>
      </c>
      <c r="H92">
        <v>412</v>
      </c>
      <c r="I92" t="str">
        <f>HYPERLINK("https://www.ncbi.nlm.nih.gov/protein/WP_107718454.1?report=genbank&amp;log$=prottop&amp;blast_rank=86&amp;RID=HUN9KWDN01R","WP_107718454.1")</f>
        <v>WP_107718454.1</v>
      </c>
      <c r="J92" s="1" t="s">
        <v>185</v>
      </c>
      <c r="K92">
        <f>C92*G92*E92</f>
        <v>460.99008000000003</v>
      </c>
    </row>
    <row r="93" spans="1:11">
      <c r="A93" t="s">
        <v>2172</v>
      </c>
      <c r="B93" t="s">
        <v>2171</v>
      </c>
      <c r="C93">
        <v>48.5</v>
      </c>
      <c r="D93">
        <v>48.5</v>
      </c>
      <c r="E93" s="7">
        <v>0.32</v>
      </c>
      <c r="F93">
        <v>2E-3</v>
      </c>
      <c r="G93">
        <v>29.01</v>
      </c>
      <c r="H93">
        <v>410</v>
      </c>
      <c r="I93" t="str">
        <f>HYPERLINK("https://www.ncbi.nlm.nih.gov/protein/WP_168350903.1?report=genbank&amp;log$=prottop&amp;blast_rank=87&amp;RID=HUN9KWDN01R","WP_168350903.1")</f>
        <v>WP_168350903.1</v>
      </c>
      <c r="J93" s="1" t="s">
        <v>220</v>
      </c>
      <c r="K93">
        <f>C93*G93*E93</f>
        <v>450.23520000000008</v>
      </c>
    </row>
    <row r="94" spans="1:11">
      <c r="A94" t="s">
        <v>2170</v>
      </c>
      <c r="B94" t="s">
        <v>2169</v>
      </c>
      <c r="C94">
        <v>48.5</v>
      </c>
      <c r="D94">
        <v>48.5</v>
      </c>
      <c r="E94" s="7">
        <v>0.25</v>
      </c>
      <c r="F94">
        <v>3.0000000000000001E-3</v>
      </c>
      <c r="G94">
        <v>28.43</v>
      </c>
      <c r="H94">
        <v>411</v>
      </c>
      <c r="I94" t="str">
        <f>HYPERLINK("https://www.ncbi.nlm.nih.gov/protein/WP_118074457.1?report=genbank&amp;log$=prottop&amp;blast_rank=88&amp;RID=HUN9KWDN01R","WP_118074457.1")</f>
        <v>WP_118074457.1</v>
      </c>
      <c r="J94" s="1" t="s">
        <v>174</v>
      </c>
      <c r="K94">
        <f>C94*G94*E94</f>
        <v>344.71375</v>
      </c>
    </row>
    <row r="95" spans="1:11">
      <c r="A95" t="s">
        <v>2168</v>
      </c>
      <c r="B95" t="s">
        <v>2167</v>
      </c>
      <c r="C95">
        <v>47.4</v>
      </c>
      <c r="D95">
        <v>47.4</v>
      </c>
      <c r="E95" s="7">
        <v>0.48</v>
      </c>
      <c r="F95">
        <v>4.0000000000000001E-3</v>
      </c>
      <c r="G95">
        <v>27.49</v>
      </c>
      <c r="H95">
        <v>302</v>
      </c>
      <c r="I95" t="str">
        <f>HYPERLINK("https://www.ncbi.nlm.nih.gov/protein/NBW15217.1?report=genbank&amp;log$=prottop&amp;blast_rank=89&amp;RID=HUN9KWDN01R","NBW15217.1")</f>
        <v>NBW15217.1</v>
      </c>
      <c r="J95" s="1" t="s">
        <v>153</v>
      </c>
      <c r="K95">
        <f>C95*G95*E95</f>
        <v>625.45247999999992</v>
      </c>
    </row>
    <row r="96" spans="1:11">
      <c r="A96" t="s">
        <v>2166</v>
      </c>
      <c r="B96" t="s">
        <v>2165</v>
      </c>
      <c r="C96">
        <v>47</v>
      </c>
      <c r="D96">
        <v>47</v>
      </c>
      <c r="E96" s="7">
        <v>0.33</v>
      </c>
      <c r="F96">
        <v>6.0000000000000001E-3</v>
      </c>
      <c r="G96">
        <v>28.68</v>
      </c>
      <c r="H96">
        <v>364</v>
      </c>
      <c r="I96" t="str">
        <f>HYPERLINK("https://www.ncbi.nlm.nih.gov/protein/MBL4837009.1?report=genbank&amp;log$=prottop&amp;blast_rank=90&amp;RID=HUN9KWDN01R","MBL4837009.1")</f>
        <v>MBL4837009.1</v>
      </c>
      <c r="J96" s="1" t="s">
        <v>187</v>
      </c>
      <c r="K96">
        <f>C96*G96*E96</f>
        <v>444.82680000000005</v>
      </c>
    </row>
    <row r="97" spans="1:11">
      <c r="A97" t="s">
        <v>1838</v>
      </c>
      <c r="B97" t="s">
        <v>1819</v>
      </c>
      <c r="C97">
        <v>46.6</v>
      </c>
      <c r="D97">
        <v>46.6</v>
      </c>
      <c r="E97" s="7">
        <v>0.38</v>
      </c>
      <c r="F97">
        <v>8.0000000000000002E-3</v>
      </c>
      <c r="G97">
        <v>28.57</v>
      </c>
      <c r="H97">
        <v>307</v>
      </c>
      <c r="I97" t="str">
        <f>HYPERLINK("https://www.ncbi.nlm.nih.gov/protein/MBE6457593.1?report=genbank&amp;log$=prottop&amp;blast_rank=91&amp;RID=HUN9KWDN01R","MBE6457593.1")</f>
        <v>MBE6457593.1</v>
      </c>
      <c r="J97" s="1" t="s">
        <v>218</v>
      </c>
      <c r="K97">
        <f>C97*G97*E97</f>
        <v>505.91756000000004</v>
      </c>
    </row>
    <row r="98" spans="1:11">
      <c r="A98" t="s">
        <v>2164</v>
      </c>
      <c r="B98" t="s">
        <v>2163</v>
      </c>
      <c r="C98">
        <v>46.6</v>
      </c>
      <c r="D98">
        <v>46.6</v>
      </c>
      <c r="E98" s="7">
        <v>0.32</v>
      </c>
      <c r="F98">
        <v>0.01</v>
      </c>
      <c r="G98">
        <v>27.34</v>
      </c>
      <c r="H98">
        <v>424</v>
      </c>
      <c r="I98" t="str">
        <f>HYPERLINK("https://www.ncbi.nlm.nih.gov/protein/MBP6554653.1?report=genbank&amp;log$=prottop&amp;blast_rank=92&amp;RID=HUN9KWDN01R","MBP6554653.1")</f>
        <v>MBP6554653.1</v>
      </c>
      <c r="J98" s="1" t="s">
        <v>159</v>
      </c>
      <c r="K98">
        <f>C98*G98*E98</f>
        <v>407.69408000000004</v>
      </c>
    </row>
    <row r="99" spans="1:11">
      <c r="A99" t="s">
        <v>2162</v>
      </c>
      <c r="B99" t="s">
        <v>2161</v>
      </c>
      <c r="C99">
        <v>46.2</v>
      </c>
      <c r="D99">
        <v>46.2</v>
      </c>
      <c r="E99" s="7">
        <v>0.21</v>
      </c>
      <c r="F99">
        <v>1.2E-2</v>
      </c>
      <c r="G99">
        <v>39.19</v>
      </c>
      <c r="H99">
        <v>327</v>
      </c>
      <c r="I99" t="str">
        <f>HYPERLINK("https://www.ncbi.nlm.nih.gov/protein/WP_018261570.1?report=genbank&amp;log$=prottop&amp;blast_rank=93&amp;RID=HUN9KWDN01R","WP_018261570.1")</f>
        <v>WP_018261570.1</v>
      </c>
      <c r="J99" s="1" t="s">
        <v>184</v>
      </c>
      <c r="K99">
        <f>C99*G99*E99</f>
        <v>380.22137999999995</v>
      </c>
    </row>
    <row r="100" spans="1:11">
      <c r="A100" t="s">
        <v>2160</v>
      </c>
      <c r="B100" t="s">
        <v>2159</v>
      </c>
      <c r="C100">
        <v>46.2</v>
      </c>
      <c r="D100">
        <v>46.2</v>
      </c>
      <c r="E100" s="7">
        <v>0.37</v>
      </c>
      <c r="F100">
        <v>1.2999999999999999E-2</v>
      </c>
      <c r="G100">
        <v>26.92</v>
      </c>
      <c r="H100">
        <v>359</v>
      </c>
      <c r="I100" t="str">
        <f>HYPERLINK("https://www.ncbi.nlm.nih.gov/protein/WP_174444646.1?report=genbank&amp;log$=prottop&amp;blast_rank=94&amp;RID=HUN9KWDN01R","WP_174444646.1")</f>
        <v>WP_174444646.1</v>
      </c>
      <c r="J100" s="1" t="s">
        <v>172</v>
      </c>
      <c r="K100">
        <f>C100*G100*E100</f>
        <v>460.17048000000005</v>
      </c>
    </row>
    <row r="101" spans="1:11">
      <c r="A101" t="s">
        <v>2158</v>
      </c>
      <c r="B101" t="s">
        <v>2157</v>
      </c>
      <c r="C101">
        <v>45.1</v>
      </c>
      <c r="D101">
        <v>45.1</v>
      </c>
      <c r="E101" s="7">
        <v>0.17</v>
      </c>
      <c r="F101">
        <v>2.8000000000000001E-2</v>
      </c>
      <c r="G101">
        <v>40.98</v>
      </c>
      <c r="H101">
        <v>377</v>
      </c>
      <c r="I101" t="str">
        <f>HYPERLINK("https://www.ncbi.nlm.nih.gov/protein/HEU02551.1?report=genbank&amp;log$=prottop&amp;blast_rank=95&amp;RID=HUN9KWDN01R","HEU02551.1")</f>
        <v>HEU02551.1</v>
      </c>
      <c r="J101" s="1" t="s">
        <v>169</v>
      </c>
      <c r="K101">
        <f>C101*G101*E101</f>
        <v>314.19366000000002</v>
      </c>
    </row>
    <row r="102" spans="1:11">
      <c r="A102" t="s">
        <v>2156</v>
      </c>
      <c r="B102" t="s">
        <v>2155</v>
      </c>
      <c r="C102">
        <v>43.5</v>
      </c>
      <c r="D102">
        <v>43.5</v>
      </c>
      <c r="E102" s="7">
        <v>0.28999999999999998</v>
      </c>
      <c r="F102">
        <v>0.04</v>
      </c>
      <c r="G102">
        <v>27.62</v>
      </c>
      <c r="H102">
        <v>196</v>
      </c>
      <c r="I102" t="str">
        <f>HYPERLINK("https://www.ncbi.nlm.nih.gov/protein/WP_160589515.1?report=genbank&amp;log$=prottop&amp;blast_rank=96&amp;RID=HUN9KWDN01R","WP_160589515.1")</f>
        <v>WP_160589515.1</v>
      </c>
      <c r="J102" s="1" t="s">
        <v>177</v>
      </c>
      <c r="K102">
        <f>C102*G102*E102</f>
        <v>348.42629999999997</v>
      </c>
    </row>
    <row r="103" spans="1:11">
      <c r="A103" t="s">
        <v>2154</v>
      </c>
      <c r="B103" t="s">
        <v>2153</v>
      </c>
      <c r="C103">
        <v>95.9</v>
      </c>
      <c r="D103">
        <v>95.9</v>
      </c>
      <c r="E103" s="7">
        <v>0.48</v>
      </c>
      <c r="F103" s="8">
        <v>5.9999999999999999E-19</v>
      </c>
      <c r="G103">
        <v>36.26</v>
      </c>
      <c r="H103">
        <v>308</v>
      </c>
      <c r="I103" t="str">
        <f>HYPERLINK("https://www.ncbi.nlm.nih.gov/protein/CCX87711.1?report=genbank&amp;log$=prottop&amp;blast_rank=1&amp;RID=HVJ8GGYS01R","CCX87711.1")</f>
        <v>CCX87711.1</v>
      </c>
      <c r="J103" s="1" t="s">
        <v>1114</v>
      </c>
      <c r="K103">
        <f>C103*G103*E103</f>
        <v>1669.1203199999998</v>
      </c>
    </row>
    <row r="104" spans="1:11">
      <c r="A104" t="s">
        <v>2119</v>
      </c>
      <c r="B104" t="s">
        <v>2118</v>
      </c>
      <c r="C104">
        <v>92.8</v>
      </c>
      <c r="D104">
        <v>92.8</v>
      </c>
      <c r="E104" s="7">
        <v>0.49</v>
      </c>
      <c r="F104" s="8">
        <v>5.9999999999999997E-18</v>
      </c>
      <c r="G104">
        <v>33.159999999999997</v>
      </c>
      <c r="H104">
        <v>298</v>
      </c>
      <c r="I104" t="str">
        <f>HYPERLINK("https://www.ncbi.nlm.nih.gov/protein/WP_200524238.1?report=genbank&amp;log$=prottop&amp;blast_rank=2&amp;RID=HVJ8GGYS01R","WP_200524238.1")</f>
        <v>WP_200524238.1</v>
      </c>
      <c r="J104" s="1" t="s">
        <v>1065</v>
      </c>
      <c r="K104">
        <f>C104*G104*E104</f>
        <v>1507.8515199999997</v>
      </c>
    </row>
    <row r="105" spans="1:11">
      <c r="A105" t="s">
        <v>2152</v>
      </c>
      <c r="B105" t="s">
        <v>2151</v>
      </c>
      <c r="C105">
        <v>92.8</v>
      </c>
      <c r="D105">
        <v>92.8</v>
      </c>
      <c r="E105" s="7">
        <v>0.5</v>
      </c>
      <c r="F105" s="8">
        <v>6.9999999999999997E-18</v>
      </c>
      <c r="G105">
        <v>33.520000000000003</v>
      </c>
      <c r="H105">
        <v>328</v>
      </c>
      <c r="I105" t="str">
        <f>HYPERLINK("https://www.ncbi.nlm.nih.gov/protein/WP_027079923.1?report=genbank&amp;log$=prottop&amp;blast_rank=3&amp;RID=HVJ8GGYS01R","WP_027079923.1")</f>
        <v>WP_027079923.1</v>
      </c>
      <c r="J105" s="1" t="s">
        <v>750</v>
      </c>
      <c r="K105">
        <f>C105*G105*E105</f>
        <v>1555.3280000000002</v>
      </c>
    </row>
    <row r="106" spans="1:11">
      <c r="A106" t="s">
        <v>2119</v>
      </c>
      <c r="B106" t="s">
        <v>2118</v>
      </c>
      <c r="C106">
        <v>92</v>
      </c>
      <c r="D106">
        <v>92</v>
      </c>
      <c r="E106" s="7">
        <v>0.39</v>
      </c>
      <c r="F106" s="8">
        <v>1.0000000000000001E-17</v>
      </c>
      <c r="G106">
        <v>39.729999999999997</v>
      </c>
      <c r="H106">
        <v>299</v>
      </c>
      <c r="I106" t="str">
        <f>HYPERLINK("https://www.ncbi.nlm.nih.gov/protein/WP_050865104.1?report=genbank&amp;log$=prottop&amp;blast_rank=4&amp;RID=HVJ8GGYS01R","WP_050865104.1")</f>
        <v>WP_050865104.1</v>
      </c>
      <c r="J106" s="1" t="s">
        <v>701</v>
      </c>
      <c r="K106">
        <f>C106*G106*E106</f>
        <v>1425.5124000000001</v>
      </c>
    </row>
    <row r="107" spans="1:11">
      <c r="A107" t="s">
        <v>2150</v>
      </c>
      <c r="B107" t="s">
        <v>2149</v>
      </c>
      <c r="C107">
        <v>92</v>
      </c>
      <c r="D107">
        <v>92</v>
      </c>
      <c r="E107" s="7">
        <v>0.4</v>
      </c>
      <c r="F107" s="8">
        <v>2.0000000000000001E-17</v>
      </c>
      <c r="G107">
        <v>32.19</v>
      </c>
      <c r="H107">
        <v>327</v>
      </c>
      <c r="I107" t="str">
        <f>HYPERLINK("https://www.ncbi.nlm.nih.gov/protein/RDC50982.1?report=genbank&amp;log$=prottop&amp;blast_rank=5&amp;RID=HVJ8GGYS01R","RDC50982.1")</f>
        <v>RDC50982.1</v>
      </c>
      <c r="J107" s="1" t="s">
        <v>693</v>
      </c>
      <c r="K107">
        <f>C107*G107*E107</f>
        <v>1184.5919999999999</v>
      </c>
    </row>
    <row r="108" spans="1:11">
      <c r="A108" t="s">
        <v>2148</v>
      </c>
      <c r="B108" t="s">
        <v>2147</v>
      </c>
      <c r="C108">
        <v>89.7</v>
      </c>
      <c r="D108">
        <v>89.7</v>
      </c>
      <c r="E108" s="7">
        <v>0.56999999999999995</v>
      </c>
      <c r="F108" s="8">
        <v>8.0000000000000006E-17</v>
      </c>
      <c r="G108">
        <v>29.44</v>
      </c>
      <c r="H108">
        <v>314</v>
      </c>
      <c r="I108" t="str">
        <f>HYPERLINK("https://www.ncbi.nlm.nih.gov/protein/MBS5811355.1?report=genbank&amp;log$=prottop&amp;blast_rank=6&amp;RID=HVJ8GGYS01R","MBS5811355.1")</f>
        <v>MBS5811355.1</v>
      </c>
      <c r="J108" s="1" t="s">
        <v>816</v>
      </c>
      <c r="K108">
        <f>C108*G108*E108</f>
        <v>1505.23776</v>
      </c>
    </row>
    <row r="109" spans="1:11">
      <c r="A109" t="s">
        <v>2119</v>
      </c>
      <c r="B109" t="s">
        <v>2118</v>
      </c>
      <c r="C109">
        <v>89</v>
      </c>
      <c r="D109">
        <v>89</v>
      </c>
      <c r="E109" s="7">
        <v>0.39</v>
      </c>
      <c r="F109" s="8">
        <v>9.9999999999999998E-17</v>
      </c>
      <c r="G109">
        <v>37.67</v>
      </c>
      <c r="H109">
        <v>298</v>
      </c>
      <c r="I109" t="str">
        <f>HYPERLINK("https://www.ncbi.nlm.nih.gov/protein/WP_076881019.1?report=genbank&amp;log$=prottop&amp;blast_rank=7&amp;RID=HVJ8GGYS01R","WP_076881019.1")</f>
        <v>WP_076881019.1</v>
      </c>
      <c r="J109" s="1" t="s">
        <v>742</v>
      </c>
      <c r="K109">
        <f>C109*G109*E109</f>
        <v>1307.5257000000001</v>
      </c>
    </row>
    <row r="110" spans="1:11">
      <c r="A110" t="s">
        <v>2119</v>
      </c>
      <c r="B110" t="s">
        <v>2118</v>
      </c>
      <c r="C110">
        <v>88.6</v>
      </c>
      <c r="D110">
        <v>88.6</v>
      </c>
      <c r="E110" s="7">
        <v>0.39</v>
      </c>
      <c r="F110" s="8">
        <v>2E-16</v>
      </c>
      <c r="G110">
        <v>37.67</v>
      </c>
      <c r="H110">
        <v>298</v>
      </c>
      <c r="I110" t="str">
        <f>HYPERLINK("https://www.ncbi.nlm.nih.gov/protein/MBF3577489.1?report=genbank&amp;log$=prottop&amp;blast_rank=8&amp;RID=HVJ8GGYS01R","MBF3577489.1")</f>
        <v>MBF3577489.1</v>
      </c>
      <c r="J110" s="1" t="s">
        <v>694</v>
      </c>
      <c r="K110">
        <f>C110*G110*E110</f>
        <v>1301.6491800000001</v>
      </c>
    </row>
    <row r="111" spans="1:11">
      <c r="A111" t="s">
        <v>2119</v>
      </c>
      <c r="B111" t="s">
        <v>2118</v>
      </c>
      <c r="C111">
        <v>88.2</v>
      </c>
      <c r="D111">
        <v>88.2</v>
      </c>
      <c r="E111" s="7">
        <v>0.39</v>
      </c>
      <c r="F111" s="8">
        <v>2E-16</v>
      </c>
      <c r="G111">
        <v>37.67</v>
      </c>
      <c r="H111">
        <v>298</v>
      </c>
      <c r="I111" t="str">
        <f>HYPERLINK("https://www.ncbi.nlm.nih.gov/protein/WP_122809527.1?report=genbank&amp;log$=prottop&amp;blast_rank=9&amp;RID=HVJ8GGYS01R","WP_122809527.1")</f>
        <v>WP_122809527.1</v>
      </c>
      <c r="J111" s="1" t="s">
        <v>762</v>
      </c>
      <c r="K111">
        <f>C111*G111*E111</f>
        <v>1295.7726600000001</v>
      </c>
    </row>
    <row r="112" spans="1:11">
      <c r="A112" t="s">
        <v>2119</v>
      </c>
      <c r="B112" t="s">
        <v>2118</v>
      </c>
      <c r="C112">
        <v>88.2</v>
      </c>
      <c r="D112">
        <v>88.2</v>
      </c>
      <c r="E112" s="7">
        <v>0.39</v>
      </c>
      <c r="F112" s="8">
        <v>2E-16</v>
      </c>
      <c r="G112">
        <v>37.93</v>
      </c>
      <c r="H112">
        <v>298</v>
      </c>
      <c r="I112" t="str">
        <f>HYPERLINK("https://www.ncbi.nlm.nih.gov/protein/WP_122835244.1?report=genbank&amp;log$=prottop&amp;blast_rank=10&amp;RID=HVJ8GGYS01R","WP_122835244.1")</f>
        <v>WP_122835244.1</v>
      </c>
      <c r="J112" s="1" t="s">
        <v>700</v>
      </c>
      <c r="K112">
        <f>C112*G112*E112</f>
        <v>1304.71614</v>
      </c>
    </row>
    <row r="113" spans="1:11">
      <c r="A113" t="s">
        <v>2119</v>
      </c>
      <c r="B113" t="s">
        <v>2118</v>
      </c>
      <c r="C113">
        <v>88.2</v>
      </c>
      <c r="D113">
        <v>88.2</v>
      </c>
      <c r="E113" s="7">
        <v>0.39</v>
      </c>
      <c r="F113" s="8">
        <v>2E-16</v>
      </c>
      <c r="G113">
        <v>37.67</v>
      </c>
      <c r="H113">
        <v>298</v>
      </c>
      <c r="I113" t="str">
        <f>HYPERLINK("https://www.ncbi.nlm.nih.gov/protein/WP_014919772.1?report=genbank&amp;log$=prottop&amp;blast_rank=11&amp;RID=HVJ8GGYS01R","WP_014919772.1")</f>
        <v>WP_014919772.1</v>
      </c>
      <c r="J113" s="1" t="s">
        <v>660</v>
      </c>
      <c r="K113">
        <f>C113*G113*E113</f>
        <v>1295.7726600000001</v>
      </c>
    </row>
    <row r="114" spans="1:11">
      <c r="A114" t="s">
        <v>2119</v>
      </c>
      <c r="B114" t="s">
        <v>2118</v>
      </c>
      <c r="C114">
        <v>88.2</v>
      </c>
      <c r="D114">
        <v>88.2</v>
      </c>
      <c r="E114" s="7">
        <v>0.39</v>
      </c>
      <c r="F114" s="8">
        <v>2E-16</v>
      </c>
      <c r="G114">
        <v>37.67</v>
      </c>
      <c r="H114">
        <v>298</v>
      </c>
      <c r="I114" t="str">
        <f>HYPERLINK("https://www.ncbi.nlm.nih.gov/protein/MBF3820795.1?report=genbank&amp;log$=prottop&amp;blast_rank=12&amp;RID=HVJ8GGYS01R","MBF3820795.1")</f>
        <v>MBF3820795.1</v>
      </c>
      <c r="J114" s="1" t="s">
        <v>765</v>
      </c>
      <c r="K114">
        <f>C114*G114*E114</f>
        <v>1295.7726600000001</v>
      </c>
    </row>
    <row r="115" spans="1:11">
      <c r="A115" t="s">
        <v>2146</v>
      </c>
      <c r="B115" t="s">
        <v>2145</v>
      </c>
      <c r="C115">
        <v>88.2</v>
      </c>
      <c r="D115">
        <v>88.2</v>
      </c>
      <c r="E115" s="7">
        <v>0.59</v>
      </c>
      <c r="F115" s="8">
        <v>2.9999999999999999E-16</v>
      </c>
      <c r="G115">
        <v>29.07</v>
      </c>
      <c r="H115">
        <v>301</v>
      </c>
      <c r="I115" t="str">
        <f>HYPERLINK("https://www.ncbi.nlm.nih.gov/protein/WP_116613130.1?report=genbank&amp;log$=prottop&amp;blast_rank=13&amp;RID=HVJ8GGYS01R","WP_116613130.1")</f>
        <v>WP_116613130.1</v>
      </c>
      <c r="J115" s="1" t="s">
        <v>727</v>
      </c>
      <c r="K115">
        <f>C115*G115*E115</f>
        <v>1512.7446600000001</v>
      </c>
    </row>
    <row r="116" spans="1:11">
      <c r="A116" t="s">
        <v>2119</v>
      </c>
      <c r="B116" t="s">
        <v>2118</v>
      </c>
      <c r="C116">
        <v>88.2</v>
      </c>
      <c r="D116">
        <v>88.2</v>
      </c>
      <c r="E116" s="7">
        <v>0.39</v>
      </c>
      <c r="F116" s="8">
        <v>2.9999999999999999E-16</v>
      </c>
      <c r="G116">
        <v>37.67</v>
      </c>
      <c r="H116">
        <v>298</v>
      </c>
      <c r="I116" t="str">
        <f>HYPERLINK("https://www.ncbi.nlm.nih.gov/protein/WP_050866232.1?report=genbank&amp;log$=prottop&amp;blast_rank=14&amp;RID=HVJ8GGYS01R","WP_050866232.1")</f>
        <v>WP_050866232.1</v>
      </c>
      <c r="J116" s="1" t="s">
        <v>689</v>
      </c>
      <c r="K116">
        <f>C116*G116*E116</f>
        <v>1295.7726600000001</v>
      </c>
    </row>
    <row r="117" spans="1:11">
      <c r="A117" t="s">
        <v>2144</v>
      </c>
      <c r="B117" t="s">
        <v>2143</v>
      </c>
      <c r="C117">
        <v>87.8</v>
      </c>
      <c r="D117">
        <v>87.8</v>
      </c>
      <c r="E117" s="7">
        <v>0.39</v>
      </c>
      <c r="F117" s="8">
        <v>2.9999999999999999E-16</v>
      </c>
      <c r="G117">
        <v>38.85</v>
      </c>
      <c r="H117">
        <v>301</v>
      </c>
      <c r="I117" t="str">
        <f>HYPERLINK("https://www.ncbi.nlm.nih.gov/protein/RRD43509.1?report=genbank&amp;log$=prottop&amp;blast_rank=15&amp;RID=HVJ8GGYS01R","RRD43509.1")</f>
        <v>RRD43509.1</v>
      </c>
      <c r="J117" s="1" t="s">
        <v>646</v>
      </c>
      <c r="K117">
        <f>C117*G117*E117</f>
        <v>1330.3017000000002</v>
      </c>
    </row>
    <row r="118" spans="1:11">
      <c r="A118" t="s">
        <v>2107</v>
      </c>
      <c r="B118" t="s">
        <v>2106</v>
      </c>
      <c r="C118">
        <v>88.2</v>
      </c>
      <c r="D118">
        <v>88.2</v>
      </c>
      <c r="E118" s="7">
        <v>0.5</v>
      </c>
      <c r="F118" s="8">
        <v>2.9999999999999999E-16</v>
      </c>
      <c r="G118">
        <v>31.28</v>
      </c>
      <c r="H118">
        <v>324</v>
      </c>
      <c r="I118" t="str">
        <f>HYPERLINK("https://www.ncbi.nlm.nih.gov/protein/MBH1379502.1?report=genbank&amp;log$=prottop&amp;blast_rank=16&amp;RID=HVJ8GGYS01R","MBH1379502.1")</f>
        <v>MBH1379502.1</v>
      </c>
      <c r="J118" s="1" t="s">
        <v>698</v>
      </c>
      <c r="K118">
        <f>C118*G118*E118</f>
        <v>1379.4480000000001</v>
      </c>
    </row>
    <row r="119" spans="1:11">
      <c r="A119" t="s">
        <v>2107</v>
      </c>
      <c r="B119" t="s">
        <v>2106</v>
      </c>
      <c r="C119">
        <v>88.2</v>
      </c>
      <c r="D119">
        <v>88.2</v>
      </c>
      <c r="E119" s="7">
        <v>0.5</v>
      </c>
      <c r="F119" s="8">
        <v>2.9999999999999999E-16</v>
      </c>
      <c r="G119">
        <v>31.28</v>
      </c>
      <c r="H119">
        <v>324</v>
      </c>
      <c r="I119" t="str">
        <f>HYPERLINK("https://www.ncbi.nlm.nih.gov/protein/WP_099562551.1?report=genbank&amp;log$=prottop&amp;blast_rank=17&amp;RID=HVJ8GGYS01R","WP_099562551.1")</f>
        <v>WP_099562551.1</v>
      </c>
      <c r="J119" s="1" t="s">
        <v>695</v>
      </c>
      <c r="K119">
        <f>C119*G119*E119</f>
        <v>1379.4480000000001</v>
      </c>
    </row>
    <row r="120" spans="1:11">
      <c r="A120" t="s">
        <v>2139</v>
      </c>
      <c r="B120" t="s">
        <v>2138</v>
      </c>
      <c r="C120">
        <v>87.8</v>
      </c>
      <c r="D120">
        <v>87.8</v>
      </c>
      <c r="E120" s="7">
        <v>0.57999999999999996</v>
      </c>
      <c r="F120" s="8">
        <v>3.9999999999999999E-16</v>
      </c>
      <c r="G120">
        <v>29.37</v>
      </c>
      <c r="H120">
        <v>313</v>
      </c>
      <c r="I120" t="str">
        <f>HYPERLINK("https://www.ncbi.nlm.nih.gov/protein/WP_161566192.1?report=genbank&amp;log$=prottop&amp;blast_rank=18&amp;RID=HVJ8GGYS01R","WP_161566192.1")</f>
        <v>WP_161566192.1</v>
      </c>
      <c r="J120" s="1" t="s">
        <v>711</v>
      </c>
      <c r="K120">
        <f>C120*G120*E120</f>
        <v>1495.63788</v>
      </c>
    </row>
    <row r="121" spans="1:11">
      <c r="A121" t="s">
        <v>2142</v>
      </c>
      <c r="B121" t="s">
        <v>2138</v>
      </c>
      <c r="C121">
        <v>87.8</v>
      </c>
      <c r="D121">
        <v>87.8</v>
      </c>
      <c r="E121" s="7">
        <v>0.57999999999999996</v>
      </c>
      <c r="F121" s="8">
        <v>3.9999999999999999E-16</v>
      </c>
      <c r="G121">
        <v>29.37</v>
      </c>
      <c r="H121">
        <v>302</v>
      </c>
      <c r="I121" t="str">
        <f>HYPERLINK("https://www.ncbi.nlm.nih.gov/protein/BBE09439.1?report=genbank&amp;log$=prottop&amp;blast_rank=19&amp;RID=HVJ8GGYS01R","BBE09439.1")</f>
        <v>BBE09439.1</v>
      </c>
      <c r="J121" s="1" t="s">
        <v>485</v>
      </c>
      <c r="K121">
        <f>C121*G121*E121</f>
        <v>1495.63788</v>
      </c>
    </row>
    <row r="122" spans="1:11">
      <c r="A122" t="s">
        <v>2141</v>
      </c>
      <c r="B122" t="s">
        <v>2140</v>
      </c>
      <c r="C122">
        <v>88.2</v>
      </c>
      <c r="D122">
        <v>88.2</v>
      </c>
      <c r="E122" s="7">
        <v>0.5</v>
      </c>
      <c r="F122" s="8">
        <v>3.9999999999999999E-16</v>
      </c>
      <c r="G122">
        <v>31.84</v>
      </c>
      <c r="H122">
        <v>324</v>
      </c>
      <c r="I122" t="str">
        <f>HYPERLINK("https://www.ncbi.nlm.nih.gov/protein/WP_141519692.1?report=genbank&amp;log$=prottop&amp;blast_rank=20&amp;RID=HVJ8GGYS01R","WP_141519692.1")</f>
        <v>WP_141519692.1</v>
      </c>
      <c r="J122" s="1" t="s">
        <v>710</v>
      </c>
      <c r="K122">
        <f>C122*G122*E122</f>
        <v>1404.144</v>
      </c>
    </row>
    <row r="123" spans="1:11">
      <c r="A123" t="s">
        <v>2139</v>
      </c>
      <c r="B123" t="s">
        <v>2138</v>
      </c>
      <c r="C123">
        <v>87.8</v>
      </c>
      <c r="D123">
        <v>87.8</v>
      </c>
      <c r="E123" s="7">
        <v>0.57999999999999996</v>
      </c>
      <c r="F123" s="8">
        <v>3.9999999999999999E-16</v>
      </c>
      <c r="G123">
        <v>29.37</v>
      </c>
      <c r="H123">
        <v>302</v>
      </c>
      <c r="I123" t="str">
        <f>HYPERLINK("https://www.ncbi.nlm.nih.gov/protein/WP_045363196.1?report=genbank&amp;log$=prottop&amp;blast_rank=21&amp;RID=HVJ8GGYS01R","WP_045363196.1")</f>
        <v>WP_045363196.1</v>
      </c>
      <c r="J123" s="1" t="s">
        <v>690</v>
      </c>
      <c r="K123">
        <f>C123*G123*E123</f>
        <v>1495.63788</v>
      </c>
    </row>
    <row r="124" spans="1:11">
      <c r="A124" t="s">
        <v>2137</v>
      </c>
      <c r="B124" t="s">
        <v>2136</v>
      </c>
      <c r="C124">
        <v>87.4</v>
      </c>
      <c r="D124">
        <v>87.4</v>
      </c>
      <c r="E124" s="7">
        <v>0.56999999999999995</v>
      </c>
      <c r="F124" s="8">
        <v>5.0000000000000004E-16</v>
      </c>
      <c r="G124">
        <v>28</v>
      </c>
      <c r="H124">
        <v>304</v>
      </c>
      <c r="I124" t="str">
        <f>HYPERLINK("https://www.ncbi.nlm.nih.gov/protein/PJK07964.1?report=genbank&amp;log$=prottop&amp;blast_rank=22&amp;RID=HVJ8GGYS01R","PJK07964.1")</f>
        <v>PJK07964.1</v>
      </c>
      <c r="J124" s="1" t="s">
        <v>595</v>
      </c>
      <c r="K124">
        <f>C124*G124*E124</f>
        <v>1394.904</v>
      </c>
    </row>
    <row r="125" spans="1:11">
      <c r="A125" t="s">
        <v>2135</v>
      </c>
      <c r="B125" t="s">
        <v>2134</v>
      </c>
      <c r="C125">
        <v>86.7</v>
      </c>
      <c r="D125">
        <v>86.7</v>
      </c>
      <c r="E125" s="7">
        <v>0.5</v>
      </c>
      <c r="F125" s="8">
        <v>1.0000000000000001E-15</v>
      </c>
      <c r="G125">
        <v>31.84</v>
      </c>
      <c r="H125">
        <v>325</v>
      </c>
      <c r="I125" t="str">
        <f>HYPERLINK("https://www.ncbi.nlm.nih.gov/protein/WP_101101288.1?report=genbank&amp;log$=prottop&amp;blast_rank=23&amp;RID=HVJ8GGYS01R","WP_101101288.1")</f>
        <v>WP_101101288.1</v>
      </c>
      <c r="J125" s="1" t="s">
        <v>484</v>
      </c>
      <c r="K125">
        <f>C125*G125*E125</f>
        <v>1380.2640000000001</v>
      </c>
    </row>
    <row r="126" spans="1:11">
      <c r="A126" t="s">
        <v>2133</v>
      </c>
      <c r="B126" t="s">
        <v>2132</v>
      </c>
      <c r="C126">
        <v>85.9</v>
      </c>
      <c r="D126">
        <v>85.9</v>
      </c>
      <c r="E126" s="7">
        <v>0.34</v>
      </c>
      <c r="F126" s="8">
        <v>1.0000000000000001E-15</v>
      </c>
      <c r="G126">
        <v>40.340000000000003</v>
      </c>
      <c r="H126">
        <v>275</v>
      </c>
      <c r="I126" t="str">
        <f>HYPERLINK("https://www.ncbi.nlm.nih.gov/protein/AWM79684.1?report=genbank&amp;log$=prottop&amp;blast_rank=24&amp;RID=HVJ8GGYS01R","AWM79684.1")</f>
        <v>AWM79684.1</v>
      </c>
      <c r="J126" s="1" t="s">
        <v>602</v>
      </c>
      <c r="K126">
        <f>C126*G126*E126</f>
        <v>1178.1700400000002</v>
      </c>
    </row>
    <row r="127" spans="1:11">
      <c r="A127" t="s">
        <v>2131</v>
      </c>
      <c r="B127" t="s">
        <v>2130</v>
      </c>
      <c r="C127">
        <v>86.7</v>
      </c>
      <c r="D127">
        <v>86.7</v>
      </c>
      <c r="E127" s="7">
        <v>0.5</v>
      </c>
      <c r="F127" s="8">
        <v>1.0000000000000001E-15</v>
      </c>
      <c r="G127">
        <v>30.73</v>
      </c>
      <c r="H127">
        <v>325</v>
      </c>
      <c r="I127" t="str">
        <f>HYPERLINK("https://www.ncbi.nlm.nih.gov/protein/WP_185115906.1?report=genbank&amp;log$=prottop&amp;blast_rank=25&amp;RID=HVJ8GGYS01R","WP_185115906.1")</f>
        <v>WP_185115906.1</v>
      </c>
      <c r="J127" s="1" t="s">
        <v>718</v>
      </c>
      <c r="K127">
        <f>C127*G127*E127</f>
        <v>1332.1455000000001</v>
      </c>
    </row>
    <row r="128" spans="1:11">
      <c r="A128" t="s">
        <v>2129</v>
      </c>
      <c r="B128" t="s">
        <v>2128</v>
      </c>
      <c r="C128">
        <v>85.1</v>
      </c>
      <c r="D128">
        <v>85.1</v>
      </c>
      <c r="E128" s="7">
        <v>0.5</v>
      </c>
      <c r="F128" s="8">
        <v>4.0000000000000003E-15</v>
      </c>
      <c r="G128">
        <v>30.17</v>
      </c>
      <c r="H128">
        <v>325</v>
      </c>
      <c r="I128" t="str">
        <f>HYPERLINK("https://www.ncbi.nlm.nih.gov/protein/WP_099470513.1?report=genbank&amp;log$=prottop&amp;blast_rank=26&amp;RID=HVJ8GGYS01R","WP_099470513.1")</f>
        <v>WP_099470513.1</v>
      </c>
      <c r="J128" s="1" t="s">
        <v>637</v>
      </c>
      <c r="K128">
        <f>C128*G128*E128</f>
        <v>1283.7335</v>
      </c>
    </row>
    <row r="129" spans="1:11">
      <c r="A129" t="s">
        <v>2127</v>
      </c>
      <c r="B129" t="s">
        <v>381</v>
      </c>
      <c r="C129">
        <v>84.7</v>
      </c>
      <c r="D129">
        <v>84.7</v>
      </c>
      <c r="E129" s="7">
        <v>0.5</v>
      </c>
      <c r="F129" s="8">
        <v>5E-15</v>
      </c>
      <c r="G129">
        <v>31.28</v>
      </c>
      <c r="H129">
        <v>325</v>
      </c>
      <c r="I129" t="str">
        <f>HYPERLINK("https://www.ncbi.nlm.nih.gov/protein/MBN8281301.1?report=genbank&amp;log$=prottop&amp;blast_rank=27&amp;RID=HVJ8GGYS01R","MBN8281301.1")</f>
        <v>MBN8281301.1</v>
      </c>
      <c r="J129" s="1" t="s">
        <v>589</v>
      </c>
      <c r="K129">
        <f>C129*G129*E129</f>
        <v>1324.7080000000001</v>
      </c>
    </row>
    <row r="130" spans="1:11">
      <c r="A130" t="s">
        <v>2126</v>
      </c>
      <c r="B130" t="s">
        <v>2125</v>
      </c>
      <c r="C130">
        <v>84.7</v>
      </c>
      <c r="D130">
        <v>84.7</v>
      </c>
      <c r="E130" s="7">
        <v>0.5</v>
      </c>
      <c r="F130" s="8">
        <v>5E-15</v>
      </c>
      <c r="G130">
        <v>31.28</v>
      </c>
      <c r="H130">
        <v>325</v>
      </c>
      <c r="I130" t="str">
        <f>HYPERLINK("https://www.ncbi.nlm.nih.gov/protein/WP_024891653.1?report=genbank&amp;log$=prottop&amp;blast_rank=28&amp;RID=HVJ8GGYS01R","WP_024891653.1")</f>
        <v>WP_024891653.1</v>
      </c>
      <c r="J130" s="1" t="s">
        <v>472</v>
      </c>
      <c r="K130">
        <f>C130*G130*E130</f>
        <v>1324.7080000000001</v>
      </c>
    </row>
    <row r="131" spans="1:11">
      <c r="A131" t="s">
        <v>2124</v>
      </c>
      <c r="B131" t="s">
        <v>2123</v>
      </c>
      <c r="C131">
        <v>84</v>
      </c>
      <c r="D131">
        <v>84</v>
      </c>
      <c r="E131" s="7">
        <v>0.4</v>
      </c>
      <c r="F131" s="8">
        <v>7.0000000000000001E-15</v>
      </c>
      <c r="G131">
        <v>31.69</v>
      </c>
      <c r="H131">
        <v>296</v>
      </c>
      <c r="I131" t="str">
        <f>HYPERLINK("https://www.ncbi.nlm.nih.gov/protein/KAB0315024.1?report=genbank&amp;log$=prottop&amp;blast_rank=29&amp;RID=HVJ8GGYS01R","KAB0315024.1")</f>
        <v>KAB0315024.1</v>
      </c>
      <c r="J131" s="1" t="s">
        <v>686</v>
      </c>
      <c r="K131">
        <f>C131*G131*E131</f>
        <v>1064.7840000000001</v>
      </c>
    </row>
    <row r="132" spans="1:11">
      <c r="A132" t="s">
        <v>2122</v>
      </c>
      <c r="B132" t="s">
        <v>1318</v>
      </c>
      <c r="C132">
        <v>81.599999999999994</v>
      </c>
      <c r="D132">
        <v>81.599999999999994</v>
      </c>
      <c r="E132" s="7">
        <v>0.39</v>
      </c>
      <c r="F132" s="8">
        <v>7.0000000000000001E-15</v>
      </c>
      <c r="G132">
        <v>34.31</v>
      </c>
      <c r="H132">
        <v>180</v>
      </c>
      <c r="I132" t="str">
        <f>HYPERLINK("https://www.ncbi.nlm.nih.gov/protein/MPU17584.1?report=genbank&amp;log$=prottop&amp;blast_rank=30&amp;RID=HVJ8GGYS01R","MPU17584.1")</f>
        <v>MPU17584.1</v>
      </c>
      <c r="J132" s="1" t="s">
        <v>712</v>
      </c>
      <c r="K132">
        <f>C132*G132*E132</f>
        <v>1091.8814400000001</v>
      </c>
    </row>
    <row r="133" spans="1:11">
      <c r="A133" t="s">
        <v>2107</v>
      </c>
      <c r="B133" t="s">
        <v>2106</v>
      </c>
      <c r="C133">
        <v>84.3</v>
      </c>
      <c r="D133">
        <v>84.3</v>
      </c>
      <c r="E133" s="7">
        <v>0.5</v>
      </c>
      <c r="F133" s="8">
        <v>7.0000000000000001E-15</v>
      </c>
      <c r="G133">
        <v>29.61</v>
      </c>
      <c r="H133">
        <v>325</v>
      </c>
      <c r="I133" t="str">
        <f>HYPERLINK("https://www.ncbi.nlm.nih.gov/protein/WP_164242508.1?report=genbank&amp;log$=prottop&amp;blast_rank=31&amp;RID=HVJ8GGYS01R","WP_164242508.1")</f>
        <v>WP_164242508.1</v>
      </c>
      <c r="J133" s="1" t="s">
        <v>576</v>
      </c>
      <c r="K133">
        <f>C133*G133*E133</f>
        <v>1248.0615</v>
      </c>
    </row>
    <row r="134" spans="1:11">
      <c r="A134" t="s">
        <v>2121</v>
      </c>
      <c r="B134" t="s">
        <v>2120</v>
      </c>
      <c r="C134">
        <v>83.6</v>
      </c>
      <c r="D134">
        <v>83.6</v>
      </c>
      <c r="E134" s="7">
        <v>0.34</v>
      </c>
      <c r="F134" s="8">
        <v>7.0000000000000001E-15</v>
      </c>
      <c r="G134">
        <v>38.659999999999997</v>
      </c>
      <c r="H134">
        <v>272</v>
      </c>
      <c r="I134" t="str">
        <f>HYPERLINK("https://www.ncbi.nlm.nih.gov/protein/WP_159342330.1?report=genbank&amp;log$=prottop&amp;blast_rank=32&amp;RID=HVJ8GGYS01R","WP_159342330.1")</f>
        <v>WP_159342330.1</v>
      </c>
      <c r="J134" s="1" t="s">
        <v>683</v>
      </c>
      <c r="K134">
        <f>C134*G134*E134</f>
        <v>1098.87184</v>
      </c>
    </row>
    <row r="135" spans="1:11">
      <c r="A135" t="s">
        <v>2119</v>
      </c>
      <c r="B135" t="s">
        <v>2118</v>
      </c>
      <c r="C135">
        <v>83.6</v>
      </c>
      <c r="D135">
        <v>83.6</v>
      </c>
      <c r="E135" s="7">
        <v>0.39</v>
      </c>
      <c r="F135" s="8">
        <v>8.9999999999999995E-15</v>
      </c>
      <c r="G135">
        <v>34.93</v>
      </c>
      <c r="H135">
        <v>298</v>
      </c>
      <c r="I135" t="str">
        <f>HYPERLINK("https://www.ncbi.nlm.nih.gov/protein/MBF3951884.1?report=genbank&amp;log$=prottop&amp;blast_rank=33&amp;RID=HVJ8GGYS01R","MBF3951884.1")</f>
        <v>MBF3951884.1</v>
      </c>
      <c r="J135" s="1" t="s">
        <v>448</v>
      </c>
      <c r="K135">
        <f>C135*G135*E135</f>
        <v>1138.85772</v>
      </c>
    </row>
    <row r="136" spans="1:11">
      <c r="A136" t="s">
        <v>2119</v>
      </c>
      <c r="B136" t="s">
        <v>2118</v>
      </c>
      <c r="C136">
        <v>83.6</v>
      </c>
      <c r="D136">
        <v>83.6</v>
      </c>
      <c r="E136" s="7">
        <v>0.39</v>
      </c>
      <c r="F136" s="8">
        <v>1E-14</v>
      </c>
      <c r="G136">
        <v>36.299999999999997</v>
      </c>
      <c r="H136">
        <v>298</v>
      </c>
      <c r="I136" t="str">
        <f>HYPERLINK("https://www.ncbi.nlm.nih.gov/protein/WP_136517228.1?report=genbank&amp;log$=prottop&amp;blast_rank=34&amp;RID=HVJ8GGYS01R","WP_136517228.1")</f>
        <v>WP_136517228.1</v>
      </c>
      <c r="J136" s="1" t="s">
        <v>781</v>
      </c>
      <c r="K136">
        <f>C136*G136*E136</f>
        <v>1183.5251999999998</v>
      </c>
    </row>
    <row r="137" spans="1:11">
      <c r="A137" t="s">
        <v>2117</v>
      </c>
      <c r="B137" t="s">
        <v>1318</v>
      </c>
      <c r="C137">
        <v>81.3</v>
      </c>
      <c r="D137">
        <v>81.3</v>
      </c>
      <c r="E137" s="7">
        <v>0.39</v>
      </c>
      <c r="F137" s="8">
        <v>1E-14</v>
      </c>
      <c r="G137">
        <v>34.31</v>
      </c>
      <c r="H137">
        <v>187</v>
      </c>
      <c r="I137" t="str">
        <f>HYPERLINK("https://www.ncbi.nlm.nih.gov/protein/WP_216070411.1?report=genbank&amp;log$=prottop&amp;blast_rank=35&amp;RID=HVJ8GGYS01R","WP_216070411.1")</f>
        <v>WP_216070411.1</v>
      </c>
      <c r="J137" s="1" t="s">
        <v>535</v>
      </c>
      <c r="K137">
        <f>C137*G137*E137</f>
        <v>1087.8671700000002</v>
      </c>
    </row>
    <row r="138" spans="1:11">
      <c r="A138" t="s">
        <v>2091</v>
      </c>
      <c r="B138" t="s">
        <v>2088</v>
      </c>
      <c r="C138">
        <v>83.2</v>
      </c>
      <c r="D138">
        <v>83.2</v>
      </c>
      <c r="E138" s="7">
        <v>0.4</v>
      </c>
      <c r="F138" s="8">
        <v>2E-14</v>
      </c>
      <c r="G138">
        <v>32.39</v>
      </c>
      <c r="H138">
        <v>313</v>
      </c>
      <c r="I138" t="str">
        <f>HYPERLINK("https://www.ncbi.nlm.nih.gov/protein/WP_160445040.1?report=genbank&amp;log$=prottop&amp;blast_rank=36&amp;RID=HVJ8GGYS01R","WP_160445040.1")</f>
        <v>WP_160445040.1</v>
      </c>
      <c r="J138" s="1" t="s">
        <v>524</v>
      </c>
      <c r="K138">
        <f>C138*G138*E138</f>
        <v>1077.9392</v>
      </c>
    </row>
    <row r="139" spans="1:11">
      <c r="A139" t="s">
        <v>2116</v>
      </c>
      <c r="B139" t="s">
        <v>2115</v>
      </c>
      <c r="C139">
        <v>82.8</v>
      </c>
      <c r="D139">
        <v>82.8</v>
      </c>
      <c r="E139" s="7">
        <v>0.4</v>
      </c>
      <c r="F139" s="8">
        <v>2E-14</v>
      </c>
      <c r="G139">
        <v>31.69</v>
      </c>
      <c r="H139">
        <v>313</v>
      </c>
      <c r="I139" t="str">
        <f>HYPERLINK("https://www.ncbi.nlm.nih.gov/protein/EAI3403093.1?report=genbank&amp;log$=prottop&amp;blast_rank=37&amp;RID=HVJ8GGYS01R","EAI3403093.1")</f>
        <v>EAI3403093.1</v>
      </c>
      <c r="J139" s="1" t="s">
        <v>521</v>
      </c>
      <c r="K139">
        <f>C139*G139*E139</f>
        <v>1049.5727999999999</v>
      </c>
    </row>
    <row r="140" spans="1:11">
      <c r="A140" t="s">
        <v>2114</v>
      </c>
      <c r="B140" t="s">
        <v>2113</v>
      </c>
      <c r="C140">
        <v>82.8</v>
      </c>
      <c r="D140">
        <v>82.8</v>
      </c>
      <c r="E140" s="7">
        <v>0.32</v>
      </c>
      <c r="F140" s="8">
        <v>2E-14</v>
      </c>
      <c r="G140">
        <v>37.5</v>
      </c>
      <c r="H140">
        <v>329</v>
      </c>
      <c r="I140" t="str">
        <f>HYPERLINK("https://www.ncbi.nlm.nih.gov/protein/WP_175223081.1?report=genbank&amp;log$=prottop&amp;blast_rank=38&amp;RID=HVJ8GGYS01R","WP_175223081.1")</f>
        <v>WP_175223081.1</v>
      </c>
      <c r="J140" s="1" t="s">
        <v>520</v>
      </c>
      <c r="K140">
        <f>C140*G140*E140</f>
        <v>993.6</v>
      </c>
    </row>
    <row r="141" spans="1:11">
      <c r="A141" t="s">
        <v>2112</v>
      </c>
      <c r="B141" t="s">
        <v>2111</v>
      </c>
      <c r="C141">
        <v>82</v>
      </c>
      <c r="D141">
        <v>82</v>
      </c>
      <c r="E141" s="7">
        <v>0.5</v>
      </c>
      <c r="F141" s="8">
        <v>5.0000000000000002E-14</v>
      </c>
      <c r="G141">
        <v>30.73</v>
      </c>
      <c r="H141">
        <v>325</v>
      </c>
      <c r="I141" t="str">
        <f>HYPERLINK("https://www.ncbi.nlm.nih.gov/protein/WP_057506632.1?report=genbank&amp;log$=prottop&amp;blast_rank=39&amp;RID=HVJ8GGYS01R","WP_057506632.1")</f>
        <v>WP_057506632.1</v>
      </c>
      <c r="J141" s="1" t="s">
        <v>496</v>
      </c>
      <c r="K141">
        <f>C141*G141*E141</f>
        <v>1259.93</v>
      </c>
    </row>
    <row r="142" spans="1:11">
      <c r="A142" t="s">
        <v>2110</v>
      </c>
      <c r="B142" t="s">
        <v>2108</v>
      </c>
      <c r="C142">
        <v>81.599999999999994</v>
      </c>
      <c r="D142">
        <v>81.599999999999994</v>
      </c>
      <c r="E142" s="7">
        <v>0.4</v>
      </c>
      <c r="F142" s="8">
        <v>5.0000000000000002E-14</v>
      </c>
      <c r="G142">
        <v>31.69</v>
      </c>
      <c r="H142">
        <v>313</v>
      </c>
      <c r="I142" t="str">
        <f>HYPERLINK("https://www.ncbi.nlm.nih.gov/protein/HAU2761236.1?report=genbank&amp;log$=prottop&amp;blast_rank=40&amp;RID=HVJ8GGYS01R","HAU2761236.1")</f>
        <v>HAU2761236.1</v>
      </c>
      <c r="J142" s="1" t="s">
        <v>592</v>
      </c>
      <c r="K142">
        <f>C142*G142*E142</f>
        <v>1034.3616</v>
      </c>
    </row>
    <row r="143" spans="1:11">
      <c r="A143" t="s">
        <v>2109</v>
      </c>
      <c r="B143" t="s">
        <v>2108</v>
      </c>
      <c r="C143">
        <v>77.8</v>
      </c>
      <c r="D143">
        <v>77.8</v>
      </c>
      <c r="E143" s="7">
        <v>0.36</v>
      </c>
      <c r="F143" s="8">
        <v>5.0000000000000002E-14</v>
      </c>
      <c r="G143">
        <v>34.130000000000003</v>
      </c>
      <c r="H143">
        <v>129</v>
      </c>
      <c r="I143" t="str">
        <f>HYPERLINK("https://www.ncbi.nlm.nih.gov/protein/WP_181174361.1?report=genbank&amp;log$=prottop&amp;blast_rank=41&amp;RID=HVJ8GGYS01R","WP_181174361.1")</f>
        <v>WP_181174361.1</v>
      </c>
      <c r="J143" s="1" t="s">
        <v>451</v>
      </c>
      <c r="K143">
        <f>C143*G143*E143</f>
        <v>955.91304000000002</v>
      </c>
    </row>
    <row r="144" spans="1:11">
      <c r="A144" t="s">
        <v>2107</v>
      </c>
      <c r="B144" t="s">
        <v>2106</v>
      </c>
      <c r="C144">
        <v>82</v>
      </c>
      <c r="D144">
        <v>82</v>
      </c>
      <c r="E144" s="7">
        <v>0.5</v>
      </c>
      <c r="F144" s="8">
        <v>5.9999999999999997E-14</v>
      </c>
      <c r="G144">
        <v>30.73</v>
      </c>
      <c r="H144">
        <v>325</v>
      </c>
      <c r="I144" t="str">
        <f>HYPERLINK("https://www.ncbi.nlm.nih.gov/protein/WP_164233073.1?report=genbank&amp;log$=prottop&amp;blast_rank=42&amp;RID=HVJ8GGYS01R","WP_164233073.1")</f>
        <v>WP_164233073.1</v>
      </c>
      <c r="J144" s="1" t="s">
        <v>475</v>
      </c>
      <c r="K144">
        <f>C144*G144*E144</f>
        <v>1259.93</v>
      </c>
    </row>
    <row r="145" spans="1:11">
      <c r="A145" t="s">
        <v>2105</v>
      </c>
      <c r="B145" t="s">
        <v>2104</v>
      </c>
      <c r="C145">
        <v>81.3</v>
      </c>
      <c r="D145">
        <v>81.3</v>
      </c>
      <c r="E145" s="7">
        <v>0.38</v>
      </c>
      <c r="F145" s="8">
        <v>5.9999999999999997E-14</v>
      </c>
      <c r="G145">
        <v>37.14</v>
      </c>
      <c r="H145">
        <v>303</v>
      </c>
      <c r="I145" t="str">
        <f>HYPERLINK("https://www.ncbi.nlm.nih.gov/protein/WP_028310958.1?report=genbank&amp;log$=prottop&amp;blast_rank=43&amp;RID=HVJ8GGYS01R","WP_028310958.1")</f>
        <v>WP_028310958.1</v>
      </c>
      <c r="J145" s="1" t="s">
        <v>493</v>
      </c>
      <c r="K145">
        <f>C145*G145*E145</f>
        <v>1147.4031600000001</v>
      </c>
    </row>
    <row r="146" spans="1:11">
      <c r="A146" t="s">
        <v>2103</v>
      </c>
      <c r="B146" t="s">
        <v>2102</v>
      </c>
      <c r="C146">
        <v>80.5</v>
      </c>
      <c r="D146">
        <v>80.5</v>
      </c>
      <c r="E146" s="7">
        <v>0.34</v>
      </c>
      <c r="F146" s="8">
        <v>8E-14</v>
      </c>
      <c r="G146">
        <v>34.450000000000003</v>
      </c>
      <c r="H146">
        <v>263</v>
      </c>
      <c r="I146" t="str">
        <f>HYPERLINK("https://www.ncbi.nlm.nih.gov/protein/WP_084261900.1?report=genbank&amp;log$=prottop&amp;blast_rank=44&amp;RID=HVJ8GGYS01R","WP_084261900.1")</f>
        <v>WP_084261900.1</v>
      </c>
      <c r="J146" s="1" t="s">
        <v>392</v>
      </c>
      <c r="K146">
        <f>C146*G146*E146</f>
        <v>942.89650000000017</v>
      </c>
    </row>
    <row r="147" spans="1:11">
      <c r="A147" t="s">
        <v>2101</v>
      </c>
      <c r="B147" t="s">
        <v>2100</v>
      </c>
      <c r="C147">
        <v>80.5</v>
      </c>
      <c r="D147">
        <v>80.5</v>
      </c>
      <c r="E147" s="7">
        <v>0.37</v>
      </c>
      <c r="F147" s="8">
        <v>1E-13</v>
      </c>
      <c r="G147">
        <v>36.5</v>
      </c>
      <c r="H147">
        <v>299</v>
      </c>
      <c r="I147" t="str">
        <f>HYPERLINK("https://www.ncbi.nlm.nih.gov/protein/HAT7728290.1?report=genbank&amp;log$=prottop&amp;blast_rank=45&amp;RID=HVJ8GGYS01R","HAT7728290.1")</f>
        <v>HAT7728290.1</v>
      </c>
      <c r="J147" s="1" t="s">
        <v>533</v>
      </c>
      <c r="K147">
        <f>C147*G147*E147</f>
        <v>1087.1524999999999</v>
      </c>
    </row>
    <row r="148" spans="1:11">
      <c r="A148" t="s">
        <v>2099</v>
      </c>
      <c r="B148" t="s">
        <v>2098</v>
      </c>
      <c r="C148">
        <v>79.7</v>
      </c>
      <c r="D148">
        <v>79.7</v>
      </c>
      <c r="E148" s="7">
        <v>0.4</v>
      </c>
      <c r="F148" s="8">
        <v>2.0000000000000001E-13</v>
      </c>
      <c r="G148">
        <v>35.21</v>
      </c>
      <c r="H148">
        <v>295</v>
      </c>
      <c r="I148" t="str">
        <f>HYPERLINK("https://www.ncbi.nlm.nih.gov/protein/WP_134358147.1?report=genbank&amp;log$=prottop&amp;blast_rank=46&amp;RID=HVJ8GGYS01R","WP_134358147.1")</f>
        <v>WP_134358147.1</v>
      </c>
      <c r="J148" s="1" t="s">
        <v>582</v>
      </c>
      <c r="K148">
        <f>C148*G148*E148</f>
        <v>1122.4948000000002</v>
      </c>
    </row>
    <row r="149" spans="1:11">
      <c r="A149" t="s">
        <v>2091</v>
      </c>
      <c r="B149" t="s">
        <v>2088</v>
      </c>
      <c r="C149">
        <v>76.3</v>
      </c>
      <c r="D149">
        <v>76.3</v>
      </c>
      <c r="E149" s="7">
        <v>0.4</v>
      </c>
      <c r="F149" s="8">
        <v>3.9999999999999999E-12</v>
      </c>
      <c r="G149">
        <v>36.729999999999997</v>
      </c>
      <c r="H149">
        <v>299</v>
      </c>
      <c r="I149" t="str">
        <f>HYPERLINK("https://www.ncbi.nlm.nih.gov/protein/WP_098733493.1?report=genbank&amp;log$=prottop&amp;blast_rank=47&amp;RID=HVJ8GGYS01R","WP_098733493.1")</f>
        <v>WP_098733493.1</v>
      </c>
      <c r="J149" s="1" t="s">
        <v>426</v>
      </c>
      <c r="K149">
        <f>C149*G149*E149</f>
        <v>1120.9995999999999</v>
      </c>
    </row>
    <row r="150" spans="1:11">
      <c r="A150" t="s">
        <v>2091</v>
      </c>
      <c r="B150" t="s">
        <v>2088</v>
      </c>
      <c r="C150">
        <v>75.5</v>
      </c>
      <c r="D150">
        <v>75.5</v>
      </c>
      <c r="E150" s="7">
        <v>0.4</v>
      </c>
      <c r="F150" s="8">
        <v>7.0000000000000001E-12</v>
      </c>
      <c r="G150">
        <v>36.049999999999997</v>
      </c>
      <c r="H150">
        <v>299</v>
      </c>
      <c r="I150" t="str">
        <f>HYPERLINK("https://www.ncbi.nlm.nih.gov/protein/WP_021529126.1?report=genbank&amp;log$=prottop&amp;blast_rank=48&amp;RID=HVJ8GGYS01R","WP_021529126.1")</f>
        <v>WP_021529126.1</v>
      </c>
      <c r="J150" s="1" t="s">
        <v>432</v>
      </c>
      <c r="K150">
        <f>C150*G150*E150</f>
        <v>1088.7099999999998</v>
      </c>
    </row>
    <row r="151" spans="1:11">
      <c r="A151" t="s">
        <v>2091</v>
      </c>
      <c r="B151" t="s">
        <v>2088</v>
      </c>
      <c r="C151">
        <v>75.5</v>
      </c>
      <c r="D151">
        <v>75.5</v>
      </c>
      <c r="E151" s="7">
        <v>0.4</v>
      </c>
      <c r="F151" s="8">
        <v>7.9999999999999998E-12</v>
      </c>
      <c r="G151">
        <v>36.729999999999997</v>
      </c>
      <c r="H151">
        <v>299</v>
      </c>
      <c r="I151" t="str">
        <f>HYPERLINK("https://www.ncbi.nlm.nih.gov/protein/WP_113403926.1?report=genbank&amp;log$=prottop&amp;blast_rank=49&amp;RID=HVJ8GGYS01R","WP_113403926.1")</f>
        <v>WP_113403926.1</v>
      </c>
      <c r="J151" s="1" t="s">
        <v>591</v>
      </c>
      <c r="K151">
        <f>C151*G151*E151</f>
        <v>1109.2459999999999</v>
      </c>
    </row>
    <row r="152" spans="1:11">
      <c r="A152" t="s">
        <v>2091</v>
      </c>
      <c r="B152" t="s">
        <v>2088</v>
      </c>
      <c r="C152">
        <v>73.900000000000006</v>
      </c>
      <c r="D152">
        <v>73.900000000000006</v>
      </c>
      <c r="E152" s="7">
        <v>0.4</v>
      </c>
      <c r="F152" s="8">
        <v>8.9999999999999996E-12</v>
      </c>
      <c r="G152">
        <v>36.049999999999997</v>
      </c>
      <c r="H152">
        <v>234</v>
      </c>
      <c r="I152" t="str">
        <f>HYPERLINK("https://www.ncbi.nlm.nih.gov/protein/EHW5098756.1?report=genbank&amp;log$=prottop&amp;blast_rank=50&amp;RID=HVJ8GGYS01R","EHW5098756.1")</f>
        <v>EHW5098756.1</v>
      </c>
      <c r="J152" s="1" t="s">
        <v>547</v>
      </c>
      <c r="K152">
        <f>C152*G152*E152</f>
        <v>1065.6379999999999</v>
      </c>
    </row>
    <row r="153" spans="1:11">
      <c r="A153" t="s">
        <v>2089</v>
      </c>
      <c r="B153" t="s">
        <v>2088</v>
      </c>
      <c r="C153">
        <v>75.099999999999994</v>
      </c>
      <c r="D153">
        <v>75.099999999999994</v>
      </c>
      <c r="E153" s="7">
        <v>0.38</v>
      </c>
      <c r="F153" s="8">
        <v>9.9999999999999994E-12</v>
      </c>
      <c r="G153">
        <v>36.880000000000003</v>
      </c>
      <c r="H153">
        <v>299</v>
      </c>
      <c r="I153" t="str">
        <f>HYPERLINK("https://www.ncbi.nlm.nih.gov/protein/HAG7816745.1?report=genbank&amp;log$=prottop&amp;blast_rank=51&amp;RID=HVJ8GGYS01R","HAG7816745.1")</f>
        <v>HAG7816745.1</v>
      </c>
      <c r="J153" s="1" t="s">
        <v>463</v>
      </c>
      <c r="K153">
        <f>C153*G153*E153</f>
        <v>1052.48144</v>
      </c>
    </row>
    <row r="154" spans="1:11">
      <c r="A154" t="s">
        <v>2090</v>
      </c>
      <c r="B154" t="s">
        <v>2088</v>
      </c>
      <c r="C154">
        <v>75.099999999999994</v>
      </c>
      <c r="D154">
        <v>75.099999999999994</v>
      </c>
      <c r="E154" s="7">
        <v>0.4</v>
      </c>
      <c r="F154" s="8">
        <v>9.9999999999999994E-12</v>
      </c>
      <c r="G154">
        <v>36.049999999999997</v>
      </c>
      <c r="H154">
        <v>299</v>
      </c>
      <c r="I154" t="str">
        <f>HYPERLINK("https://www.ncbi.nlm.nih.gov/protein/EFB5257866.1?report=genbank&amp;log$=prottop&amp;blast_rank=52&amp;RID=HVJ8GGYS01R","EFB5257866.1")</f>
        <v>EFB5257866.1</v>
      </c>
      <c r="J154" s="1" t="s">
        <v>389</v>
      </c>
      <c r="K154">
        <f>C154*G154*E154</f>
        <v>1082.9419999999998</v>
      </c>
    </row>
    <row r="155" spans="1:11">
      <c r="A155" t="s">
        <v>2089</v>
      </c>
      <c r="B155" t="s">
        <v>2088</v>
      </c>
      <c r="C155">
        <v>74.7</v>
      </c>
      <c r="D155">
        <v>74.7</v>
      </c>
      <c r="E155" s="7">
        <v>0.4</v>
      </c>
      <c r="F155" s="8">
        <v>9.9999999999999994E-12</v>
      </c>
      <c r="G155">
        <v>36.049999999999997</v>
      </c>
      <c r="H155">
        <v>299</v>
      </c>
      <c r="I155" t="str">
        <f>HYPERLINK("https://www.ncbi.nlm.nih.gov/protein/HAH9630908.1?report=genbank&amp;log$=prottop&amp;blast_rank=53&amp;RID=HVJ8GGYS01R","HAH9630908.1")</f>
        <v>HAH9630908.1</v>
      </c>
      <c r="J155" s="1" t="s">
        <v>674</v>
      </c>
      <c r="K155">
        <f>C155*G155*E155</f>
        <v>1077.174</v>
      </c>
    </row>
    <row r="156" spans="1:11">
      <c r="A156" t="s">
        <v>2090</v>
      </c>
      <c r="B156" t="s">
        <v>2088</v>
      </c>
      <c r="C156">
        <v>74.7</v>
      </c>
      <c r="D156">
        <v>74.7</v>
      </c>
      <c r="E156" s="7">
        <v>0.4</v>
      </c>
      <c r="F156" s="8">
        <v>9.9999999999999994E-12</v>
      </c>
      <c r="G156">
        <v>36.049999999999997</v>
      </c>
      <c r="H156">
        <v>299</v>
      </c>
      <c r="I156" t="str">
        <f>HYPERLINK("https://www.ncbi.nlm.nih.gov/protein/EFM1624641.1?report=genbank&amp;log$=prottop&amp;blast_rank=54&amp;RID=HVJ8GGYS01R","EFM1624641.1")</f>
        <v>EFM1624641.1</v>
      </c>
      <c r="J156" s="1" t="s">
        <v>481</v>
      </c>
      <c r="K156">
        <f>C156*G156*E156</f>
        <v>1077.174</v>
      </c>
    </row>
    <row r="157" spans="1:11">
      <c r="A157" t="s">
        <v>2089</v>
      </c>
      <c r="B157" t="s">
        <v>2088</v>
      </c>
      <c r="C157">
        <v>74.7</v>
      </c>
      <c r="D157">
        <v>74.7</v>
      </c>
      <c r="E157" s="7">
        <v>0.4</v>
      </c>
      <c r="F157" s="8">
        <v>9.9999999999999994E-12</v>
      </c>
      <c r="G157">
        <v>36.049999999999997</v>
      </c>
      <c r="H157">
        <v>299</v>
      </c>
      <c r="I157" t="str">
        <f>HYPERLINK("https://www.ncbi.nlm.nih.gov/protein/HAL9534948.1?report=genbank&amp;log$=prottop&amp;blast_rank=55&amp;RID=HVJ8GGYS01R","HAL9534948.1")</f>
        <v>HAL9534948.1</v>
      </c>
      <c r="J157" s="1" t="s">
        <v>429</v>
      </c>
      <c r="K157">
        <f>C157*G157*E157</f>
        <v>1077.174</v>
      </c>
    </row>
    <row r="158" spans="1:11">
      <c r="A158" t="s">
        <v>2091</v>
      </c>
      <c r="B158" t="s">
        <v>2088</v>
      </c>
      <c r="C158">
        <v>73.900000000000006</v>
      </c>
      <c r="D158">
        <v>73.900000000000006</v>
      </c>
      <c r="E158" s="7">
        <v>0.4</v>
      </c>
      <c r="F158" s="8">
        <v>9.9999999999999994E-12</v>
      </c>
      <c r="G158">
        <v>36.049999999999997</v>
      </c>
      <c r="H158">
        <v>253</v>
      </c>
      <c r="I158" t="str">
        <f>HYPERLINK("https://www.ncbi.nlm.nih.gov/protein/WP_072739649.1?report=genbank&amp;log$=prottop&amp;blast_rank=56&amp;RID=HVJ8GGYS01R","WP_072739649.1")</f>
        <v>WP_072739649.1</v>
      </c>
      <c r="J158" s="1" t="s">
        <v>386</v>
      </c>
      <c r="K158">
        <f>C158*G158*E158</f>
        <v>1065.6379999999999</v>
      </c>
    </row>
    <row r="159" spans="1:11">
      <c r="A159" t="s">
        <v>2091</v>
      </c>
      <c r="B159" t="s">
        <v>2088</v>
      </c>
      <c r="C159">
        <v>74.7</v>
      </c>
      <c r="D159">
        <v>74.7</v>
      </c>
      <c r="E159" s="7">
        <v>0.4</v>
      </c>
      <c r="F159" s="8">
        <v>9.9999999999999994E-12</v>
      </c>
      <c r="G159">
        <v>36.729999999999997</v>
      </c>
      <c r="H159">
        <v>299</v>
      </c>
      <c r="I159" t="str">
        <f>HYPERLINK("https://www.ncbi.nlm.nih.gov/protein/WP_021515117.1?report=genbank&amp;log$=prottop&amp;blast_rank=57&amp;RID=HVJ8GGYS01R","WP_021515117.1")</f>
        <v>WP_021515117.1</v>
      </c>
      <c r="J159" s="1" t="s">
        <v>654</v>
      </c>
      <c r="K159">
        <f>C159*G159*E159</f>
        <v>1097.4923999999999</v>
      </c>
    </row>
    <row r="160" spans="1:11">
      <c r="A160" t="s">
        <v>2091</v>
      </c>
      <c r="B160" t="s">
        <v>2088</v>
      </c>
      <c r="C160">
        <v>74.3</v>
      </c>
      <c r="D160">
        <v>74.3</v>
      </c>
      <c r="E160" s="7">
        <v>0.4</v>
      </c>
      <c r="F160" s="8">
        <v>1.9999999999999999E-11</v>
      </c>
      <c r="G160">
        <v>36.049999999999997</v>
      </c>
      <c r="H160">
        <v>299</v>
      </c>
      <c r="I160" t="str">
        <f>HYPERLINK("https://www.ncbi.nlm.nih.gov/protein/WP_163500104.1?report=genbank&amp;log$=prottop&amp;blast_rank=58&amp;RID=HVJ8GGYS01R","WP_163500104.1")</f>
        <v>WP_163500104.1</v>
      </c>
      <c r="J160" s="1" t="s">
        <v>453</v>
      </c>
      <c r="K160">
        <f>C160*G160*E160</f>
        <v>1071.4059999999999</v>
      </c>
    </row>
    <row r="161" spans="1:11">
      <c r="A161" t="s">
        <v>2091</v>
      </c>
      <c r="B161" t="s">
        <v>2088</v>
      </c>
      <c r="C161">
        <v>73.900000000000006</v>
      </c>
      <c r="D161">
        <v>73.900000000000006</v>
      </c>
      <c r="E161" s="7">
        <v>0.4</v>
      </c>
      <c r="F161" s="8">
        <v>1.9999999999999999E-11</v>
      </c>
      <c r="G161">
        <v>36.049999999999997</v>
      </c>
      <c r="H161">
        <v>279</v>
      </c>
      <c r="I161" t="str">
        <f>HYPERLINK("https://www.ncbi.nlm.nih.gov/protein/WP_103758143.1?report=genbank&amp;log$=prottop&amp;blast_rank=59&amp;RID=HVJ8GGYS01R","WP_103758143.1")</f>
        <v>WP_103758143.1</v>
      </c>
      <c r="J161" s="1" t="s">
        <v>383</v>
      </c>
      <c r="K161">
        <f>C161*G161*E161</f>
        <v>1065.6379999999999</v>
      </c>
    </row>
    <row r="162" spans="1:11">
      <c r="A162" t="s">
        <v>2091</v>
      </c>
      <c r="B162" t="s">
        <v>2088</v>
      </c>
      <c r="C162">
        <v>74.3</v>
      </c>
      <c r="D162">
        <v>74.3</v>
      </c>
      <c r="E162" s="7">
        <v>0.4</v>
      </c>
      <c r="F162" s="8">
        <v>1.9999999999999999E-11</v>
      </c>
      <c r="G162">
        <v>36.049999999999997</v>
      </c>
      <c r="H162">
        <v>299</v>
      </c>
      <c r="I162" t="str">
        <f>HYPERLINK("https://www.ncbi.nlm.nih.gov/protein/WP_160515819.1?report=genbank&amp;log$=prottop&amp;blast_rank=60&amp;RID=HVJ8GGYS01R","WP_160515819.1")</f>
        <v>WP_160515819.1</v>
      </c>
      <c r="J162" s="1" t="s">
        <v>380</v>
      </c>
      <c r="K162">
        <f>C162*G162*E162</f>
        <v>1071.4059999999999</v>
      </c>
    </row>
    <row r="163" spans="1:11">
      <c r="A163" t="s">
        <v>2091</v>
      </c>
      <c r="B163" t="s">
        <v>2088</v>
      </c>
      <c r="C163">
        <v>74.3</v>
      </c>
      <c r="D163">
        <v>74.3</v>
      </c>
      <c r="E163" s="7">
        <v>0.4</v>
      </c>
      <c r="F163" s="8">
        <v>1.9999999999999999E-11</v>
      </c>
      <c r="G163">
        <v>36.049999999999997</v>
      </c>
      <c r="H163">
        <v>299</v>
      </c>
      <c r="I163" t="str">
        <f>HYPERLINK("https://www.ncbi.nlm.nih.gov/protein/WP_202790551.1?report=genbank&amp;log$=prottop&amp;blast_rank=61&amp;RID=HVJ8GGYS01R","WP_202790551.1")</f>
        <v>WP_202790551.1</v>
      </c>
      <c r="J163" s="1" t="s">
        <v>611</v>
      </c>
      <c r="K163">
        <f>C163*G163*E163</f>
        <v>1071.4059999999999</v>
      </c>
    </row>
    <row r="164" spans="1:11">
      <c r="A164" t="s">
        <v>2091</v>
      </c>
      <c r="B164" t="s">
        <v>2088</v>
      </c>
      <c r="C164">
        <v>74.3</v>
      </c>
      <c r="D164">
        <v>74.3</v>
      </c>
      <c r="E164" s="7">
        <v>0.4</v>
      </c>
      <c r="F164" s="8">
        <v>1.9999999999999999E-11</v>
      </c>
      <c r="G164">
        <v>36.049999999999997</v>
      </c>
      <c r="H164">
        <v>299</v>
      </c>
      <c r="I164" t="str">
        <f>HYPERLINK("https://www.ncbi.nlm.nih.gov/protein/MBS9212438.1?report=genbank&amp;log$=prottop&amp;blast_rank=62&amp;RID=HVJ8GGYS01R","MBS9212438.1")</f>
        <v>MBS9212438.1</v>
      </c>
      <c r="J164" s="1" t="s">
        <v>469</v>
      </c>
      <c r="K164">
        <f>C164*G164*E164</f>
        <v>1071.4059999999999</v>
      </c>
    </row>
    <row r="165" spans="1:11">
      <c r="A165" t="s">
        <v>2091</v>
      </c>
      <c r="B165" t="s">
        <v>2088</v>
      </c>
      <c r="C165">
        <v>74.3</v>
      </c>
      <c r="D165">
        <v>74.3</v>
      </c>
      <c r="E165" s="7">
        <v>0.4</v>
      </c>
      <c r="F165" s="8">
        <v>1.9999999999999999E-11</v>
      </c>
      <c r="G165">
        <v>36.049999999999997</v>
      </c>
      <c r="H165">
        <v>299</v>
      </c>
      <c r="I165" t="str">
        <f>HYPERLINK("https://www.ncbi.nlm.nih.gov/protein/EHR8281637.1?report=genbank&amp;log$=prottop&amp;blast_rank=63&amp;RID=HVJ8GGYS01R","EHR8281637.1")</f>
        <v>EHR8281637.1</v>
      </c>
      <c r="J165" s="1" t="s">
        <v>525</v>
      </c>
      <c r="K165">
        <f>C165*G165*E165</f>
        <v>1071.4059999999999</v>
      </c>
    </row>
    <row r="166" spans="1:11">
      <c r="A166" t="s">
        <v>2090</v>
      </c>
      <c r="B166" t="s">
        <v>2088</v>
      </c>
      <c r="C166">
        <v>74.3</v>
      </c>
      <c r="D166">
        <v>74.3</v>
      </c>
      <c r="E166" s="7">
        <v>0.4</v>
      </c>
      <c r="F166" s="8">
        <v>1.9999999999999999E-11</v>
      </c>
      <c r="G166">
        <v>36.049999999999997</v>
      </c>
      <c r="H166">
        <v>299</v>
      </c>
      <c r="I166" t="str">
        <f>HYPERLINK("https://www.ncbi.nlm.nih.gov/protein/EHH7583292.1?report=genbank&amp;log$=prottop&amp;blast_rank=64&amp;RID=HVJ8GGYS01R","EHH7583292.1")</f>
        <v>EHH7583292.1</v>
      </c>
      <c r="J166" s="1" t="s">
        <v>588</v>
      </c>
      <c r="K166">
        <f>C166*G166*E166</f>
        <v>1071.4059999999999</v>
      </c>
    </row>
    <row r="167" spans="1:11">
      <c r="A167" t="s">
        <v>2091</v>
      </c>
      <c r="B167" t="s">
        <v>2088</v>
      </c>
      <c r="C167">
        <v>74.3</v>
      </c>
      <c r="D167">
        <v>74.3</v>
      </c>
      <c r="E167" s="7">
        <v>0.4</v>
      </c>
      <c r="F167" s="8">
        <v>1.9999999999999999E-11</v>
      </c>
      <c r="G167">
        <v>36.049999999999997</v>
      </c>
      <c r="H167">
        <v>299</v>
      </c>
      <c r="I167" t="str">
        <f>HYPERLINK("https://www.ncbi.nlm.nih.gov/protein/WP_001559623.1?report=genbank&amp;log$=prottop&amp;blast_rank=65&amp;RID=HVJ8GGYS01R","WP_001559623.1")</f>
        <v>WP_001559623.1</v>
      </c>
      <c r="J167" s="1" t="s">
        <v>601</v>
      </c>
      <c r="K167">
        <f>C167*G167*E167</f>
        <v>1071.4059999999999</v>
      </c>
    </row>
    <row r="168" spans="1:11">
      <c r="A168" t="s">
        <v>2091</v>
      </c>
      <c r="B168" t="s">
        <v>2088</v>
      </c>
      <c r="C168">
        <v>74.3</v>
      </c>
      <c r="D168">
        <v>74.3</v>
      </c>
      <c r="E168" s="7">
        <v>0.4</v>
      </c>
      <c r="F168" s="8">
        <v>1.9999999999999999E-11</v>
      </c>
      <c r="G168">
        <v>36.049999999999997</v>
      </c>
      <c r="H168">
        <v>299</v>
      </c>
      <c r="I168" t="str">
        <f>HYPERLINK("https://www.ncbi.nlm.nih.gov/protein/WP_137474408.1?report=genbank&amp;log$=prottop&amp;blast_rank=66&amp;RID=HVJ8GGYS01R","WP_137474408.1")</f>
        <v>WP_137474408.1</v>
      </c>
      <c r="J168" s="1" t="s">
        <v>517</v>
      </c>
      <c r="K168">
        <f>C168*G168*E168</f>
        <v>1071.4059999999999</v>
      </c>
    </row>
    <row r="169" spans="1:11">
      <c r="A169" t="s">
        <v>2097</v>
      </c>
      <c r="B169" t="s">
        <v>2096</v>
      </c>
      <c r="C169">
        <v>74.3</v>
      </c>
      <c r="D169">
        <v>74.3</v>
      </c>
      <c r="E169" s="7">
        <v>0.4</v>
      </c>
      <c r="F169" s="8">
        <v>1.9999999999999999E-11</v>
      </c>
      <c r="G169">
        <v>36.049999999999997</v>
      </c>
      <c r="H169">
        <v>299</v>
      </c>
      <c r="I169" t="str">
        <f>HYPERLINK("https://www.ncbi.nlm.nih.gov/protein/EFN6762051.1?report=genbank&amp;log$=prottop&amp;blast_rank=67&amp;RID=HVJ8GGYS01R","EFN6762051.1")</f>
        <v>EFN6762051.1</v>
      </c>
      <c r="J169" s="1" t="s">
        <v>574</v>
      </c>
      <c r="K169">
        <f>C169*G169*E169</f>
        <v>1071.4059999999999</v>
      </c>
    </row>
    <row r="170" spans="1:11">
      <c r="A170" t="s">
        <v>2089</v>
      </c>
      <c r="B170" t="s">
        <v>2088</v>
      </c>
      <c r="C170">
        <v>74.3</v>
      </c>
      <c r="D170">
        <v>74.3</v>
      </c>
      <c r="E170" s="7">
        <v>0.4</v>
      </c>
      <c r="F170" s="8">
        <v>1.9999999999999999E-11</v>
      </c>
      <c r="G170">
        <v>36.049999999999997</v>
      </c>
      <c r="H170">
        <v>299</v>
      </c>
      <c r="I170" t="str">
        <f>HYPERLINK("https://www.ncbi.nlm.nih.gov/protein/HAL9473519.1?report=genbank&amp;log$=prottop&amp;blast_rank=68&amp;RID=HVJ8GGYS01R","HAL9473519.1")</f>
        <v>HAL9473519.1</v>
      </c>
      <c r="J170" s="1" t="s">
        <v>541</v>
      </c>
      <c r="K170">
        <f>C170*G170*E170</f>
        <v>1071.4059999999999</v>
      </c>
    </row>
    <row r="171" spans="1:11">
      <c r="A171" t="s">
        <v>2091</v>
      </c>
      <c r="B171" t="s">
        <v>2088</v>
      </c>
      <c r="C171">
        <v>74.3</v>
      </c>
      <c r="D171">
        <v>74.3</v>
      </c>
      <c r="E171" s="7">
        <v>0.4</v>
      </c>
      <c r="F171" s="8">
        <v>1.9999999999999999E-11</v>
      </c>
      <c r="G171">
        <v>36.049999999999997</v>
      </c>
      <c r="H171">
        <v>299</v>
      </c>
      <c r="I171" t="str">
        <f>HYPERLINK("https://www.ncbi.nlm.nih.gov/protein/WP_136677550.1?report=genbank&amp;log$=prottop&amp;blast_rank=69&amp;RID=HVJ8GGYS01R","WP_136677550.1")</f>
        <v>WP_136677550.1</v>
      </c>
      <c r="J171" s="1" t="s">
        <v>514</v>
      </c>
      <c r="K171">
        <f>C171*G171*E171</f>
        <v>1071.4059999999999</v>
      </c>
    </row>
    <row r="172" spans="1:11">
      <c r="A172" t="s">
        <v>2091</v>
      </c>
      <c r="B172" t="s">
        <v>2088</v>
      </c>
      <c r="C172">
        <v>74.3</v>
      </c>
      <c r="D172">
        <v>74.3</v>
      </c>
      <c r="E172" s="7">
        <v>0.4</v>
      </c>
      <c r="F172" s="8">
        <v>1.9999999999999999E-11</v>
      </c>
      <c r="G172">
        <v>36.049999999999997</v>
      </c>
      <c r="H172">
        <v>299</v>
      </c>
      <c r="I172" t="str">
        <f>HYPERLINK("https://www.ncbi.nlm.nih.gov/protein/WP_053898312.1?report=genbank&amp;log$=prottop&amp;blast_rank=70&amp;RID=HVJ8GGYS01R","WP_053898312.1")</f>
        <v>WP_053898312.1</v>
      </c>
      <c r="J172" s="1" t="s">
        <v>466</v>
      </c>
      <c r="K172">
        <f>C172*G172*E172</f>
        <v>1071.4059999999999</v>
      </c>
    </row>
    <row r="173" spans="1:11">
      <c r="A173" t="s">
        <v>2090</v>
      </c>
      <c r="B173" t="s">
        <v>2088</v>
      </c>
      <c r="C173">
        <v>74.3</v>
      </c>
      <c r="D173">
        <v>74.3</v>
      </c>
      <c r="E173" s="7">
        <v>0.4</v>
      </c>
      <c r="F173" s="8">
        <v>1.9999999999999999E-11</v>
      </c>
      <c r="G173">
        <v>36.049999999999997</v>
      </c>
      <c r="H173">
        <v>299</v>
      </c>
      <c r="I173" t="str">
        <f>HYPERLINK("https://www.ncbi.nlm.nih.gov/protein/EFA6856729.1?report=genbank&amp;log$=prottop&amp;blast_rank=71&amp;RID=HVJ8GGYS01R","EFA6856729.1")</f>
        <v>EFA6856729.1</v>
      </c>
      <c r="J173" s="1" t="s">
        <v>513</v>
      </c>
      <c r="K173">
        <f>C173*G173*E173</f>
        <v>1071.4059999999999</v>
      </c>
    </row>
    <row r="174" spans="1:11">
      <c r="A174" t="s">
        <v>2091</v>
      </c>
      <c r="B174" t="s">
        <v>2088</v>
      </c>
      <c r="C174">
        <v>74.3</v>
      </c>
      <c r="D174">
        <v>74.3</v>
      </c>
      <c r="E174" s="7">
        <v>0.4</v>
      </c>
      <c r="F174" s="8">
        <v>1.9999999999999999E-11</v>
      </c>
      <c r="G174">
        <v>36.049999999999997</v>
      </c>
      <c r="H174">
        <v>299</v>
      </c>
      <c r="I174" t="str">
        <f>HYPERLINK("https://www.ncbi.nlm.nih.gov/protein/WP_059327060.1?report=genbank&amp;log$=prottop&amp;blast_rank=72&amp;RID=HVJ8GGYS01R","WP_059327060.1")</f>
        <v>WP_059327060.1</v>
      </c>
      <c r="J174" s="1" t="s">
        <v>512</v>
      </c>
      <c r="K174">
        <f>C174*G174*E174</f>
        <v>1071.4059999999999</v>
      </c>
    </row>
    <row r="175" spans="1:11">
      <c r="A175" t="s">
        <v>2091</v>
      </c>
      <c r="B175" t="s">
        <v>2088</v>
      </c>
      <c r="C175">
        <v>74.3</v>
      </c>
      <c r="D175">
        <v>74.3</v>
      </c>
      <c r="E175" s="7">
        <v>0.4</v>
      </c>
      <c r="F175" s="8">
        <v>1.9999999999999999E-11</v>
      </c>
      <c r="G175">
        <v>36.049999999999997</v>
      </c>
      <c r="H175">
        <v>299</v>
      </c>
      <c r="I175" t="str">
        <f>HYPERLINK("https://www.ncbi.nlm.nih.gov/protein/WP_021535143.1?report=genbank&amp;log$=prottop&amp;blast_rank=73&amp;RID=HVJ8GGYS01R","WP_021535143.1")</f>
        <v>WP_021535143.1</v>
      </c>
      <c r="J175" s="1" t="s">
        <v>511</v>
      </c>
      <c r="K175">
        <f>C175*G175*E175</f>
        <v>1071.4059999999999</v>
      </c>
    </row>
    <row r="176" spans="1:11">
      <c r="A176" t="s">
        <v>2091</v>
      </c>
      <c r="B176" t="s">
        <v>2088</v>
      </c>
      <c r="C176">
        <v>74.3</v>
      </c>
      <c r="D176">
        <v>74.3</v>
      </c>
      <c r="E176" s="7">
        <v>0.4</v>
      </c>
      <c r="F176" s="8">
        <v>1.9999999999999999E-11</v>
      </c>
      <c r="G176">
        <v>36.049999999999997</v>
      </c>
      <c r="H176">
        <v>299</v>
      </c>
      <c r="I176" t="str">
        <f>HYPERLINK("https://www.ncbi.nlm.nih.gov/protein/WP_097766784.1?report=genbank&amp;log$=prottop&amp;blast_rank=74&amp;RID=HVJ8GGYS01R","WP_097766784.1")</f>
        <v>WP_097766784.1</v>
      </c>
      <c r="J176" s="1" t="s">
        <v>456</v>
      </c>
      <c r="K176">
        <f>C176*G176*E176</f>
        <v>1071.4059999999999</v>
      </c>
    </row>
    <row r="177" spans="1:11">
      <c r="A177" t="s">
        <v>2090</v>
      </c>
      <c r="B177" t="s">
        <v>2088</v>
      </c>
      <c r="C177">
        <v>74.3</v>
      </c>
      <c r="D177">
        <v>74.3</v>
      </c>
      <c r="E177" s="7">
        <v>0.4</v>
      </c>
      <c r="F177" s="8">
        <v>1.9999999999999999E-11</v>
      </c>
      <c r="G177">
        <v>36.049999999999997</v>
      </c>
      <c r="H177">
        <v>299</v>
      </c>
      <c r="I177" t="str">
        <f>HYPERLINK("https://www.ncbi.nlm.nih.gov/protein/EGO4939816.1?report=genbank&amp;log$=prottop&amp;blast_rank=75&amp;RID=HVJ8GGYS01R","EGO4939816.1")</f>
        <v>EGO4939816.1</v>
      </c>
      <c r="J177" s="1" t="s">
        <v>508</v>
      </c>
      <c r="K177">
        <f>C177*G177*E177</f>
        <v>1071.4059999999999</v>
      </c>
    </row>
    <row r="178" spans="1:11">
      <c r="A178" t="s">
        <v>2090</v>
      </c>
      <c r="B178" t="s">
        <v>2088</v>
      </c>
      <c r="C178">
        <v>74.3</v>
      </c>
      <c r="D178">
        <v>74.3</v>
      </c>
      <c r="E178" s="7">
        <v>0.4</v>
      </c>
      <c r="F178" s="8">
        <v>1.9999999999999999E-11</v>
      </c>
      <c r="G178">
        <v>36.049999999999997</v>
      </c>
      <c r="H178">
        <v>299</v>
      </c>
      <c r="I178" t="str">
        <f>HYPERLINK("https://www.ncbi.nlm.nih.gov/protein/EET7828087.1?report=genbank&amp;log$=prottop&amp;blast_rank=76&amp;RID=HVJ8GGYS01R","EET7828087.1")</f>
        <v>EET7828087.1</v>
      </c>
      <c r="J178" s="1" t="s">
        <v>455</v>
      </c>
      <c r="K178">
        <f>C178*G178*E178</f>
        <v>1071.4059999999999</v>
      </c>
    </row>
    <row r="179" spans="1:11">
      <c r="A179" t="s">
        <v>2091</v>
      </c>
      <c r="B179" t="s">
        <v>2088</v>
      </c>
      <c r="C179">
        <v>74.3</v>
      </c>
      <c r="D179">
        <v>74.3</v>
      </c>
      <c r="E179" s="7">
        <v>0.4</v>
      </c>
      <c r="F179" s="8">
        <v>1.9999999999999999E-11</v>
      </c>
      <c r="G179">
        <v>36.049999999999997</v>
      </c>
      <c r="H179">
        <v>299</v>
      </c>
      <c r="I179" t="str">
        <f>HYPERLINK("https://www.ncbi.nlm.nih.gov/protein/WP_023278466.1?report=genbank&amp;log$=prottop&amp;blast_rank=77&amp;RID=HVJ8GGYS01R","WP_023278466.1")</f>
        <v>WP_023278466.1</v>
      </c>
      <c r="J179" s="1" t="s">
        <v>478</v>
      </c>
      <c r="K179">
        <f>C179*G179*E179</f>
        <v>1071.4059999999999</v>
      </c>
    </row>
    <row r="180" spans="1:11">
      <c r="A180" t="s">
        <v>2090</v>
      </c>
      <c r="B180" t="s">
        <v>2088</v>
      </c>
      <c r="C180">
        <v>74.3</v>
      </c>
      <c r="D180">
        <v>74.3</v>
      </c>
      <c r="E180" s="7">
        <v>0.4</v>
      </c>
      <c r="F180" s="8">
        <v>1.9999999999999999E-11</v>
      </c>
      <c r="G180">
        <v>36.049999999999997</v>
      </c>
      <c r="H180">
        <v>299</v>
      </c>
      <c r="I180" t="str">
        <f>HYPERLINK("https://www.ncbi.nlm.nih.gov/protein/EFK7982844.1?report=genbank&amp;log$=prottop&amp;blast_rank=78&amp;RID=HVJ8GGYS01R","EFK7982844.1")</f>
        <v>EFK7982844.1</v>
      </c>
      <c r="J180" s="1" t="s">
        <v>488</v>
      </c>
      <c r="K180">
        <f>C180*G180*E180</f>
        <v>1071.4059999999999</v>
      </c>
    </row>
    <row r="181" spans="1:11">
      <c r="A181" t="s">
        <v>2090</v>
      </c>
      <c r="B181" t="s">
        <v>2088</v>
      </c>
      <c r="C181">
        <v>74.3</v>
      </c>
      <c r="D181">
        <v>74.3</v>
      </c>
      <c r="E181" s="7">
        <v>0.4</v>
      </c>
      <c r="F181" s="8">
        <v>1.9999999999999999E-11</v>
      </c>
      <c r="G181">
        <v>36.049999999999997</v>
      </c>
      <c r="H181">
        <v>299</v>
      </c>
      <c r="I181" t="str">
        <f>HYPERLINK("https://www.ncbi.nlm.nih.gov/protein/EFM2219709.1?report=genbank&amp;log$=prottop&amp;blast_rank=79&amp;RID=HVJ8GGYS01R","EFM2219709.1")</f>
        <v>EFM2219709.1</v>
      </c>
      <c r="J181" s="1" t="s">
        <v>487</v>
      </c>
      <c r="K181">
        <f>C181*G181*E181</f>
        <v>1071.4059999999999</v>
      </c>
    </row>
    <row r="182" spans="1:11">
      <c r="A182" t="s">
        <v>2095</v>
      </c>
      <c r="B182" t="s">
        <v>2094</v>
      </c>
      <c r="C182">
        <v>74.3</v>
      </c>
      <c r="D182">
        <v>74.3</v>
      </c>
      <c r="E182" s="7">
        <v>0.4</v>
      </c>
      <c r="F182" s="8">
        <v>1.9999999999999999E-11</v>
      </c>
      <c r="G182">
        <v>36.049999999999997</v>
      </c>
      <c r="H182">
        <v>299</v>
      </c>
      <c r="I182" t="str">
        <f>HYPERLINK("https://www.ncbi.nlm.nih.gov/protein/WP_161539222.1?report=genbank&amp;log$=prottop&amp;blast_rank=80&amp;RID=HVJ8GGYS01R","WP_161539222.1")</f>
        <v>WP_161539222.1</v>
      </c>
      <c r="J182" s="1" t="s">
        <v>486</v>
      </c>
      <c r="K182">
        <f>C182*G182*E182</f>
        <v>1071.4059999999999</v>
      </c>
    </row>
    <row r="183" spans="1:11">
      <c r="A183" t="s">
        <v>2090</v>
      </c>
      <c r="B183" t="s">
        <v>2088</v>
      </c>
      <c r="C183">
        <v>74.3</v>
      </c>
      <c r="D183">
        <v>74.3</v>
      </c>
      <c r="E183" s="7">
        <v>0.4</v>
      </c>
      <c r="F183" s="8">
        <v>1.9999999999999999E-11</v>
      </c>
      <c r="G183">
        <v>36.049999999999997</v>
      </c>
      <c r="H183">
        <v>299</v>
      </c>
      <c r="I183" t="str">
        <f>HYPERLINK("https://www.ncbi.nlm.nih.gov/protein/EEV8732787.1?report=genbank&amp;log$=prottop&amp;blast_rank=81&amp;RID=HVJ8GGYS01R","EEV8732787.1")</f>
        <v>EEV8732787.1</v>
      </c>
      <c r="J183" s="1" t="s">
        <v>462</v>
      </c>
      <c r="K183">
        <f>C183*G183*E183</f>
        <v>1071.4059999999999</v>
      </c>
    </row>
    <row r="184" spans="1:11">
      <c r="A184" t="s">
        <v>2093</v>
      </c>
      <c r="B184" t="s">
        <v>2092</v>
      </c>
      <c r="C184">
        <v>74.3</v>
      </c>
      <c r="D184">
        <v>74.3</v>
      </c>
      <c r="E184" s="7">
        <v>0.4</v>
      </c>
      <c r="F184" s="8">
        <v>1.9999999999999999E-11</v>
      </c>
      <c r="G184">
        <v>36.049999999999997</v>
      </c>
      <c r="H184">
        <v>299</v>
      </c>
      <c r="I184" t="str">
        <f>HYPERLINK("https://www.ncbi.nlm.nih.gov/protein/WP_000985082.1?report=genbank&amp;log$=prottop&amp;blast_rank=82&amp;RID=HVJ8GGYS01R","WP_000985082.1")</f>
        <v>WP_000985082.1</v>
      </c>
      <c r="J184" s="1" t="s">
        <v>477</v>
      </c>
      <c r="K184">
        <f>C184*G184*E184</f>
        <v>1071.4059999999999</v>
      </c>
    </row>
    <row r="185" spans="1:11">
      <c r="A185" t="s">
        <v>2091</v>
      </c>
      <c r="B185" t="s">
        <v>2088</v>
      </c>
      <c r="C185">
        <v>74.3</v>
      </c>
      <c r="D185">
        <v>74.3</v>
      </c>
      <c r="E185" s="7">
        <v>0.4</v>
      </c>
      <c r="F185" s="8">
        <v>1.9999999999999999E-11</v>
      </c>
      <c r="G185">
        <v>36.049999999999997</v>
      </c>
      <c r="H185">
        <v>299</v>
      </c>
      <c r="I185" t="str">
        <f>HYPERLINK("https://www.ncbi.nlm.nih.gov/protein/WP_134274952.1?report=genbank&amp;log$=prottop&amp;blast_rank=83&amp;RID=HVJ8GGYS01R","WP_134274952.1")</f>
        <v>WP_134274952.1</v>
      </c>
      <c r="J185" s="1" t="s">
        <v>476</v>
      </c>
      <c r="K185">
        <f>C185*G185*E185</f>
        <v>1071.4059999999999</v>
      </c>
    </row>
    <row r="186" spans="1:11">
      <c r="A186" t="s">
        <v>2091</v>
      </c>
      <c r="B186" t="s">
        <v>2088</v>
      </c>
      <c r="C186">
        <v>74.3</v>
      </c>
      <c r="D186">
        <v>74.3</v>
      </c>
      <c r="E186" s="7">
        <v>0.4</v>
      </c>
      <c r="F186" s="8">
        <v>1.9999999999999999E-11</v>
      </c>
      <c r="G186">
        <v>36.049999999999997</v>
      </c>
      <c r="H186">
        <v>299</v>
      </c>
      <c r="I186" t="str">
        <f>HYPERLINK("https://www.ncbi.nlm.nih.gov/protein/WP_074592200.1?report=genbank&amp;log$=prottop&amp;blast_rank=84&amp;RID=HVJ8GGYS01R","WP_074592200.1")</f>
        <v>WP_074592200.1</v>
      </c>
      <c r="J186" s="1" t="s">
        <v>459</v>
      </c>
      <c r="K186">
        <f>C186*G186*E186</f>
        <v>1071.4059999999999</v>
      </c>
    </row>
    <row r="187" spans="1:11">
      <c r="A187" t="s">
        <v>2091</v>
      </c>
      <c r="B187" t="s">
        <v>2088</v>
      </c>
      <c r="C187">
        <v>74.3</v>
      </c>
      <c r="D187">
        <v>74.3</v>
      </c>
      <c r="E187" s="7">
        <v>0.4</v>
      </c>
      <c r="F187" s="8">
        <v>1.9999999999999999E-11</v>
      </c>
      <c r="G187">
        <v>36.049999999999997</v>
      </c>
      <c r="H187">
        <v>299</v>
      </c>
      <c r="I187" t="str">
        <f>HYPERLINK("https://www.ncbi.nlm.nih.gov/protein/WP_040079508.1?report=genbank&amp;log$=prottop&amp;blast_rank=85&amp;RID=HVJ8GGYS01R","WP_040079508.1")</f>
        <v>WP_040079508.1</v>
      </c>
      <c r="J187" s="1" t="s">
        <v>417</v>
      </c>
      <c r="K187">
        <f>C187*G187*E187</f>
        <v>1071.4059999999999</v>
      </c>
    </row>
    <row r="188" spans="1:11">
      <c r="A188" t="s">
        <v>2091</v>
      </c>
      <c r="B188" t="s">
        <v>2088</v>
      </c>
      <c r="C188">
        <v>74.3</v>
      </c>
      <c r="D188">
        <v>74.3</v>
      </c>
      <c r="E188" s="7">
        <v>0.4</v>
      </c>
      <c r="F188" s="8">
        <v>1.9999999999999999E-11</v>
      </c>
      <c r="G188">
        <v>36.049999999999997</v>
      </c>
      <c r="H188">
        <v>299</v>
      </c>
      <c r="I188" t="str">
        <f>HYPERLINK("https://www.ncbi.nlm.nih.gov/protein/WP_196613521.1?report=genbank&amp;log$=prottop&amp;blast_rank=86&amp;RID=HVJ8GGYS01R","WP_196613521.1")</f>
        <v>WP_196613521.1</v>
      </c>
      <c r="J188" s="1" t="s">
        <v>403</v>
      </c>
      <c r="K188">
        <f>C188*G188*E188</f>
        <v>1071.4059999999999</v>
      </c>
    </row>
    <row r="189" spans="1:11">
      <c r="A189" t="s">
        <v>2091</v>
      </c>
      <c r="B189" t="s">
        <v>2088</v>
      </c>
      <c r="C189">
        <v>74.3</v>
      </c>
      <c r="D189">
        <v>74.3</v>
      </c>
      <c r="E189" s="7">
        <v>0.4</v>
      </c>
      <c r="F189" s="8">
        <v>1.9999999999999999E-11</v>
      </c>
      <c r="G189">
        <v>36.049999999999997</v>
      </c>
      <c r="H189">
        <v>299</v>
      </c>
      <c r="I189" t="str">
        <f>HYPERLINK("https://www.ncbi.nlm.nih.gov/protein/WP_096954321.1?report=genbank&amp;log$=prottop&amp;blast_rank=87&amp;RID=HVJ8GGYS01R","WP_096954321.1")</f>
        <v>WP_096954321.1</v>
      </c>
      <c r="J189" s="1" t="s">
        <v>400</v>
      </c>
      <c r="K189">
        <f>C189*G189*E189</f>
        <v>1071.4059999999999</v>
      </c>
    </row>
    <row r="190" spans="1:11">
      <c r="A190" t="s">
        <v>2089</v>
      </c>
      <c r="B190" t="s">
        <v>2088</v>
      </c>
      <c r="C190">
        <v>74.3</v>
      </c>
      <c r="D190">
        <v>74.3</v>
      </c>
      <c r="E190" s="7">
        <v>0.4</v>
      </c>
      <c r="F190" s="8">
        <v>1.9999999999999999E-11</v>
      </c>
      <c r="G190">
        <v>36.049999999999997</v>
      </c>
      <c r="H190">
        <v>299</v>
      </c>
      <c r="I190" t="str">
        <f>HYPERLINK("https://www.ncbi.nlm.nih.gov/protein/HBA4503097.1?report=genbank&amp;log$=prottop&amp;blast_rank=88&amp;RID=HVJ8GGYS01R","HBA4503097.1")</f>
        <v>HBA4503097.1</v>
      </c>
      <c r="J190" s="1" t="s">
        <v>442</v>
      </c>
      <c r="K190">
        <f>C190*G190*E190</f>
        <v>1071.4059999999999</v>
      </c>
    </row>
    <row r="191" spans="1:11">
      <c r="A191" t="s">
        <v>2089</v>
      </c>
      <c r="B191" t="s">
        <v>2088</v>
      </c>
      <c r="C191">
        <v>74.3</v>
      </c>
      <c r="D191">
        <v>74.3</v>
      </c>
      <c r="E191" s="7">
        <v>0.4</v>
      </c>
      <c r="F191" s="8">
        <v>1.9999999999999999E-11</v>
      </c>
      <c r="G191">
        <v>36.049999999999997</v>
      </c>
      <c r="H191">
        <v>299</v>
      </c>
      <c r="I191" t="str">
        <f>HYPERLINK("https://www.ncbi.nlm.nih.gov/protein/HAU8765903.1?report=genbank&amp;log$=prottop&amp;blast_rank=89&amp;RID=HVJ8GGYS01R","HAU8765903.1")</f>
        <v>HAU8765903.1</v>
      </c>
      <c r="J191" s="1" t="s">
        <v>439</v>
      </c>
      <c r="K191">
        <f>C191*G191*E191</f>
        <v>1071.4059999999999</v>
      </c>
    </row>
    <row r="192" spans="1:11">
      <c r="A192" t="s">
        <v>2089</v>
      </c>
      <c r="B192" t="s">
        <v>2088</v>
      </c>
      <c r="C192">
        <v>74.3</v>
      </c>
      <c r="D192">
        <v>74.3</v>
      </c>
      <c r="E192" s="7">
        <v>0.4</v>
      </c>
      <c r="F192" s="8">
        <v>1.9999999999999999E-11</v>
      </c>
      <c r="G192">
        <v>36.049999999999997</v>
      </c>
      <c r="H192">
        <v>299</v>
      </c>
      <c r="I192" t="str">
        <f>HYPERLINK("https://www.ncbi.nlm.nih.gov/protein/HAO1956376.1?report=genbank&amp;log$=prottop&amp;blast_rank=90&amp;RID=HVJ8GGYS01R","HAO1956376.1")</f>
        <v>HAO1956376.1</v>
      </c>
      <c r="J192" s="1" t="s">
        <v>437</v>
      </c>
      <c r="K192">
        <f>C192*G192*E192</f>
        <v>1071.4059999999999</v>
      </c>
    </row>
    <row r="193" spans="1:11">
      <c r="A193" t="s">
        <v>2091</v>
      </c>
      <c r="B193" t="s">
        <v>2088</v>
      </c>
      <c r="C193">
        <v>74.3</v>
      </c>
      <c r="D193">
        <v>74.3</v>
      </c>
      <c r="E193" s="7">
        <v>0.4</v>
      </c>
      <c r="F193" s="8">
        <v>1.9999999999999999E-11</v>
      </c>
      <c r="G193">
        <v>36.049999999999997</v>
      </c>
      <c r="H193">
        <v>299</v>
      </c>
      <c r="I193" t="str">
        <f>HYPERLINK("https://www.ncbi.nlm.nih.gov/protein/WP_000985083.1?report=genbank&amp;log$=prottop&amp;blast_rank=91&amp;RID=HVJ8GGYS01R","WP_000985083.1")</f>
        <v>WP_000985083.1</v>
      </c>
      <c r="J193" s="1" t="s">
        <v>397</v>
      </c>
      <c r="K193">
        <f>C193*G193*E193</f>
        <v>1071.4059999999999</v>
      </c>
    </row>
    <row r="194" spans="1:11">
      <c r="A194" t="s">
        <v>2091</v>
      </c>
      <c r="B194" t="s">
        <v>2088</v>
      </c>
      <c r="C194">
        <v>74.3</v>
      </c>
      <c r="D194">
        <v>74.3</v>
      </c>
      <c r="E194" s="7">
        <v>0.4</v>
      </c>
      <c r="F194" s="8">
        <v>1.9999999999999999E-11</v>
      </c>
      <c r="G194">
        <v>36.049999999999997</v>
      </c>
      <c r="H194">
        <v>299</v>
      </c>
      <c r="I194" t="str">
        <f>HYPERLINK("https://www.ncbi.nlm.nih.gov/protein/EHY3307633.1?report=genbank&amp;log$=prottop&amp;blast_rank=92&amp;RID=HVJ8GGYS01R","EHY3307633.1")</f>
        <v>EHY3307633.1</v>
      </c>
      <c r="J194" s="1" t="s">
        <v>414</v>
      </c>
      <c r="K194">
        <f>C194*G194*E194</f>
        <v>1071.4059999999999</v>
      </c>
    </row>
    <row r="195" spans="1:11">
      <c r="A195" t="s">
        <v>2090</v>
      </c>
      <c r="B195" t="s">
        <v>2088</v>
      </c>
      <c r="C195">
        <v>74.3</v>
      </c>
      <c r="D195">
        <v>74.3</v>
      </c>
      <c r="E195" s="7">
        <v>0.4</v>
      </c>
      <c r="F195" s="8">
        <v>1.9999999999999999E-11</v>
      </c>
      <c r="G195">
        <v>36.049999999999997</v>
      </c>
      <c r="H195">
        <v>299</v>
      </c>
      <c r="I195" t="str">
        <f>HYPERLINK("https://www.ncbi.nlm.nih.gov/protein/EGI4498005.1?report=genbank&amp;log$=prottop&amp;blast_rank=93&amp;RID=HVJ8GGYS01R","EGI4498005.1")</f>
        <v>EGI4498005.1</v>
      </c>
      <c r="J195" s="1" t="s">
        <v>413</v>
      </c>
      <c r="K195">
        <f>C195*G195*E195</f>
        <v>1071.4059999999999</v>
      </c>
    </row>
    <row r="196" spans="1:11">
      <c r="A196" t="s">
        <v>2091</v>
      </c>
      <c r="B196" t="s">
        <v>2088</v>
      </c>
      <c r="C196">
        <v>74.3</v>
      </c>
      <c r="D196">
        <v>74.3</v>
      </c>
      <c r="E196" s="7">
        <v>0.4</v>
      </c>
      <c r="F196" s="8">
        <v>1.9999999999999999E-11</v>
      </c>
      <c r="G196">
        <v>36.049999999999997</v>
      </c>
      <c r="H196">
        <v>299</v>
      </c>
      <c r="I196" t="str">
        <f>HYPERLINK("https://www.ncbi.nlm.nih.gov/protein/WP_139501562.1?report=genbank&amp;log$=prottop&amp;blast_rank=94&amp;RID=HVJ8GGYS01R","WP_139501562.1")</f>
        <v>WP_139501562.1</v>
      </c>
      <c r="J196" s="1" t="s">
        <v>410</v>
      </c>
      <c r="K196">
        <f>C196*G196*E196</f>
        <v>1071.4059999999999</v>
      </c>
    </row>
    <row r="197" spans="1:11">
      <c r="A197" t="s">
        <v>2089</v>
      </c>
      <c r="B197" t="s">
        <v>2088</v>
      </c>
      <c r="C197">
        <v>74.3</v>
      </c>
      <c r="D197">
        <v>74.3</v>
      </c>
      <c r="E197" s="7">
        <v>0.4</v>
      </c>
      <c r="F197" s="8">
        <v>1.9999999999999999E-11</v>
      </c>
      <c r="G197">
        <v>36.049999999999997</v>
      </c>
      <c r="H197">
        <v>299</v>
      </c>
      <c r="I197" t="str">
        <f>HYPERLINK("https://www.ncbi.nlm.nih.gov/protein/HAV9990176.1?report=genbank&amp;log$=prottop&amp;blast_rank=95&amp;RID=HVJ8GGYS01R","HAV9990176.1")</f>
        <v>HAV9990176.1</v>
      </c>
      <c r="J197" s="1" t="s">
        <v>394</v>
      </c>
      <c r="K197">
        <f>C197*G197*E197</f>
        <v>1071.4059999999999</v>
      </c>
    </row>
    <row r="198" spans="1:11">
      <c r="A198" t="s">
        <v>2089</v>
      </c>
      <c r="B198" t="s">
        <v>2088</v>
      </c>
      <c r="C198">
        <v>74.3</v>
      </c>
      <c r="D198">
        <v>74.3</v>
      </c>
      <c r="E198" s="7">
        <v>0.4</v>
      </c>
      <c r="F198" s="8">
        <v>1.9999999999999999E-11</v>
      </c>
      <c r="G198">
        <v>36.049999999999997</v>
      </c>
      <c r="H198">
        <v>299</v>
      </c>
      <c r="I198" t="str">
        <f>HYPERLINK("https://www.ncbi.nlm.nih.gov/protein/HAV9627539.1?report=genbank&amp;log$=prottop&amp;blast_rank=96&amp;RID=HVJ8GGYS01R","HAV9627539.1")</f>
        <v>HAV9627539.1</v>
      </c>
      <c r="J198" s="1" t="s">
        <v>434</v>
      </c>
      <c r="K198">
        <f>C198*G198*E198</f>
        <v>1071.4059999999999</v>
      </c>
    </row>
    <row r="199" spans="1:11">
      <c r="A199" t="s">
        <v>2090</v>
      </c>
      <c r="B199" t="s">
        <v>2088</v>
      </c>
      <c r="C199">
        <v>73.900000000000006</v>
      </c>
      <c r="D199">
        <v>73.900000000000006</v>
      </c>
      <c r="E199" s="7">
        <v>0.4</v>
      </c>
      <c r="F199" s="8">
        <v>1.9999999999999999E-11</v>
      </c>
      <c r="G199">
        <v>36.049999999999997</v>
      </c>
      <c r="H199">
        <v>299</v>
      </c>
      <c r="I199" t="str">
        <f>HYPERLINK("https://www.ncbi.nlm.nih.gov/protein/EEV6063506.1?report=genbank&amp;log$=prottop&amp;blast_rank=97&amp;RID=HVJ8GGYS01R","EEV6063506.1")</f>
        <v>EEV6063506.1</v>
      </c>
      <c r="J199" s="1" t="s">
        <v>423</v>
      </c>
      <c r="K199">
        <f>C199*G199*E199</f>
        <v>1065.6379999999999</v>
      </c>
    </row>
    <row r="200" spans="1:11">
      <c r="A200" t="s">
        <v>2089</v>
      </c>
      <c r="B200" t="s">
        <v>2088</v>
      </c>
      <c r="C200">
        <v>73.900000000000006</v>
      </c>
      <c r="D200">
        <v>73.900000000000006</v>
      </c>
      <c r="E200" s="7">
        <v>0.4</v>
      </c>
      <c r="F200" s="8">
        <v>1.9999999999999999E-11</v>
      </c>
      <c r="G200">
        <v>36.049999999999997</v>
      </c>
      <c r="H200">
        <v>299</v>
      </c>
      <c r="I200" t="str">
        <f>HYPERLINK("https://www.ncbi.nlm.nih.gov/protein/HAO9084782.1?report=genbank&amp;log$=prottop&amp;blast_rank=98&amp;RID=HVJ8GGYS01R","HAO9084782.1")</f>
        <v>HAO9084782.1</v>
      </c>
      <c r="J200" s="1" t="s">
        <v>420</v>
      </c>
      <c r="K200">
        <f>C200*G200*E200</f>
        <v>1065.6379999999999</v>
      </c>
    </row>
    <row r="201" spans="1:11">
      <c r="A201" t="s">
        <v>2089</v>
      </c>
      <c r="B201" t="s">
        <v>2088</v>
      </c>
      <c r="C201">
        <v>73.900000000000006</v>
      </c>
      <c r="D201">
        <v>73.900000000000006</v>
      </c>
      <c r="E201" s="7">
        <v>0.4</v>
      </c>
      <c r="F201" s="8">
        <v>1.9999999999999999E-11</v>
      </c>
      <c r="G201">
        <v>36.049999999999997</v>
      </c>
      <c r="H201">
        <v>299</v>
      </c>
      <c r="I201" t="str">
        <f>HYPERLINK("https://www.ncbi.nlm.nih.gov/protein/HAI5501376.1?report=genbank&amp;log$=prottop&amp;blast_rank=99&amp;RID=HVJ8GGYS01R","HAI5501376.1")</f>
        <v>HAI5501376.1</v>
      </c>
      <c r="J201" s="1" t="s">
        <v>404</v>
      </c>
      <c r="K201">
        <f>C201*G201*E201</f>
        <v>1065.6379999999999</v>
      </c>
    </row>
    <row r="202" spans="1:11">
      <c r="A202" t="s">
        <v>2089</v>
      </c>
      <c r="B202" t="s">
        <v>2088</v>
      </c>
      <c r="C202">
        <v>73.900000000000006</v>
      </c>
      <c r="D202">
        <v>73.900000000000006</v>
      </c>
      <c r="E202" s="7">
        <v>0.4</v>
      </c>
      <c r="F202" s="8">
        <v>1.9999999999999999E-11</v>
      </c>
      <c r="G202">
        <v>36.049999999999997</v>
      </c>
      <c r="H202">
        <v>299</v>
      </c>
      <c r="I202" t="str">
        <f>HYPERLINK("https://www.ncbi.nlm.nih.gov/protein/HBA6103272.1?report=genbank&amp;log$=prottop&amp;blast_rank=100&amp;RID=HVJ8GGYS01R","HBA6103272.1")</f>
        <v>HBA6103272.1</v>
      </c>
      <c r="J202" s="1" t="s">
        <v>447</v>
      </c>
      <c r="K202">
        <f>C202*G202*E202</f>
        <v>1065.6379999999999</v>
      </c>
    </row>
    <row r="203" spans="1:11">
      <c r="A203" t="s">
        <v>2087</v>
      </c>
      <c r="B203" t="s">
        <v>2086</v>
      </c>
      <c r="C203">
        <v>205</v>
      </c>
      <c r="D203">
        <v>205</v>
      </c>
      <c r="E203" s="7">
        <v>0.35</v>
      </c>
      <c r="F203" s="8">
        <v>1E-62</v>
      </c>
      <c r="G203">
        <v>77.239999999999995</v>
      </c>
      <c r="H203">
        <v>137</v>
      </c>
      <c r="I203" t="str">
        <f>HYPERLINK("https://www.ncbi.nlm.nih.gov/protein/NCV22042.1?report=genbank&amp;log$=prottop&amp;blast_rank=1&amp;RID=HUNAMPG301R","NCV22042.1")</f>
        <v>NCV22042.1</v>
      </c>
      <c r="J203" s="1" t="s">
        <v>1187</v>
      </c>
      <c r="K203">
        <f>C203*G203*E203</f>
        <v>5541.9699999999993</v>
      </c>
    </row>
    <row r="204" spans="1:11">
      <c r="A204" t="s">
        <v>2085</v>
      </c>
      <c r="B204" t="s">
        <v>1662</v>
      </c>
      <c r="C204">
        <v>125</v>
      </c>
      <c r="D204">
        <v>125</v>
      </c>
      <c r="E204" s="7">
        <v>0.98</v>
      </c>
      <c r="F204" s="8">
        <v>1.9999999999999999E-29</v>
      </c>
      <c r="G204">
        <v>29.48</v>
      </c>
      <c r="H204">
        <v>373</v>
      </c>
      <c r="I204" t="str">
        <f>HYPERLINK("https://www.ncbi.nlm.nih.gov/protein/MBR1735627.1?report=genbank&amp;log$=prottop&amp;blast_rank=2&amp;RID=HUNAMPG301R","MBR1735627.1")</f>
        <v>MBR1735627.1</v>
      </c>
      <c r="J204" s="1" t="s">
        <v>1133</v>
      </c>
      <c r="K204">
        <f>C204*G204*E204</f>
        <v>3611.2999999999997</v>
      </c>
    </row>
    <row r="205" spans="1:11">
      <c r="A205" t="s">
        <v>2065</v>
      </c>
      <c r="B205" t="s">
        <v>1662</v>
      </c>
      <c r="C205">
        <v>102</v>
      </c>
      <c r="D205">
        <v>102</v>
      </c>
      <c r="E205" s="7">
        <v>0.4</v>
      </c>
      <c r="F205" s="8">
        <v>1.9999999999999998E-21</v>
      </c>
      <c r="G205">
        <v>38.57</v>
      </c>
      <c r="H205">
        <v>305</v>
      </c>
      <c r="I205" t="str">
        <f>HYPERLINK("https://www.ncbi.nlm.nih.gov/protein/MBE3589977.1?report=genbank&amp;log$=prottop&amp;blast_rank=3&amp;RID=HUNAMPG301R","MBE3589977.1")</f>
        <v>MBE3589977.1</v>
      </c>
      <c r="J205" s="1" t="s">
        <v>1126</v>
      </c>
      <c r="K205">
        <f>C205*G205*E205</f>
        <v>1573.6559999999999</v>
      </c>
    </row>
    <row r="206" spans="1:11">
      <c r="A206" t="s">
        <v>2052</v>
      </c>
      <c r="B206" t="s">
        <v>2051</v>
      </c>
      <c r="C206">
        <v>102</v>
      </c>
      <c r="D206">
        <v>102</v>
      </c>
      <c r="E206" s="7">
        <v>0.39</v>
      </c>
      <c r="F206" s="8">
        <v>2.9999999999999999E-21</v>
      </c>
      <c r="G206">
        <v>40.71</v>
      </c>
      <c r="H206">
        <v>312</v>
      </c>
      <c r="I206" t="str">
        <f>HYPERLINK("https://www.ncbi.nlm.nih.gov/protein/MBQ2776734.1?report=genbank&amp;log$=prottop&amp;blast_rank=4&amp;RID=HUNAMPG301R","MBQ2776734.1")</f>
        <v>MBQ2776734.1</v>
      </c>
      <c r="J206" s="1" t="s">
        <v>1118</v>
      </c>
      <c r="K206">
        <f>C206*G206*E206</f>
        <v>1619.4438</v>
      </c>
    </row>
    <row r="207" spans="1:11">
      <c r="A207" t="s">
        <v>2084</v>
      </c>
      <c r="B207" t="s">
        <v>2083</v>
      </c>
      <c r="C207">
        <v>99.8</v>
      </c>
      <c r="D207">
        <v>99.8</v>
      </c>
      <c r="E207" s="7">
        <v>0.63</v>
      </c>
      <c r="F207" s="8">
        <v>3.0000000000000003E-20</v>
      </c>
      <c r="G207">
        <v>28.62</v>
      </c>
      <c r="H207">
        <v>303</v>
      </c>
      <c r="I207" t="str">
        <f>HYPERLINK("https://www.ncbi.nlm.nih.gov/protein/WP_209796734.1?report=genbank&amp;log$=prottop&amp;blast_rank=5&amp;RID=HUNAMPG301R","WP_209796734.1")</f>
        <v>WP_209796734.1</v>
      </c>
      <c r="J207" s="1" t="s">
        <v>1125</v>
      </c>
      <c r="K207">
        <f>C207*G207*E207</f>
        <v>1799.4538799999998</v>
      </c>
    </row>
    <row r="208" spans="1:11">
      <c r="A208" t="s">
        <v>2035</v>
      </c>
      <c r="B208" t="s">
        <v>2023</v>
      </c>
      <c r="C208">
        <v>98.2</v>
      </c>
      <c r="D208">
        <v>98.2</v>
      </c>
      <c r="E208" s="7">
        <v>0.38</v>
      </c>
      <c r="F208" s="8">
        <v>9.9999999999999998E-20</v>
      </c>
      <c r="G208">
        <v>38.520000000000003</v>
      </c>
      <c r="H208">
        <v>303</v>
      </c>
      <c r="I208" t="str">
        <f>HYPERLINK("https://www.ncbi.nlm.nih.gov/protein/WP_124046053.1?report=genbank&amp;log$=prottop&amp;blast_rank=6&amp;RID=HUNAMPG301R","WP_124046053.1")</f>
        <v>WP_124046053.1</v>
      </c>
      <c r="J208" s="1" t="s">
        <v>1129</v>
      </c>
      <c r="K208">
        <f>C208*G208*E208</f>
        <v>1437.4123200000001</v>
      </c>
    </row>
    <row r="209" spans="1:11">
      <c r="A209" t="s">
        <v>2035</v>
      </c>
      <c r="B209" t="s">
        <v>2023</v>
      </c>
      <c r="C209">
        <v>97.8</v>
      </c>
      <c r="D209">
        <v>97.8</v>
      </c>
      <c r="E209" s="7">
        <v>0.39</v>
      </c>
      <c r="F209" s="8">
        <v>9.9999999999999998E-20</v>
      </c>
      <c r="G209">
        <v>35.97</v>
      </c>
      <c r="H209">
        <v>303</v>
      </c>
      <c r="I209" t="str">
        <f>HYPERLINK("https://www.ncbi.nlm.nih.gov/protein/EHK2440911.1?report=genbank&amp;log$=prottop&amp;blast_rank=7&amp;RID=HUNAMPG301R","EHK2440911.1")</f>
        <v>EHK2440911.1</v>
      </c>
      <c r="J209" s="1" t="s">
        <v>1110</v>
      </c>
      <c r="K209">
        <f>C209*G209*E209</f>
        <v>1371.96774</v>
      </c>
    </row>
    <row r="210" spans="1:11">
      <c r="A210" t="s">
        <v>2067</v>
      </c>
      <c r="B210" t="s">
        <v>2066</v>
      </c>
      <c r="C210">
        <v>97.8</v>
      </c>
      <c r="D210">
        <v>97.8</v>
      </c>
      <c r="E210" s="7">
        <v>0.4</v>
      </c>
      <c r="F210" s="8">
        <v>9.9999999999999998E-20</v>
      </c>
      <c r="G210">
        <v>37.86</v>
      </c>
      <c r="H210">
        <v>302</v>
      </c>
      <c r="I210" t="str">
        <f>HYPERLINK("https://www.ncbi.nlm.nih.gov/protein/WP_195959948.1?report=genbank&amp;log$=prottop&amp;blast_rank=8&amp;RID=HUNAMPG301R","WP_195959948.1")</f>
        <v>WP_195959948.1</v>
      </c>
      <c r="J210" s="1" t="s">
        <v>1106</v>
      </c>
      <c r="K210">
        <f>C210*G210*E210</f>
        <v>1481.0832</v>
      </c>
    </row>
    <row r="211" spans="1:11">
      <c r="A211" t="s">
        <v>2067</v>
      </c>
      <c r="B211" t="s">
        <v>2066</v>
      </c>
      <c r="C211">
        <v>96.3</v>
      </c>
      <c r="D211">
        <v>96.3</v>
      </c>
      <c r="E211" s="7">
        <v>0.4</v>
      </c>
      <c r="F211" s="8">
        <v>3.9999999999999999E-19</v>
      </c>
      <c r="G211">
        <v>37.86</v>
      </c>
      <c r="H211">
        <v>302</v>
      </c>
      <c r="I211" t="str">
        <f>HYPERLINK("https://www.ncbi.nlm.nih.gov/protein/WP_111931695.1?report=genbank&amp;log$=prottop&amp;blast_rank=9&amp;RID=HUNAMPG301R","WP_111931695.1")</f>
        <v>WP_111931695.1</v>
      </c>
      <c r="J211" s="1" t="s">
        <v>1104</v>
      </c>
      <c r="K211">
        <f>C211*G211*E211</f>
        <v>1458.3671999999999</v>
      </c>
    </row>
    <row r="212" spans="1:11">
      <c r="A212" t="s">
        <v>2082</v>
      </c>
      <c r="B212" t="s">
        <v>2081</v>
      </c>
      <c r="C212">
        <v>96.7</v>
      </c>
      <c r="D212">
        <v>96.7</v>
      </c>
      <c r="E212" s="7">
        <v>0.4</v>
      </c>
      <c r="F212" s="8">
        <v>3.9999999999999999E-19</v>
      </c>
      <c r="G212">
        <v>35.21</v>
      </c>
      <c r="H212">
        <v>310</v>
      </c>
      <c r="I212" t="str">
        <f>HYPERLINK("https://www.ncbi.nlm.nih.gov/protein/WP_132242831.1?report=genbank&amp;log$=prottop&amp;blast_rank=10&amp;RID=HUNAMPG301R","WP_132242831.1")</f>
        <v>WP_132242831.1</v>
      </c>
      <c r="J212" s="1" t="s">
        <v>1057</v>
      </c>
      <c r="K212">
        <f>C212*G212*E212</f>
        <v>1361.9228000000003</v>
      </c>
    </row>
    <row r="213" spans="1:11">
      <c r="A213" t="s">
        <v>2080</v>
      </c>
      <c r="B213" t="s">
        <v>2076</v>
      </c>
      <c r="C213">
        <v>96.7</v>
      </c>
      <c r="D213">
        <v>96.7</v>
      </c>
      <c r="E213" s="7">
        <v>0.4</v>
      </c>
      <c r="F213" s="8">
        <v>3.9999999999999999E-19</v>
      </c>
      <c r="G213">
        <v>38.299999999999997</v>
      </c>
      <c r="H213">
        <v>317</v>
      </c>
      <c r="I213" t="str">
        <f>HYPERLINK("https://www.ncbi.nlm.nih.gov/protein/WP_188858898.1?report=genbank&amp;log$=prottop&amp;blast_rank=11&amp;RID=HUNAMPG301R","WP_188858898.1")</f>
        <v>WP_188858898.1</v>
      </c>
      <c r="J213" s="1" t="s">
        <v>1054</v>
      </c>
      <c r="K213">
        <f>C213*G213*E213</f>
        <v>1481.444</v>
      </c>
    </row>
    <row r="214" spans="1:11">
      <c r="A214" t="s">
        <v>2010</v>
      </c>
      <c r="B214" t="s">
        <v>2006</v>
      </c>
      <c r="C214">
        <v>92.4</v>
      </c>
      <c r="D214">
        <v>92.4</v>
      </c>
      <c r="E214" s="7">
        <v>0.4</v>
      </c>
      <c r="F214" s="8">
        <v>3.9999999999999999E-19</v>
      </c>
      <c r="G214">
        <v>34.29</v>
      </c>
      <c r="H214">
        <v>140</v>
      </c>
      <c r="I214" t="str">
        <f>HYPERLINK("https://www.ncbi.nlm.nih.gov/protein/WP_193353697.1?report=genbank&amp;log$=prottop&amp;blast_rank=12&amp;RID=HUNAMPG301R","WP_193353697.1")</f>
        <v>WP_193353697.1</v>
      </c>
      <c r="J214" s="1" t="s">
        <v>1101</v>
      </c>
      <c r="K214">
        <f>C214*G214*E214</f>
        <v>1267.3584000000001</v>
      </c>
    </row>
    <row r="215" spans="1:11">
      <c r="A215" t="s">
        <v>2079</v>
      </c>
      <c r="B215" t="s">
        <v>1569</v>
      </c>
      <c r="C215">
        <v>96.7</v>
      </c>
      <c r="D215">
        <v>96.7</v>
      </c>
      <c r="E215" s="7">
        <v>0.68</v>
      </c>
      <c r="F215" s="8">
        <v>3.9999999999999999E-19</v>
      </c>
      <c r="G215">
        <v>27.62</v>
      </c>
      <c r="H215">
        <v>310</v>
      </c>
      <c r="I215" t="str">
        <f>HYPERLINK("https://www.ncbi.nlm.nih.gov/protein/HBI59887.1?report=genbank&amp;log$=prottop&amp;blast_rank=13&amp;RID=HUNAMPG301R","HBI59887.1")</f>
        <v>HBI59887.1</v>
      </c>
      <c r="J215" s="1" t="s">
        <v>1001</v>
      </c>
      <c r="K215">
        <f>C215*G215*E215</f>
        <v>1816.1807200000003</v>
      </c>
    </row>
    <row r="216" spans="1:11">
      <c r="A216" t="s">
        <v>2078</v>
      </c>
      <c r="B216" t="s">
        <v>1569</v>
      </c>
      <c r="C216">
        <v>96.7</v>
      </c>
      <c r="D216">
        <v>96.7</v>
      </c>
      <c r="E216" s="7">
        <v>0.39</v>
      </c>
      <c r="F216" s="8">
        <v>3.9999999999999999E-19</v>
      </c>
      <c r="G216">
        <v>33.090000000000003</v>
      </c>
      <c r="H216">
        <v>309</v>
      </c>
      <c r="I216" t="str">
        <f>HYPERLINK("https://www.ncbi.nlm.nih.gov/protein/MBE5892216.1?report=genbank&amp;log$=prottop&amp;blast_rank=14&amp;RID=HUNAMPG301R","MBE5892216.1")</f>
        <v>MBE5892216.1</v>
      </c>
      <c r="J216" s="1" t="s">
        <v>1043</v>
      </c>
      <c r="K216">
        <f>C216*G216*E216</f>
        <v>1247.9231700000003</v>
      </c>
    </row>
    <row r="217" spans="1:11">
      <c r="A217" t="s">
        <v>2077</v>
      </c>
      <c r="B217" t="s">
        <v>2076</v>
      </c>
      <c r="C217">
        <v>95.9</v>
      </c>
      <c r="D217">
        <v>95.9</v>
      </c>
      <c r="E217" s="7">
        <v>0.41</v>
      </c>
      <c r="F217" s="8">
        <v>5.0000000000000004E-19</v>
      </c>
      <c r="G217">
        <v>35.619999999999997</v>
      </c>
      <c r="H217">
        <v>282</v>
      </c>
      <c r="I217" t="str">
        <f>HYPERLINK("https://www.ncbi.nlm.nih.gov/protein/WP_188858894.1?report=genbank&amp;log$=prottop&amp;blast_rank=15&amp;RID=HUNAMPG301R","WP_188858894.1")</f>
        <v>WP_188858894.1</v>
      </c>
      <c r="J217" s="1" t="s">
        <v>992</v>
      </c>
      <c r="K217">
        <f>C217*G217*E217</f>
        <v>1400.54278</v>
      </c>
    </row>
    <row r="218" spans="1:11">
      <c r="A218" t="s">
        <v>2075</v>
      </c>
      <c r="B218" t="s">
        <v>2074</v>
      </c>
      <c r="C218">
        <v>95.9</v>
      </c>
      <c r="D218">
        <v>95.9</v>
      </c>
      <c r="E218" s="7">
        <v>0.4</v>
      </c>
      <c r="F218" s="8">
        <v>5.9999999999999999E-19</v>
      </c>
      <c r="G218">
        <v>37.14</v>
      </c>
      <c r="H218">
        <v>302</v>
      </c>
      <c r="I218" t="str">
        <f>HYPERLINK("https://www.ncbi.nlm.nih.gov/protein/WP_055255091.1?report=genbank&amp;log$=prottop&amp;blast_rank=16&amp;RID=HUNAMPG301R","WP_055255091.1")</f>
        <v>WP_055255091.1</v>
      </c>
      <c r="J218" s="1" t="s">
        <v>916</v>
      </c>
      <c r="K218">
        <f>C218*G218*E218</f>
        <v>1424.6904000000002</v>
      </c>
    </row>
    <row r="219" spans="1:11">
      <c r="A219" t="s">
        <v>2035</v>
      </c>
      <c r="B219" t="s">
        <v>2023</v>
      </c>
      <c r="C219">
        <v>95.5</v>
      </c>
      <c r="D219">
        <v>95.5</v>
      </c>
      <c r="E219" s="7">
        <v>0.39</v>
      </c>
      <c r="F219" s="8">
        <v>7.9999999999999998E-19</v>
      </c>
      <c r="G219">
        <v>36.5</v>
      </c>
      <c r="H219">
        <v>303</v>
      </c>
      <c r="I219" t="str">
        <f>HYPERLINK("https://www.ncbi.nlm.nih.gov/protein/WP_120992907.1?report=genbank&amp;log$=prottop&amp;blast_rank=17&amp;RID=HUNAMPG301R","WP_120992907.1")</f>
        <v>WP_120992907.1</v>
      </c>
      <c r="J219" s="1" t="s">
        <v>917</v>
      </c>
      <c r="K219">
        <f>C219*G219*E219</f>
        <v>1359.4425000000001</v>
      </c>
    </row>
    <row r="220" spans="1:11">
      <c r="A220" t="s">
        <v>2035</v>
      </c>
      <c r="B220" t="s">
        <v>2023</v>
      </c>
      <c r="C220">
        <v>95.5</v>
      </c>
      <c r="D220">
        <v>95.5</v>
      </c>
      <c r="E220" s="7">
        <v>0.39</v>
      </c>
      <c r="F220" s="8">
        <v>9.0000000000000003E-19</v>
      </c>
      <c r="G220">
        <v>36.5</v>
      </c>
      <c r="H220">
        <v>303</v>
      </c>
      <c r="I220" t="str">
        <f>HYPERLINK("https://www.ncbi.nlm.nih.gov/protein/WP_124046009.1?report=genbank&amp;log$=prottop&amp;blast_rank=18&amp;RID=HUNAMPG301R","WP_124046009.1")</f>
        <v>WP_124046009.1</v>
      </c>
      <c r="J220" s="1" t="s">
        <v>851</v>
      </c>
      <c r="K220">
        <f>C220*G220*E220</f>
        <v>1359.4425000000001</v>
      </c>
    </row>
    <row r="221" spans="1:11">
      <c r="A221" t="s">
        <v>2073</v>
      </c>
      <c r="B221" t="s">
        <v>2025</v>
      </c>
      <c r="C221">
        <v>95.5</v>
      </c>
      <c r="D221">
        <v>95.5</v>
      </c>
      <c r="E221" s="7">
        <v>0.4</v>
      </c>
      <c r="F221" s="8">
        <v>9.0000000000000003E-19</v>
      </c>
      <c r="G221">
        <v>36.43</v>
      </c>
      <c r="H221">
        <v>302</v>
      </c>
      <c r="I221" t="str">
        <f>HYPERLINK("https://www.ncbi.nlm.nih.gov/protein/NLK93899.1?report=genbank&amp;log$=prottop&amp;blast_rank=19&amp;RID=HUNAMPG301R","NLK93899.1")</f>
        <v>NLK93899.1</v>
      </c>
      <c r="J221" s="1" t="s">
        <v>832</v>
      </c>
      <c r="K221">
        <f>C221*G221*E221</f>
        <v>1391.6260000000002</v>
      </c>
    </row>
    <row r="222" spans="1:11">
      <c r="A222" t="s">
        <v>2010</v>
      </c>
      <c r="B222" t="s">
        <v>2006</v>
      </c>
      <c r="C222">
        <v>90.9</v>
      </c>
      <c r="D222">
        <v>90.9</v>
      </c>
      <c r="E222" s="7">
        <v>0.4</v>
      </c>
      <c r="F222" s="8">
        <v>1.0000000000000001E-18</v>
      </c>
      <c r="G222">
        <v>33.57</v>
      </c>
      <c r="H222">
        <v>140</v>
      </c>
      <c r="I222" t="str">
        <f>HYPERLINK("https://www.ncbi.nlm.nih.gov/protein/WP_199798906.1?report=genbank&amp;log$=prottop&amp;blast_rank=20&amp;RID=HUNAMPG301R","WP_199798906.1")</f>
        <v>WP_199798906.1</v>
      </c>
      <c r="J222" s="1" t="s">
        <v>826</v>
      </c>
      <c r="K222">
        <f>C222*G222*E222</f>
        <v>1220.6052000000002</v>
      </c>
    </row>
    <row r="223" spans="1:11">
      <c r="A223" t="s">
        <v>2072</v>
      </c>
      <c r="B223" t="s">
        <v>2071</v>
      </c>
      <c r="C223">
        <v>95.1</v>
      </c>
      <c r="D223">
        <v>95.1</v>
      </c>
      <c r="E223" s="7">
        <v>0.4</v>
      </c>
      <c r="F223" s="8">
        <v>1.0000000000000001E-18</v>
      </c>
      <c r="G223">
        <v>36.11</v>
      </c>
      <c r="H223">
        <v>312</v>
      </c>
      <c r="I223" t="str">
        <f>HYPERLINK("https://www.ncbi.nlm.nih.gov/protein/WP_004818183.1?report=genbank&amp;log$=prottop&amp;blast_rank=21&amp;RID=HUNAMPG301R","WP_004818183.1")</f>
        <v>WP_004818183.1</v>
      </c>
      <c r="J223" s="1" t="s">
        <v>829</v>
      </c>
      <c r="K223">
        <f>C223*G223*E223</f>
        <v>1373.6243999999999</v>
      </c>
    </row>
    <row r="224" spans="1:11">
      <c r="A224" t="s">
        <v>2035</v>
      </c>
      <c r="B224" t="s">
        <v>2023</v>
      </c>
      <c r="C224">
        <v>95.1</v>
      </c>
      <c r="D224">
        <v>95.1</v>
      </c>
      <c r="E224" s="7">
        <v>0.39</v>
      </c>
      <c r="F224" s="8">
        <v>1.0000000000000001E-18</v>
      </c>
      <c r="G224">
        <v>35.51</v>
      </c>
      <c r="H224">
        <v>303</v>
      </c>
      <c r="I224" t="str">
        <f>HYPERLINK("https://www.ncbi.nlm.nih.gov/protein/WP_164788640.1?report=genbank&amp;log$=prottop&amp;blast_rank=22&amp;RID=HUNAMPG301R","WP_164788640.1")</f>
        <v>WP_164788640.1</v>
      </c>
      <c r="J224" s="1" t="s">
        <v>820</v>
      </c>
      <c r="K224">
        <f>C224*G224*E224</f>
        <v>1317.0303899999999</v>
      </c>
    </row>
    <row r="225" spans="1:11">
      <c r="A225" t="s">
        <v>2024</v>
      </c>
      <c r="B225" t="s">
        <v>2023</v>
      </c>
      <c r="C225">
        <v>95.1</v>
      </c>
      <c r="D225">
        <v>95.1</v>
      </c>
      <c r="E225" s="7">
        <v>0.38</v>
      </c>
      <c r="F225" s="8">
        <v>1.0000000000000001E-18</v>
      </c>
      <c r="G225">
        <v>36.299999999999997</v>
      </c>
      <c r="H225">
        <v>303</v>
      </c>
      <c r="I225" t="str">
        <f>HYPERLINK("https://www.ncbi.nlm.nih.gov/protein/HAT4108343.1?report=genbank&amp;log$=prottop&amp;blast_rank=23&amp;RID=HUNAMPG301R","HAT4108343.1")</f>
        <v>HAT4108343.1</v>
      </c>
      <c r="J225" s="1" t="s">
        <v>817</v>
      </c>
      <c r="K225">
        <f>C225*G225*E225</f>
        <v>1311.8093999999999</v>
      </c>
    </row>
    <row r="226" spans="1:11">
      <c r="A226" t="s">
        <v>2070</v>
      </c>
      <c r="B226" t="s">
        <v>2069</v>
      </c>
      <c r="C226">
        <v>95.1</v>
      </c>
      <c r="D226">
        <v>95.1</v>
      </c>
      <c r="E226" s="7">
        <v>0.4</v>
      </c>
      <c r="F226" s="8">
        <v>1.0000000000000001E-18</v>
      </c>
      <c r="G226">
        <v>37.86</v>
      </c>
      <c r="H226">
        <v>302</v>
      </c>
      <c r="I226" t="str">
        <f>HYPERLINK("https://www.ncbi.nlm.nih.gov/protein/WP_195264073.1?report=genbank&amp;log$=prottop&amp;blast_rank=24&amp;RID=HUNAMPG301R","WP_195264073.1")</f>
        <v>WP_195264073.1</v>
      </c>
      <c r="J226" s="1" t="s">
        <v>823</v>
      </c>
      <c r="K226">
        <f>C226*G226*E226</f>
        <v>1440.1944000000001</v>
      </c>
    </row>
    <row r="227" spans="1:11">
      <c r="A227" t="s">
        <v>2035</v>
      </c>
      <c r="B227" t="s">
        <v>2023</v>
      </c>
      <c r="C227">
        <v>94.7</v>
      </c>
      <c r="D227">
        <v>94.7</v>
      </c>
      <c r="E227" s="7">
        <v>0.38</v>
      </c>
      <c r="F227" s="8">
        <v>1.0000000000000001E-18</v>
      </c>
      <c r="G227">
        <v>36.299999999999997</v>
      </c>
      <c r="H227">
        <v>303</v>
      </c>
      <c r="I227" t="str">
        <f>HYPERLINK("https://www.ncbi.nlm.nih.gov/protein/WP_198626833.1?report=genbank&amp;log$=prottop&amp;blast_rank=25&amp;RID=HUNAMPG301R","WP_198626833.1")</f>
        <v>WP_198626833.1</v>
      </c>
      <c r="J227" s="1" t="s">
        <v>813</v>
      </c>
      <c r="K227">
        <f>C227*G227*E227</f>
        <v>1306.2918</v>
      </c>
    </row>
    <row r="228" spans="1:11">
      <c r="A228" t="s">
        <v>2068</v>
      </c>
      <c r="B228" t="s">
        <v>2006</v>
      </c>
      <c r="C228">
        <v>90.9</v>
      </c>
      <c r="D228">
        <v>90.9</v>
      </c>
      <c r="E228" s="7">
        <v>0.4</v>
      </c>
      <c r="F228" s="8">
        <v>2.0000000000000001E-18</v>
      </c>
      <c r="G228">
        <v>33.57</v>
      </c>
      <c r="H228">
        <v>147</v>
      </c>
      <c r="I228" t="str">
        <f>HYPERLINK("https://www.ncbi.nlm.nih.gov/protein/KHO30834.1?report=genbank&amp;log$=prottop&amp;blast_rank=26&amp;RID=HUNAMPG301R","KHO30834.1")</f>
        <v>KHO30834.1</v>
      </c>
      <c r="J228" s="1" t="s">
        <v>793</v>
      </c>
      <c r="K228">
        <f>C228*G228*E228</f>
        <v>1220.6052000000002</v>
      </c>
    </row>
    <row r="229" spans="1:11">
      <c r="A229" t="s">
        <v>2035</v>
      </c>
      <c r="B229" t="s">
        <v>2023</v>
      </c>
      <c r="C229">
        <v>94.7</v>
      </c>
      <c r="D229">
        <v>94.7</v>
      </c>
      <c r="E229" s="7">
        <v>0.39</v>
      </c>
      <c r="F229" s="8">
        <v>2.0000000000000001E-18</v>
      </c>
      <c r="G229">
        <v>35.770000000000003</v>
      </c>
      <c r="H229">
        <v>303</v>
      </c>
      <c r="I229" t="str">
        <f>HYPERLINK("https://www.ncbi.nlm.nih.gov/protein/WP_075841742.1?report=genbank&amp;log$=prottop&amp;blast_rank=27&amp;RID=HUNAMPG301R","WP_075841742.1")</f>
        <v>WP_075841742.1</v>
      </c>
      <c r="J229" s="1" t="s">
        <v>805</v>
      </c>
      <c r="K229">
        <f>C229*G229*E229</f>
        <v>1321.0934100000002</v>
      </c>
    </row>
    <row r="230" spans="1:11">
      <c r="A230" t="s">
        <v>2035</v>
      </c>
      <c r="B230" t="s">
        <v>2023</v>
      </c>
      <c r="C230">
        <v>94.4</v>
      </c>
      <c r="D230">
        <v>94.4</v>
      </c>
      <c r="E230" s="7">
        <v>0.39</v>
      </c>
      <c r="F230" s="8">
        <v>2.0000000000000001E-18</v>
      </c>
      <c r="G230">
        <v>35.770000000000003</v>
      </c>
      <c r="H230">
        <v>303</v>
      </c>
      <c r="I230" t="str">
        <f>HYPERLINK("https://www.ncbi.nlm.nih.gov/protein/WP_110034931.1?report=genbank&amp;log$=prottop&amp;blast_rank=28&amp;RID=HUNAMPG301R","WP_110034931.1")</f>
        <v>WP_110034931.1</v>
      </c>
      <c r="J230" s="1" t="s">
        <v>756</v>
      </c>
      <c r="K230">
        <f>C230*G230*E230</f>
        <v>1316.9083200000002</v>
      </c>
    </row>
    <row r="231" spans="1:11">
      <c r="A231" t="s">
        <v>2035</v>
      </c>
      <c r="B231" t="s">
        <v>2023</v>
      </c>
      <c r="C231">
        <v>94.4</v>
      </c>
      <c r="D231">
        <v>94.4</v>
      </c>
      <c r="E231" s="7">
        <v>0.39</v>
      </c>
      <c r="F231" s="8">
        <v>2.0000000000000001E-18</v>
      </c>
      <c r="G231">
        <v>35.770000000000003</v>
      </c>
      <c r="H231">
        <v>303</v>
      </c>
      <c r="I231" t="str">
        <f>HYPERLINK("https://www.ncbi.nlm.nih.gov/protein/WP_061426981.1?report=genbank&amp;log$=prottop&amp;blast_rank=29&amp;RID=HUNAMPG301R","WP_061426981.1")</f>
        <v>WP_061426981.1</v>
      </c>
      <c r="J231" s="1" t="s">
        <v>808</v>
      </c>
      <c r="K231">
        <f>C231*G231*E231</f>
        <v>1316.9083200000002</v>
      </c>
    </row>
    <row r="232" spans="1:11">
      <c r="A232" t="s">
        <v>2035</v>
      </c>
      <c r="B232" t="s">
        <v>2023</v>
      </c>
      <c r="C232">
        <v>94.4</v>
      </c>
      <c r="D232">
        <v>94.4</v>
      </c>
      <c r="E232" s="7">
        <v>0.39</v>
      </c>
      <c r="F232" s="8">
        <v>2.0000000000000001E-18</v>
      </c>
      <c r="G232">
        <v>35.770000000000003</v>
      </c>
      <c r="H232">
        <v>303</v>
      </c>
      <c r="I232" t="str">
        <f>HYPERLINK("https://www.ncbi.nlm.nih.gov/protein/WP_198630825.1?report=genbank&amp;log$=prottop&amp;blast_rank=30&amp;RID=HUNAMPG301R","WP_198630825.1")</f>
        <v>WP_198630825.1</v>
      </c>
      <c r="J232" s="1" t="s">
        <v>770</v>
      </c>
      <c r="K232">
        <f>C232*G232*E232</f>
        <v>1316.9083200000002</v>
      </c>
    </row>
    <row r="233" spans="1:11">
      <c r="A233" t="s">
        <v>2035</v>
      </c>
      <c r="B233" t="s">
        <v>2023</v>
      </c>
      <c r="C233">
        <v>94.4</v>
      </c>
      <c r="D233">
        <v>94.4</v>
      </c>
      <c r="E233" s="7">
        <v>0.39</v>
      </c>
      <c r="F233" s="8">
        <v>2.0000000000000001E-18</v>
      </c>
      <c r="G233">
        <v>35.770000000000003</v>
      </c>
      <c r="H233">
        <v>303</v>
      </c>
      <c r="I233" t="str">
        <f>HYPERLINK("https://www.ncbi.nlm.nih.gov/protein/WP_110084064.1?report=genbank&amp;log$=prottop&amp;blast_rank=31&amp;RID=HUNAMPG301R","WP_110084064.1")</f>
        <v>WP_110084064.1</v>
      </c>
      <c r="J233" s="1" t="s">
        <v>767</v>
      </c>
      <c r="K233">
        <f>C233*G233*E233</f>
        <v>1316.9083200000002</v>
      </c>
    </row>
    <row r="234" spans="1:11">
      <c r="A234" t="s">
        <v>2035</v>
      </c>
      <c r="B234" t="s">
        <v>2023</v>
      </c>
      <c r="C234">
        <v>94.4</v>
      </c>
      <c r="D234">
        <v>94.4</v>
      </c>
      <c r="E234" s="7">
        <v>0.39</v>
      </c>
      <c r="F234" s="8">
        <v>2.0000000000000001E-18</v>
      </c>
      <c r="G234">
        <v>35.770000000000003</v>
      </c>
      <c r="H234">
        <v>303</v>
      </c>
      <c r="I234" t="str">
        <f>HYPERLINK("https://www.ncbi.nlm.nih.gov/protein/WP_011590456.1?report=genbank&amp;log$=prottop&amp;blast_rank=32&amp;RID=HUNAMPG301R","WP_011590456.1")</f>
        <v>WP_011590456.1</v>
      </c>
      <c r="J234" s="1" t="s">
        <v>799</v>
      </c>
      <c r="K234">
        <f>C234*G234*E234</f>
        <v>1316.9083200000002</v>
      </c>
    </row>
    <row r="235" spans="1:11">
      <c r="A235" t="s">
        <v>2035</v>
      </c>
      <c r="B235" t="s">
        <v>2023</v>
      </c>
      <c r="C235">
        <v>94.4</v>
      </c>
      <c r="D235">
        <v>94.4</v>
      </c>
      <c r="E235" s="7">
        <v>0.39</v>
      </c>
      <c r="F235" s="8">
        <v>2.0000000000000001E-18</v>
      </c>
      <c r="G235">
        <v>35.770000000000003</v>
      </c>
      <c r="H235">
        <v>303</v>
      </c>
      <c r="I235" t="str">
        <f>HYPERLINK("https://www.ncbi.nlm.nih.gov/protein/WP_164809542.1?report=genbank&amp;log$=prottop&amp;blast_rank=33&amp;RID=HUNAMPG301R","WP_164809542.1")</f>
        <v>WP_164809542.1</v>
      </c>
      <c r="J235" s="1" t="s">
        <v>759</v>
      </c>
      <c r="K235">
        <f>C235*G235*E235</f>
        <v>1316.9083200000002</v>
      </c>
    </row>
    <row r="236" spans="1:11">
      <c r="A236" t="s">
        <v>2035</v>
      </c>
      <c r="B236" t="s">
        <v>2023</v>
      </c>
      <c r="C236">
        <v>94.4</v>
      </c>
      <c r="D236">
        <v>94.4</v>
      </c>
      <c r="E236" s="7">
        <v>0.39</v>
      </c>
      <c r="F236" s="8">
        <v>2.9999999999999998E-18</v>
      </c>
      <c r="G236">
        <v>35.770000000000003</v>
      </c>
      <c r="H236">
        <v>303</v>
      </c>
      <c r="I236" t="str">
        <f>HYPERLINK("https://www.ncbi.nlm.nih.gov/protein/WP_111744094.1?report=genbank&amp;log$=prottop&amp;blast_rank=34&amp;RID=HUNAMPG301R","WP_111744094.1")</f>
        <v>WP_111744094.1</v>
      </c>
      <c r="J236" s="1" t="s">
        <v>775</v>
      </c>
      <c r="K236">
        <f>C236*G236*E236</f>
        <v>1316.9083200000002</v>
      </c>
    </row>
    <row r="237" spans="1:11">
      <c r="A237" t="s">
        <v>2067</v>
      </c>
      <c r="B237" t="s">
        <v>2066</v>
      </c>
      <c r="C237">
        <v>94.4</v>
      </c>
      <c r="D237">
        <v>94.4</v>
      </c>
      <c r="E237" s="7">
        <v>0.4</v>
      </c>
      <c r="F237" s="8">
        <v>2.9999999999999998E-18</v>
      </c>
      <c r="G237">
        <v>37.14</v>
      </c>
      <c r="H237">
        <v>302</v>
      </c>
      <c r="I237" t="str">
        <f>HYPERLINK("https://www.ncbi.nlm.nih.gov/protein/WP_195624231.1?report=genbank&amp;log$=prottop&amp;blast_rank=35&amp;RID=HUNAMPG301R","WP_195624231.1")</f>
        <v>WP_195624231.1</v>
      </c>
      <c r="J237" s="1" t="s">
        <v>790</v>
      </c>
      <c r="K237">
        <f>C237*G237*E237</f>
        <v>1402.4064000000001</v>
      </c>
    </row>
    <row r="238" spans="1:11">
      <c r="A238" t="s">
        <v>2065</v>
      </c>
      <c r="B238" t="s">
        <v>1662</v>
      </c>
      <c r="C238">
        <v>94.4</v>
      </c>
      <c r="D238">
        <v>94.4</v>
      </c>
      <c r="E238" s="7">
        <v>0.4</v>
      </c>
      <c r="F238" s="8">
        <v>2.9999999999999998E-18</v>
      </c>
      <c r="G238">
        <v>34.04</v>
      </c>
      <c r="H238">
        <v>312</v>
      </c>
      <c r="I238" t="str">
        <f>HYPERLINK("https://www.ncbi.nlm.nih.gov/protein/MBQ8941335.1?report=genbank&amp;log$=prottop&amp;blast_rank=36&amp;RID=HUNAMPG301R","MBQ8941335.1")</f>
        <v>MBQ8941335.1</v>
      </c>
      <c r="J238" s="1" t="s">
        <v>772</v>
      </c>
      <c r="K238">
        <f>C238*G238*E238</f>
        <v>1285.3504000000003</v>
      </c>
    </row>
    <row r="239" spans="1:11">
      <c r="A239" t="s">
        <v>2035</v>
      </c>
      <c r="B239" t="s">
        <v>2023</v>
      </c>
      <c r="C239">
        <v>94.4</v>
      </c>
      <c r="D239">
        <v>94.4</v>
      </c>
      <c r="E239" s="7">
        <v>0.39</v>
      </c>
      <c r="F239" s="8">
        <v>2.9999999999999998E-18</v>
      </c>
      <c r="G239">
        <v>35.770000000000003</v>
      </c>
      <c r="H239">
        <v>313</v>
      </c>
      <c r="I239" t="str">
        <f>HYPERLINK("https://www.ncbi.nlm.nih.gov/protein/MBI6009263.1?report=genbank&amp;log$=prottop&amp;blast_rank=37&amp;RID=HUNAMPG301R","MBI6009263.1")</f>
        <v>MBI6009263.1</v>
      </c>
      <c r="J239" s="1" t="s">
        <v>802</v>
      </c>
      <c r="K239">
        <f>C239*G239*E239</f>
        <v>1316.9083200000002</v>
      </c>
    </row>
    <row r="240" spans="1:11">
      <c r="A240" t="s">
        <v>2065</v>
      </c>
      <c r="B240" t="s">
        <v>1662</v>
      </c>
      <c r="C240">
        <v>94</v>
      </c>
      <c r="D240">
        <v>94</v>
      </c>
      <c r="E240" s="7">
        <v>0.4</v>
      </c>
      <c r="F240" s="8">
        <v>2.9999999999999998E-18</v>
      </c>
      <c r="G240">
        <v>34.75</v>
      </c>
      <c r="H240">
        <v>312</v>
      </c>
      <c r="I240" t="str">
        <f>HYPERLINK("https://www.ncbi.nlm.nih.gov/protein/MBO5561553.1?report=genbank&amp;log$=prottop&amp;blast_rank=38&amp;RID=HUNAMPG301R","MBO5561553.1")</f>
        <v>MBO5561553.1</v>
      </c>
      <c r="J240" s="1" t="s">
        <v>811</v>
      </c>
      <c r="K240">
        <f>C240*G240*E240</f>
        <v>1306.6000000000001</v>
      </c>
    </row>
    <row r="241" spans="1:11">
      <c r="A241" t="s">
        <v>2060</v>
      </c>
      <c r="B241" t="s">
        <v>2059</v>
      </c>
      <c r="C241">
        <v>93.6</v>
      </c>
      <c r="D241">
        <v>93.6</v>
      </c>
      <c r="E241" s="7">
        <v>0.4</v>
      </c>
      <c r="F241" s="8">
        <v>5.0000000000000004E-18</v>
      </c>
      <c r="G241">
        <v>35.71</v>
      </c>
      <c r="H241">
        <v>306</v>
      </c>
      <c r="I241" t="str">
        <f>HYPERLINK("https://www.ncbi.nlm.nih.gov/protein/WP_207657381.1?report=genbank&amp;log$=prottop&amp;blast_rank=39&amp;RID=HUNAMPG301R","WP_207657381.1")</f>
        <v>WP_207657381.1</v>
      </c>
      <c r="J241" s="1" t="s">
        <v>753</v>
      </c>
      <c r="K241">
        <f>C241*G241*E241</f>
        <v>1336.9823999999999</v>
      </c>
    </row>
    <row r="242" spans="1:11">
      <c r="A242" t="s">
        <v>2064</v>
      </c>
      <c r="B242" t="s">
        <v>2023</v>
      </c>
      <c r="C242">
        <v>93.2</v>
      </c>
      <c r="D242">
        <v>93.2</v>
      </c>
      <c r="E242" s="7">
        <v>0.38</v>
      </c>
      <c r="F242" s="8">
        <v>5.0000000000000004E-18</v>
      </c>
      <c r="G242">
        <v>35.82</v>
      </c>
      <c r="H242">
        <v>303</v>
      </c>
      <c r="I242" t="str">
        <f>HYPERLINK("https://www.ncbi.nlm.nih.gov/protein/EGT4144031.1?report=genbank&amp;log$=prottop&amp;blast_rank=40&amp;RID=HUNAMPG301R","EGT4144031.1")</f>
        <v>EGT4144031.1</v>
      </c>
      <c r="J242" s="1" t="s">
        <v>724</v>
      </c>
      <c r="K242">
        <f>C242*G242*E242</f>
        <v>1268.60112</v>
      </c>
    </row>
    <row r="243" spans="1:11">
      <c r="A243" t="s">
        <v>2063</v>
      </c>
      <c r="B243" t="s">
        <v>2061</v>
      </c>
      <c r="C243">
        <v>93.6</v>
      </c>
      <c r="D243">
        <v>93.6</v>
      </c>
      <c r="E243" s="7">
        <v>0.4</v>
      </c>
      <c r="F243" s="8">
        <v>5.0000000000000004E-18</v>
      </c>
      <c r="G243">
        <v>34.75</v>
      </c>
      <c r="H243">
        <v>320</v>
      </c>
      <c r="I243" t="str">
        <f>HYPERLINK("https://www.ncbi.nlm.nih.gov/protein/WP_081466037.1?report=genbank&amp;log$=prottop&amp;blast_rank=41&amp;RID=HUNAMPG301R","WP_081466037.1")</f>
        <v>WP_081466037.1</v>
      </c>
      <c r="J243" s="1" t="s">
        <v>784</v>
      </c>
      <c r="K243">
        <f>C243*G243*E243</f>
        <v>1301.04</v>
      </c>
    </row>
    <row r="244" spans="1:11">
      <c r="A244" t="s">
        <v>2062</v>
      </c>
      <c r="B244" t="s">
        <v>2061</v>
      </c>
      <c r="C244">
        <v>93.6</v>
      </c>
      <c r="D244">
        <v>93.6</v>
      </c>
      <c r="E244" s="7">
        <v>0.4</v>
      </c>
      <c r="F244" s="8">
        <v>5.0000000000000004E-18</v>
      </c>
      <c r="G244">
        <v>34.75</v>
      </c>
      <c r="H244">
        <v>314</v>
      </c>
      <c r="I244" t="str">
        <f>HYPERLINK("https://www.ncbi.nlm.nih.gov/protein/EHL11159.1?report=genbank&amp;log$=prottop&amp;blast_rank=42&amp;RID=HUNAMPG301R","EHL11159.1")</f>
        <v>EHL11159.1</v>
      </c>
      <c r="J244" s="1" t="s">
        <v>721</v>
      </c>
      <c r="K244">
        <f>C244*G244*E244</f>
        <v>1301.04</v>
      </c>
    </row>
    <row r="245" spans="1:11">
      <c r="A245" t="s">
        <v>2060</v>
      </c>
      <c r="B245" t="s">
        <v>2059</v>
      </c>
      <c r="C245">
        <v>93.2</v>
      </c>
      <c r="D245">
        <v>93.2</v>
      </c>
      <c r="E245" s="7">
        <v>0.4</v>
      </c>
      <c r="F245" s="8">
        <v>5.0000000000000004E-18</v>
      </c>
      <c r="G245">
        <v>35.71</v>
      </c>
      <c r="H245">
        <v>306</v>
      </c>
      <c r="I245" t="str">
        <f>HYPERLINK("https://www.ncbi.nlm.nih.gov/protein/WP_216381683.1?report=genbank&amp;log$=prottop&amp;blast_rank=43&amp;RID=HUNAMPG301R","WP_216381683.1")</f>
        <v>WP_216381683.1</v>
      </c>
      <c r="J245" s="1" t="s">
        <v>665</v>
      </c>
      <c r="K245">
        <f>C245*G245*E245</f>
        <v>1331.2688000000001</v>
      </c>
    </row>
    <row r="246" spans="1:11">
      <c r="A246" t="s">
        <v>2056</v>
      </c>
      <c r="B246" t="s">
        <v>2055</v>
      </c>
      <c r="C246">
        <v>93.6</v>
      </c>
      <c r="D246">
        <v>93.6</v>
      </c>
      <c r="E246" s="7">
        <v>0.48</v>
      </c>
      <c r="F246" s="8">
        <v>5.9999999999999997E-18</v>
      </c>
      <c r="G246">
        <v>31.55</v>
      </c>
      <c r="H246">
        <v>314</v>
      </c>
      <c r="I246" t="str">
        <f>HYPERLINK("https://www.ncbi.nlm.nih.gov/protein/WP_061840119.1?report=genbank&amp;log$=prottop&amp;blast_rank=44&amp;RID=HUNAMPG301R","WP_061840119.1")</f>
        <v>WP_061840119.1</v>
      </c>
      <c r="J246" s="1" t="s">
        <v>778</v>
      </c>
      <c r="K246">
        <f>C246*G246*E246</f>
        <v>1417.4784</v>
      </c>
    </row>
    <row r="247" spans="1:11">
      <c r="A247" t="s">
        <v>2058</v>
      </c>
      <c r="B247" t="s">
        <v>2057</v>
      </c>
      <c r="C247">
        <v>93.6</v>
      </c>
      <c r="D247">
        <v>93.6</v>
      </c>
      <c r="E247" s="7">
        <v>0.4</v>
      </c>
      <c r="F247" s="8">
        <v>5.9999999999999997E-18</v>
      </c>
      <c r="G247">
        <v>35.46</v>
      </c>
      <c r="H247">
        <v>312</v>
      </c>
      <c r="I247" t="str">
        <f>HYPERLINK("https://www.ncbi.nlm.nih.gov/protein/WP_040397622.1?report=genbank&amp;log$=prottop&amp;blast_rank=45&amp;RID=HUNAMPG301R","WP_040397622.1")</f>
        <v>WP_040397622.1</v>
      </c>
      <c r="J247" s="1" t="s">
        <v>747</v>
      </c>
      <c r="K247">
        <f>C247*G247*E247</f>
        <v>1327.6224000000002</v>
      </c>
    </row>
    <row r="248" spans="1:11">
      <c r="A248" t="s">
        <v>2056</v>
      </c>
      <c r="B248" t="s">
        <v>2055</v>
      </c>
      <c r="C248">
        <v>93.6</v>
      </c>
      <c r="D248">
        <v>93.6</v>
      </c>
      <c r="E248" s="7">
        <v>0.4</v>
      </c>
      <c r="F248" s="8">
        <v>5.9999999999999997E-18</v>
      </c>
      <c r="G248">
        <v>34.04</v>
      </c>
      <c r="H248">
        <v>314</v>
      </c>
      <c r="I248" t="str">
        <f>HYPERLINK("https://www.ncbi.nlm.nih.gov/protein/QXN86312.1?report=genbank&amp;log$=prottop&amp;blast_rank=46&amp;RID=HUNAMPG301R","QXN86312.1")</f>
        <v>QXN86312.1</v>
      </c>
      <c r="J248" s="1" t="s">
        <v>744</v>
      </c>
      <c r="K248">
        <f>C248*G248*E248</f>
        <v>1274.4576</v>
      </c>
    </row>
    <row r="249" spans="1:11">
      <c r="A249" t="s">
        <v>2056</v>
      </c>
      <c r="B249" t="s">
        <v>2055</v>
      </c>
      <c r="C249">
        <v>93.6</v>
      </c>
      <c r="D249">
        <v>93.6</v>
      </c>
      <c r="E249" s="7">
        <v>0.4</v>
      </c>
      <c r="F249" s="8">
        <v>5.9999999999999997E-18</v>
      </c>
      <c r="G249">
        <v>34.04</v>
      </c>
      <c r="H249">
        <v>314</v>
      </c>
      <c r="I249" t="str">
        <f>HYPERLINK("https://www.ncbi.nlm.nih.gov/protein/WP_212884149.1?report=genbank&amp;log$=prottop&amp;blast_rank=47&amp;RID=HUNAMPG301R","WP_212884149.1")</f>
        <v>WP_212884149.1</v>
      </c>
      <c r="J249" s="1" t="s">
        <v>739</v>
      </c>
      <c r="K249">
        <f>C249*G249*E249</f>
        <v>1274.4576</v>
      </c>
    </row>
    <row r="250" spans="1:11">
      <c r="A250" t="s">
        <v>2056</v>
      </c>
      <c r="B250" t="s">
        <v>2055</v>
      </c>
      <c r="C250">
        <v>93.6</v>
      </c>
      <c r="D250">
        <v>93.6</v>
      </c>
      <c r="E250" s="7">
        <v>0.4</v>
      </c>
      <c r="F250" s="8">
        <v>5.9999999999999997E-18</v>
      </c>
      <c r="G250">
        <v>34.04</v>
      </c>
      <c r="H250">
        <v>314</v>
      </c>
      <c r="I250" t="str">
        <f>HYPERLINK("https://www.ncbi.nlm.nih.gov/protein/WP_178892476.1?report=genbank&amp;log$=prottop&amp;blast_rank=48&amp;RID=HUNAMPG301R","WP_178892476.1")</f>
        <v>WP_178892476.1</v>
      </c>
      <c r="J250" s="1" t="s">
        <v>737</v>
      </c>
      <c r="K250">
        <f>C250*G250*E250</f>
        <v>1274.4576</v>
      </c>
    </row>
    <row r="251" spans="1:11">
      <c r="A251" t="s">
        <v>2054</v>
      </c>
      <c r="B251" t="s">
        <v>2053</v>
      </c>
      <c r="C251">
        <v>93.2</v>
      </c>
      <c r="D251">
        <v>93.2</v>
      </c>
      <c r="E251" s="7">
        <v>0.39</v>
      </c>
      <c r="F251" s="8">
        <v>6.9999999999999997E-18</v>
      </c>
      <c r="G251">
        <v>35.97</v>
      </c>
      <c r="H251">
        <v>302</v>
      </c>
      <c r="I251" t="str">
        <f>HYPERLINK("https://www.ncbi.nlm.nih.gov/protein/KEH93246.1?report=genbank&amp;log$=prottop&amp;blast_rank=49&amp;RID=HUNAMPG301R","KEH93246.1")</f>
        <v>KEH93246.1</v>
      </c>
      <c r="J251" s="1" t="s">
        <v>736</v>
      </c>
      <c r="K251">
        <f>C251*G251*E251</f>
        <v>1307.4375600000001</v>
      </c>
    </row>
    <row r="252" spans="1:11">
      <c r="A252" t="s">
        <v>2035</v>
      </c>
      <c r="B252" t="s">
        <v>2023</v>
      </c>
      <c r="C252">
        <v>93.2</v>
      </c>
      <c r="D252">
        <v>93.2</v>
      </c>
      <c r="E252" s="7">
        <v>0.39</v>
      </c>
      <c r="F252" s="8">
        <v>6.9999999999999997E-18</v>
      </c>
      <c r="G252">
        <v>35.04</v>
      </c>
      <c r="H252">
        <v>303</v>
      </c>
      <c r="I252" t="str">
        <f>HYPERLINK("https://www.ncbi.nlm.nih.gov/protein/WP_124230980.1?report=genbank&amp;log$=prottop&amp;blast_rank=50&amp;RID=HUNAMPG301R","WP_124230980.1")</f>
        <v>WP_124230980.1</v>
      </c>
      <c r="J252" s="1" t="s">
        <v>671</v>
      </c>
      <c r="K252">
        <f>C252*G252*E252</f>
        <v>1273.63392</v>
      </c>
    </row>
    <row r="253" spans="1:11">
      <c r="A253" t="s">
        <v>2039</v>
      </c>
      <c r="B253" t="s">
        <v>2038</v>
      </c>
      <c r="C253">
        <v>92.8</v>
      </c>
      <c r="D253">
        <v>92.8</v>
      </c>
      <c r="E253" s="7">
        <v>0.4</v>
      </c>
      <c r="F253" s="8">
        <v>6.9999999999999997E-18</v>
      </c>
      <c r="G253">
        <v>35</v>
      </c>
      <c r="H253">
        <v>302</v>
      </c>
      <c r="I253" t="str">
        <f>HYPERLINK("https://www.ncbi.nlm.nih.gov/protein/WP_053290264.1?report=genbank&amp;log$=prottop&amp;blast_rank=51&amp;RID=HUNAMPG301R","WP_053290264.1")</f>
        <v>WP_053290264.1</v>
      </c>
      <c r="J253" s="1" t="s">
        <v>733</v>
      </c>
      <c r="K253">
        <f>C253*G253*E253</f>
        <v>1299.2</v>
      </c>
    </row>
    <row r="254" spans="1:11">
      <c r="A254" t="s">
        <v>2052</v>
      </c>
      <c r="B254" t="s">
        <v>2051</v>
      </c>
      <c r="C254">
        <v>92.8</v>
      </c>
      <c r="D254">
        <v>92.8</v>
      </c>
      <c r="E254" s="7">
        <v>0.49</v>
      </c>
      <c r="F254" s="8">
        <v>1.0000000000000001E-17</v>
      </c>
      <c r="G254">
        <v>33.520000000000003</v>
      </c>
      <c r="H254">
        <v>318</v>
      </c>
      <c r="I254" t="str">
        <f>HYPERLINK("https://www.ncbi.nlm.nih.gov/protein/MBQ3508541.1?report=genbank&amp;log$=prottop&amp;blast_rank=52&amp;RID=HUNAMPG301R","MBQ3508541.1")</f>
        <v>MBQ3508541.1</v>
      </c>
      <c r="J254" s="1" t="s">
        <v>608</v>
      </c>
      <c r="K254">
        <f>C254*G254*E254</f>
        <v>1524.2214400000003</v>
      </c>
    </row>
    <row r="255" spans="1:11">
      <c r="A255" t="s">
        <v>2050</v>
      </c>
      <c r="B255" t="s">
        <v>2049</v>
      </c>
      <c r="C255">
        <v>92.8</v>
      </c>
      <c r="D255">
        <v>92.8</v>
      </c>
      <c r="E255" s="7">
        <v>0.4</v>
      </c>
      <c r="F255" s="8">
        <v>1.0000000000000001E-17</v>
      </c>
      <c r="G255">
        <v>32.19</v>
      </c>
      <c r="H255">
        <v>327</v>
      </c>
      <c r="I255" t="str">
        <f>HYPERLINK("https://www.ncbi.nlm.nih.gov/protein/WP_150842742.1?report=genbank&amp;log$=prottop&amp;blast_rank=53&amp;RID=HUNAMPG301R","WP_150842742.1")</f>
        <v>WP_150842742.1</v>
      </c>
      <c r="J255" s="1" t="s">
        <v>605</v>
      </c>
      <c r="K255">
        <f>C255*G255*E255</f>
        <v>1194.8927999999999</v>
      </c>
    </row>
    <row r="256" spans="1:11">
      <c r="A256" t="s">
        <v>2048</v>
      </c>
      <c r="B256" t="s">
        <v>2047</v>
      </c>
      <c r="C256">
        <v>92.8</v>
      </c>
      <c r="D256">
        <v>92.8</v>
      </c>
      <c r="E256" s="7">
        <v>0.4</v>
      </c>
      <c r="F256" s="8">
        <v>1.0000000000000001E-17</v>
      </c>
      <c r="G256">
        <v>36.17</v>
      </c>
      <c r="H256">
        <v>306</v>
      </c>
      <c r="I256" t="str">
        <f>HYPERLINK("https://www.ncbi.nlm.nih.gov/protein/WP_126844403.1?report=genbank&amp;log$=prottop&amp;blast_rank=54&amp;RID=HUNAMPG301R","WP_126844403.1")</f>
        <v>WP_126844403.1</v>
      </c>
      <c r="J256" s="1" t="s">
        <v>585</v>
      </c>
      <c r="K256">
        <f>C256*G256*E256</f>
        <v>1342.6304</v>
      </c>
    </row>
    <row r="257" spans="1:11">
      <c r="A257" t="s">
        <v>2046</v>
      </c>
      <c r="B257" t="s">
        <v>2025</v>
      </c>
      <c r="C257">
        <v>92.4</v>
      </c>
      <c r="D257">
        <v>92.4</v>
      </c>
      <c r="E257" s="7">
        <v>0.45</v>
      </c>
      <c r="F257" s="8">
        <v>1.0000000000000001E-17</v>
      </c>
      <c r="G257">
        <v>30.81</v>
      </c>
      <c r="H257">
        <v>308</v>
      </c>
      <c r="I257" t="str">
        <f>HYPERLINK("https://www.ncbi.nlm.nih.gov/protein/NLL79257.1?report=genbank&amp;log$=prottop&amp;blast_rank=55&amp;RID=HUNAMPG301R","NLL79257.1")</f>
        <v>NLL79257.1</v>
      </c>
      <c r="J257" s="1" t="s">
        <v>704</v>
      </c>
      <c r="K257">
        <f>C257*G257*E257</f>
        <v>1281.0798</v>
      </c>
    </row>
    <row r="258" spans="1:11">
      <c r="A258" t="s">
        <v>2010</v>
      </c>
      <c r="B258" t="s">
        <v>2006</v>
      </c>
      <c r="C258">
        <v>92</v>
      </c>
      <c r="D258">
        <v>92</v>
      </c>
      <c r="E258" s="7">
        <v>0.4</v>
      </c>
      <c r="F258" s="8">
        <v>1.0000000000000001E-17</v>
      </c>
      <c r="G258">
        <v>34.29</v>
      </c>
      <c r="H258">
        <v>306</v>
      </c>
      <c r="I258" t="str">
        <f>HYPERLINK("https://www.ncbi.nlm.nih.gov/protein/WP_129043669.1?report=genbank&amp;log$=prottop&amp;blast_rank=56&amp;RID=HUNAMPG301R","WP_129043669.1")</f>
        <v>WP_129043669.1</v>
      </c>
      <c r="J258" s="1" t="s">
        <v>640</v>
      </c>
      <c r="K258">
        <f>C258*G258*E258</f>
        <v>1261.8720000000001</v>
      </c>
    </row>
    <row r="259" spans="1:11">
      <c r="A259" t="s">
        <v>2010</v>
      </c>
      <c r="B259" t="s">
        <v>2006</v>
      </c>
      <c r="C259">
        <v>92</v>
      </c>
      <c r="D259">
        <v>92</v>
      </c>
      <c r="E259" s="7">
        <v>0.4</v>
      </c>
      <c r="F259" s="8">
        <v>1.0000000000000001E-17</v>
      </c>
      <c r="G259">
        <v>34.29</v>
      </c>
      <c r="H259">
        <v>306</v>
      </c>
      <c r="I259" t="str">
        <f>HYPERLINK("https://www.ncbi.nlm.nih.gov/protein/WP_129128804.1?report=genbank&amp;log$=prottop&amp;blast_rank=57&amp;RID=HUNAMPG301R","WP_129128804.1")</f>
        <v>WP_129128804.1</v>
      </c>
      <c r="J259" s="1" t="s">
        <v>730</v>
      </c>
      <c r="K259">
        <f>C259*G259*E259</f>
        <v>1261.8720000000001</v>
      </c>
    </row>
    <row r="260" spans="1:11">
      <c r="A260" t="s">
        <v>2045</v>
      </c>
      <c r="B260" t="s">
        <v>2044</v>
      </c>
      <c r="C260">
        <v>92</v>
      </c>
      <c r="D260">
        <v>92</v>
      </c>
      <c r="E260" s="7">
        <v>0.64</v>
      </c>
      <c r="F260" s="8">
        <v>2.0000000000000001E-17</v>
      </c>
      <c r="G260">
        <v>28.15</v>
      </c>
      <c r="H260">
        <v>302</v>
      </c>
      <c r="I260" t="str">
        <f>HYPERLINK("https://www.ncbi.nlm.nih.gov/protein/WP_125149005.1?report=genbank&amp;log$=prottop&amp;blast_rank=58&amp;RID=HUNAMPG301R","WP_125149005.1")</f>
        <v>WP_125149005.1</v>
      </c>
      <c r="J260" s="1" t="s">
        <v>668</v>
      </c>
      <c r="K260">
        <f>C260*G260*E260</f>
        <v>1657.4719999999998</v>
      </c>
    </row>
    <row r="261" spans="1:11">
      <c r="A261" t="s">
        <v>2010</v>
      </c>
      <c r="B261" t="s">
        <v>2006</v>
      </c>
      <c r="C261">
        <v>92</v>
      </c>
      <c r="D261">
        <v>92</v>
      </c>
      <c r="E261" s="7">
        <v>0.4</v>
      </c>
      <c r="F261" s="8">
        <v>2.0000000000000001E-17</v>
      </c>
      <c r="G261">
        <v>34.29</v>
      </c>
      <c r="H261">
        <v>306</v>
      </c>
      <c r="I261" t="str">
        <f>HYPERLINK("https://www.ncbi.nlm.nih.gov/protein/WP_199798488.1?report=genbank&amp;log$=prottop&amp;blast_rank=59&amp;RID=HUNAMPG301R","WP_199798488.1")</f>
        <v>WP_199798488.1</v>
      </c>
      <c r="J261" s="1" t="s">
        <v>651</v>
      </c>
      <c r="K261">
        <f>C261*G261*E261</f>
        <v>1261.8720000000001</v>
      </c>
    </row>
    <row r="262" spans="1:11">
      <c r="A262" t="s">
        <v>1995</v>
      </c>
      <c r="B262" t="s">
        <v>1994</v>
      </c>
      <c r="C262">
        <v>90.1</v>
      </c>
      <c r="D262">
        <v>90.1</v>
      </c>
      <c r="E262" s="7">
        <v>0.4</v>
      </c>
      <c r="F262" s="8">
        <v>2.0000000000000001E-17</v>
      </c>
      <c r="G262">
        <v>35.71</v>
      </c>
      <c r="H262">
        <v>215</v>
      </c>
      <c r="I262" t="str">
        <f>HYPERLINK("https://www.ncbi.nlm.nih.gov/protein/WP_035770921.1?report=genbank&amp;log$=prottop&amp;blast_rank=60&amp;RID=HUNAMPG301R","WP_035770921.1")</f>
        <v>WP_035770921.1</v>
      </c>
      <c r="J262" s="1" t="s">
        <v>571</v>
      </c>
      <c r="K262">
        <f>C262*G262*E262</f>
        <v>1286.9884000000002</v>
      </c>
    </row>
    <row r="263" spans="1:11">
      <c r="A263" t="s">
        <v>2043</v>
      </c>
      <c r="B263" t="s">
        <v>2042</v>
      </c>
      <c r="C263">
        <v>92</v>
      </c>
      <c r="D263">
        <v>92</v>
      </c>
      <c r="E263" s="7">
        <v>0.4</v>
      </c>
      <c r="F263" s="8">
        <v>2.0000000000000001E-17</v>
      </c>
      <c r="G263">
        <v>35.71</v>
      </c>
      <c r="H263">
        <v>302</v>
      </c>
      <c r="I263" t="str">
        <f>HYPERLINK("https://www.ncbi.nlm.nih.gov/protein/MBS5306453.1?report=genbank&amp;log$=prottop&amp;blast_rank=61&amp;RID=HUNAMPG301R","MBS5306453.1")</f>
        <v>MBS5306453.1</v>
      </c>
      <c r="J263" s="1" t="s">
        <v>796</v>
      </c>
      <c r="K263">
        <f>C263*G263*E263</f>
        <v>1314.1280000000002</v>
      </c>
    </row>
    <row r="264" spans="1:11">
      <c r="A264" t="s">
        <v>2035</v>
      </c>
      <c r="B264" t="s">
        <v>2023</v>
      </c>
      <c r="C264">
        <v>91.7</v>
      </c>
      <c r="D264">
        <v>91.7</v>
      </c>
      <c r="E264" s="7">
        <v>0.38</v>
      </c>
      <c r="F264" s="8">
        <v>2.0000000000000001E-17</v>
      </c>
      <c r="G264">
        <v>35.56</v>
      </c>
      <c r="H264">
        <v>303</v>
      </c>
      <c r="I264" t="str">
        <f>HYPERLINK("https://www.ncbi.nlm.nih.gov/protein/EHK2388339.1?report=genbank&amp;log$=prottop&amp;blast_rank=62&amp;RID=HUNAMPG301R","EHK2388339.1")</f>
        <v>EHK2388339.1</v>
      </c>
      <c r="J264" s="1" t="s">
        <v>648</v>
      </c>
      <c r="K264">
        <f>C264*G264*E264</f>
        <v>1239.1237600000002</v>
      </c>
    </row>
    <row r="265" spans="1:11">
      <c r="A265" t="s">
        <v>2039</v>
      </c>
      <c r="B265" t="s">
        <v>2038</v>
      </c>
      <c r="C265">
        <v>91.7</v>
      </c>
      <c r="D265">
        <v>91.7</v>
      </c>
      <c r="E265" s="7">
        <v>0.4</v>
      </c>
      <c r="F265" s="8">
        <v>2.0000000000000001E-17</v>
      </c>
      <c r="G265">
        <v>35</v>
      </c>
      <c r="H265">
        <v>302</v>
      </c>
      <c r="I265" t="str">
        <f>HYPERLINK("https://www.ncbi.nlm.nih.gov/protein/WP_039259240.1?report=genbank&amp;log$=prottop&amp;blast_rank=63&amp;RID=HUNAMPG301R","WP_039259240.1")</f>
        <v>WP_039259240.1</v>
      </c>
      <c r="J265" s="1" t="s">
        <v>715</v>
      </c>
      <c r="K265">
        <f>C265*G265*E265</f>
        <v>1283.8000000000002</v>
      </c>
    </row>
    <row r="266" spans="1:11">
      <c r="A266" t="s">
        <v>2039</v>
      </c>
      <c r="B266" t="s">
        <v>2038</v>
      </c>
      <c r="C266">
        <v>91.7</v>
      </c>
      <c r="D266">
        <v>91.7</v>
      </c>
      <c r="E266" s="7">
        <v>0.4</v>
      </c>
      <c r="F266" s="8">
        <v>2.0000000000000001E-17</v>
      </c>
      <c r="G266">
        <v>35</v>
      </c>
      <c r="H266">
        <v>302</v>
      </c>
      <c r="I266" t="str">
        <f>HYPERLINK("https://www.ncbi.nlm.nih.gov/protein/WP_039284023.1?report=genbank&amp;log$=prottop&amp;blast_rank=64&amp;RID=HUNAMPG301R","WP_039284023.1")</f>
        <v>WP_039284023.1</v>
      </c>
      <c r="J266" s="1" t="s">
        <v>568</v>
      </c>
      <c r="K266">
        <f>C266*G266*E266</f>
        <v>1283.8000000000002</v>
      </c>
    </row>
    <row r="267" spans="1:11">
      <c r="A267" t="s">
        <v>2010</v>
      </c>
      <c r="B267" t="s">
        <v>2006</v>
      </c>
      <c r="C267">
        <v>90.9</v>
      </c>
      <c r="D267">
        <v>90.9</v>
      </c>
      <c r="E267" s="7">
        <v>0.4</v>
      </c>
      <c r="F267" s="8">
        <v>2.0000000000000001E-17</v>
      </c>
      <c r="G267">
        <v>33.57</v>
      </c>
      <c r="H267">
        <v>257</v>
      </c>
      <c r="I267" t="str">
        <f>HYPERLINK("https://www.ncbi.nlm.nih.gov/protein/WP_035127621.1?report=genbank&amp;log$=prottop&amp;blast_rank=65&amp;RID=HUNAMPG301R","WP_035127621.1")</f>
        <v>WP_035127621.1</v>
      </c>
      <c r="J267" s="1" t="s">
        <v>630</v>
      </c>
      <c r="K267">
        <f>C267*G267*E267</f>
        <v>1220.6052000000002</v>
      </c>
    </row>
    <row r="268" spans="1:11">
      <c r="A268" t="s">
        <v>2035</v>
      </c>
      <c r="B268" t="s">
        <v>2023</v>
      </c>
      <c r="C268">
        <v>91.7</v>
      </c>
      <c r="D268">
        <v>91.7</v>
      </c>
      <c r="E268" s="7">
        <v>0.38</v>
      </c>
      <c r="F268" s="8">
        <v>2.0000000000000001E-17</v>
      </c>
      <c r="G268">
        <v>35.56</v>
      </c>
      <c r="H268">
        <v>303</v>
      </c>
      <c r="I268" t="str">
        <f>HYPERLINK("https://www.ncbi.nlm.nih.gov/protein/WP_143715262.1?report=genbank&amp;log$=prottop&amp;blast_rank=66&amp;RID=HUNAMPG301R","WP_143715262.1")</f>
        <v>WP_143715262.1</v>
      </c>
      <c r="J268" s="1" t="s">
        <v>627</v>
      </c>
      <c r="K268">
        <f>C268*G268*E268</f>
        <v>1239.1237600000002</v>
      </c>
    </row>
    <row r="269" spans="1:11">
      <c r="A269" t="s">
        <v>2041</v>
      </c>
      <c r="B269" t="s">
        <v>2040</v>
      </c>
      <c r="C269">
        <v>91.7</v>
      </c>
      <c r="D269">
        <v>91.7</v>
      </c>
      <c r="E269" s="7">
        <v>0.4</v>
      </c>
      <c r="F269" s="8">
        <v>2.0000000000000001E-17</v>
      </c>
      <c r="G269">
        <v>35</v>
      </c>
      <c r="H269">
        <v>302</v>
      </c>
      <c r="I269" t="str">
        <f>HYPERLINK("https://www.ncbi.nlm.nih.gov/protein/WP_039219237.1?report=genbank&amp;log$=prottop&amp;blast_rank=67&amp;RID=HUNAMPG301R","WP_039219237.1")</f>
        <v>WP_039219237.1</v>
      </c>
      <c r="J269" s="1" t="s">
        <v>565</v>
      </c>
      <c r="K269">
        <f>C269*G269*E269</f>
        <v>1283.8000000000002</v>
      </c>
    </row>
    <row r="270" spans="1:11">
      <c r="A270" t="s">
        <v>2039</v>
      </c>
      <c r="B270" t="s">
        <v>2038</v>
      </c>
      <c r="C270">
        <v>91.7</v>
      </c>
      <c r="D270">
        <v>91.7</v>
      </c>
      <c r="E270" s="7">
        <v>0.4</v>
      </c>
      <c r="F270" s="8">
        <v>2.0000000000000001E-17</v>
      </c>
      <c r="G270">
        <v>35</v>
      </c>
      <c r="H270">
        <v>302</v>
      </c>
      <c r="I270" t="str">
        <f>HYPERLINK("https://www.ncbi.nlm.nih.gov/protein/WP_053284674.1?report=genbank&amp;log$=prottop&amp;blast_rank=68&amp;RID=HUNAMPG301R","WP_053284674.1")</f>
        <v>WP_053284674.1</v>
      </c>
      <c r="J270" s="1" t="s">
        <v>626</v>
      </c>
      <c r="K270">
        <f>C270*G270*E270</f>
        <v>1283.8000000000002</v>
      </c>
    </row>
    <row r="271" spans="1:11">
      <c r="A271" t="s">
        <v>2037</v>
      </c>
      <c r="B271" t="s">
        <v>2036</v>
      </c>
      <c r="C271">
        <v>91.7</v>
      </c>
      <c r="D271">
        <v>91.7</v>
      </c>
      <c r="E271" s="7">
        <v>0.4</v>
      </c>
      <c r="F271" s="8">
        <v>2.0000000000000001E-17</v>
      </c>
      <c r="G271">
        <v>34.75</v>
      </c>
      <c r="H271">
        <v>311</v>
      </c>
      <c r="I271" t="str">
        <f>HYPERLINK("https://www.ncbi.nlm.nih.gov/protein/WP_130819018.1?report=genbank&amp;log$=prottop&amp;blast_rank=69&amp;RID=HUNAMPG301R","WP_130819018.1")</f>
        <v>WP_130819018.1</v>
      </c>
      <c r="J271" s="1" t="s">
        <v>562</v>
      </c>
      <c r="K271">
        <f>C271*G271*E271</f>
        <v>1274.6300000000001</v>
      </c>
    </row>
    <row r="272" spans="1:11">
      <c r="A272" t="s">
        <v>2035</v>
      </c>
      <c r="B272" t="s">
        <v>2023</v>
      </c>
      <c r="C272">
        <v>91.7</v>
      </c>
      <c r="D272">
        <v>91.7</v>
      </c>
      <c r="E272" s="7">
        <v>0.38</v>
      </c>
      <c r="F272" s="8">
        <v>2.0000000000000001E-17</v>
      </c>
      <c r="G272">
        <v>35.56</v>
      </c>
      <c r="H272">
        <v>303</v>
      </c>
      <c r="I272" t="str">
        <f>HYPERLINK("https://www.ncbi.nlm.nih.gov/protein/WP_208362839.1?report=genbank&amp;log$=prottop&amp;blast_rank=70&amp;RID=HUNAMPG301R","WP_208362839.1")</f>
        <v>WP_208362839.1</v>
      </c>
      <c r="J272" s="1" t="s">
        <v>636</v>
      </c>
      <c r="K272">
        <f>C272*G272*E272</f>
        <v>1239.1237600000002</v>
      </c>
    </row>
    <row r="273" spans="1:11">
      <c r="A273" t="s">
        <v>2035</v>
      </c>
      <c r="B273" t="s">
        <v>2023</v>
      </c>
      <c r="C273">
        <v>91.7</v>
      </c>
      <c r="D273">
        <v>91.7</v>
      </c>
      <c r="E273" s="7">
        <v>0.38</v>
      </c>
      <c r="F273" s="8">
        <v>2.0000000000000001E-17</v>
      </c>
      <c r="G273">
        <v>35.56</v>
      </c>
      <c r="H273">
        <v>303</v>
      </c>
      <c r="I273" t="str">
        <f>HYPERLINK("https://www.ncbi.nlm.nih.gov/protein/WP_115649659.1?report=genbank&amp;log$=prottop&amp;blast_rank=71&amp;RID=HUNAMPG301R","WP_115649659.1")</f>
        <v>WP_115649659.1</v>
      </c>
      <c r="J273" s="1" t="s">
        <v>559</v>
      </c>
      <c r="K273">
        <f>C273*G273*E273</f>
        <v>1239.1237600000002</v>
      </c>
    </row>
    <row r="274" spans="1:11">
      <c r="A274" t="s">
        <v>2035</v>
      </c>
      <c r="B274" t="s">
        <v>2023</v>
      </c>
      <c r="C274">
        <v>91.3</v>
      </c>
      <c r="D274">
        <v>91.3</v>
      </c>
      <c r="E274" s="7">
        <v>0.38</v>
      </c>
      <c r="F274" s="8">
        <v>3.0000000000000001E-17</v>
      </c>
      <c r="G274">
        <v>35.56</v>
      </c>
      <c r="H274">
        <v>303</v>
      </c>
      <c r="I274" t="str">
        <f>HYPERLINK("https://www.ncbi.nlm.nih.gov/protein/WP_208336709.1?report=genbank&amp;log$=prottop&amp;blast_rank=72&amp;RID=HUNAMPG301R","WP_208336709.1")</f>
        <v>WP_208336709.1</v>
      </c>
      <c r="J274" s="1" t="s">
        <v>620</v>
      </c>
      <c r="K274">
        <f>C274*G274*E274</f>
        <v>1233.7186400000001</v>
      </c>
    </row>
    <row r="275" spans="1:11">
      <c r="A275" t="s">
        <v>2034</v>
      </c>
      <c r="B275" t="s">
        <v>2033</v>
      </c>
      <c r="C275">
        <v>91.7</v>
      </c>
      <c r="D275">
        <v>91.7</v>
      </c>
      <c r="E275" s="7">
        <v>0.4</v>
      </c>
      <c r="F275" s="8">
        <v>3.0000000000000001E-17</v>
      </c>
      <c r="G275">
        <v>34.97</v>
      </c>
      <c r="H275">
        <v>308</v>
      </c>
      <c r="I275" t="str">
        <f>HYPERLINK("https://www.ncbi.nlm.nih.gov/protein/MBC8579096.1?report=genbank&amp;log$=prottop&amp;blast_rank=73&amp;RID=HUNAMPG301R","MBC8579096.1")</f>
        <v>MBC8579096.1</v>
      </c>
      <c r="J275" s="1" t="s">
        <v>647</v>
      </c>
      <c r="K275">
        <f>C275*G275*E275</f>
        <v>1282.6995999999999</v>
      </c>
    </row>
    <row r="276" spans="1:11">
      <c r="A276" t="s">
        <v>2032</v>
      </c>
      <c r="B276" t="s">
        <v>2031</v>
      </c>
      <c r="C276">
        <v>91.7</v>
      </c>
      <c r="D276">
        <v>91.7</v>
      </c>
      <c r="E276" s="7">
        <v>0.4</v>
      </c>
      <c r="F276" s="8">
        <v>3.0000000000000001E-17</v>
      </c>
      <c r="G276">
        <v>34.97</v>
      </c>
      <c r="H276">
        <v>312</v>
      </c>
      <c r="I276" t="str">
        <f>HYPERLINK("https://www.ncbi.nlm.nih.gov/protein/MBQ3422550.1?report=genbank&amp;log$=prottop&amp;blast_rank=74&amp;RID=HUNAMPG301R","MBQ3422550.1")</f>
        <v>MBQ3422550.1</v>
      </c>
      <c r="J276" s="1" t="s">
        <v>707</v>
      </c>
      <c r="K276">
        <f>C276*G276*E276</f>
        <v>1282.6995999999999</v>
      </c>
    </row>
    <row r="277" spans="1:11">
      <c r="A277" t="s">
        <v>2030</v>
      </c>
      <c r="B277" t="s">
        <v>2029</v>
      </c>
      <c r="C277">
        <v>91.7</v>
      </c>
      <c r="D277">
        <v>91.7</v>
      </c>
      <c r="E277" s="7">
        <v>0.4</v>
      </c>
      <c r="F277" s="8">
        <v>3.0000000000000001E-17</v>
      </c>
      <c r="G277">
        <v>36.11</v>
      </c>
      <c r="H277">
        <v>313</v>
      </c>
      <c r="I277" t="str">
        <f>HYPERLINK("https://www.ncbi.nlm.nih.gov/protein/SCI52980.1?report=genbank&amp;log$=prottop&amp;blast_rank=75&amp;RID=HUNAMPG301R","SCI52980.1")</f>
        <v>SCI52980.1</v>
      </c>
      <c r="J277" s="1" t="s">
        <v>617</v>
      </c>
      <c r="K277">
        <f>C277*G277*E277</f>
        <v>1324.5148000000002</v>
      </c>
    </row>
    <row r="278" spans="1:11">
      <c r="A278" t="s">
        <v>2028</v>
      </c>
      <c r="B278" t="s">
        <v>2027</v>
      </c>
      <c r="C278">
        <v>91.3</v>
      </c>
      <c r="D278">
        <v>91.3</v>
      </c>
      <c r="E278" s="7">
        <v>0.4</v>
      </c>
      <c r="F278" s="8">
        <v>3.0000000000000001E-17</v>
      </c>
      <c r="G278">
        <v>35</v>
      </c>
      <c r="H278">
        <v>302</v>
      </c>
      <c r="I278" t="str">
        <f>HYPERLINK("https://www.ncbi.nlm.nih.gov/protein/WP_039234521.1?report=genbank&amp;log$=prottop&amp;blast_rank=76&amp;RID=HUNAMPG301R","WP_039234521.1")</f>
        <v>WP_039234521.1</v>
      </c>
      <c r="J278" s="1" t="s">
        <v>614</v>
      </c>
      <c r="K278">
        <f>C278*G278*E278</f>
        <v>1278.2</v>
      </c>
    </row>
    <row r="279" spans="1:11">
      <c r="A279" t="s">
        <v>2026</v>
      </c>
      <c r="B279" t="s">
        <v>2025</v>
      </c>
      <c r="C279">
        <v>91.3</v>
      </c>
      <c r="D279">
        <v>91.3</v>
      </c>
      <c r="E279" s="7">
        <v>0.64</v>
      </c>
      <c r="F279" s="8">
        <v>3.0000000000000001E-17</v>
      </c>
      <c r="G279">
        <v>27.41</v>
      </c>
      <c r="H279">
        <v>313</v>
      </c>
      <c r="I279" t="str">
        <f>HYPERLINK("https://www.ncbi.nlm.nih.gov/protein/MBS5266606.1?report=genbank&amp;log$=prottop&amp;blast_rank=77&amp;RID=HUNAMPG301R","MBS5266606.1")</f>
        <v>MBS5266606.1</v>
      </c>
      <c r="J279" s="1" t="s">
        <v>677</v>
      </c>
      <c r="K279">
        <f>C279*G279*E279</f>
        <v>1601.62112</v>
      </c>
    </row>
    <row r="280" spans="1:11">
      <c r="A280" t="s">
        <v>2024</v>
      </c>
      <c r="B280" t="s">
        <v>2023</v>
      </c>
      <c r="C280">
        <v>91.3</v>
      </c>
      <c r="D280">
        <v>91.3</v>
      </c>
      <c r="E280" s="7">
        <v>0.39</v>
      </c>
      <c r="F280" s="8">
        <v>3.0000000000000001E-17</v>
      </c>
      <c r="G280">
        <v>35.04</v>
      </c>
      <c r="H280">
        <v>303</v>
      </c>
      <c r="I280" t="str">
        <f>HYPERLINK("https://www.ncbi.nlm.nih.gov/protein/HAT4296742.1?report=genbank&amp;log$=prottop&amp;blast_rank=78&amp;RID=HUNAMPG301R","HAT4296742.1")</f>
        <v>HAT4296742.1</v>
      </c>
      <c r="J280" s="1" t="s">
        <v>680</v>
      </c>
      <c r="K280">
        <f>C280*G280*E280</f>
        <v>1247.6692800000001</v>
      </c>
    </row>
    <row r="281" spans="1:11">
      <c r="A281" t="s">
        <v>2022</v>
      </c>
      <c r="B281" t="s">
        <v>2021</v>
      </c>
      <c r="C281">
        <v>91.3</v>
      </c>
      <c r="D281">
        <v>91.3</v>
      </c>
      <c r="E281" s="7">
        <v>0.4</v>
      </c>
      <c r="F281" s="8">
        <v>3.0000000000000001E-17</v>
      </c>
      <c r="G281">
        <v>36.11</v>
      </c>
      <c r="H281">
        <v>313</v>
      </c>
      <c r="I281" t="str">
        <f>HYPERLINK("https://www.ncbi.nlm.nih.gov/protein/MBS6877051.1?report=genbank&amp;log$=prottop&amp;blast_rank=79&amp;RID=HUNAMPG301R","MBS6877051.1")</f>
        <v>MBS6877051.1</v>
      </c>
      <c r="J281" s="1" t="s">
        <v>553</v>
      </c>
      <c r="K281">
        <f>C281*G281*E281</f>
        <v>1318.7372</v>
      </c>
    </row>
    <row r="282" spans="1:11">
      <c r="A282" t="s">
        <v>2020</v>
      </c>
      <c r="B282" t="s">
        <v>2019</v>
      </c>
      <c r="C282">
        <v>91.3</v>
      </c>
      <c r="D282">
        <v>91.3</v>
      </c>
      <c r="E282" s="7">
        <v>0.4</v>
      </c>
      <c r="F282" s="8">
        <v>3.0000000000000001E-17</v>
      </c>
      <c r="G282">
        <v>34.75</v>
      </c>
      <c r="H282">
        <v>308</v>
      </c>
      <c r="I282" t="str">
        <f>HYPERLINK("https://www.ncbi.nlm.nih.gov/protein/WP_072526013.1?report=genbank&amp;log$=prottop&amp;blast_rank=80&amp;RID=HUNAMPG301R","WP_072526013.1")</f>
        <v>WP_072526013.1</v>
      </c>
      <c r="J282" s="1" t="s">
        <v>407</v>
      </c>
      <c r="K282">
        <f>C282*G282*E282</f>
        <v>1269.07</v>
      </c>
    </row>
    <row r="283" spans="1:11">
      <c r="A283" t="s">
        <v>2018</v>
      </c>
      <c r="B283" t="s">
        <v>2017</v>
      </c>
      <c r="C283">
        <v>90.9</v>
      </c>
      <c r="D283">
        <v>90.9</v>
      </c>
      <c r="E283" s="7">
        <v>0.4</v>
      </c>
      <c r="F283" s="8">
        <v>3.0000000000000001E-17</v>
      </c>
      <c r="G283">
        <v>38.03</v>
      </c>
      <c r="H283">
        <v>295</v>
      </c>
      <c r="I283" t="str">
        <f>HYPERLINK("https://www.ncbi.nlm.nih.gov/protein/WP_085763012.1?report=genbank&amp;log$=prottop&amp;blast_rank=81&amp;RID=HUNAMPG301R","WP_085763012.1")</f>
        <v>WP_085763012.1</v>
      </c>
      <c r="J283" s="1" t="s">
        <v>598</v>
      </c>
      <c r="K283">
        <f>C283*G283*E283</f>
        <v>1382.7708000000002</v>
      </c>
    </row>
    <row r="284" spans="1:11">
      <c r="A284" t="s">
        <v>2016</v>
      </c>
      <c r="B284" t="s">
        <v>2015</v>
      </c>
      <c r="C284">
        <v>90.9</v>
      </c>
      <c r="D284">
        <v>90.9</v>
      </c>
      <c r="E284" s="7">
        <v>0.61</v>
      </c>
      <c r="F284" s="8">
        <v>4.0000000000000003E-17</v>
      </c>
      <c r="G284">
        <v>28.35</v>
      </c>
      <c r="H284">
        <v>308</v>
      </c>
      <c r="I284" t="str">
        <f>HYPERLINK("https://www.ncbi.nlm.nih.gov/protein/MBO4999182.1?report=genbank&amp;log$=prottop&amp;blast_rank=82&amp;RID=HUNAMPG301R","MBO4999182.1")</f>
        <v>MBO4999182.1</v>
      </c>
      <c r="J284" s="1" t="s">
        <v>603</v>
      </c>
      <c r="K284">
        <f>C284*G284*E284</f>
        <v>1571.9791500000001</v>
      </c>
    </row>
    <row r="285" spans="1:11">
      <c r="A285" t="s">
        <v>2010</v>
      </c>
      <c r="B285" t="s">
        <v>2006</v>
      </c>
      <c r="C285">
        <v>90.9</v>
      </c>
      <c r="D285">
        <v>90.9</v>
      </c>
      <c r="E285" s="7">
        <v>0.4</v>
      </c>
      <c r="F285" s="8">
        <v>4.0000000000000003E-17</v>
      </c>
      <c r="G285">
        <v>33.57</v>
      </c>
      <c r="H285">
        <v>306</v>
      </c>
      <c r="I285" t="str">
        <f>HYPERLINK("https://www.ncbi.nlm.nih.gov/protein/WP_011100298.1?report=genbank&amp;log$=prottop&amp;blast_rank=83&amp;RID=HUNAMPG301R","WP_011100298.1")</f>
        <v>WP_011100298.1</v>
      </c>
      <c r="J285" s="1" t="s">
        <v>657</v>
      </c>
      <c r="K285">
        <f>C285*G285*E285</f>
        <v>1220.6052000000002</v>
      </c>
    </row>
    <row r="286" spans="1:11">
      <c r="A286" t="s">
        <v>2014</v>
      </c>
      <c r="B286" t="s">
        <v>2013</v>
      </c>
      <c r="C286">
        <v>90.9</v>
      </c>
      <c r="D286">
        <v>90.9</v>
      </c>
      <c r="E286" s="7">
        <v>0.64</v>
      </c>
      <c r="F286" s="8">
        <v>4.0000000000000003E-17</v>
      </c>
      <c r="G286">
        <v>27.31</v>
      </c>
      <c r="H286">
        <v>312</v>
      </c>
      <c r="I286" t="str">
        <f>HYPERLINK("https://www.ncbi.nlm.nih.gov/protein/WP_117627704.1?report=genbank&amp;log$=prottop&amp;blast_rank=84&amp;RID=HUNAMPG301R","WP_117627704.1")</f>
        <v>WP_117627704.1</v>
      </c>
      <c r="J286" s="1" t="s">
        <v>527</v>
      </c>
      <c r="K286">
        <f>C286*G286*E286</f>
        <v>1588.78656</v>
      </c>
    </row>
    <row r="287" spans="1:11">
      <c r="A287" t="s">
        <v>2012</v>
      </c>
      <c r="B287" t="s">
        <v>2011</v>
      </c>
      <c r="C287">
        <v>91.3</v>
      </c>
      <c r="D287">
        <v>91.3</v>
      </c>
      <c r="E287" s="7">
        <v>0.4</v>
      </c>
      <c r="F287" s="8">
        <v>4.0000000000000003E-17</v>
      </c>
      <c r="G287">
        <v>31.51</v>
      </c>
      <c r="H287">
        <v>327</v>
      </c>
      <c r="I287" t="str">
        <f>HYPERLINK("https://www.ncbi.nlm.nih.gov/protein/WP_168931617.1?report=genbank&amp;log$=prottop&amp;blast_rank=85&amp;RID=HUNAMPG301R","WP_168931617.1")</f>
        <v>WP_168931617.1</v>
      </c>
      <c r="J287" s="1" t="s">
        <v>787</v>
      </c>
      <c r="K287">
        <f>C287*G287*E287</f>
        <v>1150.7452000000001</v>
      </c>
    </row>
    <row r="288" spans="1:11">
      <c r="A288" t="s">
        <v>2010</v>
      </c>
      <c r="B288" t="s">
        <v>2006</v>
      </c>
      <c r="C288">
        <v>90.9</v>
      </c>
      <c r="D288">
        <v>90.9</v>
      </c>
      <c r="E288" s="7">
        <v>0.4</v>
      </c>
      <c r="F288" s="8">
        <v>4.9999999999999999E-17</v>
      </c>
      <c r="G288">
        <v>33.57</v>
      </c>
      <c r="H288">
        <v>306</v>
      </c>
      <c r="I288" t="str">
        <f>HYPERLINK("https://www.ncbi.nlm.nih.gov/protein/WP_035124631.1?report=genbank&amp;log$=prottop&amp;blast_rank=86&amp;RID=HUNAMPG301R","WP_035124631.1")</f>
        <v>WP_035124631.1</v>
      </c>
      <c r="J288" s="1" t="s">
        <v>662</v>
      </c>
      <c r="K288">
        <f>C288*G288*E288</f>
        <v>1220.6052000000002</v>
      </c>
    </row>
    <row r="289" spans="1:11">
      <c r="A289" t="s">
        <v>2009</v>
      </c>
      <c r="B289" t="s">
        <v>2008</v>
      </c>
      <c r="C289">
        <v>90.9</v>
      </c>
      <c r="D289">
        <v>90.9</v>
      </c>
      <c r="E289" s="7">
        <v>0.4</v>
      </c>
      <c r="F289" s="8">
        <v>4.9999999999999999E-17</v>
      </c>
      <c r="G289">
        <v>33.799999999999997</v>
      </c>
      <c r="H289">
        <v>312</v>
      </c>
      <c r="I289" t="str">
        <f>HYPERLINK("https://www.ncbi.nlm.nih.gov/protein/WP_088270630.1?report=genbank&amp;log$=prottop&amp;blast_rank=87&amp;RID=HUNAMPG301R","WP_088270630.1")</f>
        <v>WP_088270630.1</v>
      </c>
      <c r="J289" s="1" t="s">
        <v>544</v>
      </c>
      <c r="K289">
        <f>C289*G289*E289</f>
        <v>1228.9680000000001</v>
      </c>
    </row>
    <row r="290" spans="1:11">
      <c r="A290" t="s">
        <v>2007</v>
      </c>
      <c r="B290" t="s">
        <v>2006</v>
      </c>
      <c r="C290">
        <v>90.9</v>
      </c>
      <c r="D290">
        <v>90.9</v>
      </c>
      <c r="E290" s="7">
        <v>0.4</v>
      </c>
      <c r="F290" s="8">
        <v>4.9999999999999999E-17</v>
      </c>
      <c r="G290">
        <v>33.57</v>
      </c>
      <c r="H290">
        <v>313</v>
      </c>
      <c r="I290" t="str">
        <f>HYPERLINK("https://www.ncbi.nlm.nih.gov/protein/RXI63169.1?report=genbank&amp;log$=prottop&amp;blast_rank=88&amp;RID=HUNAMPG301R","RXI63169.1")</f>
        <v>RXI63169.1</v>
      </c>
      <c r="J290" s="1" t="s">
        <v>633</v>
      </c>
      <c r="K290">
        <f>C290*G290*E290</f>
        <v>1220.6052000000002</v>
      </c>
    </row>
    <row r="291" spans="1:11">
      <c r="A291" t="s">
        <v>2005</v>
      </c>
      <c r="B291" t="s">
        <v>2004</v>
      </c>
      <c r="C291">
        <v>90.5</v>
      </c>
      <c r="D291">
        <v>90.5</v>
      </c>
      <c r="E291" s="7">
        <v>0.4</v>
      </c>
      <c r="F291" s="8">
        <v>6.0000000000000001E-17</v>
      </c>
      <c r="G291">
        <v>31.51</v>
      </c>
      <c r="H291">
        <v>300</v>
      </c>
      <c r="I291" t="str">
        <f>HYPERLINK("https://www.ncbi.nlm.nih.gov/protein/KGJ49723.1?report=genbank&amp;log$=prottop&amp;blast_rank=89&amp;RID=HUNAMPG301R","KGJ49723.1")</f>
        <v>KGJ49723.1</v>
      </c>
      <c r="J291" s="1" t="s">
        <v>623</v>
      </c>
      <c r="K291">
        <f>C291*G291*E291</f>
        <v>1140.662</v>
      </c>
    </row>
    <row r="292" spans="1:11">
      <c r="A292" t="s">
        <v>2003</v>
      </c>
      <c r="B292" t="s">
        <v>2002</v>
      </c>
      <c r="C292">
        <v>90.5</v>
      </c>
      <c r="D292">
        <v>90.5</v>
      </c>
      <c r="E292" s="7">
        <v>0.4</v>
      </c>
      <c r="F292" s="8">
        <v>6.0000000000000001E-17</v>
      </c>
      <c r="G292">
        <v>32.86</v>
      </c>
      <c r="H292">
        <v>303</v>
      </c>
      <c r="I292" t="str">
        <f>HYPERLINK("https://www.ncbi.nlm.nih.gov/protein/WP_139905646.1?report=genbank&amp;log$=prottop&amp;blast_rank=90&amp;RID=HUNAMPG301R","WP_139905646.1")</f>
        <v>WP_139905646.1</v>
      </c>
      <c r="J292" s="1" t="s">
        <v>643</v>
      </c>
      <c r="K292">
        <f>C292*G292*E292</f>
        <v>1189.5319999999999</v>
      </c>
    </row>
    <row r="293" spans="1:11">
      <c r="A293" t="s">
        <v>2001</v>
      </c>
      <c r="B293" t="s">
        <v>2000</v>
      </c>
      <c r="C293">
        <v>90.5</v>
      </c>
      <c r="D293">
        <v>90.5</v>
      </c>
      <c r="E293" s="7">
        <v>0.65</v>
      </c>
      <c r="F293" s="8">
        <v>6.0000000000000001E-17</v>
      </c>
      <c r="G293">
        <v>28.52</v>
      </c>
      <c r="H293">
        <v>306</v>
      </c>
      <c r="I293" t="str">
        <f>HYPERLINK("https://www.ncbi.nlm.nih.gov/protein/WP_106064283.1?report=genbank&amp;log$=prottop&amp;blast_rank=91&amp;RID=HUNAMPG301R","WP_106064283.1")</f>
        <v>WP_106064283.1</v>
      </c>
      <c r="J293" s="1" t="s">
        <v>579</v>
      </c>
      <c r="K293">
        <f>C293*G293*E293</f>
        <v>1677.6890000000001</v>
      </c>
    </row>
    <row r="294" spans="1:11">
      <c r="A294" t="s">
        <v>1999</v>
      </c>
      <c r="B294" t="s">
        <v>1998</v>
      </c>
      <c r="C294">
        <v>90.1</v>
      </c>
      <c r="D294">
        <v>90.1</v>
      </c>
      <c r="E294" s="7">
        <v>0.41</v>
      </c>
      <c r="F294" s="8">
        <v>7.0000000000000003E-17</v>
      </c>
      <c r="G294">
        <v>35.619999999999997</v>
      </c>
      <c r="H294">
        <v>289</v>
      </c>
      <c r="I294" t="str">
        <f>HYPERLINK("https://www.ncbi.nlm.nih.gov/protein/WP_077114091.1?report=genbank&amp;log$=prottop&amp;blast_rank=92&amp;RID=HUNAMPG301R","WP_077114091.1")</f>
        <v>WP_077114091.1</v>
      </c>
      <c r="J294" s="1" t="s">
        <v>550</v>
      </c>
      <c r="K294">
        <f>C294*G294*E294</f>
        <v>1315.8384199999998</v>
      </c>
    </row>
    <row r="295" spans="1:11">
      <c r="A295" t="s">
        <v>1988</v>
      </c>
      <c r="B295" t="s">
        <v>1987</v>
      </c>
      <c r="C295">
        <v>90.1</v>
      </c>
      <c r="D295">
        <v>90.1</v>
      </c>
      <c r="E295" s="7">
        <v>0.64</v>
      </c>
      <c r="F295" s="8">
        <v>8.0000000000000006E-17</v>
      </c>
      <c r="G295">
        <v>27.78</v>
      </c>
      <c r="H295">
        <v>304</v>
      </c>
      <c r="I295" t="str">
        <f>HYPERLINK("https://www.ncbi.nlm.nih.gov/protein/WP_173897460.1?report=genbank&amp;log$=prottop&amp;blast_rank=93&amp;RID=HUNAMPG301R","WP_173897460.1")</f>
        <v>WP_173897460.1</v>
      </c>
      <c r="J295" s="1" t="s">
        <v>530</v>
      </c>
      <c r="K295">
        <f>C295*G295*E295</f>
        <v>1601.9059200000002</v>
      </c>
    </row>
    <row r="296" spans="1:11">
      <c r="A296" t="s">
        <v>1997</v>
      </c>
      <c r="B296" t="s">
        <v>1996</v>
      </c>
      <c r="C296">
        <v>89.4</v>
      </c>
      <c r="D296">
        <v>89.4</v>
      </c>
      <c r="E296" s="7">
        <v>0.34</v>
      </c>
      <c r="F296" s="8">
        <v>9.9999999999999998E-17</v>
      </c>
      <c r="G296">
        <v>37.82</v>
      </c>
      <c r="H296">
        <v>285</v>
      </c>
      <c r="I296" t="str">
        <f>HYPERLINK("https://www.ncbi.nlm.nih.gov/protein/WP_029265752.1?report=genbank&amp;log$=prottop&amp;blast_rank=94&amp;RID=HUNAMPG301R","WP_029265752.1")</f>
        <v>WP_029265752.1</v>
      </c>
      <c r="J296" s="1" t="s">
        <v>490</v>
      </c>
      <c r="K296">
        <f>C296*G296*E296</f>
        <v>1149.5767200000003</v>
      </c>
    </row>
    <row r="297" spans="1:11">
      <c r="A297" t="s">
        <v>1995</v>
      </c>
      <c r="B297" t="s">
        <v>1994</v>
      </c>
      <c r="C297">
        <v>89.7</v>
      </c>
      <c r="D297">
        <v>89.7</v>
      </c>
      <c r="E297" s="7">
        <v>0.4</v>
      </c>
      <c r="F297" s="8">
        <v>9.9999999999999998E-17</v>
      </c>
      <c r="G297">
        <v>35.71</v>
      </c>
      <c r="H297">
        <v>302</v>
      </c>
      <c r="I297" t="str">
        <f>HYPERLINK("https://www.ncbi.nlm.nih.gov/protein/WP_074846742.1?report=genbank&amp;log$=prottop&amp;blast_rank=95&amp;RID=HUNAMPG301R","WP_074846742.1")</f>
        <v>WP_074846742.1</v>
      </c>
      <c r="J297" s="1" t="s">
        <v>502</v>
      </c>
      <c r="K297">
        <f>C297*G297*E297</f>
        <v>1281.2748000000001</v>
      </c>
    </row>
    <row r="298" spans="1:11">
      <c r="A298" t="s">
        <v>1993</v>
      </c>
      <c r="B298" t="s">
        <v>1992</v>
      </c>
      <c r="C298">
        <v>89.7</v>
      </c>
      <c r="D298">
        <v>89.7</v>
      </c>
      <c r="E298" s="7">
        <v>0.4</v>
      </c>
      <c r="F298" s="8">
        <v>9.9999999999999998E-17</v>
      </c>
      <c r="G298">
        <v>34.72</v>
      </c>
      <c r="H298">
        <v>308</v>
      </c>
      <c r="I298" t="str">
        <f>HYPERLINK("https://www.ncbi.nlm.nih.gov/protein/WP_073112628.1?report=genbank&amp;log$=prottop&amp;blast_rank=96&amp;RID=HUNAMPG301R","WP_073112628.1")</f>
        <v>WP_073112628.1</v>
      </c>
      <c r="J298" s="1" t="s">
        <v>499</v>
      </c>
      <c r="K298">
        <f>C298*G298*E298</f>
        <v>1245.7536</v>
      </c>
    </row>
    <row r="299" spans="1:11">
      <c r="A299" t="s">
        <v>1991</v>
      </c>
      <c r="B299" t="s">
        <v>1569</v>
      </c>
      <c r="C299">
        <v>89.7</v>
      </c>
      <c r="D299">
        <v>89.7</v>
      </c>
      <c r="E299" s="7">
        <v>0.63</v>
      </c>
      <c r="F299" s="8">
        <v>9.9999999999999998E-17</v>
      </c>
      <c r="G299">
        <v>26.97</v>
      </c>
      <c r="H299">
        <v>308</v>
      </c>
      <c r="I299" t="str">
        <f>HYPERLINK("https://www.ncbi.nlm.nih.gov/protein/MBQ3545373.1?report=genbank&amp;log$=prottop&amp;blast_rank=97&amp;RID=HUNAMPG301R","MBQ3545373.1")</f>
        <v>MBQ3545373.1</v>
      </c>
      <c r="J299" s="1" t="s">
        <v>538</v>
      </c>
      <c r="K299">
        <f>C299*G299*E299</f>
        <v>1524.10167</v>
      </c>
    </row>
    <row r="300" spans="1:11">
      <c r="A300" t="s">
        <v>1990</v>
      </c>
      <c r="B300" t="s">
        <v>1989</v>
      </c>
      <c r="C300">
        <v>89.7</v>
      </c>
      <c r="D300">
        <v>89.7</v>
      </c>
      <c r="E300" s="7">
        <v>0.4</v>
      </c>
      <c r="F300" s="8">
        <v>9.9999999999999998E-17</v>
      </c>
      <c r="G300">
        <v>33.78</v>
      </c>
      <c r="H300">
        <v>317</v>
      </c>
      <c r="I300" t="str">
        <f>HYPERLINK("https://www.ncbi.nlm.nih.gov/protein/WP_208334408.1?report=genbank&amp;log$=prottop&amp;blast_rank=98&amp;RID=HUNAMPG301R","WP_208334408.1")</f>
        <v>WP_208334408.1</v>
      </c>
      <c r="J300" s="1" t="s">
        <v>556</v>
      </c>
      <c r="K300">
        <f>C300*G300*E300</f>
        <v>1212.0264000000002</v>
      </c>
    </row>
    <row r="301" spans="1:11">
      <c r="A301" t="s">
        <v>1988</v>
      </c>
      <c r="B301" t="s">
        <v>1987</v>
      </c>
      <c r="C301">
        <v>89.7</v>
      </c>
      <c r="D301">
        <v>89.7</v>
      </c>
      <c r="E301" s="7">
        <v>0.64</v>
      </c>
      <c r="F301" s="8">
        <v>9.9999999999999998E-17</v>
      </c>
      <c r="G301">
        <v>27.78</v>
      </c>
      <c r="H301">
        <v>304</v>
      </c>
      <c r="I301" t="str">
        <f>HYPERLINK("https://www.ncbi.nlm.nih.gov/protein/WP_173865763.1?report=genbank&amp;log$=prottop&amp;blast_rank=99&amp;RID=HUNAMPG301R","WP_173865763.1")</f>
        <v>WP_173865763.1</v>
      </c>
      <c r="J301" s="1" t="s">
        <v>504</v>
      </c>
      <c r="K301">
        <f>C301*G301*E301</f>
        <v>1594.7942399999999</v>
      </c>
    </row>
    <row r="302" spans="1:11">
      <c r="A302" t="s">
        <v>1986</v>
      </c>
      <c r="B302" t="s">
        <v>1985</v>
      </c>
      <c r="C302">
        <v>89.7</v>
      </c>
      <c r="D302">
        <v>89.7</v>
      </c>
      <c r="E302" s="7">
        <v>0.48</v>
      </c>
      <c r="F302" s="8">
        <v>9.9999999999999998E-17</v>
      </c>
      <c r="G302">
        <v>31.95</v>
      </c>
      <c r="H302">
        <v>315</v>
      </c>
      <c r="I302" t="str">
        <f>HYPERLINK("https://www.ncbi.nlm.nih.gov/protein/WP_086990757.1?report=genbank&amp;log$=prottop&amp;blast_rank=100&amp;RID=HUNAMPG301R","WP_086990757.1")</f>
        <v>WP_086990757.1</v>
      </c>
      <c r="J302" s="1" t="s">
        <v>444</v>
      </c>
      <c r="K302">
        <f>C302*G302*E302</f>
        <v>1375.6391999999998</v>
      </c>
    </row>
    <row r="303" spans="1:11">
      <c r="A303" t="s">
        <v>1983</v>
      </c>
      <c r="B303" t="s">
        <v>74</v>
      </c>
      <c r="C303">
        <v>703</v>
      </c>
      <c r="D303">
        <v>703</v>
      </c>
      <c r="E303" s="7">
        <v>1</v>
      </c>
      <c r="F303">
        <v>0</v>
      </c>
      <c r="G303">
        <v>100</v>
      </c>
      <c r="H303">
        <v>343</v>
      </c>
      <c r="I303" t="str">
        <f>HYPERLINK("https://www.ncbi.nlm.nih.gov/protein/PFX12131.1?report=genbank&amp;log$=prottop&amp;blast_rank=1&amp;RID=HUNAVZ8W01R","PFX12131.1")</f>
        <v>PFX12131.1</v>
      </c>
      <c r="J303" s="1" t="s">
        <v>1261</v>
      </c>
      <c r="K303">
        <f>C303*G303*E303</f>
        <v>70300</v>
      </c>
    </row>
    <row r="304" spans="1:11">
      <c r="A304" t="s">
        <v>1984</v>
      </c>
      <c r="B304" t="s">
        <v>74</v>
      </c>
      <c r="C304">
        <v>447</v>
      </c>
      <c r="D304">
        <v>447</v>
      </c>
      <c r="E304" s="7">
        <v>0.64</v>
      </c>
      <c r="F304" s="8">
        <v>3.0000000000000002E-156</v>
      </c>
      <c r="G304">
        <v>100</v>
      </c>
      <c r="H304">
        <v>251</v>
      </c>
      <c r="I304" t="str">
        <f>HYPERLINK("https://www.ncbi.nlm.nih.gov/protein/XP_022810628.1?report=genbank&amp;log$=prottop&amp;blast_rank=2&amp;RID=HUNAVZ8W01R","XP_022810628.1")</f>
        <v>XP_022810628.1</v>
      </c>
      <c r="J304" s="1" t="s">
        <v>1259</v>
      </c>
      <c r="K304">
        <f>C304*G304*E304</f>
        <v>28608</v>
      </c>
    </row>
    <row r="305" spans="1:11">
      <c r="A305" t="s">
        <v>1983</v>
      </c>
      <c r="B305" t="s">
        <v>74</v>
      </c>
      <c r="C305">
        <v>429</v>
      </c>
      <c r="D305">
        <v>429</v>
      </c>
      <c r="E305" s="7">
        <v>0.99</v>
      </c>
      <c r="F305" s="8">
        <v>1.9999999999999999E-147</v>
      </c>
      <c r="G305">
        <v>57.73</v>
      </c>
      <c r="H305">
        <v>389</v>
      </c>
      <c r="I305" t="str">
        <f>HYPERLINK("https://www.ncbi.nlm.nih.gov/protein/PFX12432.1?report=genbank&amp;log$=prottop&amp;blast_rank=3&amp;RID=HUNAVZ8W01R","PFX12432.1")</f>
        <v>PFX12432.1</v>
      </c>
      <c r="J305" s="1" t="s">
        <v>1207</v>
      </c>
      <c r="K305">
        <f>C305*G305*E305</f>
        <v>24518.508299999998</v>
      </c>
    </row>
    <row r="306" spans="1:11">
      <c r="A306" t="s">
        <v>1982</v>
      </c>
      <c r="B306" t="s">
        <v>1981</v>
      </c>
      <c r="C306">
        <v>265</v>
      </c>
      <c r="D306">
        <v>265</v>
      </c>
      <c r="E306" s="7">
        <v>0.63</v>
      </c>
      <c r="F306" s="8">
        <v>5.0000000000000002E-84</v>
      </c>
      <c r="G306">
        <v>52.65</v>
      </c>
      <c r="H306">
        <v>297</v>
      </c>
      <c r="I306" t="str">
        <f>HYPERLINK("https://www.ncbi.nlm.nih.gov/protein/CAF2084527.1?report=genbank&amp;log$=prottop&amp;blast_rank=4&amp;RID=HUNAVZ8W01R","CAF2084527.1")</f>
        <v>CAF2084527.1</v>
      </c>
      <c r="J306" s="1" t="s">
        <v>1111</v>
      </c>
      <c r="K306">
        <f>C306*G306*E306</f>
        <v>8789.9174999999996</v>
      </c>
    </row>
    <row r="307" spans="1:11">
      <c r="A307" t="s">
        <v>1982</v>
      </c>
      <c r="B307" t="s">
        <v>1981</v>
      </c>
      <c r="C307">
        <v>265</v>
      </c>
      <c r="D307">
        <v>265</v>
      </c>
      <c r="E307" s="7">
        <v>0.62</v>
      </c>
      <c r="F307" s="8">
        <v>9.9999999999999996E-83</v>
      </c>
      <c r="G307">
        <v>53.49</v>
      </c>
      <c r="H307">
        <v>422</v>
      </c>
      <c r="I307" t="str">
        <f>HYPERLINK("https://www.ncbi.nlm.nih.gov/protein/CAF3838885.1?report=genbank&amp;log$=prottop&amp;blast_rank=5&amp;RID=HUNAVZ8W01R","CAF3838885.1")</f>
        <v>CAF3838885.1</v>
      </c>
      <c r="J307" s="1" t="s">
        <v>1014</v>
      </c>
      <c r="K307">
        <f>C307*G307*E307</f>
        <v>8788.4070000000011</v>
      </c>
    </row>
    <row r="308" spans="1:11">
      <c r="A308" t="s">
        <v>1980</v>
      </c>
      <c r="B308" t="s">
        <v>74</v>
      </c>
      <c r="C308">
        <v>246</v>
      </c>
      <c r="D308">
        <v>246</v>
      </c>
      <c r="E308" s="7">
        <v>0.62</v>
      </c>
      <c r="F308" s="8">
        <v>9.9999999999999993E-77</v>
      </c>
      <c r="G308">
        <v>51.92</v>
      </c>
      <c r="H308">
        <v>294</v>
      </c>
      <c r="I308" t="str">
        <f>HYPERLINK("https://www.ncbi.nlm.nih.gov/protein/XP_022810292.1?report=genbank&amp;log$=prottop&amp;blast_rank=6&amp;RID=HUNAVZ8W01R","XP_022810292.1")</f>
        <v>XP_022810292.1</v>
      </c>
      <c r="J308" s="1" t="s">
        <v>1002</v>
      </c>
      <c r="K308">
        <f>C308*G308*E308</f>
        <v>7918.8383999999996</v>
      </c>
    </row>
    <row r="309" spans="1:11">
      <c r="A309" t="s">
        <v>1930</v>
      </c>
      <c r="B309" t="s">
        <v>1928</v>
      </c>
      <c r="C309">
        <v>97.4</v>
      </c>
      <c r="D309">
        <v>97.4</v>
      </c>
      <c r="E309" s="7">
        <v>0.4</v>
      </c>
      <c r="F309" s="8">
        <v>2E-19</v>
      </c>
      <c r="G309">
        <v>33.799999999999997</v>
      </c>
      <c r="H309">
        <v>309</v>
      </c>
      <c r="I309" t="str">
        <f>HYPERLINK("https://www.ncbi.nlm.nih.gov/protein/DAM74014.1?report=genbank&amp;log$=prottop&amp;blast_rank=7&amp;RID=HUNAVZ8W01R","DAM74014.1")</f>
        <v>DAM74014.1</v>
      </c>
      <c r="J309" s="1" t="s">
        <v>1035</v>
      </c>
      <c r="K309">
        <f>C309*G309*E309</f>
        <v>1316.848</v>
      </c>
    </row>
    <row r="310" spans="1:11">
      <c r="A310" t="s">
        <v>1934</v>
      </c>
      <c r="B310" t="s">
        <v>1933</v>
      </c>
      <c r="C310">
        <v>95.5</v>
      </c>
      <c r="D310">
        <v>95.5</v>
      </c>
      <c r="E310" s="7">
        <v>0.39</v>
      </c>
      <c r="F310" s="8">
        <v>5.9999999999999999E-19</v>
      </c>
      <c r="G310">
        <v>36.5</v>
      </c>
      <c r="H310">
        <v>303</v>
      </c>
      <c r="I310" t="str">
        <f>HYPERLINK("https://www.ncbi.nlm.nih.gov/protein/DAM84957.1?report=genbank&amp;log$=prottop&amp;blast_rank=8&amp;RID=HUNAVZ8W01R","DAM84957.1")</f>
        <v>DAM84957.1</v>
      </c>
      <c r="J310" s="1" t="s">
        <v>1031</v>
      </c>
      <c r="K310">
        <f>C310*G310*E310</f>
        <v>1359.4425000000001</v>
      </c>
    </row>
    <row r="311" spans="1:11">
      <c r="A311" t="s">
        <v>1930</v>
      </c>
      <c r="B311" t="s">
        <v>1928</v>
      </c>
      <c r="C311">
        <v>95.9</v>
      </c>
      <c r="D311">
        <v>95.9</v>
      </c>
      <c r="E311" s="7">
        <v>0.48</v>
      </c>
      <c r="F311" s="8">
        <v>5.9999999999999999E-19</v>
      </c>
      <c r="G311">
        <v>36.26</v>
      </c>
      <c r="H311">
        <v>308</v>
      </c>
      <c r="I311" t="str">
        <f>HYPERLINK("https://www.ncbi.nlm.nih.gov/protein/DAX29955.1?report=genbank&amp;log$=prottop&amp;blast_rank=9&amp;RID=HUNAVZ8W01R","DAX29955.1")</f>
        <v>DAX29955.1</v>
      </c>
      <c r="J311" s="1" t="s">
        <v>1022</v>
      </c>
      <c r="K311">
        <f>C311*G311*E311</f>
        <v>1669.1203199999998</v>
      </c>
    </row>
    <row r="312" spans="1:11">
      <c r="A312" t="s">
        <v>1934</v>
      </c>
      <c r="B312" t="s">
        <v>1933</v>
      </c>
      <c r="C312">
        <v>94.4</v>
      </c>
      <c r="D312">
        <v>94.4</v>
      </c>
      <c r="E312" s="7">
        <v>0.4</v>
      </c>
      <c r="F312" s="8">
        <v>2.0000000000000001E-18</v>
      </c>
      <c r="G312">
        <v>31.21</v>
      </c>
      <c r="H312">
        <v>316</v>
      </c>
      <c r="I312" t="str">
        <f>HYPERLINK("https://www.ncbi.nlm.nih.gov/protein/DAE51683.1?report=genbank&amp;log$=prottop&amp;blast_rank=10&amp;RID=HUNAVZ8W01R","DAE51683.1")</f>
        <v>DAE51683.1</v>
      </c>
      <c r="J312" s="1" t="s">
        <v>1019</v>
      </c>
      <c r="K312">
        <f>C312*G312*E312</f>
        <v>1178.4896000000001</v>
      </c>
    </row>
    <row r="313" spans="1:11">
      <c r="A313" t="s">
        <v>1979</v>
      </c>
      <c r="B313" t="s">
        <v>1933</v>
      </c>
      <c r="C313">
        <v>94</v>
      </c>
      <c r="D313">
        <v>94</v>
      </c>
      <c r="E313" s="7">
        <v>0.39</v>
      </c>
      <c r="F313" s="8">
        <v>2.0000000000000001E-18</v>
      </c>
      <c r="G313">
        <v>35.770000000000003</v>
      </c>
      <c r="H313">
        <v>303</v>
      </c>
      <c r="I313" t="str">
        <f>HYPERLINK("https://www.ncbi.nlm.nih.gov/protein/DAL50777.1?report=genbank&amp;log$=prottop&amp;blast_rank=11&amp;RID=HUNAVZ8W01R","DAL50777.1")</f>
        <v>DAL50777.1</v>
      </c>
      <c r="J313" s="1" t="s">
        <v>1017</v>
      </c>
      <c r="K313">
        <f>C313*G313*E313</f>
        <v>1311.3282000000002</v>
      </c>
    </row>
    <row r="314" spans="1:11">
      <c r="A314" t="s">
        <v>1934</v>
      </c>
      <c r="B314" t="s">
        <v>1933</v>
      </c>
      <c r="C314">
        <v>93.6</v>
      </c>
      <c r="D314">
        <v>93.6</v>
      </c>
      <c r="E314" s="7">
        <v>0.48</v>
      </c>
      <c r="F314" s="8">
        <v>4.0000000000000003E-18</v>
      </c>
      <c r="G314">
        <v>35.840000000000003</v>
      </c>
      <c r="H314">
        <v>308</v>
      </c>
      <c r="I314" t="str">
        <f>HYPERLINK("https://www.ncbi.nlm.nih.gov/protein/DAZ40407.1?report=genbank&amp;log$=prottop&amp;blast_rank=12&amp;RID=HUNAVZ8W01R","DAZ40407.1")</f>
        <v>DAZ40407.1</v>
      </c>
      <c r="J314" s="1" t="s">
        <v>998</v>
      </c>
      <c r="K314">
        <f>C314*G314*E314</f>
        <v>1610.2195200000001</v>
      </c>
    </row>
    <row r="315" spans="1:11">
      <c r="A315" t="s">
        <v>1978</v>
      </c>
      <c r="B315" t="s">
        <v>1977</v>
      </c>
      <c r="C315">
        <v>92.4</v>
      </c>
      <c r="D315">
        <v>92.4</v>
      </c>
      <c r="E315" s="7">
        <v>0.47</v>
      </c>
      <c r="F315" s="8">
        <v>1.0000000000000001E-17</v>
      </c>
      <c r="G315">
        <v>34.119999999999997</v>
      </c>
      <c r="H315">
        <v>313</v>
      </c>
      <c r="I315" t="str">
        <f>HYPERLINK("https://www.ncbi.nlm.nih.gov/protein/MBE3141443.1?report=genbank&amp;log$=prottop&amp;blast_rank=13&amp;RID=HUNAVZ8W01R","MBE3141443.1")</f>
        <v>MBE3141443.1</v>
      </c>
      <c r="J315" s="1" t="s">
        <v>894</v>
      </c>
      <c r="K315">
        <f>C315*G315*E315</f>
        <v>1481.7633599999999</v>
      </c>
    </row>
    <row r="316" spans="1:11">
      <c r="A316" t="s">
        <v>1976</v>
      </c>
      <c r="B316" t="s">
        <v>1975</v>
      </c>
      <c r="C316">
        <v>90.9</v>
      </c>
      <c r="D316">
        <v>90.9</v>
      </c>
      <c r="E316" s="7">
        <v>0.4</v>
      </c>
      <c r="F316" s="8">
        <v>3.0000000000000001E-17</v>
      </c>
      <c r="G316">
        <v>33.57</v>
      </c>
      <c r="H316">
        <v>306</v>
      </c>
      <c r="I316" t="str">
        <f>HYPERLINK("https://www.ncbi.nlm.nih.gov/protein/YP_009276908.1?report=genbank&amp;log$=prottop&amp;blast_rank=14&amp;RID=HUNAVZ8W01R","YP_009276908.1")</f>
        <v>YP_009276908.1</v>
      </c>
      <c r="J316" s="1" t="s">
        <v>1011</v>
      </c>
      <c r="K316">
        <f>C316*G316*E316</f>
        <v>1220.6052000000002</v>
      </c>
    </row>
    <row r="317" spans="1:11">
      <c r="A317" t="s">
        <v>1934</v>
      </c>
      <c r="B317" t="s">
        <v>1933</v>
      </c>
      <c r="C317">
        <v>89.7</v>
      </c>
      <c r="D317">
        <v>89.7</v>
      </c>
      <c r="E317" s="7">
        <v>0.64</v>
      </c>
      <c r="F317" s="8">
        <v>7.0000000000000003E-17</v>
      </c>
      <c r="G317">
        <v>27.78</v>
      </c>
      <c r="H317">
        <v>304</v>
      </c>
      <c r="I317" t="str">
        <f>HYPERLINK("https://www.ncbi.nlm.nih.gov/protein/DAZ56247.1?report=genbank&amp;log$=prottop&amp;blast_rank=15&amp;RID=HUNAVZ8W01R","DAZ56247.1")</f>
        <v>DAZ56247.1</v>
      </c>
      <c r="J317" s="1" t="s">
        <v>995</v>
      </c>
      <c r="K317">
        <f>C317*G317*E317</f>
        <v>1594.7942399999999</v>
      </c>
    </row>
    <row r="318" spans="1:11">
      <c r="A318" t="s">
        <v>1934</v>
      </c>
      <c r="B318" t="s">
        <v>1933</v>
      </c>
      <c r="C318">
        <v>89.7</v>
      </c>
      <c r="D318">
        <v>89.7</v>
      </c>
      <c r="E318" s="7">
        <v>0.4</v>
      </c>
      <c r="F318" s="8">
        <v>8.0000000000000006E-17</v>
      </c>
      <c r="G318">
        <v>35.71</v>
      </c>
      <c r="H318">
        <v>302</v>
      </c>
      <c r="I318" t="str">
        <f>HYPERLINK("https://www.ncbi.nlm.nih.gov/protein/DAZ49765.1?report=genbank&amp;log$=prottop&amp;blast_rank=16&amp;RID=HUNAVZ8W01R","DAZ49765.1")</f>
        <v>DAZ49765.1</v>
      </c>
      <c r="J318" s="1" t="s">
        <v>941</v>
      </c>
      <c r="K318">
        <f>C318*G318*E318</f>
        <v>1281.2748000000001</v>
      </c>
    </row>
    <row r="319" spans="1:11">
      <c r="A319" t="s">
        <v>1934</v>
      </c>
      <c r="B319" t="s">
        <v>1933</v>
      </c>
      <c r="C319">
        <v>89.7</v>
      </c>
      <c r="D319">
        <v>89.7</v>
      </c>
      <c r="E319" s="7">
        <v>0.38</v>
      </c>
      <c r="F319" s="8">
        <v>8.9999999999999996E-17</v>
      </c>
      <c r="G319">
        <v>35.56</v>
      </c>
      <c r="H319">
        <v>309</v>
      </c>
      <c r="I319" t="str">
        <f>HYPERLINK("https://www.ncbi.nlm.nih.gov/protein/DAJ73548.1?report=genbank&amp;log$=prottop&amp;blast_rank=17&amp;RID=HUNAVZ8W01R","DAJ73548.1")</f>
        <v>DAJ73548.1</v>
      </c>
      <c r="J319" s="1" t="s">
        <v>1078</v>
      </c>
      <c r="K319">
        <f>C319*G319*E319</f>
        <v>1212.0981600000002</v>
      </c>
    </row>
    <row r="320" spans="1:11">
      <c r="A320" t="s">
        <v>1959</v>
      </c>
      <c r="B320" t="s">
        <v>1928</v>
      </c>
      <c r="C320">
        <v>89.7</v>
      </c>
      <c r="D320">
        <v>89.7</v>
      </c>
      <c r="E320" s="7">
        <v>0.64</v>
      </c>
      <c r="F320" s="8">
        <v>8.9999999999999996E-17</v>
      </c>
      <c r="G320">
        <v>27.78</v>
      </c>
      <c r="H320">
        <v>315</v>
      </c>
      <c r="I320" t="str">
        <f>HYPERLINK("https://www.ncbi.nlm.nih.gov/protein/DAL22093.1?report=genbank&amp;log$=prottop&amp;blast_rank=18&amp;RID=HUNAVZ8W01R","DAL22093.1")</f>
        <v>DAL22093.1</v>
      </c>
      <c r="J320" s="1" t="s">
        <v>967</v>
      </c>
      <c r="K320">
        <f>C320*G320*E320</f>
        <v>1594.7942399999999</v>
      </c>
    </row>
    <row r="321" spans="1:11">
      <c r="A321" t="s">
        <v>1934</v>
      </c>
      <c r="B321" t="s">
        <v>1933</v>
      </c>
      <c r="C321">
        <v>89.7</v>
      </c>
      <c r="D321">
        <v>89.7</v>
      </c>
      <c r="E321" s="7">
        <v>0.64</v>
      </c>
      <c r="F321" s="8">
        <v>9.9999999999999998E-17</v>
      </c>
      <c r="G321">
        <v>27.78</v>
      </c>
      <c r="H321">
        <v>315</v>
      </c>
      <c r="I321" t="str">
        <f>HYPERLINK("https://www.ncbi.nlm.nih.gov/protein/DAY17526.1?report=genbank&amp;log$=prottop&amp;blast_rank=19&amp;RID=HUNAVZ8W01R","DAY17526.1")</f>
        <v>DAY17526.1</v>
      </c>
      <c r="J321" s="1" t="s">
        <v>965</v>
      </c>
      <c r="K321">
        <f>C321*G321*E321</f>
        <v>1594.7942399999999</v>
      </c>
    </row>
    <row r="322" spans="1:11">
      <c r="A322" t="s">
        <v>1948</v>
      </c>
      <c r="B322" t="s">
        <v>1941</v>
      </c>
      <c r="C322">
        <v>89</v>
      </c>
      <c r="D322">
        <v>89</v>
      </c>
      <c r="E322" s="7">
        <v>0.6</v>
      </c>
      <c r="F322" s="8">
        <v>9.9999999999999998E-17</v>
      </c>
      <c r="G322">
        <v>28.17</v>
      </c>
      <c r="H322">
        <v>298</v>
      </c>
      <c r="I322" t="str">
        <f>HYPERLINK("https://www.ncbi.nlm.nih.gov/protein/DAG38726.1?report=genbank&amp;log$=prottop&amp;blast_rank=20&amp;RID=HUNAVZ8W01R","DAG38726.1")</f>
        <v>DAG38726.1</v>
      </c>
      <c r="J322" s="1" t="s">
        <v>982</v>
      </c>
      <c r="K322">
        <f>C322*G322*E322</f>
        <v>1504.278</v>
      </c>
    </row>
    <row r="323" spans="1:11">
      <c r="A323" t="s">
        <v>1958</v>
      </c>
      <c r="B323" t="s">
        <v>1939</v>
      </c>
      <c r="C323">
        <v>89</v>
      </c>
      <c r="D323">
        <v>89</v>
      </c>
      <c r="E323" s="7">
        <v>0.56999999999999995</v>
      </c>
      <c r="F323" s="8">
        <v>9.9999999999999998E-17</v>
      </c>
      <c r="G323">
        <v>28.28</v>
      </c>
      <c r="H323">
        <v>298</v>
      </c>
      <c r="I323" t="str">
        <f>HYPERLINK("https://www.ncbi.nlm.nih.gov/protein/DAJ79840.1?report=genbank&amp;log$=prottop&amp;blast_rank=21&amp;RID=HUNAVZ8W01R","DAJ79840.1")</f>
        <v>DAJ79840.1</v>
      </c>
      <c r="J323" s="1" t="s">
        <v>979</v>
      </c>
      <c r="K323">
        <f>C323*G323*E323</f>
        <v>1434.6443999999999</v>
      </c>
    </row>
    <row r="324" spans="1:11">
      <c r="A324" t="s">
        <v>1934</v>
      </c>
      <c r="B324" t="s">
        <v>1933</v>
      </c>
      <c r="C324">
        <v>89.4</v>
      </c>
      <c r="D324">
        <v>89.4</v>
      </c>
      <c r="E324" s="7">
        <v>0.4</v>
      </c>
      <c r="F324" s="8">
        <v>9.9999999999999998E-17</v>
      </c>
      <c r="G324">
        <v>35.42</v>
      </c>
      <c r="H324">
        <v>313</v>
      </c>
      <c r="I324" t="str">
        <f>HYPERLINK("https://www.ncbi.nlm.nih.gov/protein/DAL04270.1?report=genbank&amp;log$=prottop&amp;blast_rank=22&amp;RID=HUNAVZ8W01R","DAL04270.1")</f>
        <v>DAL04270.1</v>
      </c>
      <c r="J324" s="1" t="s">
        <v>1064</v>
      </c>
      <c r="K324">
        <f>C324*G324*E324</f>
        <v>1266.6192000000001</v>
      </c>
    </row>
    <row r="325" spans="1:11">
      <c r="A325" t="s">
        <v>1934</v>
      </c>
      <c r="B325" t="s">
        <v>1933</v>
      </c>
      <c r="C325">
        <v>89.4</v>
      </c>
      <c r="D325">
        <v>89.4</v>
      </c>
      <c r="E325" s="7">
        <v>0.4</v>
      </c>
      <c r="F325" s="8">
        <v>9.9999999999999998E-17</v>
      </c>
      <c r="G325">
        <v>35.42</v>
      </c>
      <c r="H325">
        <v>313</v>
      </c>
      <c r="I325" t="str">
        <f>HYPERLINK("https://www.ncbi.nlm.nih.gov/protein/DAU99678.1?report=genbank&amp;log$=prottop&amp;blast_rank=23&amp;RID=HUNAVZ8W01R","DAU99678.1")</f>
        <v>DAU99678.1</v>
      </c>
      <c r="J325" s="1" t="s">
        <v>886</v>
      </c>
      <c r="K325">
        <f>C325*G325*E325</f>
        <v>1266.6192000000001</v>
      </c>
    </row>
    <row r="326" spans="1:11">
      <c r="A326" t="s">
        <v>1958</v>
      </c>
      <c r="B326" t="s">
        <v>1939</v>
      </c>
      <c r="C326">
        <v>89.4</v>
      </c>
      <c r="D326">
        <v>89.4</v>
      </c>
      <c r="E326" s="7">
        <v>0.4</v>
      </c>
      <c r="F326" s="8">
        <v>9.9999999999999998E-17</v>
      </c>
      <c r="G326">
        <v>34.72</v>
      </c>
      <c r="H326">
        <v>312</v>
      </c>
      <c r="I326" t="str">
        <f>HYPERLINK("https://www.ncbi.nlm.nih.gov/protein/DAW93109.1?report=genbank&amp;log$=prottop&amp;blast_rank=24&amp;RID=HUNAVZ8W01R","DAW93109.1")</f>
        <v>DAW93109.1</v>
      </c>
      <c r="J326" s="1" t="s">
        <v>1098</v>
      </c>
      <c r="K326">
        <f>C326*G326*E326</f>
        <v>1241.5872000000002</v>
      </c>
    </row>
    <row r="327" spans="1:11">
      <c r="A327" t="s">
        <v>1974</v>
      </c>
      <c r="B327" t="s">
        <v>1973</v>
      </c>
      <c r="C327">
        <v>90.1</v>
      </c>
      <c r="D327">
        <v>90.1</v>
      </c>
      <c r="E327" s="7">
        <v>0.4</v>
      </c>
      <c r="F327" s="8">
        <v>2E-16</v>
      </c>
      <c r="G327">
        <v>33.57</v>
      </c>
      <c r="H327">
        <v>447</v>
      </c>
      <c r="I327" t="str">
        <f>HYPERLINK("https://www.ncbi.nlm.nih.gov/protein/YP_009277218.1?report=genbank&amp;log$=prottop&amp;blast_rank=25&amp;RID=HUNAVZ8W01R","YP_009277218.1")</f>
        <v>YP_009277218.1</v>
      </c>
      <c r="J327" s="1" t="s">
        <v>1091</v>
      </c>
      <c r="K327">
        <f>C327*G327*E327</f>
        <v>1209.8627999999999</v>
      </c>
    </row>
    <row r="328" spans="1:11">
      <c r="A328" t="s">
        <v>1934</v>
      </c>
      <c r="B328" t="s">
        <v>1933</v>
      </c>
      <c r="C328">
        <v>87.8</v>
      </c>
      <c r="D328">
        <v>87.8</v>
      </c>
      <c r="E328" s="7">
        <v>0.38</v>
      </c>
      <c r="F328" s="8">
        <v>3.9999999999999999E-16</v>
      </c>
      <c r="G328">
        <v>35.56</v>
      </c>
      <c r="H328">
        <v>309</v>
      </c>
      <c r="I328" t="str">
        <f>HYPERLINK("https://www.ncbi.nlm.nih.gov/protein/DAY15653.1?report=genbank&amp;log$=prottop&amp;blast_rank=26&amp;RID=HUNAVZ8W01R","DAY15653.1")</f>
        <v>DAY15653.1</v>
      </c>
      <c r="J328" s="1" t="s">
        <v>1088</v>
      </c>
      <c r="K328">
        <f>C328*G328*E328</f>
        <v>1186.4238400000002</v>
      </c>
    </row>
    <row r="329" spans="1:11">
      <c r="A329" t="s">
        <v>1934</v>
      </c>
      <c r="B329" t="s">
        <v>1933</v>
      </c>
      <c r="C329">
        <v>87.8</v>
      </c>
      <c r="D329">
        <v>87.8</v>
      </c>
      <c r="E329" s="7">
        <v>0.38</v>
      </c>
      <c r="F329" s="8">
        <v>3.9999999999999999E-16</v>
      </c>
      <c r="G329">
        <v>34.81</v>
      </c>
      <c r="H329">
        <v>312</v>
      </c>
      <c r="I329" t="str">
        <f>HYPERLINK("https://www.ncbi.nlm.nih.gov/protein/DAO02915.1?report=genbank&amp;log$=prottop&amp;blast_rank=27&amp;RID=HUNAVZ8W01R","DAO02915.1")</f>
        <v>DAO02915.1</v>
      </c>
      <c r="J329" s="1" t="s">
        <v>1047</v>
      </c>
      <c r="K329">
        <f>C329*G329*E329</f>
        <v>1161.40084</v>
      </c>
    </row>
    <row r="330" spans="1:11">
      <c r="A330" t="s">
        <v>1972</v>
      </c>
      <c r="B330" t="s">
        <v>1971</v>
      </c>
      <c r="C330">
        <v>89</v>
      </c>
      <c r="D330">
        <v>89</v>
      </c>
      <c r="E330" s="7">
        <v>0.4</v>
      </c>
      <c r="F330" s="8">
        <v>5.9999999999999999E-16</v>
      </c>
      <c r="G330">
        <v>32.86</v>
      </c>
      <c r="H330">
        <v>447</v>
      </c>
      <c r="I330" t="str">
        <f>HYPERLINK("https://www.ncbi.nlm.nih.gov/protein/YP_009277285.1?report=genbank&amp;log$=prottop&amp;blast_rank=28&amp;RID=HUNAVZ8W01R","YP_009277285.1")</f>
        <v>YP_009277285.1</v>
      </c>
      <c r="J330" s="1" t="s">
        <v>1095</v>
      </c>
      <c r="K330">
        <f>C330*G330*E330</f>
        <v>1169.816</v>
      </c>
    </row>
    <row r="331" spans="1:11">
      <c r="A331" t="s">
        <v>1934</v>
      </c>
      <c r="B331" t="s">
        <v>1933</v>
      </c>
      <c r="C331">
        <v>87</v>
      </c>
      <c r="D331">
        <v>87</v>
      </c>
      <c r="E331" s="7">
        <v>0.38</v>
      </c>
      <c r="F331" s="8">
        <v>7.0000000000000003E-16</v>
      </c>
      <c r="G331">
        <v>34.07</v>
      </c>
      <c r="H331">
        <v>309</v>
      </c>
      <c r="I331" t="str">
        <f>HYPERLINK("https://www.ncbi.nlm.nih.gov/protein/DAN10300.1?report=genbank&amp;log$=prottop&amp;blast_rank=29&amp;RID=HUNAVZ8W01R","DAN10300.1")</f>
        <v>DAN10300.1</v>
      </c>
      <c r="J331" s="1" t="s">
        <v>986</v>
      </c>
      <c r="K331">
        <f>C331*G331*E331</f>
        <v>1126.3542</v>
      </c>
    </row>
    <row r="332" spans="1:11">
      <c r="A332" t="s">
        <v>1970</v>
      </c>
      <c r="B332" t="s">
        <v>1937</v>
      </c>
      <c r="C332">
        <v>87</v>
      </c>
      <c r="D332">
        <v>87</v>
      </c>
      <c r="E332" s="7">
        <v>0.4</v>
      </c>
      <c r="F332" s="8">
        <v>7.0000000000000003E-16</v>
      </c>
      <c r="G332">
        <v>35.46</v>
      </c>
      <c r="H332">
        <v>316</v>
      </c>
      <c r="I332" t="str">
        <f>HYPERLINK("https://www.ncbi.nlm.nih.gov/protein/ASN70197.1?report=genbank&amp;log$=prottop&amp;blast_rank=30&amp;RID=HUNAVZ8W01R","ASN70197.1")</f>
        <v>ASN70197.1</v>
      </c>
      <c r="J332" s="1" t="s">
        <v>1094</v>
      </c>
      <c r="K332">
        <f>C332*G332*E332</f>
        <v>1234.008</v>
      </c>
    </row>
    <row r="333" spans="1:11">
      <c r="A333" t="s">
        <v>1934</v>
      </c>
      <c r="B333" t="s">
        <v>1933</v>
      </c>
      <c r="C333">
        <v>87.4</v>
      </c>
      <c r="D333">
        <v>87.4</v>
      </c>
      <c r="E333" s="7">
        <v>0.4</v>
      </c>
      <c r="F333" s="8">
        <v>7.9999999999999998E-16</v>
      </c>
      <c r="G333">
        <v>28.97</v>
      </c>
      <c r="H333">
        <v>327</v>
      </c>
      <c r="I333" t="str">
        <f>HYPERLINK("https://www.ncbi.nlm.nih.gov/protein/DAP48637.1?report=genbank&amp;log$=prottop&amp;blast_rank=31&amp;RID=HUNAVZ8W01R","DAP48637.1")</f>
        <v>DAP48637.1</v>
      </c>
      <c r="J333" s="1" t="s">
        <v>1036</v>
      </c>
      <c r="K333">
        <f>C333*G333*E333</f>
        <v>1012.7912000000001</v>
      </c>
    </row>
    <row r="334" spans="1:11">
      <c r="A334" t="s">
        <v>1934</v>
      </c>
      <c r="B334" t="s">
        <v>1933</v>
      </c>
      <c r="C334">
        <v>86.7</v>
      </c>
      <c r="D334">
        <v>86.7</v>
      </c>
      <c r="E334" s="7">
        <v>0.38</v>
      </c>
      <c r="F334" s="8">
        <v>1.0000000000000001E-15</v>
      </c>
      <c r="G334">
        <v>34.81</v>
      </c>
      <c r="H334">
        <v>309</v>
      </c>
      <c r="I334" t="str">
        <f>HYPERLINK("https://www.ncbi.nlm.nih.gov/protein/DAO21017.1?report=genbank&amp;log$=prottop&amp;blast_rank=32&amp;RID=HUNAVZ8W01R","DAO21017.1")</f>
        <v>DAO21017.1</v>
      </c>
      <c r="J334" s="1" t="s">
        <v>951</v>
      </c>
      <c r="K334">
        <f>C334*G334*E334</f>
        <v>1146.8502600000002</v>
      </c>
    </row>
    <row r="335" spans="1:11">
      <c r="A335" t="s">
        <v>1934</v>
      </c>
      <c r="B335" t="s">
        <v>1933</v>
      </c>
      <c r="C335">
        <v>86.7</v>
      </c>
      <c r="D335">
        <v>86.7</v>
      </c>
      <c r="E335" s="7">
        <v>0.38</v>
      </c>
      <c r="F335" s="8">
        <v>1.0000000000000001E-15</v>
      </c>
      <c r="G335">
        <v>34.81</v>
      </c>
      <c r="H335">
        <v>309</v>
      </c>
      <c r="I335" t="str">
        <f>HYPERLINK("https://www.ncbi.nlm.nih.gov/protein/DAG79620.1?report=genbank&amp;log$=prottop&amp;blast_rank=33&amp;RID=HUNAVZ8W01R","DAG79620.1")</f>
        <v>DAG79620.1</v>
      </c>
      <c r="J335" s="1" t="s">
        <v>1028</v>
      </c>
      <c r="K335">
        <f>C335*G335*E335</f>
        <v>1146.8502600000002</v>
      </c>
    </row>
    <row r="336" spans="1:11">
      <c r="A336" t="s">
        <v>1934</v>
      </c>
      <c r="B336" t="s">
        <v>1933</v>
      </c>
      <c r="C336">
        <v>86.7</v>
      </c>
      <c r="D336">
        <v>86.7</v>
      </c>
      <c r="E336" s="7">
        <v>0.38</v>
      </c>
      <c r="F336" s="8">
        <v>1.0000000000000001E-15</v>
      </c>
      <c r="G336">
        <v>34.07</v>
      </c>
      <c r="H336">
        <v>312</v>
      </c>
      <c r="I336" t="str">
        <f>HYPERLINK("https://www.ncbi.nlm.nih.gov/protein/DAN56795.1?report=genbank&amp;log$=prottop&amp;blast_rank=34&amp;RID=HUNAVZ8W01R","DAN56795.1")</f>
        <v>DAN56795.1</v>
      </c>
      <c r="J336" s="1" t="s">
        <v>1085</v>
      </c>
      <c r="K336">
        <f>C336*G336*E336</f>
        <v>1122.4702200000002</v>
      </c>
    </row>
    <row r="337" spans="1:11">
      <c r="A337" t="s">
        <v>1934</v>
      </c>
      <c r="B337" t="s">
        <v>1933</v>
      </c>
      <c r="C337">
        <v>86.7</v>
      </c>
      <c r="D337">
        <v>86.7</v>
      </c>
      <c r="E337" s="7">
        <v>0.38</v>
      </c>
      <c r="F337" s="8">
        <v>1.0000000000000001E-15</v>
      </c>
      <c r="G337">
        <v>34.81</v>
      </c>
      <c r="H337">
        <v>309</v>
      </c>
      <c r="I337" t="str">
        <f>HYPERLINK("https://www.ncbi.nlm.nih.gov/protein/DAY32099.1?report=genbank&amp;log$=prottop&amp;blast_rank=35&amp;RID=HUNAVZ8W01R","DAY32099.1")</f>
        <v>DAY32099.1</v>
      </c>
      <c r="J337" s="1" t="s">
        <v>1042</v>
      </c>
      <c r="K337">
        <f>C337*G337*E337</f>
        <v>1146.8502600000002</v>
      </c>
    </row>
    <row r="338" spans="1:11">
      <c r="A338" t="s">
        <v>1930</v>
      </c>
      <c r="B338" t="s">
        <v>1928</v>
      </c>
      <c r="C338">
        <v>86.7</v>
      </c>
      <c r="D338">
        <v>86.7</v>
      </c>
      <c r="E338" s="7">
        <v>0.38</v>
      </c>
      <c r="F338" s="8">
        <v>1.0000000000000001E-15</v>
      </c>
      <c r="G338">
        <v>34.07</v>
      </c>
      <c r="H338">
        <v>312</v>
      </c>
      <c r="I338" t="str">
        <f>HYPERLINK("https://www.ncbi.nlm.nih.gov/protein/DAY52350.1?report=genbank&amp;log$=prottop&amp;blast_rank=36&amp;RID=HUNAVZ8W01R","DAY52350.1")</f>
        <v>DAY52350.1</v>
      </c>
      <c r="J338" s="1" t="s">
        <v>866</v>
      </c>
      <c r="K338">
        <f>C338*G338*E338</f>
        <v>1122.4702200000002</v>
      </c>
    </row>
    <row r="339" spans="1:11">
      <c r="A339" t="s">
        <v>1934</v>
      </c>
      <c r="B339" t="s">
        <v>1933</v>
      </c>
      <c r="C339">
        <v>86.3</v>
      </c>
      <c r="D339">
        <v>86.3</v>
      </c>
      <c r="E339" s="7">
        <v>0.38</v>
      </c>
      <c r="F339" s="8">
        <v>1.0000000000000001E-15</v>
      </c>
      <c r="G339">
        <v>34.81</v>
      </c>
      <c r="H339">
        <v>309</v>
      </c>
      <c r="I339" t="str">
        <f>HYPERLINK("https://www.ncbi.nlm.nih.gov/protein/DAW49617.1?report=genbank&amp;log$=prottop&amp;blast_rank=37&amp;RID=HUNAVZ8W01R","DAW49617.1")</f>
        <v>DAW49617.1</v>
      </c>
      <c r="J339" s="1" t="s">
        <v>1039</v>
      </c>
      <c r="K339">
        <f>C339*G339*E339</f>
        <v>1141.5591400000001</v>
      </c>
    </row>
    <row r="340" spans="1:11">
      <c r="A340" t="s">
        <v>1934</v>
      </c>
      <c r="B340" t="s">
        <v>1933</v>
      </c>
      <c r="C340">
        <v>86.3</v>
      </c>
      <c r="D340">
        <v>86.3</v>
      </c>
      <c r="E340" s="7">
        <v>0.38</v>
      </c>
      <c r="F340" s="8">
        <v>1.0000000000000001E-15</v>
      </c>
      <c r="G340">
        <v>34.81</v>
      </c>
      <c r="H340">
        <v>309</v>
      </c>
      <c r="I340" t="str">
        <f>HYPERLINK("https://www.ncbi.nlm.nih.gov/protein/DAP56616.1?report=genbank&amp;log$=prottop&amp;blast_rank=38&amp;RID=HUNAVZ8W01R","DAP56616.1")</f>
        <v>DAP56616.1</v>
      </c>
      <c r="J340" s="1" t="s">
        <v>845</v>
      </c>
      <c r="K340">
        <f>C340*G340*E340</f>
        <v>1141.5591400000001</v>
      </c>
    </row>
    <row r="341" spans="1:11">
      <c r="A341" t="s">
        <v>1930</v>
      </c>
      <c r="B341" t="s">
        <v>1928</v>
      </c>
      <c r="C341">
        <v>86.3</v>
      </c>
      <c r="D341">
        <v>86.3</v>
      </c>
      <c r="E341" s="7">
        <v>0.38</v>
      </c>
      <c r="F341" s="8">
        <v>2.0000000000000002E-15</v>
      </c>
      <c r="G341">
        <v>35.82</v>
      </c>
      <c r="H341">
        <v>314</v>
      </c>
      <c r="I341" t="str">
        <f>HYPERLINK("https://www.ncbi.nlm.nih.gov/protein/DAJ56105.1?report=genbank&amp;log$=prottop&amp;blast_rank=39&amp;RID=HUNAVZ8W01R","DAJ56105.1")</f>
        <v>DAJ56105.1</v>
      </c>
      <c r="J341" s="1" t="s">
        <v>1005</v>
      </c>
      <c r="K341">
        <f>C341*G341*E341</f>
        <v>1174.6810800000001</v>
      </c>
    </row>
    <row r="342" spans="1:11">
      <c r="A342" t="s">
        <v>1969</v>
      </c>
      <c r="B342" t="s">
        <v>1968</v>
      </c>
      <c r="C342">
        <v>85.9</v>
      </c>
      <c r="D342">
        <v>85.9</v>
      </c>
      <c r="E342" s="7">
        <v>0.38</v>
      </c>
      <c r="F342" s="8">
        <v>2.0000000000000002E-15</v>
      </c>
      <c r="G342">
        <v>34.81</v>
      </c>
      <c r="H342">
        <v>309</v>
      </c>
      <c r="I342" t="str">
        <f>HYPERLINK("https://www.ncbi.nlm.nih.gov/protein/DAJ15442.1?report=genbank&amp;log$=prottop&amp;blast_rank=40&amp;RID=HUNAVZ8W01R","DAJ15442.1")</f>
        <v>DAJ15442.1</v>
      </c>
      <c r="J342" s="1" t="s">
        <v>1074</v>
      </c>
      <c r="K342">
        <f>C342*G342*E342</f>
        <v>1136.2680200000002</v>
      </c>
    </row>
    <row r="343" spans="1:11">
      <c r="A343" t="s">
        <v>1948</v>
      </c>
      <c r="B343" t="s">
        <v>1941</v>
      </c>
      <c r="C343">
        <v>85.5</v>
      </c>
      <c r="D343">
        <v>85.5</v>
      </c>
      <c r="E343" s="7">
        <v>0.57999999999999996</v>
      </c>
      <c r="F343" s="8">
        <v>2.9999999999999998E-15</v>
      </c>
      <c r="G343">
        <v>26.61</v>
      </c>
      <c r="H343">
        <v>303</v>
      </c>
      <c r="I343" t="str">
        <f>HYPERLINK("https://www.ncbi.nlm.nih.gov/protein/DAV31503.1?report=genbank&amp;log$=prottop&amp;blast_rank=41&amp;RID=HUNAVZ8W01R","DAV31503.1")</f>
        <v>DAV31503.1</v>
      </c>
      <c r="J343" s="1" t="s">
        <v>853</v>
      </c>
      <c r="K343">
        <f>C343*G343*E343</f>
        <v>1319.5898999999997</v>
      </c>
    </row>
    <row r="344" spans="1:11">
      <c r="A344" t="s">
        <v>1948</v>
      </c>
      <c r="B344" t="s">
        <v>1941</v>
      </c>
      <c r="C344">
        <v>85.5</v>
      </c>
      <c r="D344">
        <v>85.5</v>
      </c>
      <c r="E344" s="7">
        <v>0.6</v>
      </c>
      <c r="F344" s="8">
        <v>2.9999999999999998E-15</v>
      </c>
      <c r="G344">
        <v>28.57</v>
      </c>
      <c r="H344">
        <v>298</v>
      </c>
      <c r="I344" t="str">
        <f>HYPERLINK("https://www.ncbi.nlm.nih.gov/protein/DAG77062.1?report=genbank&amp;log$=prottop&amp;blast_rank=42&amp;RID=HUNAVZ8W01R","DAG77062.1")</f>
        <v>DAG77062.1</v>
      </c>
      <c r="J344" s="1" t="s">
        <v>1051</v>
      </c>
      <c r="K344">
        <f>C344*G344*E344</f>
        <v>1465.6410000000001</v>
      </c>
    </row>
    <row r="345" spans="1:11">
      <c r="A345" t="s">
        <v>1958</v>
      </c>
      <c r="B345" t="s">
        <v>1939</v>
      </c>
      <c r="C345">
        <v>85.5</v>
      </c>
      <c r="D345">
        <v>85.5</v>
      </c>
      <c r="E345" s="7">
        <v>0.38</v>
      </c>
      <c r="F345" s="8">
        <v>2.9999999999999998E-15</v>
      </c>
      <c r="G345">
        <v>33.33</v>
      </c>
      <c r="H345">
        <v>303</v>
      </c>
      <c r="I345" t="str">
        <f>HYPERLINK("https://www.ncbi.nlm.nih.gov/protein/DAO46930.1?report=genbank&amp;log$=prottop&amp;blast_rank=43&amp;RID=HUNAVZ8W01R","DAO46930.1")</f>
        <v>DAO46930.1</v>
      </c>
      <c r="J345" s="1" t="s">
        <v>976</v>
      </c>
      <c r="K345">
        <f>C345*G345*E345</f>
        <v>1082.8916999999999</v>
      </c>
    </row>
    <row r="346" spans="1:11">
      <c r="A346" t="s">
        <v>1934</v>
      </c>
      <c r="B346" t="s">
        <v>1933</v>
      </c>
      <c r="C346">
        <v>85.5</v>
      </c>
      <c r="D346">
        <v>85.5</v>
      </c>
      <c r="E346" s="7">
        <v>0.39</v>
      </c>
      <c r="F346" s="8">
        <v>2.9999999999999998E-15</v>
      </c>
      <c r="G346">
        <v>33.33</v>
      </c>
      <c r="H346">
        <v>312</v>
      </c>
      <c r="I346" t="str">
        <f>HYPERLINK("https://www.ncbi.nlm.nih.gov/protein/DAU82968.1?report=genbank&amp;log$=prottop&amp;blast_rank=44&amp;RID=HUNAVZ8W01R","DAU82968.1")</f>
        <v>DAU82968.1</v>
      </c>
      <c r="J346" s="1" t="s">
        <v>874</v>
      </c>
      <c r="K346">
        <f>C346*G346*E346</f>
        <v>1111.3888499999998</v>
      </c>
    </row>
    <row r="347" spans="1:11">
      <c r="A347" t="s">
        <v>1930</v>
      </c>
      <c r="B347" t="s">
        <v>1928</v>
      </c>
      <c r="C347">
        <v>85.5</v>
      </c>
      <c r="D347">
        <v>85.5</v>
      </c>
      <c r="E347" s="7">
        <v>0.4</v>
      </c>
      <c r="F347" s="8">
        <v>2.9999999999999998E-15</v>
      </c>
      <c r="G347">
        <v>32.39</v>
      </c>
      <c r="H347">
        <v>313</v>
      </c>
      <c r="I347" t="str">
        <f>HYPERLINK("https://www.ncbi.nlm.nih.gov/protein/DAG79520.1?report=genbank&amp;log$=prottop&amp;blast_rank=45&amp;RID=HUNAVZ8W01R","DAG79520.1")</f>
        <v>DAG79520.1</v>
      </c>
      <c r="J347" s="1" t="s">
        <v>973</v>
      </c>
      <c r="K347">
        <f>C347*G347*E347</f>
        <v>1107.7380000000001</v>
      </c>
    </row>
    <row r="348" spans="1:11">
      <c r="A348" t="s">
        <v>1934</v>
      </c>
      <c r="B348" t="s">
        <v>1933</v>
      </c>
      <c r="C348">
        <v>84.7</v>
      </c>
      <c r="D348">
        <v>84.7</v>
      </c>
      <c r="E348" s="7">
        <v>0.4</v>
      </c>
      <c r="F348" s="8">
        <v>5.9999999999999997E-15</v>
      </c>
      <c r="G348">
        <v>33.1</v>
      </c>
      <c r="H348">
        <v>314</v>
      </c>
      <c r="I348" t="str">
        <f>HYPERLINK("https://www.ncbi.nlm.nih.gov/protein/DAH92859.1?report=genbank&amp;log$=prottop&amp;blast_rank=46&amp;RID=HUNAVZ8W01R","DAH92859.1")</f>
        <v>DAH92859.1</v>
      </c>
      <c r="J348" s="1" t="s">
        <v>895</v>
      </c>
      <c r="K348">
        <f>C348*G348*E348</f>
        <v>1121.4280000000001</v>
      </c>
    </row>
    <row r="349" spans="1:11">
      <c r="A349" t="s">
        <v>1934</v>
      </c>
      <c r="B349" t="s">
        <v>1933</v>
      </c>
      <c r="C349">
        <v>84.3</v>
      </c>
      <c r="D349">
        <v>84.3</v>
      </c>
      <c r="E349" s="7">
        <v>0.4</v>
      </c>
      <c r="F349" s="8">
        <v>5.9999999999999997E-15</v>
      </c>
      <c r="G349">
        <v>31.91</v>
      </c>
      <c r="H349">
        <v>313</v>
      </c>
      <c r="I349" t="str">
        <f>HYPERLINK("https://www.ncbi.nlm.nih.gov/protein/DAJ02353.1?report=genbank&amp;log$=prottop&amp;blast_rank=47&amp;RID=HUNAVZ8W01R","DAJ02353.1")</f>
        <v>DAJ02353.1</v>
      </c>
      <c r="J349" s="1" t="s">
        <v>1077</v>
      </c>
      <c r="K349">
        <f>C349*G349*E349</f>
        <v>1076.0052000000001</v>
      </c>
    </row>
    <row r="350" spans="1:11">
      <c r="A350" t="s">
        <v>1945</v>
      </c>
      <c r="B350" t="s">
        <v>1933</v>
      </c>
      <c r="C350">
        <v>84</v>
      </c>
      <c r="D350">
        <v>84</v>
      </c>
      <c r="E350" s="7">
        <v>0.51</v>
      </c>
      <c r="F350" s="8">
        <v>7.0000000000000001E-15</v>
      </c>
      <c r="G350">
        <v>34.08</v>
      </c>
      <c r="H350">
        <v>281</v>
      </c>
      <c r="I350" t="str">
        <f>HYPERLINK("https://www.ncbi.nlm.nih.gov/protein/DAI77834.1?report=genbank&amp;log$=prottop&amp;blast_rank=48&amp;RID=HUNAVZ8W01R","DAI77834.1")</f>
        <v>DAI77834.1</v>
      </c>
      <c r="J350" s="1" t="s">
        <v>970</v>
      </c>
      <c r="K350">
        <f>C350*G350*E350</f>
        <v>1459.9872</v>
      </c>
    </row>
    <row r="351" spans="1:11">
      <c r="A351" t="s">
        <v>1934</v>
      </c>
      <c r="B351" t="s">
        <v>1933</v>
      </c>
      <c r="C351">
        <v>84</v>
      </c>
      <c r="D351">
        <v>84</v>
      </c>
      <c r="E351" s="7">
        <v>0.4</v>
      </c>
      <c r="F351" s="8">
        <v>8.0000000000000006E-15</v>
      </c>
      <c r="G351">
        <v>32.39</v>
      </c>
      <c r="H351">
        <v>313</v>
      </c>
      <c r="I351" t="str">
        <f>HYPERLINK("https://www.ncbi.nlm.nih.gov/protein/DAM97790.1?report=genbank&amp;log$=prottop&amp;blast_rank=49&amp;RID=HUNAVZ8W01R","DAM97790.1")</f>
        <v>DAM97790.1</v>
      </c>
      <c r="J351" s="1" t="s">
        <v>880</v>
      </c>
      <c r="K351">
        <f>C351*G351*E351</f>
        <v>1088.3040000000001</v>
      </c>
    </row>
    <row r="352" spans="1:11">
      <c r="A352" t="s">
        <v>1934</v>
      </c>
      <c r="B352" t="s">
        <v>1933</v>
      </c>
      <c r="C352">
        <v>84</v>
      </c>
      <c r="D352">
        <v>84</v>
      </c>
      <c r="E352" s="7">
        <v>0.57999999999999996</v>
      </c>
      <c r="F352" s="8">
        <v>8.9999999999999995E-15</v>
      </c>
      <c r="G352">
        <v>26.61</v>
      </c>
      <c r="H352">
        <v>303</v>
      </c>
      <c r="I352" t="str">
        <f>HYPERLINK("https://www.ncbi.nlm.nih.gov/protein/DAH32089.1?report=genbank&amp;log$=prottop&amp;blast_rank=50&amp;RID=HUNAVZ8W01R","DAH32089.1")</f>
        <v>DAH32089.1</v>
      </c>
      <c r="J352" s="1" t="s">
        <v>1008</v>
      </c>
      <c r="K352">
        <f>C352*G352*E352</f>
        <v>1296.4391999999998</v>
      </c>
    </row>
    <row r="353" spans="1:11">
      <c r="A353" t="s">
        <v>1967</v>
      </c>
      <c r="B353" t="s">
        <v>1966</v>
      </c>
      <c r="C353">
        <v>82.4</v>
      </c>
      <c r="D353">
        <v>82.4</v>
      </c>
      <c r="E353" s="7">
        <v>0.4</v>
      </c>
      <c r="F353" s="8">
        <v>8.9999999999999995E-15</v>
      </c>
      <c r="G353">
        <v>30.99</v>
      </c>
      <c r="H353">
        <v>231</v>
      </c>
      <c r="I353" t="str">
        <f>HYPERLINK("https://www.ncbi.nlm.nih.gov/protein/YP_003347307.1?report=genbank&amp;log$=prottop&amp;blast_rank=51&amp;RID=HUNAVZ8W01R","YP_003347307.1")</f>
        <v>YP_003347307.1</v>
      </c>
      <c r="J353" s="1" t="s">
        <v>889</v>
      </c>
      <c r="K353">
        <f>C353*G353*E353</f>
        <v>1021.4304000000001</v>
      </c>
    </row>
    <row r="354" spans="1:11">
      <c r="A354" t="s">
        <v>1965</v>
      </c>
      <c r="B354" t="s">
        <v>1964</v>
      </c>
      <c r="C354">
        <v>84</v>
      </c>
      <c r="D354">
        <v>84</v>
      </c>
      <c r="E354" s="7">
        <v>0.4</v>
      </c>
      <c r="F354" s="8">
        <v>1E-14</v>
      </c>
      <c r="G354">
        <v>32.39</v>
      </c>
      <c r="H354">
        <v>313</v>
      </c>
      <c r="I354" t="str">
        <f>HYPERLINK("https://www.ncbi.nlm.nih.gov/protein/DAF64617.1?report=genbank&amp;log$=prottop&amp;blast_rank=52&amp;RID=HUNAVZ8W01R","DAF64617.1")</f>
        <v>DAF64617.1</v>
      </c>
      <c r="J354" s="1" t="s">
        <v>1075</v>
      </c>
      <c r="K354">
        <f>C354*G354*E354</f>
        <v>1088.3040000000001</v>
      </c>
    </row>
    <row r="355" spans="1:11">
      <c r="A355" t="s">
        <v>1963</v>
      </c>
      <c r="B355" t="s">
        <v>1962</v>
      </c>
      <c r="C355">
        <v>84</v>
      </c>
      <c r="D355">
        <v>84</v>
      </c>
      <c r="E355" s="7">
        <v>0.4</v>
      </c>
      <c r="F355" s="8">
        <v>1E-14</v>
      </c>
      <c r="G355">
        <v>32.39</v>
      </c>
      <c r="H355">
        <v>313</v>
      </c>
      <c r="I355" t="str">
        <f>HYPERLINK("https://www.ncbi.nlm.nih.gov/protein/DAD95840.1?report=genbank&amp;log$=prottop&amp;blast_rank=53&amp;RID=HUNAVZ8W01R","DAD95840.1")</f>
        <v>DAD95840.1</v>
      </c>
      <c r="J355" s="1" t="s">
        <v>948</v>
      </c>
      <c r="K355">
        <f>C355*G355*E355</f>
        <v>1088.3040000000001</v>
      </c>
    </row>
    <row r="356" spans="1:11">
      <c r="A356" t="s">
        <v>1930</v>
      </c>
      <c r="B356" t="s">
        <v>1928</v>
      </c>
      <c r="C356">
        <v>83.6</v>
      </c>
      <c r="D356">
        <v>83.6</v>
      </c>
      <c r="E356" s="7">
        <v>0.64</v>
      </c>
      <c r="F356" s="8">
        <v>1E-14</v>
      </c>
      <c r="G356">
        <v>27.78</v>
      </c>
      <c r="H356">
        <v>312</v>
      </c>
      <c r="I356" t="str">
        <f>HYPERLINK("https://www.ncbi.nlm.nih.gov/protein/DAY67801.1?report=genbank&amp;log$=prottop&amp;blast_rank=54&amp;RID=HUNAVZ8W01R","DAY67801.1")</f>
        <v>DAY67801.1</v>
      </c>
      <c r="J356" s="1" t="s">
        <v>938</v>
      </c>
      <c r="K356">
        <f>C356*G356*E356</f>
        <v>1486.34112</v>
      </c>
    </row>
    <row r="357" spans="1:11">
      <c r="A357" t="s">
        <v>1930</v>
      </c>
      <c r="B357" t="s">
        <v>1928</v>
      </c>
      <c r="C357">
        <v>83.6</v>
      </c>
      <c r="D357">
        <v>83.6</v>
      </c>
      <c r="E357" s="7">
        <v>0.64</v>
      </c>
      <c r="F357" s="8">
        <v>1E-14</v>
      </c>
      <c r="G357">
        <v>27.78</v>
      </c>
      <c r="H357">
        <v>316</v>
      </c>
      <c r="I357" t="str">
        <f>HYPERLINK("https://www.ncbi.nlm.nih.gov/protein/DAQ77191.1?report=genbank&amp;log$=prottop&amp;blast_rank=55&amp;RID=HUNAVZ8W01R","DAQ77191.1")</f>
        <v>DAQ77191.1</v>
      </c>
      <c r="J357" s="1" t="s">
        <v>1048</v>
      </c>
      <c r="K357">
        <f>C357*G357*E357</f>
        <v>1486.34112</v>
      </c>
    </row>
    <row r="358" spans="1:11">
      <c r="A358" t="s">
        <v>1930</v>
      </c>
      <c r="B358" t="s">
        <v>1928</v>
      </c>
      <c r="C358">
        <v>83.6</v>
      </c>
      <c r="D358">
        <v>83.6</v>
      </c>
      <c r="E358" s="7">
        <v>0.37</v>
      </c>
      <c r="F358" s="8">
        <v>1E-14</v>
      </c>
      <c r="G358">
        <v>37.68</v>
      </c>
      <c r="H358">
        <v>309</v>
      </c>
      <c r="I358" t="str">
        <f>HYPERLINK("https://www.ncbi.nlm.nih.gov/protein/DAU48006.1?report=genbank&amp;log$=prottop&amp;blast_rank=56&amp;RID=HUNAVZ8W01R","DAU48006.1")</f>
        <v>DAU48006.1</v>
      </c>
      <c r="J358" s="1" t="s">
        <v>989</v>
      </c>
      <c r="K358">
        <f>C358*G358*E358</f>
        <v>1165.51776</v>
      </c>
    </row>
    <row r="359" spans="1:11">
      <c r="A359" t="s">
        <v>1958</v>
      </c>
      <c r="B359" t="s">
        <v>1939</v>
      </c>
      <c r="C359">
        <v>83.2</v>
      </c>
      <c r="D359">
        <v>83.2</v>
      </c>
      <c r="E359" s="7">
        <v>0.38</v>
      </c>
      <c r="F359" s="8">
        <v>2E-14</v>
      </c>
      <c r="G359">
        <v>34.07</v>
      </c>
      <c r="H359">
        <v>309</v>
      </c>
      <c r="I359" t="str">
        <f>HYPERLINK("https://www.ncbi.nlm.nih.gov/protein/DAJ91543.1?report=genbank&amp;log$=prottop&amp;blast_rank=57&amp;RID=HUNAVZ8W01R","DAJ91543.1")</f>
        <v>DAJ91543.1</v>
      </c>
      <c r="J359" s="1" t="s">
        <v>848</v>
      </c>
      <c r="K359">
        <f>C359*G359*E359</f>
        <v>1077.1571200000001</v>
      </c>
    </row>
    <row r="360" spans="1:11">
      <c r="A360" t="s">
        <v>1934</v>
      </c>
      <c r="B360" t="s">
        <v>1933</v>
      </c>
      <c r="C360">
        <v>83.2</v>
      </c>
      <c r="D360">
        <v>83.2</v>
      </c>
      <c r="E360" s="7">
        <v>0.4</v>
      </c>
      <c r="F360" s="8">
        <v>2E-14</v>
      </c>
      <c r="G360">
        <v>34.29</v>
      </c>
      <c r="H360">
        <v>316</v>
      </c>
      <c r="I360" t="str">
        <f>HYPERLINK("https://www.ncbi.nlm.nih.gov/protein/DAI49613.1?report=genbank&amp;log$=prottop&amp;blast_rank=58&amp;RID=HUNAVZ8W01R","DAI49613.1")</f>
        <v>DAI49613.1</v>
      </c>
      <c r="J360" s="1" t="s">
        <v>963</v>
      </c>
      <c r="K360">
        <f>C360*G360*E360</f>
        <v>1141.1712</v>
      </c>
    </row>
    <row r="361" spans="1:11">
      <c r="A361" t="s">
        <v>1945</v>
      </c>
      <c r="B361" t="s">
        <v>1933</v>
      </c>
      <c r="C361">
        <v>82.8</v>
      </c>
      <c r="D361">
        <v>82.8</v>
      </c>
      <c r="E361" s="7">
        <v>0.51</v>
      </c>
      <c r="F361" s="8">
        <v>2E-14</v>
      </c>
      <c r="G361">
        <v>33.520000000000003</v>
      </c>
      <c r="H361">
        <v>281</v>
      </c>
      <c r="I361" t="str">
        <f>HYPERLINK("https://www.ncbi.nlm.nih.gov/protein/DAI29894.1?report=genbank&amp;log$=prottop&amp;blast_rank=59&amp;RID=HUNAVZ8W01R","DAI29894.1")</f>
        <v>DAI29894.1</v>
      </c>
      <c r="J361" s="1" t="s">
        <v>877</v>
      </c>
      <c r="K361">
        <f>C361*G361*E361</f>
        <v>1415.4825600000001</v>
      </c>
    </row>
    <row r="362" spans="1:11">
      <c r="A362" t="s">
        <v>1934</v>
      </c>
      <c r="B362" t="s">
        <v>1933</v>
      </c>
      <c r="C362">
        <v>83.2</v>
      </c>
      <c r="D362">
        <v>83.2</v>
      </c>
      <c r="E362" s="7">
        <v>0.4</v>
      </c>
      <c r="F362" s="8">
        <v>2E-14</v>
      </c>
      <c r="G362">
        <v>32.39</v>
      </c>
      <c r="H362">
        <v>313</v>
      </c>
      <c r="I362" t="str">
        <f>HYPERLINK("https://www.ncbi.nlm.nih.gov/protein/DAL90219.1?report=genbank&amp;log$=prottop&amp;blast_rank=60&amp;RID=HUNAVZ8W01R","DAL90219.1")</f>
        <v>DAL90219.1</v>
      </c>
      <c r="J362" s="1" t="s">
        <v>960</v>
      </c>
      <c r="K362">
        <f>C362*G362*E362</f>
        <v>1077.9392</v>
      </c>
    </row>
    <row r="363" spans="1:11">
      <c r="A363" t="s">
        <v>1961</v>
      </c>
      <c r="B363" t="s">
        <v>1960</v>
      </c>
      <c r="C363">
        <v>82.8</v>
      </c>
      <c r="D363">
        <v>82.8</v>
      </c>
      <c r="E363" s="7">
        <v>0.34</v>
      </c>
      <c r="F363" s="8">
        <v>2E-14</v>
      </c>
      <c r="G363">
        <v>36.36</v>
      </c>
      <c r="H363">
        <v>284</v>
      </c>
      <c r="I363" t="str">
        <f>HYPERLINK("https://www.ncbi.nlm.nih.gov/protein/QBL97938.1?report=genbank&amp;log$=prottop&amp;blast_rank=61&amp;RID=HUNAVZ8W01R","QBL97938.1")</f>
        <v>QBL97938.1</v>
      </c>
      <c r="J363" s="1" t="s">
        <v>1034</v>
      </c>
      <c r="K363">
        <f>C363*G363*E363</f>
        <v>1023.60672</v>
      </c>
    </row>
    <row r="364" spans="1:11">
      <c r="A364" t="s">
        <v>1959</v>
      </c>
      <c r="B364" t="s">
        <v>1928</v>
      </c>
      <c r="C364">
        <v>83.2</v>
      </c>
      <c r="D364">
        <v>83.2</v>
      </c>
      <c r="E364" s="7">
        <v>0.56999999999999995</v>
      </c>
      <c r="F364" s="8">
        <v>2E-14</v>
      </c>
      <c r="G364">
        <v>27.78</v>
      </c>
      <c r="H364">
        <v>321</v>
      </c>
      <c r="I364" t="str">
        <f>HYPERLINK("https://www.ncbi.nlm.nih.gov/protein/DAL50475.1?report=genbank&amp;log$=prottop&amp;blast_rank=62&amp;RID=HUNAVZ8W01R","DAL50475.1")</f>
        <v>DAL50475.1</v>
      </c>
      <c r="J364" s="1" t="s">
        <v>957</v>
      </c>
      <c r="K364">
        <f>C364*G364*E364</f>
        <v>1317.4387200000001</v>
      </c>
    </row>
    <row r="365" spans="1:11">
      <c r="A365" t="s">
        <v>1934</v>
      </c>
      <c r="B365" t="s">
        <v>1933</v>
      </c>
      <c r="C365">
        <v>83.2</v>
      </c>
      <c r="D365">
        <v>83.2</v>
      </c>
      <c r="E365" s="7">
        <v>0.39</v>
      </c>
      <c r="F365" s="8">
        <v>2E-14</v>
      </c>
      <c r="G365">
        <v>32.61</v>
      </c>
      <c r="H365">
        <v>314</v>
      </c>
      <c r="I365" t="str">
        <f>HYPERLINK("https://www.ncbi.nlm.nih.gov/protein/DAX99477.1?report=genbank&amp;log$=prottop&amp;blast_rank=63&amp;RID=HUNAVZ8W01R","DAX99477.1")</f>
        <v>DAX99477.1</v>
      </c>
      <c r="J365" s="1" t="s">
        <v>1069</v>
      </c>
      <c r="K365">
        <f>C365*G365*E365</f>
        <v>1058.1292800000001</v>
      </c>
    </row>
    <row r="366" spans="1:11">
      <c r="A366" t="s">
        <v>1958</v>
      </c>
      <c r="B366" t="s">
        <v>1939</v>
      </c>
      <c r="C366">
        <v>82.8</v>
      </c>
      <c r="D366">
        <v>82.8</v>
      </c>
      <c r="E366" s="7">
        <v>0.4</v>
      </c>
      <c r="F366" s="8">
        <v>2E-14</v>
      </c>
      <c r="G366">
        <v>30.99</v>
      </c>
      <c r="H366">
        <v>313</v>
      </c>
      <c r="I366" t="str">
        <f>HYPERLINK("https://www.ncbi.nlm.nih.gov/protein/DAW19116.1?report=genbank&amp;log$=prottop&amp;blast_rank=64&amp;RID=HUNAVZ8W01R","DAW19116.1")</f>
        <v>DAW19116.1</v>
      </c>
      <c r="J366" s="1" t="s">
        <v>954</v>
      </c>
      <c r="K366">
        <f>C366*G366*E366</f>
        <v>1026.3887999999999</v>
      </c>
    </row>
    <row r="367" spans="1:11">
      <c r="A367" t="s">
        <v>1930</v>
      </c>
      <c r="B367" t="s">
        <v>1928</v>
      </c>
      <c r="C367">
        <v>82.8</v>
      </c>
      <c r="D367">
        <v>82.8</v>
      </c>
      <c r="E367" s="7">
        <v>0.4</v>
      </c>
      <c r="F367" s="8">
        <v>2.9999999999999998E-14</v>
      </c>
      <c r="G367">
        <v>30.99</v>
      </c>
      <c r="H367">
        <v>313</v>
      </c>
      <c r="I367" t="str">
        <f>HYPERLINK("https://www.ncbi.nlm.nih.gov/protein/DAE44898.1?report=genbank&amp;log$=prottop&amp;blast_rank=65&amp;RID=HUNAVZ8W01R","DAE44898.1")</f>
        <v>DAE44898.1</v>
      </c>
      <c r="J367" s="1" t="s">
        <v>1024</v>
      </c>
      <c r="K367">
        <f>C367*G367*E367</f>
        <v>1026.3887999999999</v>
      </c>
    </row>
    <row r="368" spans="1:11">
      <c r="A368" t="s">
        <v>1957</v>
      </c>
      <c r="B368" t="s">
        <v>1956</v>
      </c>
      <c r="C368">
        <v>82.8</v>
      </c>
      <c r="D368">
        <v>82.8</v>
      </c>
      <c r="E368" s="7">
        <v>0.4</v>
      </c>
      <c r="F368" s="8">
        <v>2.9999999999999998E-14</v>
      </c>
      <c r="G368">
        <v>30.99</v>
      </c>
      <c r="H368">
        <v>313</v>
      </c>
      <c r="I368" t="str">
        <f>HYPERLINK("https://www.ncbi.nlm.nih.gov/protein/ACZ63978.1?report=genbank&amp;log$=prottop&amp;blast_rank=66&amp;RID=HUNAVZ8W01R","ACZ63978.1")</f>
        <v>ACZ63978.1</v>
      </c>
      <c r="J368" s="1" t="s">
        <v>1044</v>
      </c>
      <c r="K368">
        <f>C368*G368*E368</f>
        <v>1026.3887999999999</v>
      </c>
    </row>
    <row r="369" spans="1:11">
      <c r="A369" t="s">
        <v>1955</v>
      </c>
      <c r="B369" t="s">
        <v>1954</v>
      </c>
      <c r="C369">
        <v>82.8</v>
      </c>
      <c r="D369">
        <v>82.8</v>
      </c>
      <c r="E369" s="7">
        <v>0.4</v>
      </c>
      <c r="F369" s="8">
        <v>2.9999999999999998E-14</v>
      </c>
      <c r="G369">
        <v>30.99</v>
      </c>
      <c r="H369">
        <v>313</v>
      </c>
      <c r="I369" t="str">
        <f>HYPERLINK("https://www.ncbi.nlm.nih.gov/protein/YP_003347473.1?report=genbank&amp;log$=prottop&amp;blast_rank=67&amp;RID=HUNAVZ8W01R","YP_003347473.1")</f>
        <v>YP_003347473.1</v>
      </c>
      <c r="J369" s="1" t="s">
        <v>983</v>
      </c>
      <c r="K369">
        <f>C369*G369*E369</f>
        <v>1026.3887999999999</v>
      </c>
    </row>
    <row r="370" spans="1:11">
      <c r="A370" t="s">
        <v>1945</v>
      </c>
      <c r="B370" t="s">
        <v>1933</v>
      </c>
      <c r="C370">
        <v>82</v>
      </c>
      <c r="D370">
        <v>82</v>
      </c>
      <c r="E370" s="7">
        <v>0.51</v>
      </c>
      <c r="F370" s="8">
        <v>2.9999999999999998E-14</v>
      </c>
      <c r="G370">
        <v>34.08</v>
      </c>
      <c r="H370">
        <v>276</v>
      </c>
      <c r="I370" t="str">
        <f>HYPERLINK("https://www.ncbi.nlm.nih.gov/protein/DAF67803.1?report=genbank&amp;log$=prottop&amp;blast_rank=68&amp;RID=HUNAVZ8W01R","DAF67803.1")</f>
        <v>DAF67803.1</v>
      </c>
      <c r="J370" s="1" t="s">
        <v>1060</v>
      </c>
      <c r="K370">
        <f>C370*G370*E370</f>
        <v>1425.2256</v>
      </c>
    </row>
    <row r="371" spans="1:11">
      <c r="A371" t="s">
        <v>1953</v>
      </c>
      <c r="B371" t="s">
        <v>1952</v>
      </c>
      <c r="C371">
        <v>82.4</v>
      </c>
      <c r="D371">
        <v>82.4</v>
      </c>
      <c r="E371" s="7">
        <v>0.4</v>
      </c>
      <c r="F371" s="8">
        <v>2.9999999999999998E-14</v>
      </c>
      <c r="G371">
        <v>35.21</v>
      </c>
      <c r="H371">
        <v>303</v>
      </c>
      <c r="I371" t="str">
        <f>HYPERLINK("https://www.ncbi.nlm.nih.gov/protein/DAD73697.1?report=genbank&amp;log$=prottop&amp;blast_rank=69&amp;RID=HUNAVZ8W01R","DAD73697.1")</f>
        <v>DAD73697.1</v>
      </c>
      <c r="J371" s="1" t="s">
        <v>893</v>
      </c>
      <c r="K371">
        <f>C371*G371*E371</f>
        <v>1160.5216</v>
      </c>
    </row>
    <row r="372" spans="1:11">
      <c r="A372" t="s">
        <v>1934</v>
      </c>
      <c r="B372" t="s">
        <v>1933</v>
      </c>
      <c r="C372">
        <v>82.4</v>
      </c>
      <c r="D372">
        <v>82.4</v>
      </c>
      <c r="E372" s="7">
        <v>0.39</v>
      </c>
      <c r="F372" s="8">
        <v>4E-14</v>
      </c>
      <c r="G372">
        <v>34.53</v>
      </c>
      <c r="H372">
        <v>316</v>
      </c>
      <c r="I372" t="str">
        <f>HYPERLINK("https://www.ncbi.nlm.nih.gov/protein/DAI14609.1?report=genbank&amp;log$=prottop&amp;blast_rank=70&amp;RID=HUNAVZ8W01R","DAI14609.1")</f>
        <v>DAI14609.1</v>
      </c>
      <c r="J372" s="1" t="s">
        <v>923</v>
      </c>
      <c r="K372">
        <f>C372*G372*E372</f>
        <v>1109.6560800000002</v>
      </c>
    </row>
    <row r="373" spans="1:11">
      <c r="A373" t="s">
        <v>1951</v>
      </c>
      <c r="B373" t="s">
        <v>1950</v>
      </c>
      <c r="C373">
        <v>82.4</v>
      </c>
      <c r="D373">
        <v>82.4</v>
      </c>
      <c r="E373" s="7">
        <v>0.39</v>
      </c>
      <c r="F373" s="8">
        <v>4E-14</v>
      </c>
      <c r="G373">
        <v>33.58</v>
      </c>
      <c r="H373">
        <v>313</v>
      </c>
      <c r="I373" t="str">
        <f>HYPERLINK("https://www.ncbi.nlm.nih.gov/protein/DAD68481.1?report=genbank&amp;log$=prottop&amp;blast_rank=71&amp;RID=HUNAVZ8W01R","DAD68481.1")</f>
        <v>DAD68481.1</v>
      </c>
      <c r="J373" s="1" t="s">
        <v>870</v>
      </c>
      <c r="K373">
        <f>C373*G373*E373</f>
        <v>1079.12688</v>
      </c>
    </row>
    <row r="374" spans="1:11">
      <c r="A374" t="s">
        <v>1934</v>
      </c>
      <c r="B374" t="s">
        <v>1933</v>
      </c>
      <c r="C374">
        <v>82.4</v>
      </c>
      <c r="D374">
        <v>82.4</v>
      </c>
      <c r="E374" s="7">
        <v>0.4</v>
      </c>
      <c r="F374" s="8">
        <v>4E-14</v>
      </c>
      <c r="G374">
        <v>31.69</v>
      </c>
      <c r="H374">
        <v>313</v>
      </c>
      <c r="I374" t="str">
        <f>HYPERLINK("https://www.ncbi.nlm.nih.gov/protein/DAI18660.1?report=genbank&amp;log$=prottop&amp;blast_rank=72&amp;RID=HUNAVZ8W01R","DAI18660.1")</f>
        <v>DAI18660.1</v>
      </c>
      <c r="J374" s="1" t="s">
        <v>913</v>
      </c>
      <c r="K374">
        <f>C374*G374*E374</f>
        <v>1044.5024000000001</v>
      </c>
    </row>
    <row r="375" spans="1:11">
      <c r="A375" t="s">
        <v>1934</v>
      </c>
      <c r="B375" t="s">
        <v>1933</v>
      </c>
      <c r="C375">
        <v>82</v>
      </c>
      <c r="D375">
        <v>82</v>
      </c>
      <c r="E375" s="7">
        <v>0.4</v>
      </c>
      <c r="F375" s="8">
        <v>5.0000000000000002E-14</v>
      </c>
      <c r="G375">
        <v>31.69</v>
      </c>
      <c r="H375">
        <v>314</v>
      </c>
      <c r="I375" t="str">
        <f>HYPERLINK("https://www.ncbi.nlm.nih.gov/protein/DAM42214.1?report=genbank&amp;log$=prottop&amp;blast_rank=73&amp;RID=HUNAVZ8W01R","DAM42214.1")</f>
        <v>DAM42214.1</v>
      </c>
      <c r="J375" s="1" t="s">
        <v>920</v>
      </c>
      <c r="K375">
        <f>C375*G375*E375</f>
        <v>1039.432</v>
      </c>
    </row>
    <row r="376" spans="1:11">
      <c r="A376" t="s">
        <v>1949</v>
      </c>
      <c r="B376" t="s">
        <v>1941</v>
      </c>
      <c r="C376">
        <v>81.3</v>
      </c>
      <c r="D376">
        <v>81.3</v>
      </c>
      <c r="E376" s="7">
        <v>0.51</v>
      </c>
      <c r="F376" s="8">
        <v>5.0000000000000002E-14</v>
      </c>
      <c r="G376">
        <v>33.520000000000003</v>
      </c>
      <c r="H376">
        <v>276</v>
      </c>
      <c r="I376" t="str">
        <f>HYPERLINK("https://www.ncbi.nlm.nih.gov/protein/DAN04325.1?report=genbank&amp;log$=prottop&amp;blast_rank=74&amp;RID=HUNAVZ8W01R","DAN04325.1")</f>
        <v>DAN04325.1</v>
      </c>
      <c r="J376" s="1" t="s">
        <v>910</v>
      </c>
      <c r="K376">
        <f>C376*G376*E376</f>
        <v>1389.8397600000003</v>
      </c>
    </row>
    <row r="377" spans="1:11">
      <c r="A377" t="s">
        <v>1934</v>
      </c>
      <c r="B377" t="s">
        <v>1933</v>
      </c>
      <c r="C377">
        <v>81.599999999999994</v>
      </c>
      <c r="D377">
        <v>81.599999999999994</v>
      </c>
      <c r="E377" s="7">
        <v>0.4</v>
      </c>
      <c r="F377" s="8">
        <v>5.0000000000000002E-14</v>
      </c>
      <c r="G377">
        <v>31.69</v>
      </c>
      <c r="H377">
        <v>314</v>
      </c>
      <c r="I377" t="str">
        <f>HYPERLINK("https://www.ncbi.nlm.nih.gov/protein/DAK80421.1?report=genbank&amp;log$=prottop&amp;blast_rank=75&amp;RID=HUNAVZ8W01R","DAK80421.1")</f>
        <v>DAK80421.1</v>
      </c>
      <c r="J377" s="1" t="s">
        <v>836</v>
      </c>
      <c r="K377">
        <f>C377*G377*E377</f>
        <v>1034.3616</v>
      </c>
    </row>
    <row r="378" spans="1:11">
      <c r="A378" t="s">
        <v>1934</v>
      </c>
      <c r="B378" t="s">
        <v>1933</v>
      </c>
      <c r="C378">
        <v>81.599999999999994</v>
      </c>
      <c r="D378">
        <v>81.599999999999994</v>
      </c>
      <c r="E378" s="7">
        <v>0.4</v>
      </c>
      <c r="F378" s="8">
        <v>5.9999999999999997E-14</v>
      </c>
      <c r="G378">
        <v>32.39</v>
      </c>
      <c r="H378">
        <v>320</v>
      </c>
      <c r="I378" t="str">
        <f>HYPERLINK("https://www.ncbi.nlm.nih.gov/protein/DAR72582.1?report=genbank&amp;log$=prottop&amp;blast_rank=76&amp;RID=HUNAVZ8W01R","DAR72582.1")</f>
        <v>DAR72582.1</v>
      </c>
      <c r="J378" s="1" t="s">
        <v>907</v>
      </c>
      <c r="K378">
        <f>C378*G378*E378</f>
        <v>1057.2095999999999</v>
      </c>
    </row>
    <row r="379" spans="1:11">
      <c r="A379" t="s">
        <v>1948</v>
      </c>
      <c r="B379" t="s">
        <v>1941</v>
      </c>
      <c r="C379">
        <v>81.3</v>
      </c>
      <c r="D379">
        <v>81.3</v>
      </c>
      <c r="E379" s="7">
        <v>0.63</v>
      </c>
      <c r="F379" s="8">
        <v>5.9999999999999997E-14</v>
      </c>
      <c r="G379">
        <v>27.65</v>
      </c>
      <c r="H379">
        <v>288</v>
      </c>
      <c r="I379" t="str">
        <f>HYPERLINK("https://www.ncbi.nlm.nih.gov/protein/DAV78278.1?report=genbank&amp;log$=prottop&amp;blast_rank=77&amp;RID=HUNAVZ8W01R","DAV78278.1")</f>
        <v>DAV78278.1</v>
      </c>
      <c r="J379" s="1" t="s">
        <v>904</v>
      </c>
      <c r="K379">
        <f>C379*G379*E379</f>
        <v>1416.2053499999997</v>
      </c>
    </row>
    <row r="380" spans="1:11">
      <c r="A380" t="s">
        <v>1947</v>
      </c>
      <c r="B380" t="s">
        <v>1946</v>
      </c>
      <c r="C380">
        <v>81.599999999999994</v>
      </c>
      <c r="D380">
        <v>81.599999999999994</v>
      </c>
      <c r="E380" s="7">
        <v>0.4</v>
      </c>
      <c r="F380" s="8">
        <v>5.9999999999999997E-14</v>
      </c>
      <c r="G380">
        <v>30.99</v>
      </c>
      <c r="H380">
        <v>313</v>
      </c>
      <c r="I380" t="str">
        <f>HYPERLINK("https://www.ncbi.nlm.nih.gov/protein/BCT02875.1?report=genbank&amp;log$=prottop&amp;blast_rank=78&amp;RID=HUNAVZ8W01R","BCT02875.1")</f>
        <v>BCT02875.1</v>
      </c>
      <c r="J380" s="1" t="s">
        <v>1025</v>
      </c>
      <c r="K380">
        <f>C380*G380*E380</f>
        <v>1011.5135999999999</v>
      </c>
    </row>
    <row r="381" spans="1:11">
      <c r="A381" t="s">
        <v>1938</v>
      </c>
      <c r="B381" t="s">
        <v>1937</v>
      </c>
      <c r="C381">
        <v>81.3</v>
      </c>
      <c r="D381">
        <v>81.3</v>
      </c>
      <c r="E381" s="7">
        <v>0.39</v>
      </c>
      <c r="F381" s="8">
        <v>7.0000000000000005E-14</v>
      </c>
      <c r="G381">
        <v>34.03</v>
      </c>
      <c r="H381">
        <v>286</v>
      </c>
      <c r="I381" t="str">
        <f>HYPERLINK("https://www.ncbi.nlm.nih.gov/protein/CAB5225961.1?report=genbank&amp;log$=prottop&amp;blast_rank=79&amp;RID=HUNAVZ8W01R","CAB5225961.1")</f>
        <v>CAB5225961.1</v>
      </c>
      <c r="J381" s="1" t="s">
        <v>1061</v>
      </c>
      <c r="K381">
        <f>C381*G381*E381</f>
        <v>1078.9892100000002</v>
      </c>
    </row>
    <row r="382" spans="1:11">
      <c r="A382" t="s">
        <v>1930</v>
      </c>
      <c r="B382" t="s">
        <v>1928</v>
      </c>
      <c r="C382">
        <v>81.599999999999994</v>
      </c>
      <c r="D382">
        <v>81.599999999999994</v>
      </c>
      <c r="E382" s="7">
        <v>0.4</v>
      </c>
      <c r="F382" s="8">
        <v>7.0000000000000005E-14</v>
      </c>
      <c r="G382">
        <v>31.69</v>
      </c>
      <c r="H382">
        <v>314</v>
      </c>
      <c r="I382" t="str">
        <f>HYPERLINK("https://www.ncbi.nlm.nih.gov/protein/DAP21913.1?report=genbank&amp;log$=prottop&amp;blast_rank=80&amp;RID=HUNAVZ8W01R","DAP21913.1")</f>
        <v>DAP21913.1</v>
      </c>
      <c r="J382" s="1" t="s">
        <v>863</v>
      </c>
      <c r="K382">
        <f>C382*G382*E382</f>
        <v>1034.3616</v>
      </c>
    </row>
    <row r="383" spans="1:11">
      <c r="A383" t="s">
        <v>1934</v>
      </c>
      <c r="B383" t="s">
        <v>1933</v>
      </c>
      <c r="C383">
        <v>81.3</v>
      </c>
      <c r="D383">
        <v>81.3</v>
      </c>
      <c r="E383" s="7">
        <v>0.37</v>
      </c>
      <c r="F383" s="8">
        <v>7.0000000000000005E-14</v>
      </c>
      <c r="G383">
        <v>36.96</v>
      </c>
      <c r="H383">
        <v>309</v>
      </c>
      <c r="I383" t="str">
        <f>HYPERLINK("https://www.ncbi.nlm.nih.gov/protein/DAZ09858.1?report=genbank&amp;log$=prottop&amp;blast_rank=81&amp;RID=HUNAVZ8W01R","DAZ09858.1")</f>
        <v>DAZ09858.1</v>
      </c>
      <c r="J383" s="1" t="s">
        <v>868</v>
      </c>
      <c r="K383">
        <f>C383*G383*E383</f>
        <v>1111.79376</v>
      </c>
    </row>
    <row r="384" spans="1:11">
      <c r="A384" t="s">
        <v>1929</v>
      </c>
      <c r="B384" t="s">
        <v>1928</v>
      </c>
      <c r="C384">
        <v>80.900000000000006</v>
      </c>
      <c r="D384">
        <v>80.900000000000006</v>
      </c>
      <c r="E384" s="7">
        <v>0.51</v>
      </c>
      <c r="F384" s="8">
        <v>7.0000000000000005E-14</v>
      </c>
      <c r="G384">
        <v>33.520000000000003</v>
      </c>
      <c r="H384">
        <v>282</v>
      </c>
      <c r="I384" t="str">
        <f>HYPERLINK("https://www.ncbi.nlm.nih.gov/protein/DAY55839.1?report=genbank&amp;log$=prottop&amp;blast_rank=82&amp;RID=HUNAVZ8W01R","DAY55839.1")</f>
        <v>DAY55839.1</v>
      </c>
      <c r="J384" s="1" t="s">
        <v>1072</v>
      </c>
      <c r="K384">
        <f>C384*G384*E384</f>
        <v>1383.0016800000003</v>
      </c>
    </row>
    <row r="385" spans="1:11">
      <c r="A385" t="s">
        <v>1929</v>
      </c>
      <c r="B385" t="s">
        <v>1928</v>
      </c>
      <c r="C385">
        <v>80.900000000000006</v>
      </c>
      <c r="D385">
        <v>80.900000000000006</v>
      </c>
      <c r="E385" s="7">
        <v>0.51</v>
      </c>
      <c r="F385" s="8">
        <v>8E-14</v>
      </c>
      <c r="G385">
        <v>33.520000000000003</v>
      </c>
      <c r="H385">
        <v>279</v>
      </c>
      <c r="I385" t="str">
        <f>HYPERLINK("https://www.ncbi.nlm.nih.gov/protein/DAL03637.1?report=genbank&amp;log$=prottop&amp;blast_rank=83&amp;RID=HUNAVZ8W01R","DAL03637.1")</f>
        <v>DAL03637.1</v>
      </c>
      <c r="J385" s="1" t="s">
        <v>901</v>
      </c>
      <c r="K385">
        <f>C385*G385*E385</f>
        <v>1383.0016800000003</v>
      </c>
    </row>
    <row r="386" spans="1:11">
      <c r="A386" t="s">
        <v>1945</v>
      </c>
      <c r="B386" t="s">
        <v>1933</v>
      </c>
      <c r="C386">
        <v>80.5</v>
      </c>
      <c r="D386">
        <v>80.5</v>
      </c>
      <c r="E386" s="7">
        <v>0.34</v>
      </c>
      <c r="F386" s="8">
        <v>1E-13</v>
      </c>
      <c r="G386">
        <v>36.130000000000003</v>
      </c>
      <c r="H386">
        <v>277</v>
      </c>
      <c r="I386" t="str">
        <f>HYPERLINK("https://www.ncbi.nlm.nih.gov/protein/DAI22751.1?report=genbank&amp;log$=prottop&amp;blast_rank=84&amp;RID=HUNAVZ8W01R","DAI22751.1")</f>
        <v>DAI22751.1</v>
      </c>
      <c r="J386" s="1" t="s">
        <v>898</v>
      </c>
      <c r="K386">
        <f>C386*G386*E386</f>
        <v>988.87810000000013</v>
      </c>
    </row>
    <row r="387" spans="1:11">
      <c r="A387" t="s">
        <v>1934</v>
      </c>
      <c r="B387" t="s">
        <v>1933</v>
      </c>
      <c r="C387">
        <v>81.3</v>
      </c>
      <c r="D387">
        <v>81.3</v>
      </c>
      <c r="E387" s="7">
        <v>0.39</v>
      </c>
      <c r="F387" s="8">
        <v>1E-13</v>
      </c>
      <c r="G387">
        <v>33.58</v>
      </c>
      <c r="H387">
        <v>321</v>
      </c>
      <c r="I387" t="str">
        <f>HYPERLINK("https://www.ncbi.nlm.nih.gov/protein/DAO05975.1?report=genbank&amp;log$=prottop&amp;blast_rank=85&amp;RID=HUNAVZ8W01R","DAO05975.1")</f>
        <v>DAO05975.1</v>
      </c>
      <c r="J387" s="1" t="s">
        <v>860</v>
      </c>
      <c r="K387">
        <f>C387*G387*E387</f>
        <v>1064.7210599999999</v>
      </c>
    </row>
    <row r="388" spans="1:11">
      <c r="A388" t="s">
        <v>1944</v>
      </c>
      <c r="B388" t="s">
        <v>1943</v>
      </c>
      <c r="C388">
        <v>80.900000000000006</v>
      </c>
      <c r="D388">
        <v>80.900000000000006</v>
      </c>
      <c r="E388" s="7">
        <v>0.38</v>
      </c>
      <c r="F388" s="8">
        <v>1E-13</v>
      </c>
      <c r="G388">
        <v>34.81</v>
      </c>
      <c r="H388">
        <v>318</v>
      </c>
      <c r="I388" t="str">
        <f>HYPERLINK("https://www.ncbi.nlm.nih.gov/protein/DAJ14121.1?report=genbank&amp;log$=prottop&amp;blast_rank=86&amp;RID=HUNAVZ8W01R","DAJ14121.1")</f>
        <v>DAJ14121.1</v>
      </c>
      <c r="J388" s="1" t="s">
        <v>842</v>
      </c>
      <c r="K388">
        <f>C388*G388*E388</f>
        <v>1070.1290200000001</v>
      </c>
    </row>
    <row r="389" spans="1:11">
      <c r="A389" t="s">
        <v>1942</v>
      </c>
      <c r="B389" t="s">
        <v>1941</v>
      </c>
      <c r="C389">
        <v>80.900000000000006</v>
      </c>
      <c r="D389">
        <v>80.900000000000006</v>
      </c>
      <c r="E389" s="7">
        <v>0.38</v>
      </c>
      <c r="F389" s="8">
        <v>1E-13</v>
      </c>
      <c r="G389">
        <v>34.81</v>
      </c>
      <c r="H389">
        <v>318</v>
      </c>
      <c r="I389" t="str">
        <f>HYPERLINK("https://www.ncbi.nlm.nih.gov/protein/DAL25862.1?report=genbank&amp;log$=prottop&amp;blast_rank=87&amp;RID=HUNAVZ8W01R","DAL25862.1")</f>
        <v>DAL25862.1</v>
      </c>
      <c r="J389" s="1" t="s">
        <v>857</v>
      </c>
      <c r="K389">
        <f>C389*G389*E389</f>
        <v>1070.1290200000001</v>
      </c>
    </row>
    <row r="390" spans="1:11">
      <c r="A390" t="s">
        <v>1940</v>
      </c>
      <c r="B390" t="s">
        <v>1939</v>
      </c>
      <c r="C390">
        <v>80.5</v>
      </c>
      <c r="D390">
        <v>80.5</v>
      </c>
      <c r="E390" s="7">
        <v>0.51</v>
      </c>
      <c r="F390" s="8">
        <v>1E-13</v>
      </c>
      <c r="G390">
        <v>32.4</v>
      </c>
      <c r="H390">
        <v>291</v>
      </c>
      <c r="I390" t="str">
        <f>HYPERLINK("https://www.ncbi.nlm.nih.gov/protein/DAW99609.1?report=genbank&amp;log$=prottop&amp;blast_rank=88&amp;RID=HUNAVZ8W01R","DAW99609.1")</f>
        <v>DAW99609.1</v>
      </c>
      <c r="J390" s="1" t="s">
        <v>935</v>
      </c>
      <c r="K390">
        <f>C390*G390*E390</f>
        <v>1330.182</v>
      </c>
    </row>
    <row r="391" spans="1:11">
      <c r="A391" t="s">
        <v>1934</v>
      </c>
      <c r="B391" t="s">
        <v>1933</v>
      </c>
      <c r="C391">
        <v>80.5</v>
      </c>
      <c r="D391">
        <v>80.5</v>
      </c>
      <c r="E391" s="7">
        <v>0.4</v>
      </c>
      <c r="F391" s="8">
        <v>1E-13</v>
      </c>
      <c r="G391">
        <v>34.21</v>
      </c>
      <c r="H391">
        <v>300</v>
      </c>
      <c r="I391" t="str">
        <f>HYPERLINK("https://www.ncbi.nlm.nih.gov/protein/DAK13175.1?report=genbank&amp;log$=prottop&amp;blast_rank=89&amp;RID=HUNAVZ8W01R","DAK13175.1")</f>
        <v>DAK13175.1</v>
      </c>
      <c r="J391" s="1" t="s">
        <v>873</v>
      </c>
      <c r="K391">
        <f>C391*G391*E391</f>
        <v>1101.5620000000001</v>
      </c>
    </row>
    <row r="392" spans="1:11">
      <c r="A392" t="s">
        <v>1934</v>
      </c>
      <c r="B392" t="s">
        <v>1933</v>
      </c>
      <c r="C392">
        <v>80.900000000000006</v>
      </c>
      <c r="D392">
        <v>80.900000000000006</v>
      </c>
      <c r="E392" s="7">
        <v>0.4</v>
      </c>
      <c r="F392" s="8">
        <v>1E-13</v>
      </c>
      <c r="G392">
        <v>31.69</v>
      </c>
      <c r="H392">
        <v>313</v>
      </c>
      <c r="I392" t="str">
        <f>HYPERLINK("https://www.ncbi.nlm.nih.gov/protein/DAI72431.1?report=genbank&amp;log$=prottop&amp;blast_rank=90&amp;RID=HUNAVZ8W01R","DAI72431.1")</f>
        <v>DAI72431.1</v>
      </c>
      <c r="J392" s="1" t="s">
        <v>929</v>
      </c>
      <c r="K392">
        <f>C392*G392*E392</f>
        <v>1025.4884000000002</v>
      </c>
    </row>
    <row r="393" spans="1:11">
      <c r="A393" t="s">
        <v>1938</v>
      </c>
      <c r="B393" t="s">
        <v>1937</v>
      </c>
      <c r="C393">
        <v>80.900000000000006</v>
      </c>
      <c r="D393">
        <v>80.900000000000006</v>
      </c>
      <c r="E393" s="7">
        <v>0.44</v>
      </c>
      <c r="F393" s="8">
        <v>1E-13</v>
      </c>
      <c r="G393">
        <v>34.76</v>
      </c>
      <c r="H393">
        <v>329</v>
      </c>
      <c r="I393" t="str">
        <f>HYPERLINK("https://www.ncbi.nlm.nih.gov/protein/CAB4218428.1?report=genbank&amp;log$=prottop&amp;blast_rank=91&amp;RID=HUNAVZ8W01R","CAB4218428.1")</f>
        <v>CAB4218428.1</v>
      </c>
      <c r="J393" s="1" t="s">
        <v>932</v>
      </c>
      <c r="K393">
        <f>C393*G393*E393</f>
        <v>1237.3169599999999</v>
      </c>
    </row>
    <row r="394" spans="1:11">
      <c r="A394" t="s">
        <v>1936</v>
      </c>
      <c r="B394" t="s">
        <v>1935</v>
      </c>
      <c r="C394">
        <v>80.099999999999994</v>
      </c>
      <c r="D394">
        <v>80.099999999999994</v>
      </c>
      <c r="E394" s="7">
        <v>0.51</v>
      </c>
      <c r="F394" s="8">
        <v>2.0000000000000001E-13</v>
      </c>
      <c r="G394">
        <v>32.96</v>
      </c>
      <c r="H394">
        <v>281</v>
      </c>
      <c r="I394" t="str">
        <f>HYPERLINK("https://www.ncbi.nlm.nih.gov/protein/DAF57189.1?report=genbank&amp;log$=prottop&amp;blast_rank=92&amp;RID=HUNAVZ8W01R","DAF57189.1")</f>
        <v>DAF57189.1</v>
      </c>
      <c r="J394" s="1" t="s">
        <v>946</v>
      </c>
      <c r="K394">
        <f>C394*G394*E394</f>
        <v>1346.4489599999999</v>
      </c>
    </row>
    <row r="395" spans="1:11">
      <c r="A395" t="s">
        <v>1934</v>
      </c>
      <c r="B395" t="s">
        <v>1933</v>
      </c>
      <c r="C395">
        <v>79.7</v>
      </c>
      <c r="D395">
        <v>79.7</v>
      </c>
      <c r="E395" s="7">
        <v>0.51</v>
      </c>
      <c r="F395" s="8">
        <v>2.0000000000000001E-13</v>
      </c>
      <c r="G395">
        <v>32.979999999999997</v>
      </c>
      <c r="H395">
        <v>252</v>
      </c>
      <c r="I395" t="str">
        <f>HYPERLINK("https://www.ncbi.nlm.nih.gov/protein/DAX69876.1?report=genbank&amp;log$=prottop&amp;blast_rank=93&amp;RID=HUNAVZ8W01R","DAX69876.1")</f>
        <v>DAX69876.1</v>
      </c>
      <c r="J395" s="1" t="s">
        <v>856</v>
      </c>
      <c r="K395">
        <f>C395*G395*E395</f>
        <v>1340.5380599999999</v>
      </c>
    </row>
    <row r="396" spans="1:11">
      <c r="A396" t="s">
        <v>1932</v>
      </c>
      <c r="B396" t="s">
        <v>1931</v>
      </c>
      <c r="C396">
        <v>80.5</v>
      </c>
      <c r="D396">
        <v>80.5</v>
      </c>
      <c r="E396" s="7">
        <v>0.4</v>
      </c>
      <c r="F396" s="8">
        <v>2.0000000000000001E-13</v>
      </c>
      <c r="G396">
        <v>30.99</v>
      </c>
      <c r="H396">
        <v>306</v>
      </c>
      <c r="I396" t="str">
        <f>HYPERLINK("https://www.ncbi.nlm.nih.gov/protein/MBL4998348.1?report=genbank&amp;log$=prottop&amp;blast_rank=94&amp;RID=HUNAVZ8W01R","MBL4998348.1")</f>
        <v>MBL4998348.1</v>
      </c>
      <c r="J396" s="1" t="s">
        <v>833</v>
      </c>
      <c r="K396">
        <f>C396*G396*E396</f>
        <v>997.87799999999993</v>
      </c>
    </row>
    <row r="397" spans="1:11">
      <c r="A397" t="s">
        <v>1934</v>
      </c>
      <c r="B397" t="s">
        <v>1933</v>
      </c>
      <c r="C397">
        <v>80.5</v>
      </c>
      <c r="D397">
        <v>80.5</v>
      </c>
      <c r="E397" s="7">
        <v>0.4</v>
      </c>
      <c r="F397" s="8">
        <v>2.0000000000000001E-13</v>
      </c>
      <c r="G397">
        <v>30.99</v>
      </c>
      <c r="H397">
        <v>313</v>
      </c>
      <c r="I397" t="str">
        <f>HYPERLINK("https://www.ncbi.nlm.nih.gov/protein/DAM01482.1?report=genbank&amp;log$=prottop&amp;blast_rank=95&amp;RID=HUNAVZ8W01R","DAM01482.1")</f>
        <v>DAM01482.1</v>
      </c>
      <c r="J397" s="1" t="s">
        <v>1079</v>
      </c>
      <c r="K397">
        <f>C397*G397*E397</f>
        <v>997.87799999999993</v>
      </c>
    </row>
    <row r="398" spans="1:11">
      <c r="A398" t="s">
        <v>1934</v>
      </c>
      <c r="B398" t="s">
        <v>1933</v>
      </c>
      <c r="C398">
        <v>80.5</v>
      </c>
      <c r="D398">
        <v>80.5</v>
      </c>
      <c r="E398" s="7">
        <v>0.39</v>
      </c>
      <c r="F398" s="8">
        <v>2.0000000000000001E-13</v>
      </c>
      <c r="G398">
        <v>32.14</v>
      </c>
      <c r="H398">
        <v>317</v>
      </c>
      <c r="I398" t="str">
        <f>HYPERLINK("https://www.ncbi.nlm.nih.gov/protein/DAH94434.1?report=genbank&amp;log$=prottop&amp;blast_rank=96&amp;RID=HUNAVZ8W01R","DAH94434.1")</f>
        <v>DAH94434.1</v>
      </c>
      <c r="J398" s="1" t="s">
        <v>883</v>
      </c>
      <c r="K398">
        <f>C398*G398*E398</f>
        <v>1009.0353</v>
      </c>
    </row>
    <row r="399" spans="1:11">
      <c r="A399" t="s">
        <v>1932</v>
      </c>
      <c r="B399" t="s">
        <v>1931</v>
      </c>
      <c r="C399">
        <v>80.5</v>
      </c>
      <c r="D399">
        <v>80.5</v>
      </c>
      <c r="E399" s="7">
        <v>0.4</v>
      </c>
      <c r="F399" s="8">
        <v>2.0000000000000001E-13</v>
      </c>
      <c r="G399">
        <v>30.99</v>
      </c>
      <c r="H399">
        <v>313</v>
      </c>
      <c r="I399" t="str">
        <f>HYPERLINK("https://www.ncbi.nlm.nih.gov/protein/MBL4995387.1?report=genbank&amp;log$=prottop&amp;blast_rank=97&amp;RID=HUNAVZ8W01R","MBL4995387.1")</f>
        <v>MBL4995387.1</v>
      </c>
      <c r="J399" s="1" t="s">
        <v>943</v>
      </c>
      <c r="K399">
        <f>C399*G399*E399</f>
        <v>997.87799999999993</v>
      </c>
    </row>
    <row r="400" spans="1:11">
      <c r="A400" t="s">
        <v>1930</v>
      </c>
      <c r="B400" t="s">
        <v>1928</v>
      </c>
      <c r="C400">
        <v>80.5</v>
      </c>
      <c r="D400">
        <v>80.5</v>
      </c>
      <c r="E400" s="7">
        <v>0.6</v>
      </c>
      <c r="F400" s="8">
        <v>2.0000000000000001E-13</v>
      </c>
      <c r="G400">
        <v>26.82</v>
      </c>
      <c r="H400">
        <v>347</v>
      </c>
      <c r="I400" t="str">
        <f>HYPERLINK("https://www.ncbi.nlm.nih.gov/protein/DAP61756.1?report=genbank&amp;log$=prottop&amp;blast_rank=98&amp;RID=HUNAVZ8W01R","DAP61756.1")</f>
        <v>DAP61756.1</v>
      </c>
      <c r="J400" s="1" t="s">
        <v>1058</v>
      </c>
      <c r="K400">
        <f>C400*G400*E400</f>
        <v>1295.4060000000002</v>
      </c>
    </row>
    <row r="401" spans="1:11">
      <c r="A401" t="s">
        <v>1929</v>
      </c>
      <c r="B401" t="s">
        <v>1928</v>
      </c>
      <c r="C401">
        <v>79.7</v>
      </c>
      <c r="D401">
        <v>79.7</v>
      </c>
      <c r="E401" s="7">
        <v>0.51</v>
      </c>
      <c r="F401" s="8">
        <v>2.0000000000000001E-13</v>
      </c>
      <c r="G401">
        <v>32.96</v>
      </c>
      <c r="H401">
        <v>281</v>
      </c>
      <c r="I401" t="str">
        <f>HYPERLINK("https://www.ncbi.nlm.nih.gov/protein/DAI77228.1?report=genbank&amp;log$=prottop&amp;blast_rank=99&amp;RID=HUNAVZ8W01R","DAI77228.1")</f>
        <v>DAI77228.1</v>
      </c>
      <c r="J401" s="1" t="s">
        <v>839</v>
      </c>
      <c r="K401">
        <f>C401*G401*E401</f>
        <v>1339.7251200000001</v>
      </c>
    </row>
    <row r="402" spans="1:11">
      <c r="A402" t="s">
        <v>1929</v>
      </c>
      <c r="B402" t="s">
        <v>1928</v>
      </c>
      <c r="C402">
        <v>79.7</v>
      </c>
      <c r="D402">
        <v>79.7</v>
      </c>
      <c r="E402" s="7">
        <v>0.51</v>
      </c>
      <c r="F402" s="8">
        <v>2.0000000000000001E-13</v>
      </c>
      <c r="G402">
        <v>32.96</v>
      </c>
      <c r="H402">
        <v>281</v>
      </c>
      <c r="I402" t="str">
        <f>HYPERLINK("https://www.ncbi.nlm.nih.gov/protein/DAP61290.1?report=genbank&amp;log$=prottop&amp;blast_rank=100&amp;RID=HUNAVZ8W01R","DAP61290.1")</f>
        <v>DAP61290.1</v>
      </c>
      <c r="J402" s="1" t="s">
        <v>926</v>
      </c>
      <c r="K402">
        <f>C402*G402*E402</f>
        <v>1339.725120000000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C882D7-571C-194E-93C8-A1689200FD79}">
  <dimension ref="A1:O41"/>
  <sheetViews>
    <sheetView workbookViewId="0">
      <selection activeCell="O6" sqref="O6"/>
    </sheetView>
  </sheetViews>
  <sheetFormatPr baseColWidth="10" defaultRowHeight="16"/>
  <cols>
    <col min="1" max="1" width="66.6640625" style="10" bestFit="1" customWidth="1"/>
    <col min="2" max="2" width="38.5" style="10" bestFit="1" customWidth="1"/>
    <col min="3" max="8" width="10.83203125" style="1"/>
    <col min="9" max="9" width="15.5" style="10" bestFit="1" customWidth="1"/>
    <col min="10" max="10" width="10.83203125" style="14"/>
  </cols>
  <sheetData>
    <row r="1" spans="1:15" s="4" customFormat="1">
      <c r="A1" s="9" t="s">
        <v>0</v>
      </c>
      <c r="B1" s="9" t="s">
        <v>1</v>
      </c>
      <c r="C1" s="5" t="s">
        <v>2</v>
      </c>
      <c r="D1" s="5" t="s">
        <v>3</v>
      </c>
      <c r="E1" s="5" t="s">
        <v>4</v>
      </c>
      <c r="F1" s="5" t="s">
        <v>5</v>
      </c>
      <c r="G1" s="5" t="s">
        <v>6</v>
      </c>
      <c r="H1" s="5" t="s">
        <v>7</v>
      </c>
      <c r="I1" s="9" t="s">
        <v>8</v>
      </c>
      <c r="J1" s="15"/>
      <c r="L1" s="4">
        <v>3986.62</v>
      </c>
      <c r="O1">
        <v>1104.4000000000001</v>
      </c>
    </row>
    <row r="2" spans="1:15">
      <c r="A2" s="10" t="s">
        <v>315</v>
      </c>
      <c r="B2" s="10" t="s">
        <v>12</v>
      </c>
      <c r="C2" s="1">
        <v>167</v>
      </c>
      <c r="D2" s="1">
        <v>167</v>
      </c>
      <c r="E2" s="2">
        <v>0.8</v>
      </c>
      <c r="F2" s="3">
        <v>1.0000000000000001E-43</v>
      </c>
      <c r="G2" s="1">
        <v>29.84</v>
      </c>
      <c r="H2" s="1">
        <v>520</v>
      </c>
      <c r="I2" s="10" t="str">
        <f>HYPERLINK("https://www.ncbi.nlm.nih.gov/protein/MBN8523209.1?report=genbank&amp;log$=prottop&amp;blast_rank=1&amp;RID=HRKE72K8013","MBN8523209.1")</f>
        <v>MBN8523209.1</v>
      </c>
      <c r="J2" s="14">
        <f>C2*G2*E2</f>
        <v>3986.6239999999998</v>
      </c>
      <c r="L2">
        <v>1244.46</v>
      </c>
      <c r="O2">
        <v>389.26</v>
      </c>
    </row>
    <row r="3" spans="1:15">
      <c r="A3" s="10" t="s">
        <v>2321</v>
      </c>
      <c r="B3" s="10" t="s">
        <v>12</v>
      </c>
      <c r="C3" s="1">
        <v>95.9</v>
      </c>
      <c r="D3" s="1">
        <v>95.9</v>
      </c>
      <c r="E3" s="2">
        <v>0.46</v>
      </c>
      <c r="F3" s="3">
        <v>1.9999999999999999E-20</v>
      </c>
      <c r="G3" s="1">
        <v>28.21</v>
      </c>
      <c r="H3" s="1">
        <v>349</v>
      </c>
      <c r="I3" s="10" t="str">
        <f>HYPERLINK("https://www.ncbi.nlm.nih.gov/protein/RTK93864.1?report=genbank&amp;log$=prottop&amp;blast_rank=2&amp;RID=HRKE72K8013","RTK93864.1")</f>
        <v>RTK93864.1</v>
      </c>
      <c r="J3" s="14">
        <f>C3*G3*E3</f>
        <v>1244.4559400000003</v>
      </c>
      <c r="L3">
        <v>1243.3699999999999</v>
      </c>
      <c r="O3">
        <v>791.14</v>
      </c>
    </row>
    <row r="4" spans="1:15">
      <c r="A4" s="10" t="s">
        <v>2320</v>
      </c>
      <c r="B4" s="10" t="s">
        <v>282</v>
      </c>
      <c r="C4" s="1">
        <v>94.7</v>
      </c>
      <c r="D4" s="1">
        <v>94.7</v>
      </c>
      <c r="E4" s="2">
        <v>0.44</v>
      </c>
      <c r="F4" s="3">
        <v>7.0000000000000001E-20</v>
      </c>
      <c r="G4" s="1">
        <v>29.84</v>
      </c>
      <c r="H4" s="1">
        <v>358</v>
      </c>
      <c r="I4" s="10" t="str">
        <f>HYPERLINK("https://www.ncbi.nlm.nih.gov/protein/MBP9778170.1?report=genbank&amp;log$=prottop&amp;blast_rank=3&amp;RID=HRKE72K8013","MBP9778170.1")</f>
        <v>MBP9778170.1</v>
      </c>
      <c r="J4" s="14">
        <f>C4*G4*E4</f>
        <v>1243.37312</v>
      </c>
      <c r="L4">
        <v>1112.67</v>
      </c>
      <c r="O4">
        <v>765.13</v>
      </c>
    </row>
    <row r="5" spans="1:15">
      <c r="A5" s="10" t="s">
        <v>2320</v>
      </c>
      <c r="B5" s="10" t="s">
        <v>282</v>
      </c>
      <c r="C5" s="1">
        <v>87</v>
      </c>
      <c r="D5" s="1">
        <v>87</v>
      </c>
      <c r="E5" s="2">
        <v>0.4</v>
      </c>
      <c r="F5" s="3">
        <v>8.9999999999999996E-17</v>
      </c>
      <c r="G5" s="1">
        <v>25.54</v>
      </c>
      <c r="H5" s="1">
        <v>591</v>
      </c>
      <c r="I5" s="10" t="str">
        <f>HYPERLINK("https://www.ncbi.nlm.nih.gov/protein/MBA2629226.1?report=genbank&amp;log$=prottop&amp;blast_rank=4&amp;RID=HRKE72K8013","MBA2629226.1")</f>
        <v>MBA2629226.1</v>
      </c>
      <c r="J5" s="14">
        <f>C5*G5*E5</f>
        <v>888.79200000000003</v>
      </c>
      <c r="L5">
        <v>888.79</v>
      </c>
      <c r="O5">
        <v>235.95</v>
      </c>
    </row>
    <row r="6" spans="1:15">
      <c r="A6" s="10" t="s">
        <v>315</v>
      </c>
      <c r="B6" s="10" t="s">
        <v>12</v>
      </c>
      <c r="C6" s="1">
        <v>83.6</v>
      </c>
      <c r="D6" s="1">
        <v>83.6</v>
      </c>
      <c r="E6" s="2">
        <v>0.45</v>
      </c>
      <c r="F6" s="3">
        <v>7.9999999999999998E-16</v>
      </c>
      <c r="G6" s="1">
        <v>22.26</v>
      </c>
      <c r="H6" s="1">
        <v>524</v>
      </c>
      <c r="I6" s="10" t="str">
        <f>HYPERLINK("https://www.ncbi.nlm.nih.gov/protein/MBN8522949.1?report=genbank&amp;log$=prottop&amp;blast_rank=5&amp;RID=HRKE72K8013","MBN8522949.1")</f>
        <v>MBN8522949.1</v>
      </c>
      <c r="J6" s="14">
        <f>C6*G6*E6</f>
        <v>837.4212</v>
      </c>
      <c r="L6">
        <v>837.42</v>
      </c>
      <c r="O6">
        <f>AVERAGE(O1:O5)</f>
        <v>657.17600000000004</v>
      </c>
    </row>
    <row r="7" spans="1:15">
      <c r="A7" s="10" t="s">
        <v>13</v>
      </c>
      <c r="B7" s="10" t="s">
        <v>14</v>
      </c>
      <c r="C7" s="1">
        <v>65.900000000000006</v>
      </c>
      <c r="D7" s="1">
        <v>65.900000000000006</v>
      </c>
      <c r="E7" s="2">
        <v>0.37</v>
      </c>
      <c r="F7" s="3">
        <v>2.0000000000000001E-10</v>
      </c>
      <c r="G7" s="1">
        <v>27.52</v>
      </c>
      <c r="H7" s="1">
        <v>316</v>
      </c>
      <c r="I7" s="10" t="str">
        <f>HYPERLINK("https://www.ncbi.nlm.nih.gov/protein/WP_152540688.1?report=genbank&amp;log$=prottop&amp;blast_rank=6&amp;RID=HRKE72K8013","WP_152540688.1")</f>
        <v>WP_152540688.1</v>
      </c>
      <c r="J7" s="14">
        <f>C7*G7*E7</f>
        <v>671.02016000000003</v>
      </c>
      <c r="L7">
        <v>723.59</v>
      </c>
    </row>
    <row r="8" spans="1:15">
      <c r="A8" s="10" t="s">
        <v>2319</v>
      </c>
      <c r="B8" s="10" t="s">
        <v>1250</v>
      </c>
      <c r="C8" s="1">
        <v>64.7</v>
      </c>
      <c r="D8" s="1">
        <v>64.7</v>
      </c>
      <c r="E8" s="2">
        <v>0.37</v>
      </c>
      <c r="F8" s="3">
        <v>4.0000000000000001E-10</v>
      </c>
      <c r="G8" s="1">
        <v>27.45</v>
      </c>
      <c r="H8" s="1">
        <v>321</v>
      </c>
      <c r="I8" s="10" t="str">
        <f>HYPERLINK("https://www.ncbi.nlm.nih.gov/protein/WP_196218389.1?report=genbank&amp;log$=prottop&amp;blast_rank=7&amp;RID=HRKE72K8013","WP_196218389.1")</f>
        <v>WP_196218389.1</v>
      </c>
      <c r="J8" s="14">
        <f>C8*G8*E8</f>
        <v>657.12554999999998</v>
      </c>
      <c r="L8">
        <v>671.02</v>
      </c>
    </row>
    <row r="9" spans="1:15">
      <c r="A9" s="10" t="s">
        <v>2318</v>
      </c>
      <c r="B9" s="10" t="s">
        <v>1410</v>
      </c>
      <c r="C9" s="1">
        <v>65.099999999999994</v>
      </c>
      <c r="D9" s="1">
        <v>65.099999999999994</v>
      </c>
      <c r="E9" s="2">
        <v>0.41</v>
      </c>
      <c r="F9" s="3">
        <v>6.9999999999999996E-10</v>
      </c>
      <c r="G9" s="1">
        <v>27.11</v>
      </c>
      <c r="H9" s="1">
        <v>568</v>
      </c>
      <c r="I9" s="10" t="str">
        <f>HYPERLINK("https://www.ncbi.nlm.nih.gov/protein/EER22592.1?report=genbank&amp;log$=prottop&amp;blast_rank=8&amp;RID=HRKE72K8013","EER22592.1")</f>
        <v>EER22592.1</v>
      </c>
      <c r="J9" s="14">
        <f>C9*G9*E9</f>
        <v>723.59300999999994</v>
      </c>
      <c r="L9">
        <v>657.13</v>
      </c>
    </row>
    <row r="10" spans="1:15">
      <c r="A10" s="10" t="s">
        <v>2317</v>
      </c>
      <c r="B10" s="10" t="s">
        <v>1410</v>
      </c>
      <c r="C10" s="1">
        <v>57.8</v>
      </c>
      <c r="D10" s="1">
        <v>57.8</v>
      </c>
      <c r="E10" s="2">
        <v>0.35</v>
      </c>
      <c r="F10" s="3">
        <v>5.9999999999999995E-8</v>
      </c>
      <c r="G10" s="1">
        <v>26.23</v>
      </c>
      <c r="H10" s="1">
        <v>316</v>
      </c>
      <c r="I10" s="10" t="str">
        <f>HYPERLINK("https://www.ncbi.nlm.nih.gov/protein/EER22264.1?report=genbank&amp;log$=prottop&amp;blast_rank=9&amp;RID=HRKE72K8013","EER22264.1")</f>
        <v>EER22264.1</v>
      </c>
      <c r="J10" s="14">
        <f>C10*G10*E10</f>
        <v>530.63289999999995</v>
      </c>
      <c r="L10">
        <v>530.63</v>
      </c>
    </row>
    <row r="11" spans="1:15">
      <c r="A11" s="10" t="s">
        <v>2296</v>
      </c>
      <c r="B11" s="10" t="s">
        <v>254</v>
      </c>
      <c r="C11" s="1">
        <v>57.4</v>
      </c>
      <c r="D11" s="1">
        <v>57.4</v>
      </c>
      <c r="E11" s="2">
        <v>0.25</v>
      </c>
      <c r="F11" s="3">
        <v>1.9999999999999999E-7</v>
      </c>
      <c r="G11" s="1">
        <v>29.07</v>
      </c>
      <c r="H11" s="1">
        <v>578</v>
      </c>
      <c r="I11" s="10" t="str">
        <f>HYPERLINK("https://www.ncbi.nlm.nih.gov/protein/WP_057700069.1?report=genbank&amp;log$=prottop&amp;blast_rank=10&amp;RID=HRKE72K8013","WP_057700069.1")</f>
        <v>WP_057700069.1</v>
      </c>
      <c r="J11" s="14">
        <f>C11*G11*E11</f>
        <v>417.15449999999998</v>
      </c>
      <c r="L11">
        <f>AVERAGE(L1:L10)</f>
        <v>1189.57</v>
      </c>
    </row>
    <row r="12" spans="1:15">
      <c r="A12" s="10" t="s">
        <v>2316</v>
      </c>
      <c r="B12" s="10" t="s">
        <v>2315</v>
      </c>
      <c r="C12" s="1">
        <v>53.5</v>
      </c>
      <c r="D12" s="1">
        <v>53.5</v>
      </c>
      <c r="E12" s="2">
        <v>0.34</v>
      </c>
      <c r="F12" s="3">
        <v>3.0000000000000001E-6</v>
      </c>
      <c r="G12" s="1">
        <v>24.58</v>
      </c>
      <c r="H12" s="1">
        <v>573</v>
      </c>
      <c r="I12" s="10" t="str">
        <f>HYPERLINK("https://www.ncbi.nlm.nih.gov/protein/WP_012152872.1?report=genbank&amp;log$=prottop&amp;blast_rank=11&amp;RID=HRKE72K8013","WP_012152872.1")</f>
        <v>WP_012152872.1</v>
      </c>
      <c r="J12" s="14">
        <f>C12*G12*E12</f>
        <v>447.11020000000002</v>
      </c>
    </row>
    <row r="13" spans="1:15">
      <c r="A13" s="10" t="s">
        <v>2314</v>
      </c>
      <c r="B13" s="10" t="s">
        <v>2313</v>
      </c>
      <c r="C13" s="1">
        <v>53.1</v>
      </c>
      <c r="D13" s="1">
        <v>53.1</v>
      </c>
      <c r="E13" s="2">
        <v>0.39</v>
      </c>
      <c r="F13" s="3">
        <v>3.9999999999999998E-6</v>
      </c>
      <c r="G13" s="1">
        <v>22.07</v>
      </c>
      <c r="H13" s="1">
        <v>740</v>
      </c>
      <c r="I13" s="10" t="str">
        <f>HYPERLINK("https://www.ncbi.nlm.nih.gov/protein/ACP54019.1?report=genbank&amp;log$=prottop&amp;blast_rank=12&amp;RID=HRKE72K8013","ACP54019.1")</f>
        <v>ACP54019.1</v>
      </c>
      <c r="J13" s="14">
        <f>C13*G13*E13</f>
        <v>457.04763000000008</v>
      </c>
    </row>
    <row r="14" spans="1:15">
      <c r="A14" s="10" t="s">
        <v>2308</v>
      </c>
      <c r="B14" s="10" t="s">
        <v>2307</v>
      </c>
      <c r="C14" s="1">
        <v>52.8</v>
      </c>
      <c r="D14" s="1">
        <v>52.8</v>
      </c>
      <c r="E14" s="2">
        <v>0.39</v>
      </c>
      <c r="F14" s="3">
        <v>6.0000000000000002E-6</v>
      </c>
      <c r="G14" s="1">
        <v>22.07</v>
      </c>
      <c r="H14" s="1">
        <v>808</v>
      </c>
      <c r="I14" s="10" t="str">
        <f>HYPERLINK("https://www.ncbi.nlm.nih.gov/protein/WP_041472060.1?report=genbank&amp;log$=prottop&amp;blast_rank=13&amp;RID=HRKE72K8013","WP_041472060.1")</f>
        <v>WP_041472060.1</v>
      </c>
      <c r="J14" s="14">
        <f>C14*G14*E14</f>
        <v>454.46544000000006</v>
      </c>
    </row>
    <row r="15" spans="1:15">
      <c r="A15" s="10" t="s">
        <v>2312</v>
      </c>
      <c r="B15" s="10" t="s">
        <v>1231</v>
      </c>
      <c r="C15" s="1">
        <v>51.2</v>
      </c>
      <c r="D15" s="1">
        <v>51.2</v>
      </c>
      <c r="E15" s="2">
        <v>0.41</v>
      </c>
      <c r="F15" s="3">
        <v>1.0000000000000001E-5</v>
      </c>
      <c r="G15" s="1">
        <v>24.09</v>
      </c>
      <c r="H15" s="1">
        <v>765</v>
      </c>
      <c r="I15" s="10" t="str">
        <f>HYPERLINK("https://www.ncbi.nlm.nih.gov/protein/WP_064464908.1?report=genbank&amp;log$=prottop&amp;blast_rank=14&amp;RID=HRKE72K8013","WP_064464908.1")</f>
        <v>WP_064464908.1</v>
      </c>
      <c r="J15" s="14">
        <f>C15*G15*E15</f>
        <v>505.69728000000003</v>
      </c>
    </row>
    <row r="16" spans="1:15">
      <c r="A16" s="10" t="s">
        <v>2311</v>
      </c>
      <c r="B16" s="10" t="s">
        <v>2302</v>
      </c>
      <c r="C16" s="1">
        <v>50.8</v>
      </c>
      <c r="D16" s="1">
        <v>50.8</v>
      </c>
      <c r="E16" s="2">
        <v>0.28999999999999998</v>
      </c>
      <c r="F16" s="3">
        <v>2.0000000000000002E-5</v>
      </c>
      <c r="G16" s="1">
        <v>23.9</v>
      </c>
      <c r="H16" s="1">
        <v>414</v>
      </c>
      <c r="I16" s="10" t="str">
        <f>HYPERLINK("https://www.ncbi.nlm.nih.gov/protein/KJV77705.1?report=genbank&amp;log$=prottop&amp;blast_rank=15&amp;RID=HRKE72K8013","KJV77705.1")</f>
        <v>KJV77705.1</v>
      </c>
      <c r="J16" s="14">
        <f>C16*G16*E16</f>
        <v>352.09479999999996</v>
      </c>
    </row>
    <row r="17" spans="1:10">
      <c r="A17" s="10" t="s">
        <v>2310</v>
      </c>
      <c r="B17" s="10" t="s">
        <v>1199</v>
      </c>
      <c r="C17" s="1">
        <v>50.8</v>
      </c>
      <c r="D17" s="1">
        <v>50.8</v>
      </c>
      <c r="E17" s="2">
        <v>0.41</v>
      </c>
      <c r="F17" s="3">
        <v>2.0000000000000002E-5</v>
      </c>
      <c r="G17" s="1">
        <v>24.09</v>
      </c>
      <c r="H17" s="1">
        <v>747</v>
      </c>
      <c r="I17" s="10" t="str">
        <f>HYPERLINK("https://www.ncbi.nlm.nih.gov/protein/WP_147144221.1?report=genbank&amp;log$=prottop&amp;blast_rank=16&amp;RID=HRKE72K8013","WP_147144221.1")</f>
        <v>WP_147144221.1</v>
      </c>
      <c r="J17" s="14">
        <f>C17*G17*E17</f>
        <v>501.74651999999992</v>
      </c>
    </row>
    <row r="18" spans="1:10">
      <c r="A18" s="10" t="s">
        <v>2309</v>
      </c>
      <c r="B18" s="10" t="s">
        <v>1231</v>
      </c>
      <c r="C18" s="1">
        <v>50.4</v>
      </c>
      <c r="D18" s="1">
        <v>50.4</v>
      </c>
      <c r="E18" s="2">
        <v>0.27</v>
      </c>
      <c r="F18" s="3">
        <v>3.0000000000000001E-5</v>
      </c>
      <c r="G18" s="1">
        <v>24.74</v>
      </c>
      <c r="H18" s="1">
        <v>568</v>
      </c>
      <c r="I18" s="10" t="str">
        <f>HYPERLINK("https://www.ncbi.nlm.nih.gov/protein/WP_077181565.1?report=genbank&amp;log$=prottop&amp;blast_rank=17&amp;RID=HRKE72K8013","WP_077181565.1")</f>
        <v>WP_077181565.1</v>
      </c>
      <c r="J18" s="14">
        <f>C18*G18*E18</f>
        <v>336.66192000000001</v>
      </c>
    </row>
    <row r="19" spans="1:10">
      <c r="A19" s="10" t="s">
        <v>2309</v>
      </c>
      <c r="B19" s="10" t="s">
        <v>1231</v>
      </c>
      <c r="C19" s="1">
        <v>50.1</v>
      </c>
      <c r="D19" s="1">
        <v>50.1</v>
      </c>
      <c r="E19" s="2">
        <v>0.27</v>
      </c>
      <c r="F19" s="3">
        <v>3.0000000000000001E-5</v>
      </c>
      <c r="G19" s="1">
        <v>24.74</v>
      </c>
      <c r="H19" s="1">
        <v>568</v>
      </c>
      <c r="I19" s="10" t="str">
        <f>HYPERLINK("https://www.ncbi.nlm.nih.gov/protein/WP_064463629.1?report=genbank&amp;log$=prottop&amp;blast_rank=18&amp;RID=HRKE72K8013","WP_064463629.1")</f>
        <v>WP_064463629.1</v>
      </c>
      <c r="J19" s="14">
        <f>C19*G19*E19</f>
        <v>334.65798000000001</v>
      </c>
    </row>
    <row r="20" spans="1:10">
      <c r="A20" s="10" t="s">
        <v>2308</v>
      </c>
      <c r="B20" s="10" t="s">
        <v>2307</v>
      </c>
      <c r="C20" s="1">
        <v>50.1</v>
      </c>
      <c r="D20" s="1">
        <v>50.1</v>
      </c>
      <c r="E20" s="2">
        <v>0.27</v>
      </c>
      <c r="F20" s="3">
        <v>3.0000000000000001E-5</v>
      </c>
      <c r="G20" s="1">
        <v>24.74</v>
      </c>
      <c r="H20" s="1">
        <v>568</v>
      </c>
      <c r="I20" s="10" t="str">
        <f>HYPERLINK("https://www.ncbi.nlm.nih.gov/protein/WP_012719755.1?report=genbank&amp;log$=prottop&amp;blast_rank=19&amp;RID=HRKE72K8013","WP_012719755.1")</f>
        <v>WP_012719755.1</v>
      </c>
      <c r="J20" s="14">
        <f>C20*G20*E20</f>
        <v>334.65798000000001</v>
      </c>
    </row>
    <row r="21" spans="1:10">
      <c r="A21" s="10" t="s">
        <v>2306</v>
      </c>
      <c r="B21" s="10" t="s">
        <v>1199</v>
      </c>
      <c r="C21" s="1">
        <v>49.3</v>
      </c>
      <c r="D21" s="1">
        <v>49.3</v>
      </c>
      <c r="E21" s="2">
        <v>0.39</v>
      </c>
      <c r="F21" s="3">
        <v>4.0000000000000003E-5</v>
      </c>
      <c r="G21" s="1">
        <v>22.6</v>
      </c>
      <c r="H21" s="1">
        <v>390</v>
      </c>
      <c r="I21" s="10" t="str">
        <f>HYPERLINK("https://www.ncbi.nlm.nih.gov/protein/WP_147144311.1?report=genbank&amp;log$=prottop&amp;blast_rank=20&amp;RID=HRKE72K8013","WP_147144311.1")</f>
        <v>WP_147144311.1</v>
      </c>
      <c r="J21" s="14">
        <f>C21*G21*E21</f>
        <v>434.53020000000004</v>
      </c>
    </row>
    <row r="22" spans="1:10">
      <c r="A22" s="10" t="s">
        <v>2305</v>
      </c>
      <c r="B22" s="10" t="s">
        <v>95</v>
      </c>
      <c r="C22" s="1">
        <v>50.1</v>
      </c>
      <c r="D22" s="1">
        <v>50.1</v>
      </c>
      <c r="E22" s="2">
        <v>0.41</v>
      </c>
      <c r="F22" s="3">
        <v>4.0000000000000003E-5</v>
      </c>
      <c r="G22" s="1">
        <v>24.09</v>
      </c>
      <c r="H22" s="1">
        <v>747</v>
      </c>
      <c r="I22" s="10" t="str">
        <f>HYPERLINK("https://www.ncbi.nlm.nih.gov/protein/WP_032139679.1?report=genbank&amp;log$=prottop&amp;blast_rank=21&amp;RID=HRKE72K8013","WP_032139679.1")</f>
        <v>WP_032139679.1</v>
      </c>
      <c r="J22" s="14">
        <f>C22*G22*E22</f>
        <v>494.83269000000001</v>
      </c>
    </row>
    <row r="23" spans="1:10">
      <c r="A23" s="10" t="s">
        <v>2304</v>
      </c>
      <c r="B23" s="10" t="s">
        <v>1199</v>
      </c>
      <c r="C23" s="1">
        <v>49.7</v>
      </c>
      <c r="D23" s="1">
        <v>49.7</v>
      </c>
      <c r="E23" s="2">
        <v>0.39</v>
      </c>
      <c r="F23" s="3">
        <v>4.0000000000000003E-5</v>
      </c>
      <c r="G23" s="1">
        <v>22.6</v>
      </c>
      <c r="H23" s="1">
        <v>598</v>
      </c>
      <c r="I23" s="10" t="str">
        <f>HYPERLINK("https://www.ncbi.nlm.nih.gov/protein/BBJ32422.1?report=genbank&amp;log$=prottop&amp;blast_rank=22&amp;RID=HRKE72K8013","BBJ32422.1")</f>
        <v>BBJ32422.1</v>
      </c>
      <c r="J23" s="14">
        <f>C23*G23*E23</f>
        <v>438.05580000000003</v>
      </c>
    </row>
    <row r="24" spans="1:10">
      <c r="A24" s="10" t="s">
        <v>2303</v>
      </c>
      <c r="B24" s="10" t="s">
        <v>2302</v>
      </c>
      <c r="C24" s="1">
        <v>49.3</v>
      </c>
      <c r="D24" s="1">
        <v>49.3</v>
      </c>
      <c r="E24" s="2">
        <v>0.28999999999999998</v>
      </c>
      <c r="F24" s="3">
        <v>5.0000000000000002E-5</v>
      </c>
      <c r="G24" s="1">
        <v>23.9</v>
      </c>
      <c r="H24" s="1">
        <v>569</v>
      </c>
      <c r="I24" s="10" t="str">
        <f>HYPERLINK("https://www.ncbi.nlm.nih.gov/protein/KJV77207.1?report=genbank&amp;log$=prottop&amp;blast_rank=23&amp;RID=HRKE72K8013","KJV77207.1")</f>
        <v>KJV77207.1</v>
      </c>
      <c r="J24" s="14">
        <f>C24*G24*E24</f>
        <v>341.6982999999999</v>
      </c>
    </row>
    <row r="25" spans="1:10">
      <c r="A25" s="10" t="s">
        <v>1403</v>
      </c>
      <c r="B25" s="10" t="s">
        <v>1402</v>
      </c>
      <c r="C25" s="1">
        <v>48.9</v>
      </c>
      <c r="D25" s="1">
        <v>48.9</v>
      </c>
      <c r="E25" s="2">
        <v>0.25</v>
      </c>
      <c r="F25" s="3">
        <v>8.0000000000000007E-5</v>
      </c>
      <c r="G25" s="1">
        <v>25.14</v>
      </c>
      <c r="H25" s="1">
        <v>779</v>
      </c>
      <c r="I25" s="10" t="str">
        <f>HYPERLINK("https://www.ncbi.nlm.nih.gov/protein/WP_012737730.1?report=genbank&amp;log$=prottop&amp;blast_rank=24&amp;RID=HRKE72K8013","WP_012737730.1")</f>
        <v>WP_012737730.1</v>
      </c>
      <c r="J25" s="14">
        <f>C25*G25*E25</f>
        <v>307.3365</v>
      </c>
    </row>
    <row r="26" spans="1:10">
      <c r="A26" s="10" t="s">
        <v>2301</v>
      </c>
      <c r="B26" s="10" t="s">
        <v>2300</v>
      </c>
      <c r="C26" s="1">
        <v>48.5</v>
      </c>
      <c r="D26" s="1">
        <v>48.5</v>
      </c>
      <c r="E26" s="2">
        <v>0.41</v>
      </c>
      <c r="F26" s="3">
        <v>9.0000000000000006E-5</v>
      </c>
      <c r="G26" s="1">
        <v>23.76</v>
      </c>
      <c r="H26" s="1">
        <v>747</v>
      </c>
      <c r="I26" s="10" t="str">
        <f>HYPERLINK("https://www.ncbi.nlm.nih.gov/protein/WP_010424092.1?report=genbank&amp;log$=prottop&amp;blast_rank=25&amp;RID=HRKE72K8013","WP_010424092.1")</f>
        <v>WP_010424092.1</v>
      </c>
      <c r="J26" s="14">
        <f>C26*G26*E26</f>
        <v>472.4676</v>
      </c>
    </row>
    <row r="27" spans="1:10">
      <c r="A27" s="10" t="s">
        <v>2299</v>
      </c>
      <c r="B27" s="10" t="s">
        <v>2298</v>
      </c>
      <c r="C27" s="1">
        <v>48.5</v>
      </c>
      <c r="D27" s="1">
        <v>48.5</v>
      </c>
      <c r="E27" s="2">
        <v>0.41</v>
      </c>
      <c r="F27" s="3">
        <v>1E-4</v>
      </c>
      <c r="G27" s="1">
        <v>21.73</v>
      </c>
      <c r="H27" s="1">
        <v>774</v>
      </c>
      <c r="I27" s="10" t="str">
        <f>HYPERLINK("https://www.ncbi.nlm.nih.gov/protein/AAY62256.1?report=genbank&amp;log$=prottop&amp;blast_rank=26&amp;RID=HRKE72K8013","AAY62256.1")</f>
        <v>AAY62256.1</v>
      </c>
      <c r="J27" s="14">
        <f>C27*G27*E27</f>
        <v>432.10104999999999</v>
      </c>
    </row>
    <row r="28" spans="1:10">
      <c r="A28" s="10" t="s">
        <v>1404</v>
      </c>
      <c r="B28" s="10" t="s">
        <v>1169</v>
      </c>
      <c r="C28" s="1">
        <v>47.8</v>
      </c>
      <c r="D28" s="1">
        <v>47.8</v>
      </c>
      <c r="E28" s="2">
        <v>0.41</v>
      </c>
      <c r="F28" s="3">
        <v>2.0000000000000001E-4</v>
      </c>
      <c r="G28" s="1">
        <v>21.73</v>
      </c>
      <c r="H28" s="1">
        <v>774</v>
      </c>
      <c r="I28" s="10" t="str">
        <f>HYPERLINK("https://www.ncbi.nlm.nih.gov/protein/WP_015060330.1?report=genbank&amp;log$=prottop&amp;blast_rank=27&amp;RID=HRKE72K8013","WP_015060330.1")</f>
        <v>WP_015060330.1</v>
      </c>
      <c r="J28" s="14">
        <f>C28*G28*E28</f>
        <v>425.86453999999998</v>
      </c>
    </row>
    <row r="29" spans="1:10">
      <c r="A29" s="10" t="s">
        <v>2297</v>
      </c>
      <c r="B29" s="10" t="s">
        <v>1169</v>
      </c>
      <c r="C29" s="1">
        <v>45.4</v>
      </c>
      <c r="D29" s="1">
        <v>45.4</v>
      </c>
      <c r="E29" s="2">
        <v>0.19</v>
      </c>
      <c r="F29" s="3">
        <v>2.9999999999999997E-4</v>
      </c>
      <c r="G29" s="1">
        <v>27.27</v>
      </c>
      <c r="H29" s="1">
        <v>190</v>
      </c>
      <c r="I29" s="10" t="str">
        <f>HYPERLINK("https://www.ncbi.nlm.nih.gov/protein/ADD74163.1?report=genbank&amp;log$=prottop&amp;blast_rank=28&amp;RID=HRKE72K8013","ADD74163.1")</f>
        <v>ADD74163.1</v>
      </c>
      <c r="J29" s="14">
        <f>C29*G29*E29</f>
        <v>235.23102</v>
      </c>
    </row>
    <row r="30" spans="1:10">
      <c r="A30" s="10" t="s">
        <v>2297</v>
      </c>
      <c r="B30" s="10" t="s">
        <v>1169</v>
      </c>
      <c r="C30" s="1">
        <v>45.1</v>
      </c>
      <c r="D30" s="1">
        <v>45.1</v>
      </c>
      <c r="E30" s="2">
        <v>0.19</v>
      </c>
      <c r="F30" s="3">
        <v>4.0000000000000002E-4</v>
      </c>
      <c r="G30" s="1">
        <v>27.27</v>
      </c>
      <c r="H30" s="1">
        <v>208</v>
      </c>
      <c r="I30" s="10" t="str">
        <f>HYPERLINK("https://www.ncbi.nlm.nih.gov/protein/ADD74164.1?report=genbank&amp;log$=prottop&amp;blast_rank=29&amp;RID=HRKE72K8013","ADD74164.1")</f>
        <v>ADD74164.1</v>
      </c>
      <c r="J30" s="14">
        <f>C30*G30*E30</f>
        <v>233.67662999999999</v>
      </c>
    </row>
    <row r="31" spans="1:10">
      <c r="A31" s="10" t="s">
        <v>2296</v>
      </c>
      <c r="B31" s="10" t="s">
        <v>254</v>
      </c>
      <c r="C31" s="1">
        <v>46.2</v>
      </c>
      <c r="D31" s="1">
        <v>46.2</v>
      </c>
      <c r="E31" s="2">
        <v>0.47</v>
      </c>
      <c r="F31" s="3">
        <v>4.0000000000000002E-4</v>
      </c>
      <c r="G31" s="1">
        <v>20.77</v>
      </c>
      <c r="H31" s="1">
        <v>568</v>
      </c>
      <c r="I31" s="10" t="str">
        <f>HYPERLINK("https://www.ncbi.nlm.nih.gov/protein/WP_014408683.1?report=genbank&amp;log$=prottop&amp;blast_rank=30&amp;RID=HRKE72K8013","WP_014408683.1")</f>
        <v>WP_014408683.1</v>
      </c>
      <c r="J31" s="14">
        <f>C31*G31*E31</f>
        <v>450.99977999999999</v>
      </c>
    </row>
    <row r="32" spans="1:10">
      <c r="A32" s="10" t="s">
        <v>2295</v>
      </c>
      <c r="B32" s="10" t="s">
        <v>1247</v>
      </c>
      <c r="C32" s="1">
        <v>43.5</v>
      </c>
      <c r="D32" s="1">
        <v>43.5</v>
      </c>
      <c r="E32" s="2">
        <v>0.3</v>
      </c>
      <c r="F32" s="1">
        <v>3.0000000000000001E-3</v>
      </c>
      <c r="G32" s="1">
        <v>22.66</v>
      </c>
      <c r="H32" s="1">
        <v>569</v>
      </c>
      <c r="I32" s="10" t="str">
        <f>HYPERLINK("https://www.ncbi.nlm.nih.gov/protein/WP_014364760.1?report=genbank&amp;log$=prottop&amp;blast_rank=31&amp;RID=HRKE72K8013","WP_014364760.1")</f>
        <v>WP_014364760.1</v>
      </c>
      <c r="J32" s="14">
        <f>C32*G32*E32</f>
        <v>295.71300000000002</v>
      </c>
    </row>
    <row r="33" spans="1:10">
      <c r="A33" s="10" t="s">
        <v>2294</v>
      </c>
      <c r="B33" s="10" t="s">
        <v>1234</v>
      </c>
      <c r="C33" s="1">
        <v>43.5</v>
      </c>
      <c r="D33" s="1">
        <v>43.5</v>
      </c>
      <c r="E33" s="2">
        <v>0.3</v>
      </c>
      <c r="F33" s="1">
        <v>3.0000000000000001E-3</v>
      </c>
      <c r="G33" s="1">
        <v>22.66</v>
      </c>
      <c r="H33" s="1">
        <v>569</v>
      </c>
      <c r="I33" s="10" t="str">
        <f>HYPERLINK("https://www.ncbi.nlm.nih.gov/protein/WP_008579937.1?report=genbank&amp;log$=prottop&amp;blast_rank=32&amp;RID=HRKE72K8013","WP_008579937.1")</f>
        <v>WP_008579937.1</v>
      </c>
      <c r="J33" s="14">
        <f>C33*G33*E33</f>
        <v>295.71300000000002</v>
      </c>
    </row>
    <row r="34" spans="1:10">
      <c r="A34" s="10" t="s">
        <v>2293</v>
      </c>
      <c r="B34" s="10" t="s">
        <v>2292</v>
      </c>
      <c r="C34" s="1">
        <v>41.6</v>
      </c>
      <c r="D34" s="1">
        <v>41.6</v>
      </c>
      <c r="E34" s="2">
        <v>0.11</v>
      </c>
      <c r="F34" s="1">
        <v>6.0000000000000001E-3</v>
      </c>
      <c r="G34" s="1">
        <v>31.65</v>
      </c>
      <c r="H34" s="1">
        <v>231</v>
      </c>
      <c r="I34" s="10" t="str">
        <f>HYPERLINK("https://www.ncbi.nlm.nih.gov/protein/KJW03308.1?report=genbank&amp;log$=prottop&amp;blast_rank=33&amp;RID=HRKE72K8013","KJW03308.1")</f>
        <v>KJW03308.1</v>
      </c>
      <c r="J34" s="14">
        <f>C34*G34*E34</f>
        <v>144.8304</v>
      </c>
    </row>
    <row r="35" spans="1:10">
      <c r="A35" s="9" t="s">
        <v>2291</v>
      </c>
      <c r="B35" s="10" t="s">
        <v>2290</v>
      </c>
      <c r="C35" s="1">
        <v>40</v>
      </c>
      <c r="D35" s="1">
        <v>40</v>
      </c>
      <c r="E35" s="2">
        <v>0.24</v>
      </c>
      <c r="F35" s="1">
        <v>1.7000000000000001E-2</v>
      </c>
      <c r="G35" s="1">
        <v>25.64</v>
      </c>
      <c r="H35" s="1">
        <v>205</v>
      </c>
      <c r="I35" s="10" t="str">
        <f>HYPERLINK("https://www.ncbi.nlm.nih.gov/protein/KJW03735.1?report=genbank&amp;log$=prottop&amp;blast_rank=34&amp;RID=HRKE72K8013","KJW03735.1")</f>
        <v>KJW03735.1</v>
      </c>
      <c r="J35" s="14">
        <f>C35*G35*E35</f>
        <v>246.14399999999998</v>
      </c>
    </row>
    <row r="36" spans="1:10">
      <c r="A36" s="10" t="s">
        <v>1838</v>
      </c>
      <c r="B36" s="10" t="s">
        <v>1819</v>
      </c>
      <c r="C36" s="1">
        <v>90.9</v>
      </c>
      <c r="D36" s="1">
        <v>90.9</v>
      </c>
      <c r="E36" s="2">
        <v>0.46</v>
      </c>
      <c r="F36" s="3">
        <v>8.9999999999999996E-17</v>
      </c>
      <c r="G36" s="1">
        <v>26.61</v>
      </c>
      <c r="H36" s="1">
        <v>341</v>
      </c>
      <c r="I36" s="10" t="str">
        <f>HYPERLINK("https://www.ncbi.nlm.nih.gov/protein/MBM3467688.1?report=genbank&amp;log$=prottop&amp;blast_rank=1&amp;RID=HRKGFZF1016","MBM3467688.1")</f>
        <v>MBM3467688.1</v>
      </c>
      <c r="J36" s="14">
        <f>C36*G36*E36</f>
        <v>1112.6705400000001</v>
      </c>
    </row>
    <row r="37" spans="1:10">
      <c r="A37" s="10" t="s">
        <v>1838</v>
      </c>
      <c r="B37" s="10" t="s">
        <v>1819</v>
      </c>
      <c r="C37" s="1">
        <v>85.9</v>
      </c>
      <c r="D37" s="1">
        <v>85.9</v>
      </c>
      <c r="E37" s="2">
        <v>0.44</v>
      </c>
      <c r="F37" s="3">
        <v>4.0000000000000003E-15</v>
      </c>
      <c r="G37" s="1">
        <v>29.22</v>
      </c>
      <c r="H37" s="1">
        <v>346</v>
      </c>
      <c r="I37" s="10" t="str">
        <f>HYPERLINK("https://www.ncbi.nlm.nih.gov/protein/MBM3467467.1?report=genbank&amp;log$=prottop&amp;blast_rank=2&amp;RID=HRKGFZF1016","MBM3467467.1")</f>
        <v>MBM3467467.1</v>
      </c>
      <c r="J37" s="14">
        <f>C37*G37*E37</f>
        <v>1104.39912</v>
      </c>
    </row>
    <row r="38" spans="1:10">
      <c r="A38" s="10" t="s">
        <v>1838</v>
      </c>
      <c r="B38" s="10" t="s">
        <v>1819</v>
      </c>
      <c r="C38" s="1">
        <v>65.099999999999994</v>
      </c>
      <c r="D38" s="1">
        <v>65.099999999999994</v>
      </c>
      <c r="E38" s="2">
        <v>0.14000000000000001</v>
      </c>
      <c r="F38" s="3">
        <v>6E-10</v>
      </c>
      <c r="G38" s="1">
        <v>42.71</v>
      </c>
      <c r="H38" s="1">
        <v>106</v>
      </c>
      <c r="I38" s="10" t="str">
        <f>HYPERLINK("https://www.ncbi.nlm.nih.gov/protein/NDA89981.1?report=genbank&amp;log$=prottop&amp;blast_rank=3&amp;RID=HRKGFZF1016","NDA89981.1")</f>
        <v>NDA89981.1</v>
      </c>
      <c r="J38" s="14">
        <f>C38*G38*E38</f>
        <v>389.25894</v>
      </c>
    </row>
    <row r="39" spans="1:10">
      <c r="A39" s="10" t="s">
        <v>1838</v>
      </c>
      <c r="B39" s="10" t="s">
        <v>1819</v>
      </c>
      <c r="C39" s="1">
        <v>67.8</v>
      </c>
      <c r="D39" s="1">
        <v>67.8</v>
      </c>
      <c r="E39" s="2">
        <v>0.44</v>
      </c>
      <c r="F39" s="3">
        <v>4.0000000000000002E-9</v>
      </c>
      <c r="G39" s="1">
        <v>26.52</v>
      </c>
      <c r="H39" s="1">
        <v>340</v>
      </c>
      <c r="I39" s="10" t="str">
        <f>HYPERLINK("https://www.ncbi.nlm.nih.gov/protein/MBM3467724.1?report=genbank&amp;log$=prottop&amp;blast_rank=4&amp;RID=HRKGFZF1016","MBM3467724.1")</f>
        <v>MBM3467724.1</v>
      </c>
      <c r="J39" s="14">
        <f>C39*G39*E39</f>
        <v>791.14463999999987</v>
      </c>
    </row>
    <row r="40" spans="1:10">
      <c r="A40" s="10" t="s">
        <v>1838</v>
      </c>
      <c r="B40" s="10" t="s">
        <v>1819</v>
      </c>
      <c r="C40" s="1">
        <v>62.8</v>
      </c>
      <c r="D40" s="1">
        <v>62.8</v>
      </c>
      <c r="E40" s="2">
        <v>0.44</v>
      </c>
      <c r="F40" s="3">
        <v>1.9999999999999999E-7</v>
      </c>
      <c r="G40" s="1">
        <v>27.69</v>
      </c>
      <c r="H40" s="1">
        <v>343</v>
      </c>
      <c r="I40" s="10" t="str">
        <f>HYPERLINK("https://www.ncbi.nlm.nih.gov/protein/MBM3467582.1?report=genbank&amp;log$=prottop&amp;blast_rank=5&amp;RID=HRKGFZF1016","MBM3467582.1")</f>
        <v>MBM3467582.1</v>
      </c>
      <c r="J40" s="14">
        <f>C40*G40*E40</f>
        <v>765.13008000000002</v>
      </c>
    </row>
    <row r="41" spans="1:10">
      <c r="A41" s="10" t="s">
        <v>1838</v>
      </c>
      <c r="B41" s="10" t="s">
        <v>1819</v>
      </c>
      <c r="C41" s="1">
        <v>49.3</v>
      </c>
      <c r="D41" s="1">
        <v>49.3</v>
      </c>
      <c r="E41" s="2">
        <v>0.19</v>
      </c>
      <c r="F41" s="1">
        <v>3.0000000000000001E-3</v>
      </c>
      <c r="G41" s="1">
        <v>25.19</v>
      </c>
      <c r="H41" s="1">
        <v>337</v>
      </c>
      <c r="I41" s="10" t="str">
        <f>HYPERLINK("https://www.ncbi.nlm.nih.gov/protein/NDA89924.1?report=genbank&amp;log$=prottop&amp;blast_rank=6&amp;RID=HRKGFZF1016","NDA89924.1")</f>
        <v>NDA89924.1</v>
      </c>
      <c r="J41" s="14">
        <f>C41*G41*E41</f>
        <v>235.95472999999998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299BA4-FEC9-084F-AC9F-B5F3EF579671}">
  <dimension ref="A1:T501"/>
  <sheetViews>
    <sheetView workbookViewId="0">
      <selection activeCell="I6" sqref="I6"/>
    </sheetView>
  </sheetViews>
  <sheetFormatPr baseColWidth="10" defaultRowHeight="16"/>
  <cols>
    <col min="2" max="2" width="48.33203125" bestFit="1" customWidth="1"/>
    <col min="3" max="8" width="10.83203125" style="1"/>
    <col min="9" max="9" width="15.5" bestFit="1" customWidth="1"/>
  </cols>
  <sheetData>
    <row r="1" spans="1:20">
      <c r="A1" s="4" t="s">
        <v>0</v>
      </c>
      <c r="B1" s="4" t="s">
        <v>1</v>
      </c>
      <c r="C1" s="5" t="s">
        <v>2</v>
      </c>
      <c r="D1" s="5" t="s">
        <v>3</v>
      </c>
      <c r="E1" s="5" t="s">
        <v>4</v>
      </c>
      <c r="F1" s="5" t="s">
        <v>5</v>
      </c>
      <c r="G1" s="5" t="s">
        <v>6</v>
      </c>
      <c r="H1" s="5" t="s">
        <v>7</v>
      </c>
      <c r="I1" s="4" t="s">
        <v>8</v>
      </c>
      <c r="L1">
        <v>1321.9737</v>
      </c>
      <c r="N1">
        <v>13961.8752</v>
      </c>
      <c r="P1">
        <v>11263.7304</v>
      </c>
      <c r="R1">
        <v>14481.5028</v>
      </c>
      <c r="T1">
        <v>10641.505499999999</v>
      </c>
    </row>
    <row r="2" spans="1:20">
      <c r="A2" t="s">
        <v>2821</v>
      </c>
      <c r="B2" t="s">
        <v>12</v>
      </c>
      <c r="C2" s="1">
        <v>141</v>
      </c>
      <c r="D2" s="1">
        <v>141</v>
      </c>
      <c r="E2" s="2">
        <v>0.28999999999999998</v>
      </c>
      <c r="F2" s="3">
        <v>1E-35</v>
      </c>
      <c r="G2" s="1">
        <v>32.33</v>
      </c>
      <c r="H2" s="1">
        <v>320</v>
      </c>
      <c r="I2" t="str">
        <f>HYPERLINK("https://www.ncbi.nlm.nih.gov/protein/MBQ7551971.1?report=genbank&amp;log$=prottop&amp;blast_rank=1&amp;RID=J0AFD15001R","MBQ7551971.1")</f>
        <v>MBQ7551971.1</v>
      </c>
      <c r="J2">
        <f>C2*G2*E2</f>
        <v>1321.9736999999998</v>
      </c>
      <c r="L2">
        <v>1134.5920000000001</v>
      </c>
      <c r="N2">
        <v>13478.0232</v>
      </c>
      <c r="P2">
        <v>10117.688399999999</v>
      </c>
      <c r="R2">
        <v>13448.401</v>
      </c>
      <c r="T2">
        <v>9988.9006000000008</v>
      </c>
    </row>
    <row r="3" spans="1:20">
      <c r="A3" t="s">
        <v>2820</v>
      </c>
      <c r="B3" t="s">
        <v>1108</v>
      </c>
      <c r="C3" s="1">
        <v>130</v>
      </c>
      <c r="D3" s="1">
        <v>130</v>
      </c>
      <c r="E3" s="2">
        <v>0.22</v>
      </c>
      <c r="F3" s="3">
        <v>7.0000000000000006E-30</v>
      </c>
      <c r="G3" s="1">
        <v>29.8</v>
      </c>
      <c r="H3" s="1">
        <v>853</v>
      </c>
      <c r="I3" t="str">
        <f>HYPERLINK("https://www.ncbi.nlm.nih.gov/protein/WP_154512173.1?report=genbank&amp;log$=prottop&amp;blast_rank=2&amp;RID=J0AFD15001R","WP_154512173.1")</f>
        <v>WP_154512173.1</v>
      </c>
      <c r="J3">
        <f>C3*G3*E3</f>
        <v>852.28</v>
      </c>
      <c r="L3">
        <v>1107.7248</v>
      </c>
      <c r="N3">
        <v>12758.9552</v>
      </c>
      <c r="P3">
        <v>8572.8528000000006</v>
      </c>
      <c r="R3">
        <v>13162.6286</v>
      </c>
      <c r="T3">
        <v>9830.9375999999993</v>
      </c>
    </row>
    <row r="4" spans="1:20">
      <c r="A4" t="s">
        <v>2819</v>
      </c>
      <c r="B4" t="s">
        <v>1083</v>
      </c>
      <c r="C4" s="1">
        <v>130</v>
      </c>
      <c r="D4" s="1">
        <v>130</v>
      </c>
      <c r="E4" s="2">
        <v>0.22</v>
      </c>
      <c r="F4" s="3">
        <v>9.9999999999999994E-30</v>
      </c>
      <c r="G4" s="1">
        <v>29.8</v>
      </c>
      <c r="H4" s="1">
        <v>853</v>
      </c>
      <c r="I4" t="str">
        <f>HYPERLINK("https://www.ncbi.nlm.nih.gov/protein/WP_126044398.1?report=genbank&amp;log$=prottop&amp;blast_rank=3&amp;RID=J0AFD15001R","WP_126044398.1")</f>
        <v>WP_126044398.1</v>
      </c>
      <c r="J4">
        <f>C4*G4*E4</f>
        <v>852.28</v>
      </c>
      <c r="L4">
        <v>1097.586</v>
      </c>
      <c r="N4">
        <v>4787.0888999999997</v>
      </c>
      <c r="P4">
        <v>8503.1460000000006</v>
      </c>
      <c r="R4">
        <v>12750.549000000001</v>
      </c>
      <c r="T4">
        <v>8932.7644999999993</v>
      </c>
    </row>
    <row r="5" spans="1:20">
      <c r="A5" t="s">
        <v>2818</v>
      </c>
      <c r="B5" t="s">
        <v>2817</v>
      </c>
      <c r="C5" s="1">
        <v>129</v>
      </c>
      <c r="D5" s="1">
        <v>129</v>
      </c>
      <c r="E5" s="2">
        <v>0.26</v>
      </c>
      <c r="F5" s="3">
        <v>3.0000000000000003E-29</v>
      </c>
      <c r="G5" s="1">
        <v>29.93</v>
      </c>
      <c r="H5" s="1">
        <v>850</v>
      </c>
      <c r="I5" t="str">
        <f>HYPERLINK("https://www.ncbi.nlm.nih.gov/protein/WP_075139257.1?report=genbank&amp;log$=prottop&amp;blast_rank=4&amp;RID=J0AFD15001R","WP_075139257.1")</f>
        <v>WP_075139257.1</v>
      </c>
      <c r="J5">
        <f>C5*G5*E5</f>
        <v>1003.8522</v>
      </c>
      <c r="L5">
        <v>1085.952</v>
      </c>
      <c r="N5">
        <v>4385.7902000000004</v>
      </c>
      <c r="P5">
        <v>6519.4319999999998</v>
      </c>
      <c r="R5">
        <v>12478.323</v>
      </c>
      <c r="T5">
        <v>8433.7199999999993</v>
      </c>
    </row>
    <row r="6" spans="1:20">
      <c r="A6" t="s">
        <v>2742</v>
      </c>
      <c r="B6" t="s">
        <v>12</v>
      </c>
      <c r="C6" s="1">
        <v>128</v>
      </c>
      <c r="D6" s="1">
        <v>128</v>
      </c>
      <c r="E6" s="2">
        <v>0.32</v>
      </c>
      <c r="F6" s="3">
        <v>3.9999999999999998E-29</v>
      </c>
      <c r="G6" s="1">
        <v>27.7</v>
      </c>
      <c r="H6" s="1">
        <v>930</v>
      </c>
      <c r="I6" t="str">
        <f>HYPERLINK("https://www.ncbi.nlm.nih.gov/protein/MBB66292.1?report=genbank&amp;log$=prottop&amp;blast_rank=5&amp;RID=J0AFD15001R","MBB66292.1")</f>
        <v>MBB66292.1</v>
      </c>
      <c r="J6">
        <f>C6*G6*E6</f>
        <v>1134.5920000000001</v>
      </c>
      <c r="L6">
        <v>1078.8330000000001</v>
      </c>
      <c r="N6">
        <v>3923.6640000000002</v>
      </c>
      <c r="P6">
        <v>6365.0244000000002</v>
      </c>
      <c r="R6">
        <v>12262.1765</v>
      </c>
      <c r="T6">
        <v>7833.9845999999998</v>
      </c>
    </row>
    <row r="7" spans="1:20">
      <c r="A7" t="s">
        <v>2742</v>
      </c>
      <c r="B7" t="s">
        <v>12</v>
      </c>
      <c r="C7" s="1">
        <v>128</v>
      </c>
      <c r="D7" s="1">
        <v>128</v>
      </c>
      <c r="E7" s="2">
        <v>0.28000000000000003</v>
      </c>
      <c r="F7" s="3">
        <v>3.9999999999999998E-29</v>
      </c>
      <c r="G7" s="1">
        <v>30.3</v>
      </c>
      <c r="H7" s="1">
        <v>928</v>
      </c>
      <c r="I7" t="str">
        <f>HYPERLINK("https://www.ncbi.nlm.nih.gov/protein/MBB21174.1?report=genbank&amp;log$=prottop&amp;blast_rank=6&amp;RID=J0AFD15001R","MBB21174.1")</f>
        <v>MBB21174.1</v>
      </c>
      <c r="J7">
        <f>C7*G7*E7</f>
        <v>1085.9520000000002</v>
      </c>
      <c r="L7">
        <v>1074.4272000000001</v>
      </c>
      <c r="N7">
        <v>3180.06</v>
      </c>
      <c r="P7">
        <v>6242.5748000000003</v>
      </c>
      <c r="R7">
        <v>11722.8575</v>
      </c>
      <c r="T7">
        <v>7637.9040000000005</v>
      </c>
    </row>
    <row r="8" spans="1:20">
      <c r="A8" t="s">
        <v>2816</v>
      </c>
      <c r="B8" t="s">
        <v>2815</v>
      </c>
      <c r="C8" s="1">
        <v>126</v>
      </c>
      <c r="D8" s="1">
        <v>126</v>
      </c>
      <c r="E8" s="2">
        <v>0.26</v>
      </c>
      <c r="F8" s="3">
        <v>1.9999999999999999E-28</v>
      </c>
      <c r="G8" s="1">
        <v>29.32</v>
      </c>
      <c r="H8" s="1">
        <v>849</v>
      </c>
      <c r="I8" t="str">
        <f>HYPERLINK("https://www.ncbi.nlm.nih.gov/protein/WP_012880351.1?report=genbank&amp;log$=prottop&amp;blast_rank=7&amp;RID=J0AFD15001R","WP_012880351.1")</f>
        <v>WP_012880351.1</v>
      </c>
      <c r="J8">
        <f>C8*G8*E8</f>
        <v>960.52320000000009</v>
      </c>
      <c r="L8">
        <v>1074.4272000000001</v>
      </c>
      <c r="N8">
        <v>1819.1745000000001</v>
      </c>
      <c r="P8">
        <v>4312.6776</v>
      </c>
      <c r="R8">
        <v>11189.373600000001</v>
      </c>
      <c r="T8">
        <v>7234.7275</v>
      </c>
    </row>
    <row r="9" spans="1:20">
      <c r="A9" t="s">
        <v>2742</v>
      </c>
      <c r="B9" t="s">
        <v>12</v>
      </c>
      <c r="C9" s="1">
        <v>124</v>
      </c>
      <c r="D9" s="1">
        <v>124</v>
      </c>
      <c r="E9" s="2">
        <v>0.35</v>
      </c>
      <c r="F9" s="3">
        <v>7.9999999999999998E-28</v>
      </c>
      <c r="G9" s="1">
        <v>25.29</v>
      </c>
      <c r="H9" s="1">
        <v>934</v>
      </c>
      <c r="I9" t="str">
        <f>HYPERLINK("https://www.ncbi.nlm.nih.gov/protein/MBC36860.1?report=genbank&amp;log$=prottop&amp;blast_rank=8&amp;RID=J0AFD15001R","MBC36860.1")</f>
        <v>MBC36860.1</v>
      </c>
      <c r="J9">
        <f>C9*G9*E9</f>
        <v>1097.586</v>
      </c>
      <c r="L9">
        <v>1046.3178</v>
      </c>
      <c r="N9">
        <v>1671.184</v>
      </c>
      <c r="P9">
        <v>3216.5639999999999</v>
      </c>
      <c r="R9">
        <v>11091.06</v>
      </c>
      <c r="T9">
        <v>7229.1490000000003</v>
      </c>
    </row>
    <row r="10" spans="1:20">
      <c r="A10" t="s">
        <v>2814</v>
      </c>
      <c r="B10" t="s">
        <v>10</v>
      </c>
      <c r="C10" s="1">
        <v>123</v>
      </c>
      <c r="D10" s="1">
        <v>123</v>
      </c>
      <c r="E10" s="2">
        <v>0.28000000000000003</v>
      </c>
      <c r="F10" s="3">
        <v>1E-27</v>
      </c>
      <c r="G10" s="1">
        <v>26.81</v>
      </c>
      <c r="H10" s="1">
        <v>854</v>
      </c>
      <c r="I10" t="str">
        <f>HYPERLINK("https://www.ncbi.nlm.nih.gov/protein/WP_039458457.1?report=genbank&amp;log$=prottop&amp;blast_rank=9&amp;RID=J0AFD15001R","WP_039458457.1")</f>
        <v>WP_039458457.1</v>
      </c>
      <c r="J10">
        <f>C10*G10*E10</f>
        <v>923.33640000000003</v>
      </c>
      <c r="L10">
        <v>1046.3178</v>
      </c>
      <c r="N10">
        <v>1659.9680000000001</v>
      </c>
      <c r="P10">
        <v>3180.4164000000001</v>
      </c>
      <c r="R10">
        <v>11057.2608</v>
      </c>
      <c r="T10">
        <v>7223.9894999999997</v>
      </c>
    </row>
    <row r="11" spans="1:20">
      <c r="A11" t="s">
        <v>2742</v>
      </c>
      <c r="B11" t="s">
        <v>12</v>
      </c>
      <c r="C11" s="1">
        <v>123</v>
      </c>
      <c r="D11" s="1">
        <v>123</v>
      </c>
      <c r="E11" s="2">
        <v>0.26</v>
      </c>
      <c r="F11" s="3">
        <v>1E-27</v>
      </c>
      <c r="G11" s="1">
        <v>32.57</v>
      </c>
      <c r="H11" s="1">
        <v>908</v>
      </c>
      <c r="I11" t="str">
        <f>HYPERLINK("https://www.ncbi.nlm.nih.gov/protein/MBV34965.1?report=genbank&amp;log$=prottop&amp;blast_rank=10&amp;RID=J0AFD15001R","MBV34965.1")</f>
        <v>MBV34965.1</v>
      </c>
      <c r="J11">
        <f>C11*G11*E11</f>
        <v>1041.5886</v>
      </c>
      <c r="L11">
        <f>AVERAGE(L1:L10)</f>
        <v>1106.8151500000001</v>
      </c>
      <c r="N11">
        <f>AVERAGE(N1:N10)</f>
        <v>6162.5783200000005</v>
      </c>
      <c r="P11">
        <f>AVERAGE(P1:P10)</f>
        <v>6829.4106800000009</v>
      </c>
      <c r="R11">
        <f>AVERAGE(R1:R10)</f>
        <v>12364.413280000001</v>
      </c>
      <c r="T11">
        <f>AVERAGE(T1:T10)</f>
        <v>8498.75828</v>
      </c>
    </row>
    <row r="12" spans="1:20">
      <c r="A12" t="s">
        <v>2742</v>
      </c>
      <c r="B12" t="s">
        <v>12</v>
      </c>
      <c r="C12" s="1">
        <v>123</v>
      </c>
      <c r="D12" s="1">
        <v>123</v>
      </c>
      <c r="E12" s="2">
        <v>0.35</v>
      </c>
      <c r="F12" s="3">
        <v>1E-27</v>
      </c>
      <c r="G12" s="1">
        <v>25.06</v>
      </c>
      <c r="H12" s="1">
        <v>934</v>
      </c>
      <c r="I12" t="str">
        <f>HYPERLINK("https://www.ncbi.nlm.nih.gov/protein/MAP33934.1?report=genbank&amp;log$=prottop&amp;blast_rank=11&amp;RID=J0AFD15001R","MAP33934.1")</f>
        <v>MAP33934.1</v>
      </c>
      <c r="J12">
        <f>C12*G12*E12</f>
        <v>1078.8329999999999</v>
      </c>
    </row>
    <row r="13" spans="1:20">
      <c r="A13" t="s">
        <v>2794</v>
      </c>
      <c r="B13" t="s">
        <v>2284</v>
      </c>
      <c r="C13" s="1">
        <v>122</v>
      </c>
      <c r="D13" s="1">
        <v>122</v>
      </c>
      <c r="E13" s="2">
        <v>0.26</v>
      </c>
      <c r="F13" s="3">
        <v>4.0000000000000002E-27</v>
      </c>
      <c r="G13" s="1">
        <v>28.62</v>
      </c>
      <c r="H13" s="1">
        <v>850</v>
      </c>
      <c r="I13" t="str">
        <f>HYPERLINK("https://www.ncbi.nlm.nih.gov/protein/WP_080510995.1?report=genbank&amp;log$=prottop&amp;blast_rank=12&amp;RID=J0AFD15001R","WP_080510995.1")</f>
        <v>WP_080510995.1</v>
      </c>
      <c r="J13">
        <f>C13*G13*E13</f>
        <v>907.82640000000015</v>
      </c>
    </row>
    <row r="14" spans="1:20">
      <c r="A14" t="s">
        <v>2794</v>
      </c>
      <c r="B14" t="s">
        <v>2284</v>
      </c>
      <c r="C14" s="1">
        <v>122</v>
      </c>
      <c r="D14" s="1">
        <v>122</v>
      </c>
      <c r="E14" s="2">
        <v>0.26</v>
      </c>
      <c r="F14" s="3">
        <v>4.0000000000000002E-27</v>
      </c>
      <c r="G14" s="1">
        <v>28.62</v>
      </c>
      <c r="H14" s="1">
        <v>850</v>
      </c>
      <c r="I14" t="str">
        <f>HYPERLINK("https://www.ncbi.nlm.nih.gov/protein/WP_080502193.1?report=genbank&amp;log$=prottop&amp;blast_rank=13&amp;RID=J0AFD15001R","WP_080502193.1")</f>
        <v>WP_080502193.1</v>
      </c>
      <c r="J14">
        <f>C14*G14*E14</f>
        <v>907.82640000000015</v>
      </c>
    </row>
    <row r="15" spans="1:20">
      <c r="A15" t="s">
        <v>2794</v>
      </c>
      <c r="B15" t="s">
        <v>2284</v>
      </c>
      <c r="C15" s="1">
        <v>122</v>
      </c>
      <c r="D15" s="1">
        <v>122</v>
      </c>
      <c r="E15" s="2">
        <v>0.26</v>
      </c>
      <c r="F15" s="3">
        <v>4.0000000000000002E-27</v>
      </c>
      <c r="G15" s="1">
        <v>28.62</v>
      </c>
      <c r="H15" s="1">
        <v>849</v>
      </c>
      <c r="I15" t="str">
        <f>HYPERLINK("https://www.ncbi.nlm.nih.gov/protein/WP_080565627.1?report=genbank&amp;log$=prottop&amp;blast_rank=14&amp;RID=J0AFD15001R","WP_080565627.1")</f>
        <v>WP_080565627.1</v>
      </c>
      <c r="J15">
        <f>C15*G15*E15</f>
        <v>907.82640000000015</v>
      </c>
    </row>
    <row r="16" spans="1:20">
      <c r="A16" t="s">
        <v>2794</v>
      </c>
      <c r="B16" t="s">
        <v>2284</v>
      </c>
      <c r="C16" s="1">
        <v>122</v>
      </c>
      <c r="D16" s="1">
        <v>122</v>
      </c>
      <c r="E16" s="2">
        <v>0.26</v>
      </c>
      <c r="F16" s="3">
        <v>5.0000000000000002E-27</v>
      </c>
      <c r="G16" s="1">
        <v>28.62</v>
      </c>
      <c r="H16" s="1">
        <v>853</v>
      </c>
      <c r="I16" t="str">
        <f>HYPERLINK("https://www.ncbi.nlm.nih.gov/protein/WP_010268804.1?report=genbank&amp;log$=prottop&amp;blast_rank=15&amp;RID=J0AFD15001R","WP_010268804.1")</f>
        <v>WP_010268804.1</v>
      </c>
      <c r="J16">
        <f>C16*G16*E16</f>
        <v>907.82640000000015</v>
      </c>
    </row>
    <row r="17" spans="1:10">
      <c r="A17" t="s">
        <v>2813</v>
      </c>
      <c r="B17" t="s">
        <v>2812</v>
      </c>
      <c r="C17" s="1">
        <v>122</v>
      </c>
      <c r="D17" s="1">
        <v>122</v>
      </c>
      <c r="E17" s="2">
        <v>0.26</v>
      </c>
      <c r="F17" s="3">
        <v>5.0000000000000002E-27</v>
      </c>
      <c r="G17" s="1">
        <v>28.62</v>
      </c>
      <c r="H17" s="1">
        <v>864</v>
      </c>
      <c r="I17" t="str">
        <f>HYPERLINK("https://www.ncbi.nlm.nih.gov/protein/ACM49739.1?report=genbank&amp;log$=prottop&amp;blast_rank=16&amp;RID=J0AFD15001R","ACM49739.1")</f>
        <v>ACM49739.1</v>
      </c>
      <c r="J17">
        <f>C17*G17*E17</f>
        <v>907.82640000000015</v>
      </c>
    </row>
    <row r="18" spans="1:10">
      <c r="A18" t="s">
        <v>2811</v>
      </c>
      <c r="B18" t="s">
        <v>2810</v>
      </c>
      <c r="C18" s="1">
        <v>121</v>
      </c>
      <c r="D18" s="1">
        <v>121</v>
      </c>
      <c r="E18" s="2">
        <v>0.26</v>
      </c>
      <c r="F18" s="3">
        <v>5.0000000000000002E-27</v>
      </c>
      <c r="G18" s="1">
        <v>28.62</v>
      </c>
      <c r="H18" s="1">
        <v>864</v>
      </c>
      <c r="I18" t="str">
        <f>HYPERLINK("https://www.ncbi.nlm.nih.gov/protein/AAV87033.1?report=genbank&amp;log$=prottop&amp;blast_rank=17&amp;RID=J0AFD15001R","AAV87033.1")</f>
        <v>AAV87033.1</v>
      </c>
      <c r="J18">
        <f>C18*G18*E18</f>
        <v>900.38520000000005</v>
      </c>
    </row>
    <row r="19" spans="1:10">
      <c r="A19" t="s">
        <v>2794</v>
      </c>
      <c r="B19" t="s">
        <v>2284</v>
      </c>
      <c r="C19" s="1">
        <v>121</v>
      </c>
      <c r="D19" s="1">
        <v>121</v>
      </c>
      <c r="E19" s="2">
        <v>0.26</v>
      </c>
      <c r="F19" s="3">
        <v>5.0000000000000002E-27</v>
      </c>
      <c r="G19" s="1">
        <v>28.62</v>
      </c>
      <c r="H19" s="1">
        <v>849</v>
      </c>
      <c r="I19" t="str">
        <f>HYPERLINK("https://www.ncbi.nlm.nih.gov/protein/WP_150197212.1?report=genbank&amp;log$=prottop&amp;blast_rank=18&amp;RID=J0AFD15001R","WP_150197212.1")</f>
        <v>WP_150197212.1</v>
      </c>
      <c r="J19">
        <f>C19*G19*E19</f>
        <v>900.38520000000005</v>
      </c>
    </row>
    <row r="20" spans="1:10">
      <c r="A20" t="s">
        <v>2794</v>
      </c>
      <c r="B20" t="s">
        <v>2284</v>
      </c>
      <c r="C20" s="1">
        <v>121</v>
      </c>
      <c r="D20" s="1">
        <v>121</v>
      </c>
      <c r="E20" s="2">
        <v>0.26</v>
      </c>
      <c r="F20" s="3">
        <v>6.0000000000000002E-27</v>
      </c>
      <c r="G20" s="1">
        <v>28.62</v>
      </c>
      <c r="H20" s="1">
        <v>850</v>
      </c>
      <c r="I20" t="str">
        <f>HYPERLINK("https://www.ncbi.nlm.nih.gov/protein/WP_080567805.1?report=genbank&amp;log$=prottop&amp;blast_rank=19&amp;RID=J0AFD15001R","WP_080567805.1")</f>
        <v>WP_080567805.1</v>
      </c>
      <c r="J20">
        <f>C20*G20*E20</f>
        <v>900.38520000000005</v>
      </c>
    </row>
    <row r="21" spans="1:10">
      <c r="A21" t="s">
        <v>2794</v>
      </c>
      <c r="B21" t="s">
        <v>2284</v>
      </c>
      <c r="C21" s="1">
        <v>121</v>
      </c>
      <c r="D21" s="1">
        <v>121</v>
      </c>
      <c r="E21" s="2">
        <v>0.26</v>
      </c>
      <c r="F21" s="3">
        <v>6.0000000000000002E-27</v>
      </c>
      <c r="G21" s="1">
        <v>28.62</v>
      </c>
      <c r="H21" s="1">
        <v>849</v>
      </c>
      <c r="I21" t="str">
        <f>HYPERLINK("https://www.ncbi.nlm.nih.gov/protein/WP_149145704.1?report=genbank&amp;log$=prottop&amp;blast_rank=20&amp;RID=J0AFD15001R","WP_149145704.1")</f>
        <v>WP_149145704.1</v>
      </c>
      <c r="J21">
        <f>C21*G21*E21</f>
        <v>900.38520000000005</v>
      </c>
    </row>
    <row r="22" spans="1:10">
      <c r="A22" t="s">
        <v>2794</v>
      </c>
      <c r="B22" t="s">
        <v>2284</v>
      </c>
      <c r="C22" s="1">
        <v>121</v>
      </c>
      <c r="D22" s="1">
        <v>121</v>
      </c>
      <c r="E22" s="2">
        <v>0.26</v>
      </c>
      <c r="F22" s="3">
        <v>6.0000000000000002E-27</v>
      </c>
      <c r="G22" s="1">
        <v>28.62</v>
      </c>
      <c r="H22" s="1">
        <v>849</v>
      </c>
      <c r="I22" t="str">
        <f>HYPERLINK("https://www.ncbi.nlm.nih.gov/protein/WP_118895693.1?report=genbank&amp;log$=prottop&amp;blast_rank=21&amp;RID=J0AFD15001R","WP_118895693.1")</f>
        <v>WP_118895693.1</v>
      </c>
      <c r="J22">
        <f>C22*G22*E22</f>
        <v>900.38520000000005</v>
      </c>
    </row>
    <row r="23" spans="1:10">
      <c r="A23" t="s">
        <v>2794</v>
      </c>
      <c r="B23" t="s">
        <v>2284</v>
      </c>
      <c r="C23" s="1">
        <v>121</v>
      </c>
      <c r="D23" s="1">
        <v>121</v>
      </c>
      <c r="E23" s="2">
        <v>0.26</v>
      </c>
      <c r="F23" s="3">
        <v>6.0000000000000002E-27</v>
      </c>
      <c r="G23" s="1">
        <v>28.62</v>
      </c>
      <c r="H23" s="1">
        <v>849</v>
      </c>
      <c r="I23" t="str">
        <f>HYPERLINK("https://www.ncbi.nlm.nih.gov/protein/WP_150991457.1?report=genbank&amp;log$=prottop&amp;blast_rank=22&amp;RID=J0AFD15001R","WP_150991457.1")</f>
        <v>WP_150991457.1</v>
      </c>
      <c r="J23">
        <f>C23*G23*E23</f>
        <v>900.38520000000005</v>
      </c>
    </row>
    <row r="24" spans="1:10">
      <c r="A24" t="s">
        <v>2794</v>
      </c>
      <c r="B24" t="s">
        <v>2284</v>
      </c>
      <c r="C24" s="1">
        <v>121</v>
      </c>
      <c r="D24" s="1">
        <v>121</v>
      </c>
      <c r="E24" s="2">
        <v>0.26</v>
      </c>
      <c r="F24" s="3">
        <v>7.0000000000000003E-27</v>
      </c>
      <c r="G24" s="1">
        <v>28.62</v>
      </c>
      <c r="H24" s="1">
        <v>852</v>
      </c>
      <c r="I24" t="str">
        <f>HYPERLINK("https://www.ncbi.nlm.nih.gov/protein/WP_037330799.1?report=genbank&amp;log$=prottop&amp;blast_rank=23&amp;RID=J0AFD15001R","WP_037330799.1")</f>
        <v>WP_037330799.1</v>
      </c>
      <c r="J24">
        <f>C24*G24*E24</f>
        <v>900.38520000000005</v>
      </c>
    </row>
    <row r="25" spans="1:10">
      <c r="A25" t="s">
        <v>2794</v>
      </c>
      <c r="B25" t="s">
        <v>2284</v>
      </c>
      <c r="C25" s="1">
        <v>121</v>
      </c>
      <c r="D25" s="1">
        <v>121</v>
      </c>
      <c r="E25" s="2">
        <v>0.26</v>
      </c>
      <c r="F25" s="3">
        <v>7.0000000000000003E-27</v>
      </c>
      <c r="G25" s="1">
        <v>28.62</v>
      </c>
      <c r="H25" s="1">
        <v>853</v>
      </c>
      <c r="I25" t="str">
        <f>HYPERLINK("https://www.ncbi.nlm.nih.gov/protein/WP_029209754.1?report=genbank&amp;log$=prottop&amp;blast_rank=24&amp;RID=J0AFD15001R","WP_029209754.1")</f>
        <v>WP_029209754.1</v>
      </c>
      <c r="J25">
        <f>C25*G25*E25</f>
        <v>900.38520000000005</v>
      </c>
    </row>
    <row r="26" spans="1:10">
      <c r="A26" t="s">
        <v>2791</v>
      </c>
      <c r="B26" t="s">
        <v>2790</v>
      </c>
      <c r="C26" s="1">
        <v>121</v>
      </c>
      <c r="D26" s="1">
        <v>121</v>
      </c>
      <c r="E26" s="2">
        <v>0.28000000000000003</v>
      </c>
      <c r="F26" s="3">
        <v>8.0000000000000003E-27</v>
      </c>
      <c r="G26" s="1">
        <v>28.93</v>
      </c>
      <c r="H26" s="1">
        <v>865</v>
      </c>
      <c r="I26" t="str">
        <f>HYPERLINK("https://www.ncbi.nlm.nih.gov/protein/QLK58387.1?report=genbank&amp;log$=prottop&amp;blast_rank=25&amp;RID=J0AFD15001R","QLK58387.1")</f>
        <v>QLK58387.1</v>
      </c>
      <c r="J26">
        <f>C26*G26*E26</f>
        <v>980.14840000000004</v>
      </c>
    </row>
    <row r="27" spans="1:10">
      <c r="A27" t="s">
        <v>2791</v>
      </c>
      <c r="B27" t="s">
        <v>2790</v>
      </c>
      <c r="C27" s="1">
        <v>120</v>
      </c>
      <c r="D27" s="1">
        <v>120</v>
      </c>
      <c r="E27" s="2">
        <v>0.28000000000000003</v>
      </c>
      <c r="F27" s="3">
        <v>8.0000000000000003E-27</v>
      </c>
      <c r="G27" s="1">
        <v>28.93</v>
      </c>
      <c r="H27" s="1">
        <v>860</v>
      </c>
      <c r="I27" t="str">
        <f>HYPERLINK("https://www.ncbi.nlm.nih.gov/protein/WP_180811065.1?report=genbank&amp;log$=prottop&amp;blast_rank=26&amp;RID=J0AFD15001R","WP_180811065.1")</f>
        <v>WP_180811065.1</v>
      </c>
      <c r="J27">
        <f>C27*G27*E27</f>
        <v>972.04800000000012</v>
      </c>
    </row>
    <row r="28" spans="1:10">
      <c r="A28" t="s">
        <v>2791</v>
      </c>
      <c r="B28" t="s">
        <v>2790</v>
      </c>
      <c r="C28" s="1">
        <v>120</v>
      </c>
      <c r="D28" s="1">
        <v>120</v>
      </c>
      <c r="E28" s="2">
        <v>0.28000000000000003</v>
      </c>
      <c r="F28" s="3">
        <v>1E-26</v>
      </c>
      <c r="G28" s="1">
        <v>28.93</v>
      </c>
      <c r="H28" s="1">
        <v>865</v>
      </c>
      <c r="I28" t="str">
        <f>HYPERLINK("https://www.ncbi.nlm.nih.gov/protein/QLK52884.1?report=genbank&amp;log$=prottop&amp;blast_rank=27&amp;RID=J0AFD15001R","QLK52884.1")</f>
        <v>QLK52884.1</v>
      </c>
      <c r="J28">
        <f>C28*G28*E28</f>
        <v>972.04800000000012</v>
      </c>
    </row>
    <row r="29" spans="1:10">
      <c r="A29" t="s">
        <v>2791</v>
      </c>
      <c r="B29" t="s">
        <v>2790</v>
      </c>
      <c r="C29" s="1">
        <v>120</v>
      </c>
      <c r="D29" s="1">
        <v>120</v>
      </c>
      <c r="E29" s="2">
        <v>0.28000000000000003</v>
      </c>
      <c r="F29" s="3">
        <v>1E-26</v>
      </c>
      <c r="G29" s="1">
        <v>28.93</v>
      </c>
      <c r="H29" s="1">
        <v>860</v>
      </c>
      <c r="I29" t="str">
        <f>HYPERLINK("https://www.ncbi.nlm.nih.gov/protein/WP_065432288.1?report=genbank&amp;log$=prottop&amp;blast_rank=28&amp;RID=J0AFD15001R","WP_065432288.1")</f>
        <v>WP_065432288.1</v>
      </c>
      <c r="J29">
        <f>C29*G29*E29</f>
        <v>972.04800000000012</v>
      </c>
    </row>
    <row r="30" spans="1:10">
      <c r="A30" t="s">
        <v>2791</v>
      </c>
      <c r="B30" t="s">
        <v>2790</v>
      </c>
      <c r="C30" s="1">
        <v>120</v>
      </c>
      <c r="D30" s="1">
        <v>120</v>
      </c>
      <c r="E30" s="2">
        <v>0.28000000000000003</v>
      </c>
      <c r="F30" s="3">
        <v>1E-26</v>
      </c>
      <c r="G30" s="1">
        <v>28.93</v>
      </c>
      <c r="H30" s="1">
        <v>860</v>
      </c>
      <c r="I30" t="str">
        <f>HYPERLINK("https://www.ncbi.nlm.nih.gov/protein/WP_180811387.1?report=genbank&amp;log$=prottop&amp;blast_rank=29&amp;RID=J0AFD15001R","WP_180811387.1")</f>
        <v>WP_180811387.1</v>
      </c>
      <c r="J30">
        <f>C30*G30*E30</f>
        <v>972.04800000000012</v>
      </c>
    </row>
    <row r="31" spans="1:10">
      <c r="A31" t="s">
        <v>2809</v>
      </c>
      <c r="B31" t="s">
        <v>2808</v>
      </c>
      <c r="C31" s="1">
        <v>120</v>
      </c>
      <c r="D31" s="1">
        <v>120</v>
      </c>
      <c r="E31" s="2">
        <v>0.28000000000000003</v>
      </c>
      <c r="F31" s="3">
        <v>1E-26</v>
      </c>
      <c r="G31" s="1">
        <v>29.6</v>
      </c>
      <c r="H31" s="1">
        <v>862</v>
      </c>
      <c r="I31" t="str">
        <f>HYPERLINK("https://www.ncbi.nlm.nih.gov/protein/WP_191111404.1?report=genbank&amp;log$=prottop&amp;blast_rank=30&amp;RID=J0AFD15001R","WP_191111404.1")</f>
        <v>WP_191111404.1</v>
      </c>
      <c r="J31">
        <f>C31*G31*E31</f>
        <v>994.56000000000006</v>
      </c>
    </row>
    <row r="32" spans="1:10">
      <c r="A32" t="s">
        <v>2791</v>
      </c>
      <c r="B32" t="s">
        <v>2790</v>
      </c>
      <c r="C32" s="1">
        <v>120</v>
      </c>
      <c r="D32" s="1">
        <v>120</v>
      </c>
      <c r="E32" s="2">
        <v>0.28000000000000003</v>
      </c>
      <c r="F32" s="3">
        <v>1E-26</v>
      </c>
      <c r="G32" s="1">
        <v>28.93</v>
      </c>
      <c r="H32" s="1">
        <v>860</v>
      </c>
      <c r="I32" t="str">
        <f>HYPERLINK("https://www.ncbi.nlm.nih.gov/protein/WP_011255245.1?report=genbank&amp;log$=prottop&amp;blast_rank=31&amp;RID=J0AFD15001R","WP_011255245.1")</f>
        <v>WP_011255245.1</v>
      </c>
      <c r="J32">
        <f>C32*G32*E32</f>
        <v>972.04800000000012</v>
      </c>
    </row>
    <row r="33" spans="1:10">
      <c r="A33" t="s">
        <v>2791</v>
      </c>
      <c r="B33" t="s">
        <v>2790</v>
      </c>
      <c r="C33" s="1">
        <v>120</v>
      </c>
      <c r="D33" s="1">
        <v>120</v>
      </c>
      <c r="E33" s="2">
        <v>0.28000000000000003</v>
      </c>
      <c r="F33" s="3">
        <v>1E-26</v>
      </c>
      <c r="G33" s="1">
        <v>28.93</v>
      </c>
      <c r="H33" s="1">
        <v>865</v>
      </c>
      <c r="I33" t="str">
        <f>HYPERLINK("https://www.ncbi.nlm.nih.gov/protein/QLK55640.1?report=genbank&amp;log$=prottop&amp;blast_rank=32&amp;RID=J0AFD15001R","QLK55640.1")</f>
        <v>QLK55640.1</v>
      </c>
      <c r="J33">
        <f>C33*G33*E33</f>
        <v>972.04800000000012</v>
      </c>
    </row>
    <row r="34" spans="1:10">
      <c r="A34" t="s">
        <v>2791</v>
      </c>
      <c r="B34" t="s">
        <v>2790</v>
      </c>
      <c r="C34" s="1">
        <v>120</v>
      </c>
      <c r="D34" s="1">
        <v>120</v>
      </c>
      <c r="E34" s="2">
        <v>0.28000000000000003</v>
      </c>
      <c r="F34" s="3">
        <v>1E-26</v>
      </c>
      <c r="G34" s="1">
        <v>28.93</v>
      </c>
      <c r="H34" s="1">
        <v>865</v>
      </c>
      <c r="I34" t="str">
        <f>HYPERLINK("https://www.ncbi.nlm.nih.gov/protein/QLK50127.1?report=genbank&amp;log$=prottop&amp;blast_rank=33&amp;RID=J0AFD15001R","QLK50127.1")</f>
        <v>QLK50127.1</v>
      </c>
      <c r="J34">
        <f>C34*G34*E34</f>
        <v>972.04800000000012</v>
      </c>
    </row>
    <row r="35" spans="1:10">
      <c r="A35" t="s">
        <v>2791</v>
      </c>
      <c r="B35" t="s">
        <v>2790</v>
      </c>
      <c r="C35" s="1">
        <v>120</v>
      </c>
      <c r="D35" s="1">
        <v>120</v>
      </c>
      <c r="E35" s="2">
        <v>0.28000000000000003</v>
      </c>
      <c r="F35" s="3">
        <v>2.0000000000000001E-26</v>
      </c>
      <c r="G35" s="1">
        <v>28.93</v>
      </c>
      <c r="H35" s="1">
        <v>865</v>
      </c>
      <c r="I35" t="str">
        <f>HYPERLINK("https://www.ncbi.nlm.nih.gov/protein/QLK54720.1?report=genbank&amp;log$=prottop&amp;blast_rank=34&amp;RID=J0AFD15001R","QLK54720.1")</f>
        <v>QLK54720.1</v>
      </c>
      <c r="J35">
        <f>C35*G35*E35</f>
        <v>972.04800000000012</v>
      </c>
    </row>
    <row r="36" spans="1:10">
      <c r="A36" t="s">
        <v>2791</v>
      </c>
      <c r="B36" t="s">
        <v>2790</v>
      </c>
      <c r="C36" s="1">
        <v>120</v>
      </c>
      <c r="D36" s="1">
        <v>120</v>
      </c>
      <c r="E36" s="2">
        <v>0.28000000000000003</v>
      </c>
      <c r="F36" s="3">
        <v>2.0000000000000001E-26</v>
      </c>
      <c r="G36" s="1">
        <v>28.93</v>
      </c>
      <c r="H36" s="1">
        <v>860</v>
      </c>
      <c r="I36" t="str">
        <f>HYPERLINK("https://www.ncbi.nlm.nih.gov/protein/WP_062850644.1?report=genbank&amp;log$=prottop&amp;blast_rank=35&amp;RID=J0AFD15001R","WP_062850644.1")</f>
        <v>WP_062850644.1</v>
      </c>
      <c r="J36">
        <f>C36*G36*E36</f>
        <v>972.04800000000012</v>
      </c>
    </row>
    <row r="37" spans="1:10">
      <c r="A37" t="s">
        <v>2791</v>
      </c>
      <c r="B37" t="s">
        <v>2790</v>
      </c>
      <c r="C37" s="1">
        <v>120</v>
      </c>
      <c r="D37" s="1">
        <v>120</v>
      </c>
      <c r="E37" s="2">
        <v>0.28000000000000003</v>
      </c>
      <c r="F37" s="3">
        <v>2.0000000000000001E-26</v>
      </c>
      <c r="G37" s="1">
        <v>28.93</v>
      </c>
      <c r="H37" s="1">
        <v>860</v>
      </c>
      <c r="I37" t="str">
        <f>HYPERLINK("https://www.ncbi.nlm.nih.gov/protein/WP_180810860.1?report=genbank&amp;log$=prottop&amp;blast_rank=36&amp;RID=J0AFD15001R","WP_180810860.1")</f>
        <v>WP_180810860.1</v>
      </c>
      <c r="J37">
        <f>C37*G37*E37</f>
        <v>972.04800000000012</v>
      </c>
    </row>
    <row r="38" spans="1:10">
      <c r="A38" t="s">
        <v>2807</v>
      </c>
      <c r="B38" t="s">
        <v>2806</v>
      </c>
      <c r="C38" s="1">
        <v>120</v>
      </c>
      <c r="D38" s="1">
        <v>120</v>
      </c>
      <c r="E38" s="2">
        <v>0.28000000000000003</v>
      </c>
      <c r="F38" s="3">
        <v>2.0000000000000001E-26</v>
      </c>
      <c r="G38" s="1">
        <v>28.93</v>
      </c>
      <c r="H38" s="1">
        <v>865</v>
      </c>
      <c r="I38" t="str">
        <f>HYPERLINK("https://www.ncbi.nlm.nih.gov/protein/CAH57760.1?report=genbank&amp;log$=prottop&amp;blast_rank=37&amp;RID=J0AFD15001R","CAH57760.1")</f>
        <v>CAH57760.1</v>
      </c>
      <c r="J38">
        <f>C38*G38*E38</f>
        <v>972.04800000000012</v>
      </c>
    </row>
    <row r="39" spans="1:10">
      <c r="A39" t="s">
        <v>2791</v>
      </c>
      <c r="B39" t="s">
        <v>2790</v>
      </c>
      <c r="C39" s="1">
        <v>120</v>
      </c>
      <c r="D39" s="1">
        <v>120</v>
      </c>
      <c r="E39" s="2">
        <v>0.28000000000000003</v>
      </c>
      <c r="F39" s="3">
        <v>2.0000000000000001E-26</v>
      </c>
      <c r="G39" s="1">
        <v>28.93</v>
      </c>
      <c r="H39" s="1">
        <v>860</v>
      </c>
      <c r="I39" t="str">
        <f>HYPERLINK("https://www.ncbi.nlm.nih.gov/protein/WP_180811684.1?report=genbank&amp;log$=prottop&amp;blast_rank=38&amp;RID=J0AFD15001R","WP_180811684.1")</f>
        <v>WP_180811684.1</v>
      </c>
      <c r="J39">
        <f>C39*G39*E39</f>
        <v>972.04800000000012</v>
      </c>
    </row>
    <row r="40" spans="1:10">
      <c r="A40" t="s">
        <v>2791</v>
      </c>
      <c r="B40" t="s">
        <v>2790</v>
      </c>
      <c r="C40" s="1">
        <v>120</v>
      </c>
      <c r="D40" s="1">
        <v>120</v>
      </c>
      <c r="E40" s="2">
        <v>0.28000000000000003</v>
      </c>
      <c r="F40" s="3">
        <v>2.0000000000000001E-26</v>
      </c>
      <c r="G40" s="1">
        <v>28.93</v>
      </c>
      <c r="H40" s="1">
        <v>860</v>
      </c>
      <c r="I40" t="str">
        <f>HYPERLINK("https://www.ncbi.nlm.nih.gov/protein/WP_044148594.1?report=genbank&amp;log$=prottop&amp;blast_rank=39&amp;RID=J0AFD15001R","WP_044148594.1")</f>
        <v>WP_044148594.1</v>
      </c>
      <c r="J40">
        <f>C40*G40*E40</f>
        <v>972.04800000000012</v>
      </c>
    </row>
    <row r="41" spans="1:10">
      <c r="A41" t="s">
        <v>2791</v>
      </c>
      <c r="B41" t="s">
        <v>2790</v>
      </c>
      <c r="C41" s="1">
        <v>120</v>
      </c>
      <c r="D41" s="1">
        <v>120</v>
      </c>
      <c r="E41" s="2">
        <v>0.28000000000000003</v>
      </c>
      <c r="F41" s="3">
        <v>2.0000000000000001E-26</v>
      </c>
      <c r="G41" s="1">
        <v>28.93</v>
      </c>
      <c r="H41" s="1">
        <v>860</v>
      </c>
      <c r="I41" t="str">
        <f>HYPERLINK("https://www.ncbi.nlm.nih.gov/protein/WP_180811962.1?report=genbank&amp;log$=prottop&amp;blast_rank=40&amp;RID=J0AFD15001R","WP_180811962.1")</f>
        <v>WP_180811962.1</v>
      </c>
      <c r="J41">
        <f>C41*G41*E41</f>
        <v>972.04800000000012</v>
      </c>
    </row>
    <row r="42" spans="1:10">
      <c r="A42" t="s">
        <v>2805</v>
      </c>
      <c r="B42" t="s">
        <v>1116</v>
      </c>
      <c r="C42" s="1">
        <v>119</v>
      </c>
      <c r="D42" s="1">
        <v>119</v>
      </c>
      <c r="E42" s="2">
        <v>0.26</v>
      </c>
      <c r="F42" s="3">
        <v>2.0000000000000001E-26</v>
      </c>
      <c r="G42" s="1">
        <v>28.94</v>
      </c>
      <c r="H42" s="1">
        <v>863</v>
      </c>
      <c r="I42" t="str">
        <f>HYPERLINK("https://www.ncbi.nlm.nih.gov/protein/WP_130122566.1?report=genbank&amp;log$=prottop&amp;blast_rank=41&amp;RID=J0AFD15001R","WP_130122566.1")</f>
        <v>WP_130122566.1</v>
      </c>
      <c r="J42">
        <f>C42*G42*E42</f>
        <v>895.4036000000001</v>
      </c>
    </row>
    <row r="43" spans="1:10">
      <c r="A43" t="s">
        <v>2804</v>
      </c>
      <c r="B43" t="s">
        <v>2803</v>
      </c>
      <c r="C43" s="1">
        <v>119</v>
      </c>
      <c r="D43" s="1">
        <v>119</v>
      </c>
      <c r="E43" s="2">
        <v>0.33</v>
      </c>
      <c r="F43" s="3">
        <v>3.0000000000000001E-26</v>
      </c>
      <c r="G43" s="1">
        <v>27.36</v>
      </c>
      <c r="H43" s="1">
        <v>862</v>
      </c>
      <c r="I43" t="str">
        <f>HYPERLINK("https://www.ncbi.nlm.nih.gov/protein/WP_025264018.1?report=genbank&amp;log$=prottop&amp;blast_rank=42&amp;RID=J0AFD15001R","WP_025264018.1")</f>
        <v>WP_025264018.1</v>
      </c>
      <c r="J43">
        <f>C43*G43*E43</f>
        <v>1074.4272000000001</v>
      </c>
    </row>
    <row r="44" spans="1:10">
      <c r="A44" t="s">
        <v>2802</v>
      </c>
      <c r="B44" t="s">
        <v>2801</v>
      </c>
      <c r="C44" s="1">
        <v>119</v>
      </c>
      <c r="D44" s="1">
        <v>119</v>
      </c>
      <c r="E44" s="2">
        <v>0.26</v>
      </c>
      <c r="F44" s="3">
        <v>3.0000000000000001E-26</v>
      </c>
      <c r="G44" s="1">
        <v>28.33</v>
      </c>
      <c r="H44" s="1">
        <v>843</v>
      </c>
      <c r="I44" t="str">
        <f>HYPERLINK("https://www.ncbi.nlm.nih.gov/protein/WP_164503799.1?report=genbank&amp;log$=prottop&amp;blast_rank=43&amp;RID=J0AFD15001R","WP_164503799.1")</f>
        <v>WP_164503799.1</v>
      </c>
      <c r="J44">
        <f>C44*G44*E44</f>
        <v>876.53020000000004</v>
      </c>
    </row>
    <row r="45" spans="1:10">
      <c r="A45" t="s">
        <v>2802</v>
      </c>
      <c r="B45" t="s">
        <v>2801</v>
      </c>
      <c r="C45" s="1">
        <v>119</v>
      </c>
      <c r="D45" s="1">
        <v>119</v>
      </c>
      <c r="E45" s="2">
        <v>0.26</v>
      </c>
      <c r="F45" s="3">
        <v>4.0000000000000002E-26</v>
      </c>
      <c r="G45" s="1">
        <v>28.33</v>
      </c>
      <c r="H45" s="1">
        <v>844</v>
      </c>
      <c r="I45" t="str">
        <f>HYPERLINK("https://www.ncbi.nlm.nih.gov/protein/AZL15418.1?report=genbank&amp;log$=prottop&amp;blast_rank=44&amp;RID=J0AFD15001R","AZL15418.1")</f>
        <v>AZL15418.1</v>
      </c>
      <c r="J45">
        <f>C45*G45*E45</f>
        <v>876.53020000000004</v>
      </c>
    </row>
    <row r="46" spans="1:10">
      <c r="A46" t="s">
        <v>2800</v>
      </c>
      <c r="B46" t="s">
        <v>2799</v>
      </c>
      <c r="C46" s="1">
        <v>119</v>
      </c>
      <c r="D46" s="1">
        <v>119</v>
      </c>
      <c r="E46" s="2">
        <v>0.33</v>
      </c>
      <c r="F46" s="3">
        <v>4.0000000000000002E-26</v>
      </c>
      <c r="G46" s="1">
        <v>27.36</v>
      </c>
      <c r="H46" s="1">
        <v>862</v>
      </c>
      <c r="I46" t="str">
        <f>HYPERLINK("https://www.ncbi.nlm.nih.gov/protein/WP_014869037.1?report=genbank&amp;log$=prottop&amp;blast_rank=45&amp;RID=J0AFD15001R","WP_014869037.1")</f>
        <v>WP_014869037.1</v>
      </c>
      <c r="J46">
        <f>C46*G46*E46</f>
        <v>1074.4272000000001</v>
      </c>
    </row>
    <row r="47" spans="1:10">
      <c r="A47" t="s">
        <v>2791</v>
      </c>
      <c r="B47" t="s">
        <v>2790</v>
      </c>
      <c r="C47" s="1">
        <v>119</v>
      </c>
      <c r="D47" s="1">
        <v>119</v>
      </c>
      <c r="E47" s="2">
        <v>0.22</v>
      </c>
      <c r="F47" s="3">
        <v>4.0000000000000002E-26</v>
      </c>
      <c r="G47" s="1">
        <v>32.14</v>
      </c>
      <c r="H47" s="1">
        <v>859</v>
      </c>
      <c r="I47" t="str">
        <f>HYPERLINK("https://www.ncbi.nlm.nih.gov/protein/WP_158406224.1?report=genbank&amp;log$=prottop&amp;blast_rank=46&amp;RID=J0AFD15001R","WP_158406224.1")</f>
        <v>WP_158406224.1</v>
      </c>
      <c r="J47">
        <f>C47*G47*E47</f>
        <v>841.42520000000002</v>
      </c>
    </row>
    <row r="48" spans="1:10">
      <c r="A48" t="s">
        <v>2798</v>
      </c>
      <c r="B48" t="s">
        <v>2797</v>
      </c>
      <c r="C48" s="1">
        <v>118</v>
      </c>
      <c r="D48" s="1">
        <v>118</v>
      </c>
      <c r="E48" s="2">
        <v>0.33</v>
      </c>
      <c r="F48" s="3">
        <v>5.0000000000000002E-26</v>
      </c>
      <c r="G48" s="1">
        <v>26.87</v>
      </c>
      <c r="H48" s="1">
        <v>861</v>
      </c>
      <c r="I48" t="str">
        <f>HYPERLINK("https://www.ncbi.nlm.nih.gov/protein/WP_041045260.1?report=genbank&amp;log$=prottop&amp;blast_rank=47&amp;RID=J0AFD15001R","WP_041045260.1")</f>
        <v>WP_041045260.1</v>
      </c>
      <c r="J48">
        <f>C48*G48*E48</f>
        <v>1046.3178000000003</v>
      </c>
    </row>
    <row r="49" spans="1:10">
      <c r="A49" t="s">
        <v>2791</v>
      </c>
      <c r="B49" t="s">
        <v>2790</v>
      </c>
      <c r="C49" s="1">
        <v>118</v>
      </c>
      <c r="D49" s="1">
        <v>118</v>
      </c>
      <c r="E49" s="2">
        <v>0.28000000000000003</v>
      </c>
      <c r="F49" s="3">
        <v>6.0000000000000002E-26</v>
      </c>
      <c r="G49" s="1">
        <v>28.93</v>
      </c>
      <c r="H49" s="1">
        <v>865</v>
      </c>
      <c r="I49" t="str">
        <f>HYPERLINK("https://www.ncbi.nlm.nih.gov/protein/QLK51974.1?report=genbank&amp;log$=prottop&amp;blast_rank=48&amp;RID=J0AFD15001R","QLK51974.1")</f>
        <v>QLK51974.1</v>
      </c>
      <c r="J49">
        <f>C49*G49*E49</f>
        <v>955.84720000000004</v>
      </c>
    </row>
    <row r="50" spans="1:10">
      <c r="A50" t="s">
        <v>2791</v>
      </c>
      <c r="B50" t="s">
        <v>2790</v>
      </c>
      <c r="C50" s="1">
        <v>118</v>
      </c>
      <c r="D50" s="1">
        <v>118</v>
      </c>
      <c r="E50" s="2">
        <v>0.28000000000000003</v>
      </c>
      <c r="F50" s="3">
        <v>6.0000000000000002E-26</v>
      </c>
      <c r="G50" s="1">
        <v>28.93</v>
      </c>
      <c r="H50" s="1">
        <v>860</v>
      </c>
      <c r="I50" t="str">
        <f>HYPERLINK("https://www.ncbi.nlm.nih.gov/protein/WP_065433007.1?report=genbank&amp;log$=prottop&amp;blast_rank=49&amp;RID=J0AFD15001R","WP_065433007.1")</f>
        <v>WP_065433007.1</v>
      </c>
      <c r="J50">
        <f>C50*G50*E50</f>
        <v>955.84720000000004</v>
      </c>
    </row>
    <row r="51" spans="1:10">
      <c r="A51" t="s">
        <v>2796</v>
      </c>
      <c r="B51" t="s">
        <v>2795</v>
      </c>
      <c r="C51" s="1">
        <v>118</v>
      </c>
      <c r="D51" s="1">
        <v>118</v>
      </c>
      <c r="E51" s="2">
        <v>0.33</v>
      </c>
      <c r="F51" s="3">
        <v>6.9999999999999997E-26</v>
      </c>
      <c r="G51" s="1">
        <v>26.87</v>
      </c>
      <c r="H51" s="1">
        <v>844</v>
      </c>
      <c r="I51" t="str">
        <f>HYPERLINK("https://www.ncbi.nlm.nih.gov/protein/WP_168456189.1?report=genbank&amp;log$=prottop&amp;blast_rank=50&amp;RID=J0AFD15001R","WP_168456189.1")</f>
        <v>WP_168456189.1</v>
      </c>
      <c r="J51">
        <f>C51*G51*E51</f>
        <v>1046.3178000000003</v>
      </c>
    </row>
    <row r="52" spans="1:10">
      <c r="A52" t="s">
        <v>2794</v>
      </c>
      <c r="B52" t="s">
        <v>2284</v>
      </c>
      <c r="C52" s="1">
        <v>118</v>
      </c>
      <c r="D52" s="1">
        <v>118</v>
      </c>
      <c r="E52" s="2">
        <v>0.26</v>
      </c>
      <c r="F52" s="3">
        <v>6.9999999999999997E-26</v>
      </c>
      <c r="G52" s="1">
        <v>28.29</v>
      </c>
      <c r="H52" s="1">
        <v>849</v>
      </c>
      <c r="I52" t="str">
        <f>HYPERLINK("https://www.ncbi.nlm.nih.gov/protein/WP_118890708.1?report=genbank&amp;log$=prottop&amp;blast_rank=51&amp;RID=J0AFD15001R","WP_118890708.1")</f>
        <v>WP_118890708.1</v>
      </c>
      <c r="J52">
        <f>C52*G52*E52</f>
        <v>867.93719999999996</v>
      </c>
    </row>
    <row r="53" spans="1:10">
      <c r="A53" t="s">
        <v>2791</v>
      </c>
      <c r="B53" t="s">
        <v>2790</v>
      </c>
      <c r="C53" s="1">
        <v>116</v>
      </c>
      <c r="D53" s="1">
        <v>116</v>
      </c>
      <c r="E53" s="2">
        <v>0.28000000000000003</v>
      </c>
      <c r="F53" s="3">
        <v>6.9999999999999997E-26</v>
      </c>
      <c r="G53" s="1">
        <v>28.62</v>
      </c>
      <c r="H53" s="1">
        <v>599</v>
      </c>
      <c r="I53" t="str">
        <f>HYPERLINK("https://www.ncbi.nlm.nih.gov/protein/WP_065433554.1?report=genbank&amp;log$=prottop&amp;blast_rank=52&amp;RID=J0AFD15001R","WP_065433554.1")</f>
        <v>WP_065433554.1</v>
      </c>
      <c r="J53">
        <f>C53*G53*E53</f>
        <v>929.57760000000007</v>
      </c>
    </row>
    <row r="54" spans="1:10">
      <c r="A54" t="s">
        <v>2793</v>
      </c>
      <c r="B54" t="s">
        <v>2792</v>
      </c>
      <c r="C54" s="1">
        <v>117</v>
      </c>
      <c r="D54" s="1">
        <v>117</v>
      </c>
      <c r="E54" s="2">
        <v>0.28000000000000003</v>
      </c>
      <c r="F54" s="3">
        <v>1E-25</v>
      </c>
      <c r="G54" s="1">
        <v>27.36</v>
      </c>
      <c r="H54" s="1">
        <v>849</v>
      </c>
      <c r="I54" t="str">
        <f>HYPERLINK("https://www.ncbi.nlm.nih.gov/protein/WP_218194394.1?report=genbank&amp;log$=prottop&amp;blast_rank=53&amp;RID=J0AFD15001R","WP_218194394.1")</f>
        <v>WP_218194394.1</v>
      </c>
      <c r="J54">
        <f>C54*G54*E54</f>
        <v>896.31360000000006</v>
      </c>
    </row>
    <row r="55" spans="1:10">
      <c r="A55" t="s">
        <v>2791</v>
      </c>
      <c r="B55" t="s">
        <v>2790</v>
      </c>
      <c r="C55" s="1">
        <v>117</v>
      </c>
      <c r="D55" s="1">
        <v>117</v>
      </c>
      <c r="E55" s="2">
        <v>0.28000000000000003</v>
      </c>
      <c r="F55" s="3">
        <v>1E-25</v>
      </c>
      <c r="G55" s="1">
        <v>28.62</v>
      </c>
      <c r="H55" s="1">
        <v>860</v>
      </c>
      <c r="I55" t="str">
        <f>HYPERLINK("https://www.ncbi.nlm.nih.gov/protein/WP_180373456.1?report=genbank&amp;log$=prottop&amp;blast_rank=54&amp;RID=J0AFD15001R","WP_180373456.1")</f>
        <v>WP_180373456.1</v>
      </c>
      <c r="J55">
        <f>C55*G55*E55</f>
        <v>937.59120000000007</v>
      </c>
    </row>
    <row r="56" spans="1:10">
      <c r="A56" t="s">
        <v>2789</v>
      </c>
      <c r="B56" t="s">
        <v>317</v>
      </c>
      <c r="C56" s="1">
        <v>116</v>
      </c>
      <c r="D56" s="1">
        <v>116</v>
      </c>
      <c r="E56" s="2">
        <v>0.23</v>
      </c>
      <c r="F56" s="3">
        <v>2.0000000000000001E-25</v>
      </c>
      <c r="G56" s="1">
        <v>31.25</v>
      </c>
      <c r="H56" s="1">
        <v>819</v>
      </c>
      <c r="I56" t="str">
        <f>HYPERLINK("https://www.ncbi.nlm.nih.gov/protein/MBS3903643.1?report=genbank&amp;log$=prottop&amp;blast_rank=55&amp;RID=J0AFD15001R","MBS3903643.1")</f>
        <v>MBS3903643.1</v>
      </c>
      <c r="J56">
        <f>C56*G56*E56</f>
        <v>833.75</v>
      </c>
    </row>
    <row r="57" spans="1:10">
      <c r="A57" t="s">
        <v>2788</v>
      </c>
      <c r="B57" t="s">
        <v>2787</v>
      </c>
      <c r="C57" s="1">
        <v>116</v>
      </c>
      <c r="D57" s="1">
        <v>116</v>
      </c>
      <c r="E57" s="2">
        <v>0.28000000000000003</v>
      </c>
      <c r="F57" s="3">
        <v>2.0000000000000001E-25</v>
      </c>
      <c r="G57" s="1">
        <v>28.66</v>
      </c>
      <c r="H57" s="1">
        <v>861</v>
      </c>
      <c r="I57" t="str">
        <f>HYPERLINK("https://www.ncbi.nlm.nih.gov/protein/WP_175937470.1?report=genbank&amp;log$=prottop&amp;blast_rank=56&amp;RID=J0AFD15001R","WP_175937470.1")</f>
        <v>WP_175937470.1</v>
      </c>
      <c r="J57">
        <f>C57*G57*E57</f>
        <v>930.87680000000012</v>
      </c>
    </row>
    <row r="58" spans="1:10">
      <c r="A58" t="s">
        <v>2786</v>
      </c>
      <c r="B58" t="s">
        <v>2785</v>
      </c>
      <c r="C58" s="1">
        <v>116</v>
      </c>
      <c r="D58" s="1">
        <v>116</v>
      </c>
      <c r="E58" s="2">
        <v>0.23</v>
      </c>
      <c r="F58" s="3">
        <v>2.9999999999999998E-25</v>
      </c>
      <c r="G58" s="1">
        <v>31.18</v>
      </c>
      <c r="H58" s="1">
        <v>861</v>
      </c>
      <c r="I58" t="str">
        <f>HYPERLINK("https://www.ncbi.nlm.nih.gov/protein/WP_011304177.1?report=genbank&amp;log$=prottop&amp;blast_rank=57&amp;RID=J0AFD15001R","WP_011304177.1")</f>
        <v>WP_011304177.1</v>
      </c>
      <c r="J58">
        <f>C58*G58*E58</f>
        <v>831.88240000000008</v>
      </c>
    </row>
    <row r="59" spans="1:10">
      <c r="A59" t="s">
        <v>2759</v>
      </c>
      <c r="B59" t="s">
        <v>2758</v>
      </c>
      <c r="C59" s="1">
        <v>115</v>
      </c>
      <c r="D59" s="1">
        <v>115</v>
      </c>
      <c r="E59" s="2">
        <v>0.26</v>
      </c>
      <c r="F59" s="3">
        <v>4.0000000000000002E-25</v>
      </c>
      <c r="G59" s="1">
        <v>27.67</v>
      </c>
      <c r="H59" s="1">
        <v>852</v>
      </c>
      <c r="I59" t="str">
        <f>HYPERLINK("https://www.ncbi.nlm.nih.gov/protein/WP_044104611.1?report=genbank&amp;log$=prottop&amp;blast_rank=58&amp;RID=J0AFD15001R","WP_044104611.1")</f>
        <v>WP_044104611.1</v>
      </c>
      <c r="J59">
        <f>C59*G59*E59</f>
        <v>827.33300000000008</v>
      </c>
    </row>
    <row r="60" spans="1:10">
      <c r="A60" t="s">
        <v>2784</v>
      </c>
      <c r="B60" t="s">
        <v>2783</v>
      </c>
      <c r="C60" s="1">
        <v>115</v>
      </c>
      <c r="D60" s="1">
        <v>115</v>
      </c>
      <c r="E60" s="2">
        <v>0.26</v>
      </c>
      <c r="F60" s="3">
        <v>4.0000000000000002E-25</v>
      </c>
      <c r="G60" s="1">
        <v>27.67</v>
      </c>
      <c r="H60" s="1">
        <v>853</v>
      </c>
      <c r="I60" t="str">
        <f>HYPERLINK("https://www.ncbi.nlm.nih.gov/protein/KDB57555.1?report=genbank&amp;log$=prottop&amp;blast_rank=59&amp;RID=J0AFD15001R","KDB57555.1")</f>
        <v>KDB57555.1</v>
      </c>
      <c r="J60">
        <f>C60*G60*E60</f>
        <v>827.33300000000008</v>
      </c>
    </row>
    <row r="61" spans="1:10">
      <c r="A61" t="s">
        <v>2759</v>
      </c>
      <c r="B61" t="s">
        <v>2758</v>
      </c>
      <c r="C61" s="1">
        <v>115</v>
      </c>
      <c r="D61" s="1">
        <v>115</v>
      </c>
      <c r="E61" s="2">
        <v>0.26</v>
      </c>
      <c r="F61" s="3">
        <v>4.0000000000000002E-25</v>
      </c>
      <c r="G61" s="1">
        <v>27.67</v>
      </c>
      <c r="H61" s="1">
        <v>852</v>
      </c>
      <c r="I61" t="str">
        <f>HYPERLINK("https://www.ncbi.nlm.nih.gov/protein/WP_021799176.1?report=genbank&amp;log$=prottop&amp;blast_rank=60&amp;RID=J0AFD15001R","WP_021799176.1")</f>
        <v>WP_021799176.1</v>
      </c>
      <c r="J61">
        <f>C61*G61*E61</f>
        <v>827.33300000000008</v>
      </c>
    </row>
    <row r="62" spans="1:10">
      <c r="A62" t="s">
        <v>2782</v>
      </c>
      <c r="B62" t="s">
        <v>2781</v>
      </c>
      <c r="C62" s="1">
        <v>114</v>
      </c>
      <c r="D62" s="1">
        <v>114</v>
      </c>
      <c r="E62" s="2">
        <v>0.33</v>
      </c>
      <c r="F62" s="3">
        <v>8.0000000000000003E-25</v>
      </c>
      <c r="G62" s="1">
        <v>26.62</v>
      </c>
      <c r="H62" s="1">
        <v>861</v>
      </c>
      <c r="I62" t="str">
        <f>HYPERLINK("https://www.ncbi.nlm.nih.gov/protein/WP_174134210.1?report=genbank&amp;log$=prottop&amp;blast_rank=61&amp;RID=J0AFD15001R","WP_174134210.1")</f>
        <v>WP_174134210.1</v>
      </c>
      <c r="J62">
        <f>C62*G62*E62</f>
        <v>1001.4444000000001</v>
      </c>
    </row>
    <row r="63" spans="1:10">
      <c r="A63" t="s">
        <v>2780</v>
      </c>
      <c r="B63" t="s">
        <v>2779</v>
      </c>
      <c r="C63" s="1">
        <v>114</v>
      </c>
      <c r="D63" s="1">
        <v>114</v>
      </c>
      <c r="E63" s="2">
        <v>0.31</v>
      </c>
      <c r="F63" s="3">
        <v>9.9999999999999992E-25</v>
      </c>
      <c r="G63" s="1">
        <v>26.86</v>
      </c>
      <c r="H63" s="1">
        <v>827</v>
      </c>
      <c r="I63" t="str">
        <f>HYPERLINK("https://www.ncbi.nlm.nih.gov/protein/MBQ4874826.1?report=genbank&amp;log$=prottop&amp;blast_rank=62&amp;RID=J0AFD15001R","MBQ4874826.1")</f>
        <v>MBQ4874826.1</v>
      </c>
      <c r="J63">
        <f>C63*G63*E63</f>
        <v>949.23239999999998</v>
      </c>
    </row>
    <row r="64" spans="1:10">
      <c r="A64" t="s">
        <v>2742</v>
      </c>
      <c r="B64" t="s">
        <v>12</v>
      </c>
      <c r="C64" s="1">
        <v>113</v>
      </c>
      <c r="D64" s="1">
        <v>113</v>
      </c>
      <c r="E64" s="2">
        <v>0.23</v>
      </c>
      <c r="F64" s="3">
        <v>1.9999999999999998E-24</v>
      </c>
      <c r="G64" s="1">
        <v>29.96</v>
      </c>
      <c r="H64" s="1">
        <v>914</v>
      </c>
      <c r="I64" t="str">
        <f>HYPERLINK("https://www.ncbi.nlm.nih.gov/protein/MAH80999.1?report=genbank&amp;log$=prottop&amp;blast_rank=63&amp;RID=J0AFD15001R","MAH80999.1")</f>
        <v>MAH80999.1</v>
      </c>
      <c r="J64">
        <f>C64*G64*E64</f>
        <v>778.66039999999998</v>
      </c>
    </row>
    <row r="65" spans="1:10">
      <c r="A65" t="s">
        <v>2778</v>
      </c>
      <c r="B65" t="s">
        <v>2772</v>
      </c>
      <c r="C65" s="1">
        <v>113</v>
      </c>
      <c r="D65" s="1">
        <v>113</v>
      </c>
      <c r="E65" s="2">
        <v>0.26</v>
      </c>
      <c r="F65" s="3">
        <v>1.9999999999999998E-24</v>
      </c>
      <c r="G65" s="1">
        <v>27.85</v>
      </c>
      <c r="H65" s="1">
        <v>852</v>
      </c>
      <c r="I65" t="str">
        <f>HYPERLINK("https://www.ncbi.nlm.nih.gov/protein/WP_169193513.1?report=genbank&amp;log$=prottop&amp;blast_rank=64&amp;RID=J0AFD15001R","WP_169193513.1")</f>
        <v>WP_169193513.1</v>
      </c>
      <c r="J65">
        <f>C65*G65*E65</f>
        <v>818.23300000000006</v>
      </c>
    </row>
    <row r="66" spans="1:10">
      <c r="A66" t="s">
        <v>2777</v>
      </c>
      <c r="B66" t="s">
        <v>2776</v>
      </c>
      <c r="C66" s="1">
        <v>113</v>
      </c>
      <c r="D66" s="1">
        <v>113</v>
      </c>
      <c r="E66" s="2">
        <v>0.31</v>
      </c>
      <c r="F66" s="3">
        <v>1.9999999999999998E-24</v>
      </c>
      <c r="G66" s="1">
        <v>27.11</v>
      </c>
      <c r="H66" s="1">
        <v>816</v>
      </c>
      <c r="I66" t="str">
        <f>HYPERLINK("https://www.ncbi.nlm.nih.gov/protein/WP_160095655.1?report=genbank&amp;log$=prottop&amp;blast_rank=65&amp;RID=J0AFD15001R","WP_160095655.1")</f>
        <v>WP_160095655.1</v>
      </c>
      <c r="J66">
        <f>C66*G66*E66</f>
        <v>949.66329999999994</v>
      </c>
    </row>
    <row r="67" spans="1:10">
      <c r="A67" t="s">
        <v>2775</v>
      </c>
      <c r="B67" t="s">
        <v>2774</v>
      </c>
      <c r="C67" s="1">
        <v>113</v>
      </c>
      <c r="D67" s="1">
        <v>113</v>
      </c>
      <c r="E67" s="2">
        <v>0.32</v>
      </c>
      <c r="F67" s="3">
        <v>1.9999999999999998E-24</v>
      </c>
      <c r="G67" s="1">
        <v>28.1</v>
      </c>
      <c r="H67" s="1">
        <v>849</v>
      </c>
      <c r="I67" t="str">
        <f>HYPERLINK("https://www.ncbi.nlm.nih.gov/protein/WP_167896163.1?report=genbank&amp;log$=prottop&amp;blast_rank=66&amp;RID=J0AFD15001R","WP_167896163.1")</f>
        <v>WP_167896163.1</v>
      </c>
      <c r="J67">
        <f>C67*G67*E67</f>
        <v>1016.0960000000001</v>
      </c>
    </row>
    <row r="68" spans="1:10">
      <c r="A68" t="s">
        <v>2773</v>
      </c>
      <c r="B68" t="s">
        <v>2772</v>
      </c>
      <c r="C68" s="1">
        <v>112</v>
      </c>
      <c r="D68" s="1">
        <v>112</v>
      </c>
      <c r="E68" s="2">
        <v>0.26</v>
      </c>
      <c r="F68" s="3">
        <v>3E-24</v>
      </c>
      <c r="G68" s="1">
        <v>27.85</v>
      </c>
      <c r="H68" s="1">
        <v>872</v>
      </c>
      <c r="I68" t="str">
        <f>HYPERLINK("https://www.ncbi.nlm.nih.gov/protein/QJC27922.1?report=genbank&amp;log$=prottop&amp;blast_rank=67&amp;RID=J0AFD15001R","QJC27922.1")</f>
        <v>QJC27922.1</v>
      </c>
      <c r="J68">
        <f>C68*G68*E68</f>
        <v>810.99200000000008</v>
      </c>
    </row>
    <row r="69" spans="1:10">
      <c r="A69" t="s">
        <v>2771</v>
      </c>
      <c r="B69" t="s">
        <v>2770</v>
      </c>
      <c r="C69" s="1">
        <v>112</v>
      </c>
      <c r="D69" s="1">
        <v>112</v>
      </c>
      <c r="E69" s="2">
        <v>0.23</v>
      </c>
      <c r="F69" s="3">
        <v>3E-24</v>
      </c>
      <c r="G69" s="1">
        <v>28.16</v>
      </c>
      <c r="H69" s="1">
        <v>925</v>
      </c>
      <c r="I69" t="str">
        <f>HYPERLINK("https://www.ncbi.nlm.nih.gov/protein/OUW23955.1?report=genbank&amp;log$=prottop&amp;blast_rank=68&amp;RID=J0AFD15001R","OUW23955.1")</f>
        <v>OUW23955.1</v>
      </c>
      <c r="J69">
        <f>C69*G69*E69</f>
        <v>725.40160000000003</v>
      </c>
    </row>
    <row r="70" spans="1:10">
      <c r="A70" t="s">
        <v>2742</v>
      </c>
      <c r="B70" t="s">
        <v>12</v>
      </c>
      <c r="C70" s="1">
        <v>112</v>
      </c>
      <c r="D70" s="1">
        <v>112</v>
      </c>
      <c r="E70" s="2">
        <v>0.23</v>
      </c>
      <c r="F70" s="3">
        <v>3.9999999999999997E-24</v>
      </c>
      <c r="G70" s="1">
        <v>28.84</v>
      </c>
      <c r="H70" s="1">
        <v>925</v>
      </c>
      <c r="I70" t="str">
        <f>HYPERLINK("https://www.ncbi.nlm.nih.gov/protein/NRA73760.1?report=genbank&amp;log$=prottop&amp;blast_rank=69&amp;RID=J0AFD15001R","NRA73760.1")</f>
        <v>NRA73760.1</v>
      </c>
      <c r="J70">
        <f>C70*G70*E70</f>
        <v>742.91840000000002</v>
      </c>
    </row>
    <row r="71" spans="1:10">
      <c r="A71" t="s">
        <v>2767</v>
      </c>
      <c r="B71" t="s">
        <v>2766</v>
      </c>
      <c r="C71" s="1">
        <v>112</v>
      </c>
      <c r="D71" s="1">
        <v>112</v>
      </c>
      <c r="E71" s="2">
        <v>0.32</v>
      </c>
      <c r="F71" s="3">
        <v>4.9999999999999998E-24</v>
      </c>
      <c r="G71" s="1">
        <v>28.1</v>
      </c>
      <c r="H71" s="1">
        <v>849</v>
      </c>
      <c r="I71" t="str">
        <f>HYPERLINK("https://www.ncbi.nlm.nih.gov/protein/WP_011256922.1?report=genbank&amp;log$=prottop&amp;blast_rank=70&amp;RID=J0AFD15001R","WP_011256922.1")</f>
        <v>WP_011256922.1</v>
      </c>
      <c r="J71">
        <f>C71*G71*E71</f>
        <v>1007.1040000000002</v>
      </c>
    </row>
    <row r="72" spans="1:10">
      <c r="A72" t="s">
        <v>2769</v>
      </c>
      <c r="B72" t="s">
        <v>2768</v>
      </c>
      <c r="C72" s="1">
        <v>112</v>
      </c>
      <c r="D72" s="1">
        <v>112</v>
      </c>
      <c r="E72" s="2">
        <v>0.26</v>
      </c>
      <c r="F72" s="3">
        <v>5.9999999999999999E-24</v>
      </c>
      <c r="G72" s="1">
        <v>27.33</v>
      </c>
      <c r="H72" s="1">
        <v>852</v>
      </c>
      <c r="I72" t="str">
        <f>HYPERLINK("https://www.ncbi.nlm.nih.gov/protein/KJV67003.1?report=genbank&amp;log$=prottop&amp;blast_rank=71&amp;RID=J0AFD15001R","KJV67003.1")</f>
        <v>KJV67003.1</v>
      </c>
      <c r="J72">
        <f>C72*G72*E72</f>
        <v>795.84960000000001</v>
      </c>
    </row>
    <row r="73" spans="1:10">
      <c r="A73" t="s">
        <v>2742</v>
      </c>
      <c r="B73" t="s">
        <v>12</v>
      </c>
      <c r="C73" s="1">
        <v>112</v>
      </c>
      <c r="D73" s="1">
        <v>112</v>
      </c>
      <c r="E73" s="2">
        <v>0.39</v>
      </c>
      <c r="F73" s="3">
        <v>5.9999999999999999E-24</v>
      </c>
      <c r="G73" s="1">
        <v>25.36</v>
      </c>
      <c r="H73" s="1">
        <v>932</v>
      </c>
      <c r="I73" t="str">
        <f>HYPERLINK("https://www.ncbi.nlm.nih.gov/protein/MAJ67817.1?report=genbank&amp;log$=prottop&amp;blast_rank=72&amp;RID=J0AFD15001R","MAJ67817.1")</f>
        <v>MAJ67817.1</v>
      </c>
      <c r="J73">
        <f>C73*G73*E73</f>
        <v>1107.7248</v>
      </c>
    </row>
    <row r="74" spans="1:10">
      <c r="A74" t="s">
        <v>2767</v>
      </c>
      <c r="B74" t="s">
        <v>2766</v>
      </c>
      <c r="C74" s="1">
        <v>112</v>
      </c>
      <c r="D74" s="1">
        <v>112</v>
      </c>
      <c r="E74" s="2">
        <v>0.32</v>
      </c>
      <c r="F74" s="3">
        <v>5.9999999999999999E-24</v>
      </c>
      <c r="G74" s="1">
        <v>28.1</v>
      </c>
      <c r="H74" s="1">
        <v>849</v>
      </c>
      <c r="I74" t="str">
        <f>HYPERLINK("https://www.ncbi.nlm.nih.gov/protein/WP_136132021.1?report=genbank&amp;log$=prottop&amp;blast_rank=73&amp;RID=J0AFD15001R","WP_136132021.1")</f>
        <v>WP_136132021.1</v>
      </c>
      <c r="J74">
        <f>C74*G74*E74</f>
        <v>1007.1040000000002</v>
      </c>
    </row>
    <row r="75" spans="1:10">
      <c r="A75" t="s">
        <v>2742</v>
      </c>
      <c r="B75" t="s">
        <v>12</v>
      </c>
      <c r="C75" s="1">
        <v>112</v>
      </c>
      <c r="D75" s="1">
        <v>112</v>
      </c>
      <c r="E75" s="2">
        <v>0.22</v>
      </c>
      <c r="F75" s="3">
        <v>5.9999999999999999E-24</v>
      </c>
      <c r="G75" s="1">
        <v>30</v>
      </c>
      <c r="H75" s="1">
        <v>930</v>
      </c>
      <c r="I75" t="str">
        <f>HYPERLINK("https://www.ncbi.nlm.nih.gov/protein/MBL6664515.1?report=genbank&amp;log$=prottop&amp;blast_rank=74&amp;RID=J0AFD15001R","MBL6664515.1")</f>
        <v>MBL6664515.1</v>
      </c>
      <c r="J75">
        <f>C75*G75*E75</f>
        <v>739.2</v>
      </c>
    </row>
    <row r="76" spans="1:10">
      <c r="A76" t="s">
        <v>2759</v>
      </c>
      <c r="B76" t="s">
        <v>2758</v>
      </c>
      <c r="C76" s="1">
        <v>111</v>
      </c>
      <c r="D76" s="1">
        <v>111</v>
      </c>
      <c r="E76" s="2">
        <v>0.26</v>
      </c>
      <c r="F76" s="3">
        <v>7.9999999999999994E-24</v>
      </c>
      <c r="G76" s="1">
        <v>27</v>
      </c>
      <c r="H76" s="1">
        <v>852</v>
      </c>
      <c r="I76" t="str">
        <f>HYPERLINK("https://www.ncbi.nlm.nih.gov/protein/WP_070258270.1?report=genbank&amp;log$=prottop&amp;blast_rank=75&amp;RID=J0AFD15001R","WP_070258270.1")</f>
        <v>WP_070258270.1</v>
      </c>
      <c r="J76">
        <f>C76*G76*E76</f>
        <v>779.22</v>
      </c>
    </row>
    <row r="77" spans="1:10">
      <c r="A77" t="s">
        <v>2765</v>
      </c>
      <c r="B77" t="s">
        <v>1136</v>
      </c>
      <c r="C77" s="1">
        <v>111</v>
      </c>
      <c r="D77" s="1">
        <v>111</v>
      </c>
      <c r="E77" s="2">
        <v>0.26</v>
      </c>
      <c r="F77" s="3">
        <v>8.9999999999999995E-24</v>
      </c>
      <c r="G77" s="1">
        <v>29.22</v>
      </c>
      <c r="H77" s="1">
        <v>887</v>
      </c>
      <c r="I77" t="str">
        <f>HYPERLINK("https://www.ncbi.nlm.nih.gov/protein/AIL64641.1?report=genbank&amp;log$=prottop&amp;blast_rank=76&amp;RID=J0AFD15001R","AIL64641.1")</f>
        <v>AIL64641.1</v>
      </c>
      <c r="J77">
        <f>C77*G77*E77</f>
        <v>843.28920000000005</v>
      </c>
    </row>
    <row r="78" spans="1:10">
      <c r="A78" t="s">
        <v>2759</v>
      </c>
      <c r="B78" t="s">
        <v>2758</v>
      </c>
      <c r="C78" s="1">
        <v>111</v>
      </c>
      <c r="D78" s="1">
        <v>111</v>
      </c>
      <c r="E78" s="2">
        <v>0.26</v>
      </c>
      <c r="F78" s="3">
        <v>8.9999999999999995E-24</v>
      </c>
      <c r="G78" s="1">
        <v>27</v>
      </c>
      <c r="H78" s="1">
        <v>852</v>
      </c>
      <c r="I78" t="str">
        <f>HYPERLINK("https://www.ncbi.nlm.nih.gov/protein/WP_045890012.1?report=genbank&amp;log$=prottop&amp;blast_rank=77&amp;RID=J0AFD15001R","WP_045890012.1")</f>
        <v>WP_045890012.1</v>
      </c>
      <c r="J78">
        <f>C78*G78*E78</f>
        <v>779.22</v>
      </c>
    </row>
    <row r="79" spans="1:10">
      <c r="A79" t="s">
        <v>2759</v>
      </c>
      <c r="B79" t="s">
        <v>2758</v>
      </c>
      <c r="C79" s="1">
        <v>111</v>
      </c>
      <c r="D79" s="1">
        <v>111</v>
      </c>
      <c r="E79" s="2">
        <v>0.26</v>
      </c>
      <c r="F79" s="3">
        <v>8.9999999999999995E-24</v>
      </c>
      <c r="G79" s="1">
        <v>27</v>
      </c>
      <c r="H79" s="1">
        <v>852</v>
      </c>
      <c r="I79" t="str">
        <f>HYPERLINK("https://www.ncbi.nlm.nih.gov/protein/WP_044142521.1?report=genbank&amp;log$=prottop&amp;blast_rank=78&amp;RID=J0AFD15001R","WP_044142521.1")</f>
        <v>WP_044142521.1</v>
      </c>
      <c r="J79">
        <f>C79*G79*E79</f>
        <v>779.22</v>
      </c>
    </row>
    <row r="80" spans="1:10">
      <c r="A80" t="s">
        <v>2764</v>
      </c>
      <c r="B80" t="s">
        <v>2763</v>
      </c>
      <c r="C80" s="1">
        <v>111</v>
      </c>
      <c r="D80" s="1">
        <v>111</v>
      </c>
      <c r="E80" s="2">
        <v>0.26</v>
      </c>
      <c r="F80" s="3">
        <v>8.9999999999999995E-24</v>
      </c>
      <c r="G80" s="1">
        <v>27</v>
      </c>
      <c r="H80" s="1">
        <v>853</v>
      </c>
      <c r="I80" t="str">
        <f>HYPERLINK("https://www.ncbi.nlm.nih.gov/protein/KDB56404.1?report=genbank&amp;log$=prottop&amp;blast_rank=79&amp;RID=J0AFD15001R","KDB56404.1")</f>
        <v>KDB56404.1</v>
      </c>
      <c r="J80">
        <f>C80*G80*E80</f>
        <v>779.22</v>
      </c>
    </row>
    <row r="81" spans="1:10">
      <c r="A81" t="s">
        <v>2759</v>
      </c>
      <c r="B81" t="s">
        <v>2758</v>
      </c>
      <c r="C81" s="1">
        <v>111</v>
      </c>
      <c r="D81" s="1">
        <v>111</v>
      </c>
      <c r="E81" s="2">
        <v>0.26</v>
      </c>
      <c r="F81" s="3">
        <v>8.9999999999999995E-24</v>
      </c>
      <c r="G81" s="1">
        <v>27</v>
      </c>
      <c r="H81" s="1">
        <v>852</v>
      </c>
      <c r="I81" t="str">
        <f>HYPERLINK("https://www.ncbi.nlm.nih.gov/protein/WP_044152308.1?report=genbank&amp;log$=prottop&amp;blast_rank=80&amp;RID=J0AFD15001R","WP_044152308.1")</f>
        <v>WP_044152308.1</v>
      </c>
      <c r="J81">
        <f>C81*G81*E81</f>
        <v>779.22</v>
      </c>
    </row>
    <row r="82" spans="1:10">
      <c r="A82" t="s">
        <v>2759</v>
      </c>
      <c r="B82" t="s">
        <v>2758</v>
      </c>
      <c r="C82" s="1">
        <v>111</v>
      </c>
      <c r="D82" s="1">
        <v>111</v>
      </c>
      <c r="E82" s="2">
        <v>0.26</v>
      </c>
      <c r="F82" s="3">
        <v>9.9999999999999996E-24</v>
      </c>
      <c r="G82" s="1">
        <v>27</v>
      </c>
      <c r="H82" s="1">
        <v>852</v>
      </c>
      <c r="I82" t="str">
        <f>HYPERLINK("https://www.ncbi.nlm.nih.gov/protein/WP_021798967.1?report=genbank&amp;log$=prottop&amp;blast_rank=81&amp;RID=J0AFD15001R","WP_021798967.1")</f>
        <v>WP_021798967.1</v>
      </c>
      <c r="J82">
        <f>C82*G82*E82</f>
        <v>779.22</v>
      </c>
    </row>
    <row r="83" spans="1:10">
      <c r="A83" t="s">
        <v>2762</v>
      </c>
      <c r="B83" t="s">
        <v>2761</v>
      </c>
      <c r="C83" s="1">
        <v>111</v>
      </c>
      <c r="D83" s="1">
        <v>111</v>
      </c>
      <c r="E83" s="2">
        <v>0.26</v>
      </c>
      <c r="F83" s="3">
        <v>9.9999999999999996E-24</v>
      </c>
      <c r="G83" s="1">
        <v>27</v>
      </c>
      <c r="H83" s="1">
        <v>853</v>
      </c>
      <c r="I83" t="str">
        <f>HYPERLINK("https://www.ncbi.nlm.nih.gov/protein/ABD44476.1?report=genbank&amp;log$=prottop&amp;blast_rank=82&amp;RID=J0AFD15001R","ABD44476.1")</f>
        <v>ABD44476.1</v>
      </c>
      <c r="J83">
        <f>C83*G83*E83</f>
        <v>779.22</v>
      </c>
    </row>
    <row r="84" spans="1:10">
      <c r="A84" t="s">
        <v>2760</v>
      </c>
      <c r="B84" t="s">
        <v>1202</v>
      </c>
      <c r="C84" s="1">
        <v>111</v>
      </c>
      <c r="D84" s="1">
        <v>111</v>
      </c>
      <c r="E84" s="2">
        <v>0.28000000000000003</v>
      </c>
      <c r="F84" s="3">
        <v>9.9999999999999996E-24</v>
      </c>
      <c r="G84" s="1">
        <v>27.47</v>
      </c>
      <c r="H84" s="1">
        <v>878</v>
      </c>
      <c r="I84" t="str">
        <f>HYPERLINK("https://www.ncbi.nlm.nih.gov/protein/WP_094649611.1?report=genbank&amp;log$=prottop&amp;blast_rank=83&amp;RID=J0AFD15001R","WP_094649611.1")</f>
        <v>WP_094649611.1</v>
      </c>
      <c r="J84">
        <f>C84*G84*E84</f>
        <v>853.76760000000013</v>
      </c>
    </row>
    <row r="85" spans="1:10">
      <c r="A85" t="s">
        <v>2742</v>
      </c>
      <c r="B85" t="s">
        <v>12</v>
      </c>
      <c r="C85" s="1">
        <v>110</v>
      </c>
      <c r="D85" s="1">
        <v>110</v>
      </c>
      <c r="E85" s="2">
        <v>0.22</v>
      </c>
      <c r="F85" s="3">
        <v>9.9999999999999996E-24</v>
      </c>
      <c r="G85" s="1">
        <v>29.39</v>
      </c>
      <c r="H85" s="1">
        <v>926</v>
      </c>
      <c r="I85" t="str">
        <f>HYPERLINK("https://www.ncbi.nlm.nih.gov/protein/MAI29959.1?report=genbank&amp;log$=prottop&amp;blast_rank=84&amp;RID=J0AFD15001R","MAI29959.1")</f>
        <v>MAI29959.1</v>
      </c>
      <c r="J85">
        <f>C85*G85*E85</f>
        <v>711.23800000000006</v>
      </c>
    </row>
    <row r="86" spans="1:10">
      <c r="A86" t="s">
        <v>2759</v>
      </c>
      <c r="B86" t="s">
        <v>2758</v>
      </c>
      <c r="C86" s="1">
        <v>110</v>
      </c>
      <c r="D86" s="1">
        <v>110</v>
      </c>
      <c r="E86" s="2">
        <v>0.26</v>
      </c>
      <c r="F86" s="3">
        <v>9.9999999999999996E-24</v>
      </c>
      <c r="G86" s="1">
        <v>27</v>
      </c>
      <c r="H86" s="1">
        <v>852</v>
      </c>
      <c r="I86" t="str">
        <f>HYPERLINK("https://www.ncbi.nlm.nih.gov/protein/WP_064670044.1?report=genbank&amp;log$=prottop&amp;blast_rank=85&amp;RID=J0AFD15001R","WP_064670044.1")</f>
        <v>WP_064670044.1</v>
      </c>
      <c r="J86">
        <f>C86*G86*E86</f>
        <v>772.2</v>
      </c>
    </row>
    <row r="87" spans="1:10">
      <c r="A87" t="s">
        <v>2742</v>
      </c>
      <c r="B87" t="s">
        <v>12</v>
      </c>
      <c r="C87" s="1">
        <v>110</v>
      </c>
      <c r="D87" s="1">
        <v>110</v>
      </c>
      <c r="E87" s="2">
        <v>0.23</v>
      </c>
      <c r="F87" s="3">
        <v>9.9999999999999996E-24</v>
      </c>
      <c r="G87" s="1">
        <v>28.95</v>
      </c>
      <c r="H87" s="1">
        <v>895</v>
      </c>
      <c r="I87" t="str">
        <f>HYPERLINK("https://www.ncbi.nlm.nih.gov/protein/MAP32907.1?report=genbank&amp;log$=prottop&amp;blast_rank=86&amp;RID=J0AFD15001R","MAP32907.1")</f>
        <v>MAP32907.1</v>
      </c>
      <c r="J87">
        <f>C87*G87*E87</f>
        <v>732.43500000000006</v>
      </c>
    </row>
    <row r="88" spans="1:10">
      <c r="A88" t="s">
        <v>2757</v>
      </c>
      <c r="B88" t="s">
        <v>2756</v>
      </c>
      <c r="C88" s="1">
        <v>110</v>
      </c>
      <c r="D88" s="1">
        <v>110</v>
      </c>
      <c r="E88" s="2">
        <v>0.23</v>
      </c>
      <c r="F88" s="3">
        <v>1.9999999999999999E-23</v>
      </c>
      <c r="G88" s="1">
        <v>30.8</v>
      </c>
      <c r="H88" s="1">
        <v>861</v>
      </c>
      <c r="I88" t="str">
        <f>HYPERLINK("https://www.ncbi.nlm.nih.gov/protein/WP_129992603.1?report=genbank&amp;log$=prottop&amp;blast_rank=87&amp;RID=J0AFD15001R","WP_129992603.1")</f>
        <v>WP_129992603.1</v>
      </c>
      <c r="J88">
        <f>C88*G88*E88</f>
        <v>779.24</v>
      </c>
    </row>
    <row r="89" spans="1:10">
      <c r="A89" t="s">
        <v>2757</v>
      </c>
      <c r="B89" t="s">
        <v>2756</v>
      </c>
      <c r="C89" s="1">
        <v>110</v>
      </c>
      <c r="D89" s="1">
        <v>110</v>
      </c>
      <c r="E89" s="2">
        <v>0.23</v>
      </c>
      <c r="F89" s="3">
        <v>1.9999999999999999E-23</v>
      </c>
      <c r="G89" s="1">
        <v>30.8</v>
      </c>
      <c r="H89" s="1">
        <v>861</v>
      </c>
      <c r="I89" t="str">
        <f>HYPERLINK("https://www.ncbi.nlm.nih.gov/protein/WP_045171147.1?report=genbank&amp;log$=prottop&amp;blast_rank=88&amp;RID=J0AFD15001R","WP_045171147.1")</f>
        <v>WP_045171147.1</v>
      </c>
      <c r="J89">
        <f>C89*G89*E89</f>
        <v>779.24</v>
      </c>
    </row>
    <row r="90" spans="1:10">
      <c r="A90" t="s">
        <v>2755</v>
      </c>
      <c r="B90" t="s">
        <v>2754</v>
      </c>
      <c r="C90" s="1">
        <v>110</v>
      </c>
      <c r="D90" s="1">
        <v>110</v>
      </c>
      <c r="E90" s="2">
        <v>0.26</v>
      </c>
      <c r="F90" s="3">
        <v>1.9999999999999999E-23</v>
      </c>
      <c r="G90" s="1">
        <v>27.06</v>
      </c>
      <c r="H90" s="1">
        <v>849</v>
      </c>
      <c r="I90" t="str">
        <f>HYPERLINK("https://www.ncbi.nlm.nih.gov/protein/WP_045809063.1?report=genbank&amp;log$=prottop&amp;blast_rank=89&amp;RID=J0AFD15001R","WP_045809063.1")</f>
        <v>WP_045809063.1</v>
      </c>
      <c r="J90">
        <f>C90*G90*E90</f>
        <v>773.91600000000005</v>
      </c>
    </row>
    <row r="91" spans="1:10">
      <c r="A91" t="s">
        <v>2753</v>
      </c>
      <c r="B91" t="s">
        <v>2752</v>
      </c>
      <c r="C91" s="1">
        <v>110</v>
      </c>
      <c r="D91" s="1">
        <v>110</v>
      </c>
      <c r="E91" s="2">
        <v>0.23</v>
      </c>
      <c r="F91" s="3">
        <v>1.9999999999999999E-23</v>
      </c>
      <c r="G91" s="1">
        <v>29.21</v>
      </c>
      <c r="H91" s="1">
        <v>829</v>
      </c>
      <c r="I91" t="str">
        <f>HYPERLINK("https://www.ncbi.nlm.nih.gov/protein/WP_011452059.1?report=genbank&amp;log$=prottop&amp;blast_rank=90&amp;RID=J0AFD15001R","WP_011452059.1")</f>
        <v>WP_011452059.1</v>
      </c>
      <c r="J91">
        <f>C91*G91*E91</f>
        <v>739.01300000000003</v>
      </c>
    </row>
    <row r="92" spans="1:10">
      <c r="A92" t="s">
        <v>2751</v>
      </c>
      <c r="B92" t="s">
        <v>2750</v>
      </c>
      <c r="C92" s="1">
        <v>110</v>
      </c>
      <c r="D92" s="1">
        <v>110</v>
      </c>
      <c r="E92" s="2">
        <v>0.26</v>
      </c>
      <c r="F92" s="3">
        <v>1.9999999999999999E-23</v>
      </c>
      <c r="G92" s="1">
        <v>27.06</v>
      </c>
      <c r="H92" s="1">
        <v>845</v>
      </c>
      <c r="I92" t="str">
        <f>HYPERLINK("https://www.ncbi.nlm.nih.gov/protein/KJV69328.1?report=genbank&amp;log$=prottop&amp;blast_rank=91&amp;RID=J0AFD15001R","KJV69328.1")</f>
        <v>KJV69328.1</v>
      </c>
      <c r="J92">
        <f>C92*G92*E92</f>
        <v>773.91600000000005</v>
      </c>
    </row>
    <row r="93" spans="1:10">
      <c r="A93" t="s">
        <v>2749</v>
      </c>
      <c r="B93" t="s">
        <v>2748</v>
      </c>
      <c r="C93" s="1">
        <v>109</v>
      </c>
      <c r="D93" s="1">
        <v>109</v>
      </c>
      <c r="E93" s="2">
        <v>0.21</v>
      </c>
      <c r="F93" s="3">
        <v>1.9999999999999999E-23</v>
      </c>
      <c r="G93" s="1">
        <v>30.68</v>
      </c>
      <c r="H93" s="1">
        <v>819</v>
      </c>
      <c r="I93" t="str">
        <f>HYPERLINK("https://www.ncbi.nlm.nih.gov/protein/WP_038559788.1?report=genbank&amp;log$=prottop&amp;blast_rank=92&amp;RID=J0AFD15001R","WP_038559788.1")</f>
        <v>WP_038559788.1</v>
      </c>
      <c r="J93">
        <f>C93*G93*E93</f>
        <v>702.26519999999994</v>
      </c>
    </row>
    <row r="94" spans="1:10">
      <c r="A94" t="s">
        <v>2747</v>
      </c>
      <c r="B94" t="s">
        <v>2746</v>
      </c>
      <c r="C94" s="1">
        <v>108</v>
      </c>
      <c r="D94" s="1">
        <v>108</v>
      </c>
      <c r="E94" s="2">
        <v>0.21</v>
      </c>
      <c r="F94" s="3">
        <v>5.0000000000000002E-23</v>
      </c>
      <c r="G94" s="1">
        <v>30.86</v>
      </c>
      <c r="H94" s="1">
        <v>859</v>
      </c>
      <c r="I94" t="str">
        <f>HYPERLINK("https://www.ncbi.nlm.nih.gov/protein/WP_044195628.1?report=genbank&amp;log$=prottop&amp;blast_rank=93&amp;RID=J0AFD15001R","WP_044195628.1")</f>
        <v>WP_044195628.1</v>
      </c>
      <c r="J94">
        <f>C94*G94*E94</f>
        <v>699.90480000000002</v>
      </c>
    </row>
    <row r="95" spans="1:10">
      <c r="A95" t="s">
        <v>2745</v>
      </c>
      <c r="B95" t="s">
        <v>1175</v>
      </c>
      <c r="C95" s="1">
        <v>108</v>
      </c>
      <c r="D95" s="1">
        <v>108</v>
      </c>
      <c r="E95" s="2">
        <v>0.25</v>
      </c>
      <c r="F95" s="3">
        <v>6.0000000000000001E-23</v>
      </c>
      <c r="G95" s="1">
        <v>29.73</v>
      </c>
      <c r="H95" s="1">
        <v>872</v>
      </c>
      <c r="I95" t="str">
        <f>HYPERLINK("https://www.ncbi.nlm.nih.gov/protein/WP_011191194.1?report=genbank&amp;log$=prottop&amp;blast_rank=94&amp;RID=J0AFD15001R","WP_011191194.1")</f>
        <v>WP_011191194.1</v>
      </c>
      <c r="J95">
        <f>C95*G95*E95</f>
        <v>802.71</v>
      </c>
    </row>
    <row r="96" spans="1:10">
      <c r="A96" t="s">
        <v>2742</v>
      </c>
      <c r="B96" t="s">
        <v>12</v>
      </c>
      <c r="C96" s="1">
        <v>108</v>
      </c>
      <c r="D96" s="1">
        <v>108</v>
      </c>
      <c r="E96" s="2">
        <v>0.26</v>
      </c>
      <c r="F96" s="3">
        <v>6.9999999999999999E-23</v>
      </c>
      <c r="G96" s="1">
        <v>27.92</v>
      </c>
      <c r="H96" s="1">
        <v>878</v>
      </c>
      <c r="I96" t="str">
        <f>HYPERLINK("https://www.ncbi.nlm.nih.gov/protein/MBN8511968.1?report=genbank&amp;log$=prottop&amp;blast_rank=95&amp;RID=J0AFD15001R","MBN8511968.1")</f>
        <v>MBN8511968.1</v>
      </c>
      <c r="J96">
        <f>C96*G96*E96</f>
        <v>783.99360000000001</v>
      </c>
    </row>
    <row r="97" spans="1:10">
      <c r="A97" t="s">
        <v>2742</v>
      </c>
      <c r="B97" t="s">
        <v>12</v>
      </c>
      <c r="C97" s="1">
        <v>108</v>
      </c>
      <c r="D97" s="1">
        <v>108</v>
      </c>
      <c r="E97" s="2">
        <v>0.27</v>
      </c>
      <c r="F97" s="3">
        <v>6.9999999999999999E-23</v>
      </c>
      <c r="G97" s="1">
        <v>27.5</v>
      </c>
      <c r="H97" s="1">
        <v>878</v>
      </c>
      <c r="I97" t="str">
        <f>HYPERLINK("https://www.ncbi.nlm.nih.gov/protein/RTK92758.1?report=genbank&amp;log$=prottop&amp;blast_rank=96&amp;RID=J0AFD15001R","RTK92758.1")</f>
        <v>RTK92758.1</v>
      </c>
      <c r="J97">
        <f>C97*G97*E97</f>
        <v>801.90000000000009</v>
      </c>
    </row>
    <row r="98" spans="1:10">
      <c r="A98" t="s">
        <v>2744</v>
      </c>
      <c r="B98" t="s">
        <v>2743</v>
      </c>
      <c r="C98" s="1">
        <v>108</v>
      </c>
      <c r="D98" s="1">
        <v>108</v>
      </c>
      <c r="E98" s="2">
        <v>0.23</v>
      </c>
      <c r="F98" s="3">
        <v>8.9999999999999995E-23</v>
      </c>
      <c r="G98" s="1">
        <v>29.2</v>
      </c>
      <c r="H98" s="1">
        <v>908</v>
      </c>
      <c r="I98" t="str">
        <f>HYPERLINK("https://www.ncbi.nlm.nih.gov/protein/OUV83225.1?report=genbank&amp;log$=prottop&amp;blast_rank=97&amp;RID=J0AFD15001R","OUV83225.1")</f>
        <v>OUV83225.1</v>
      </c>
      <c r="J98">
        <f>C98*G98*E98</f>
        <v>725.32799999999997</v>
      </c>
    </row>
    <row r="99" spans="1:10">
      <c r="A99" t="s">
        <v>2742</v>
      </c>
      <c r="B99" t="s">
        <v>12</v>
      </c>
      <c r="C99" s="1">
        <v>108</v>
      </c>
      <c r="D99" s="1">
        <v>108</v>
      </c>
      <c r="E99" s="2">
        <v>0.23</v>
      </c>
      <c r="F99" s="3">
        <v>8.9999999999999995E-23</v>
      </c>
      <c r="G99" s="1">
        <v>29.2</v>
      </c>
      <c r="H99" s="1">
        <v>911</v>
      </c>
      <c r="I99" t="str">
        <f>HYPERLINK("https://www.ncbi.nlm.nih.gov/protein/MAJ23984.1?report=genbank&amp;log$=prottop&amp;blast_rank=98&amp;RID=J0AFD15001R","MAJ23984.1")</f>
        <v>MAJ23984.1</v>
      </c>
      <c r="J99">
        <f>C99*G99*E99</f>
        <v>725.32799999999997</v>
      </c>
    </row>
    <row r="100" spans="1:10">
      <c r="A100" t="s">
        <v>2742</v>
      </c>
      <c r="B100" t="s">
        <v>12</v>
      </c>
      <c r="C100" s="1">
        <v>108</v>
      </c>
      <c r="D100" s="1">
        <v>108</v>
      </c>
      <c r="E100" s="2">
        <v>0.33</v>
      </c>
      <c r="F100" s="3">
        <v>8.9999999999999995E-23</v>
      </c>
      <c r="G100" s="1">
        <v>23.44</v>
      </c>
      <c r="H100" s="1">
        <v>942</v>
      </c>
      <c r="I100" t="str">
        <f>HYPERLINK("https://www.ncbi.nlm.nih.gov/protein/MBH43688.1?report=genbank&amp;log$=prottop&amp;blast_rank=99&amp;RID=J0AFD15001R","MBH43688.1")</f>
        <v>MBH43688.1</v>
      </c>
      <c r="J100">
        <f>C100*G100*E100</f>
        <v>835.40160000000003</v>
      </c>
    </row>
    <row r="101" spans="1:10">
      <c r="A101" t="s">
        <v>2741</v>
      </c>
      <c r="B101" t="s">
        <v>2740</v>
      </c>
      <c r="C101" s="1">
        <v>108</v>
      </c>
      <c r="D101" s="1">
        <v>108</v>
      </c>
      <c r="E101" s="2">
        <v>0.21</v>
      </c>
      <c r="F101" s="3">
        <v>8.9999999999999995E-23</v>
      </c>
      <c r="G101" s="1">
        <v>30.86</v>
      </c>
      <c r="H101" s="1">
        <v>859</v>
      </c>
      <c r="I101" t="str">
        <f>HYPERLINK("https://www.ncbi.nlm.nih.gov/protein/WP_045804981.1?report=genbank&amp;log$=prottop&amp;blast_rank=100&amp;RID=J0AFD15001R","WP_045804981.1")</f>
        <v>WP_045804981.1</v>
      </c>
      <c r="J101">
        <f>C101*G101*E101</f>
        <v>699.90480000000002</v>
      </c>
    </row>
    <row r="102" spans="1:10">
      <c r="A102" t="s">
        <v>2736</v>
      </c>
      <c r="B102" t="s">
        <v>1819</v>
      </c>
      <c r="C102" s="1">
        <v>524</v>
      </c>
      <c r="D102" s="1">
        <v>524</v>
      </c>
      <c r="E102" s="2">
        <v>0.61</v>
      </c>
      <c r="F102" s="3">
        <v>9.9999999999999998E-171</v>
      </c>
      <c r="G102" s="1">
        <v>43.68</v>
      </c>
      <c r="H102" s="1">
        <v>686</v>
      </c>
      <c r="I102" t="str">
        <f>HYPERLINK("https://www.ncbi.nlm.nih.gov/protein/NDE18819.1?report=genbank&amp;log$=prottop&amp;blast_rank=1&amp;RID=J0AGPTCJ01R","NDE18819.1")</f>
        <v>NDE18819.1</v>
      </c>
      <c r="J102">
        <f>C102*G102*E102</f>
        <v>13961.8752</v>
      </c>
    </row>
    <row r="103" spans="1:10">
      <c r="A103" t="s">
        <v>2739</v>
      </c>
      <c r="B103" t="s">
        <v>1819</v>
      </c>
      <c r="C103" s="1">
        <v>516</v>
      </c>
      <c r="D103" s="1">
        <v>516</v>
      </c>
      <c r="E103" s="2">
        <v>0.61</v>
      </c>
      <c r="F103" s="3">
        <v>1E-167</v>
      </c>
      <c r="G103" s="1">
        <v>42.82</v>
      </c>
      <c r="H103" s="1">
        <v>676</v>
      </c>
      <c r="I103" t="str">
        <f>HYPERLINK("https://www.ncbi.nlm.nih.gov/protein/NDA89934.1?report=genbank&amp;log$=prottop&amp;blast_rank=2&amp;RID=J0AGPTCJ01R","NDA89934.1")</f>
        <v>NDA89934.1</v>
      </c>
      <c r="J103">
        <f>C103*G103*E103</f>
        <v>13478.0232</v>
      </c>
    </row>
    <row r="104" spans="1:10">
      <c r="A104" t="s">
        <v>2739</v>
      </c>
      <c r="B104" t="s">
        <v>1819</v>
      </c>
      <c r="C104" s="1">
        <v>496</v>
      </c>
      <c r="D104" s="1">
        <v>496</v>
      </c>
      <c r="E104" s="2">
        <v>0.61</v>
      </c>
      <c r="F104" s="3">
        <v>4.9999999999999999E-160</v>
      </c>
      <c r="G104" s="1">
        <v>42.17</v>
      </c>
      <c r="H104" s="1">
        <v>681</v>
      </c>
      <c r="I104" t="str">
        <f>HYPERLINK("https://www.ncbi.nlm.nih.gov/protein/MBM3467527.1?report=genbank&amp;log$=prottop&amp;blast_rank=3&amp;RID=J0AGPTCJ01R","MBM3467527.1")</f>
        <v>MBM3467527.1</v>
      </c>
      <c r="J104">
        <f>C104*G104*E104</f>
        <v>12758.9552</v>
      </c>
    </row>
    <row r="105" spans="1:10">
      <c r="A105" t="s">
        <v>2738</v>
      </c>
      <c r="B105" t="s">
        <v>2737</v>
      </c>
      <c r="C105" s="1">
        <v>258</v>
      </c>
      <c r="D105" s="1">
        <v>258</v>
      </c>
      <c r="E105" s="2">
        <v>0.4</v>
      </c>
      <c r="F105" s="3">
        <v>3.9999999999999999E-72</v>
      </c>
      <c r="G105" s="1">
        <v>38.020000000000003</v>
      </c>
      <c r="H105" s="1">
        <v>538</v>
      </c>
      <c r="I105" t="str">
        <f>HYPERLINK("https://www.ncbi.nlm.nih.gov/protein/MBO6085650.1?report=genbank&amp;log$=prottop&amp;blast_rank=4&amp;RID=J0AGPTCJ01R","MBO6085650.1")</f>
        <v>MBO6085650.1</v>
      </c>
      <c r="J105">
        <f>C105*G105*E105</f>
        <v>3923.6640000000007</v>
      </c>
    </row>
    <row r="106" spans="1:10">
      <c r="A106" t="s">
        <v>2736</v>
      </c>
      <c r="B106" t="s">
        <v>1819</v>
      </c>
      <c r="C106" s="1">
        <v>253</v>
      </c>
      <c r="D106" s="1">
        <v>253</v>
      </c>
      <c r="E106" s="2">
        <v>0.59</v>
      </c>
      <c r="F106" s="3">
        <v>8E-70</v>
      </c>
      <c r="G106" s="1">
        <v>32.07</v>
      </c>
      <c r="H106" s="1">
        <v>615</v>
      </c>
      <c r="I106" t="str">
        <f>HYPERLINK("https://www.ncbi.nlm.nih.gov/protein/MBR1479342.1?report=genbank&amp;log$=prottop&amp;blast_rank=5&amp;RID=J0AGPTCJ01R","MBR1479342.1")</f>
        <v>MBR1479342.1</v>
      </c>
      <c r="J106">
        <f>C106*G106*E106</f>
        <v>4787.0888999999997</v>
      </c>
    </row>
    <row r="107" spans="1:10">
      <c r="A107" t="s">
        <v>1838</v>
      </c>
      <c r="B107" t="s">
        <v>1819</v>
      </c>
      <c r="C107" s="1">
        <v>234</v>
      </c>
      <c r="D107" s="1">
        <v>234</v>
      </c>
      <c r="E107" s="2">
        <v>0.36</v>
      </c>
      <c r="F107" s="3">
        <v>9.9999999999999992E-66</v>
      </c>
      <c r="G107" s="1">
        <v>37.75</v>
      </c>
      <c r="H107" s="1">
        <v>389</v>
      </c>
      <c r="I107" t="str">
        <f>HYPERLINK("https://www.ncbi.nlm.nih.gov/protein/NDB86841.1?report=genbank&amp;log$=prottop&amp;blast_rank=6&amp;RID=J0AGPTCJ01R","NDB86841.1")</f>
        <v>NDB86841.1</v>
      </c>
      <c r="J107">
        <f>C107*G107*E107</f>
        <v>3180.06</v>
      </c>
    </row>
    <row r="108" spans="1:10">
      <c r="A108" t="s">
        <v>2736</v>
      </c>
      <c r="B108" t="s">
        <v>1819</v>
      </c>
      <c r="C108" s="1">
        <v>242</v>
      </c>
      <c r="D108" s="1">
        <v>242</v>
      </c>
      <c r="E108" s="2">
        <v>0.61</v>
      </c>
      <c r="F108" s="3">
        <v>6E-65</v>
      </c>
      <c r="G108" s="1">
        <v>29.71</v>
      </c>
      <c r="H108" s="1">
        <v>718</v>
      </c>
      <c r="I108" t="str">
        <f>HYPERLINK("https://www.ncbi.nlm.nih.gov/protein/MBQ7673791.1?report=genbank&amp;log$=prottop&amp;blast_rank=7&amp;RID=J0AGPTCJ01R","MBQ7673791.1")</f>
        <v>MBQ7673791.1</v>
      </c>
      <c r="J108">
        <f>C108*G108*E108</f>
        <v>4385.7902000000004</v>
      </c>
    </row>
    <row r="109" spans="1:10">
      <c r="A109" t="s">
        <v>1838</v>
      </c>
      <c r="B109" t="s">
        <v>1819</v>
      </c>
      <c r="C109" s="1">
        <v>165</v>
      </c>
      <c r="D109" s="1">
        <v>165</v>
      </c>
      <c r="E109" s="2">
        <v>0.39</v>
      </c>
      <c r="F109" s="3">
        <v>9.0000000000000002E-39</v>
      </c>
      <c r="G109" s="1">
        <v>28.27</v>
      </c>
      <c r="H109" s="1">
        <v>830</v>
      </c>
      <c r="I109" t="str">
        <f>HYPERLINK("https://www.ncbi.nlm.nih.gov/protein/NBT85909.1?report=genbank&amp;log$=prottop&amp;blast_rank=8&amp;RID=J0AGPTCJ01R","NBT85909.1")</f>
        <v>NBT85909.1</v>
      </c>
      <c r="J109">
        <f>C109*G109*E109</f>
        <v>1819.1745000000001</v>
      </c>
    </row>
    <row r="110" spans="1:10">
      <c r="A110" t="s">
        <v>2735</v>
      </c>
      <c r="B110" t="s">
        <v>2733</v>
      </c>
      <c r="C110" s="1">
        <v>149</v>
      </c>
      <c r="D110" s="1">
        <v>149</v>
      </c>
      <c r="E110" s="2">
        <v>0.4</v>
      </c>
      <c r="F110" s="3">
        <v>6.9999999999999997E-34</v>
      </c>
      <c r="G110" s="1">
        <v>28.04</v>
      </c>
      <c r="H110" s="1">
        <v>718</v>
      </c>
      <c r="I110" t="str">
        <f>HYPERLINK("https://www.ncbi.nlm.nih.gov/protein/WP_058272175.1?report=genbank&amp;log$=prottop&amp;blast_rank=9&amp;RID=J0AGPTCJ01R","WP_058272175.1")</f>
        <v>WP_058272175.1</v>
      </c>
      <c r="J110">
        <f>C110*G110*E110</f>
        <v>1671.1840000000002</v>
      </c>
    </row>
    <row r="111" spans="1:10">
      <c r="A111" t="s">
        <v>2734</v>
      </c>
      <c r="B111" t="s">
        <v>2733</v>
      </c>
      <c r="C111" s="1">
        <v>148</v>
      </c>
      <c r="D111" s="1">
        <v>148</v>
      </c>
      <c r="E111" s="2">
        <v>0.4</v>
      </c>
      <c r="F111" s="3">
        <v>9.0000000000000008E-34</v>
      </c>
      <c r="G111" s="1">
        <v>28.04</v>
      </c>
      <c r="H111" s="1">
        <v>724</v>
      </c>
      <c r="I111" t="str">
        <f>HYPERLINK("https://www.ncbi.nlm.nih.gov/protein/CUH42058.1?report=genbank&amp;log$=prottop&amp;blast_rank=10&amp;RID=J0AGPTCJ01R","CUH42058.1")</f>
        <v>CUH42058.1</v>
      </c>
      <c r="J111">
        <f>C111*G111*E111</f>
        <v>1659.9680000000001</v>
      </c>
    </row>
    <row r="112" spans="1:10">
      <c r="A112" t="s">
        <v>2683</v>
      </c>
      <c r="B112" t="s">
        <v>18</v>
      </c>
      <c r="C112" s="1">
        <v>143</v>
      </c>
      <c r="D112" s="1">
        <v>143</v>
      </c>
      <c r="E112" s="2">
        <v>0.34</v>
      </c>
      <c r="F112" s="3">
        <v>4.0000000000000002E-32</v>
      </c>
      <c r="G112" s="1">
        <v>28.74</v>
      </c>
      <c r="H112" s="1">
        <v>677</v>
      </c>
      <c r="I112" t="str">
        <f>HYPERLINK("https://www.ncbi.nlm.nih.gov/protein/MBT6407085.1?report=genbank&amp;log$=prottop&amp;blast_rank=11&amp;RID=J0AGPTCJ01R","MBT6407085.1")</f>
        <v>MBT6407085.1</v>
      </c>
      <c r="J112">
        <f>C112*G112*E112</f>
        <v>1397.3388</v>
      </c>
    </row>
    <row r="113" spans="1:10">
      <c r="A113" t="s">
        <v>2732</v>
      </c>
      <c r="B113" t="s">
        <v>2731</v>
      </c>
      <c r="C113" s="1">
        <v>144</v>
      </c>
      <c r="D113" s="1">
        <v>144</v>
      </c>
      <c r="E113" s="2">
        <v>0.37</v>
      </c>
      <c r="F113" s="3">
        <v>4.0000000000000002E-32</v>
      </c>
      <c r="G113" s="1">
        <v>27.46</v>
      </c>
      <c r="H113" s="1">
        <v>1011</v>
      </c>
      <c r="I113" t="str">
        <f>HYPERLINK("https://www.ncbi.nlm.nih.gov/protein/VVB48450.1?report=genbank&amp;log$=prottop&amp;blast_rank=12&amp;RID=J0AGPTCJ01R","VVB48450.1")</f>
        <v>VVB48450.1</v>
      </c>
      <c r="J113">
        <f>C113*G113*E113</f>
        <v>1463.0688</v>
      </c>
    </row>
    <row r="114" spans="1:10">
      <c r="A114" t="s">
        <v>2634</v>
      </c>
      <c r="B114" t="s">
        <v>1819</v>
      </c>
      <c r="C114" s="1">
        <v>144</v>
      </c>
      <c r="D114" s="1">
        <v>144</v>
      </c>
      <c r="E114" s="2">
        <v>0.36</v>
      </c>
      <c r="F114" s="3">
        <v>4.0000000000000002E-32</v>
      </c>
      <c r="G114" s="1">
        <v>26.88</v>
      </c>
      <c r="H114" s="1">
        <v>949</v>
      </c>
      <c r="I114" t="str">
        <f>HYPERLINK("https://www.ncbi.nlm.nih.gov/protein/MBT6257652.1?report=genbank&amp;log$=prottop&amp;blast_rank=13&amp;RID=J0AGPTCJ01R","MBT6257652.1")</f>
        <v>MBT6257652.1</v>
      </c>
      <c r="J114">
        <f>C114*G114*E114</f>
        <v>1393.4591999999998</v>
      </c>
    </row>
    <row r="115" spans="1:10">
      <c r="A115" t="s">
        <v>2683</v>
      </c>
      <c r="B115" t="s">
        <v>18</v>
      </c>
      <c r="C115" s="1">
        <v>141</v>
      </c>
      <c r="D115" s="1">
        <v>141</v>
      </c>
      <c r="E115" s="2">
        <v>0.35</v>
      </c>
      <c r="F115" s="3">
        <v>4.0000000000000002E-32</v>
      </c>
      <c r="G115" s="1">
        <v>26.46</v>
      </c>
      <c r="H115" s="1">
        <v>537</v>
      </c>
      <c r="I115" t="str">
        <f>HYPERLINK("https://www.ncbi.nlm.nih.gov/protein/MBT7664576.1?report=genbank&amp;log$=prottop&amp;blast_rank=14&amp;RID=J0AGPTCJ01R","MBT7664576.1")</f>
        <v>MBT7664576.1</v>
      </c>
      <c r="J115">
        <f>C115*G115*E115</f>
        <v>1305.8009999999999</v>
      </c>
    </row>
    <row r="116" spans="1:10">
      <c r="A116" t="s">
        <v>2730</v>
      </c>
      <c r="B116" t="s">
        <v>2729</v>
      </c>
      <c r="C116" s="1">
        <v>142</v>
      </c>
      <c r="D116" s="1">
        <v>142</v>
      </c>
      <c r="E116" s="2">
        <v>0.34</v>
      </c>
      <c r="F116" s="3">
        <v>8.0000000000000004E-32</v>
      </c>
      <c r="G116" s="1">
        <v>26.73</v>
      </c>
      <c r="H116" s="1">
        <v>675</v>
      </c>
      <c r="I116" t="str">
        <f>HYPERLINK("https://www.ncbi.nlm.nih.gov/protein/MBW8734985.1?report=genbank&amp;log$=prottop&amp;blast_rank=15&amp;RID=J0AGPTCJ01R","MBW8734985.1")</f>
        <v>MBW8734985.1</v>
      </c>
      <c r="J116">
        <f>C116*G116*E116</f>
        <v>1290.5244</v>
      </c>
    </row>
    <row r="117" spans="1:10">
      <c r="A117" t="s">
        <v>2683</v>
      </c>
      <c r="B117" t="s">
        <v>18</v>
      </c>
      <c r="C117" s="1">
        <v>143</v>
      </c>
      <c r="D117" s="1">
        <v>143</v>
      </c>
      <c r="E117" s="2">
        <v>0.34</v>
      </c>
      <c r="F117" s="3">
        <v>1.0000000000000001E-31</v>
      </c>
      <c r="G117" s="1">
        <v>28.74</v>
      </c>
      <c r="H117" s="1">
        <v>931</v>
      </c>
      <c r="I117" t="str">
        <f>HYPERLINK("https://www.ncbi.nlm.nih.gov/protein/MBT4218501.1?report=genbank&amp;log$=prottop&amp;blast_rank=16&amp;RID=J0AGPTCJ01R","MBT4218501.1")</f>
        <v>MBT4218501.1</v>
      </c>
      <c r="J117">
        <f>C117*G117*E117</f>
        <v>1397.3388</v>
      </c>
    </row>
    <row r="118" spans="1:10">
      <c r="A118" t="s">
        <v>2683</v>
      </c>
      <c r="B118" t="s">
        <v>18</v>
      </c>
      <c r="C118" s="1">
        <v>141</v>
      </c>
      <c r="D118" s="1">
        <v>141</v>
      </c>
      <c r="E118" s="2">
        <v>0.36</v>
      </c>
      <c r="F118" s="3">
        <v>2.0000000000000002E-31</v>
      </c>
      <c r="G118" s="1">
        <v>26.3</v>
      </c>
      <c r="H118" s="1">
        <v>666</v>
      </c>
      <c r="I118" t="str">
        <f>HYPERLINK("https://www.ncbi.nlm.nih.gov/protein/MBT6587278.1?report=genbank&amp;log$=prottop&amp;blast_rank=17&amp;RID=J0AGPTCJ01R","MBT6587278.1")</f>
        <v>MBT6587278.1</v>
      </c>
      <c r="J118">
        <f>C118*G118*E118</f>
        <v>1334.9880000000001</v>
      </c>
    </row>
    <row r="119" spans="1:10">
      <c r="A119" t="s">
        <v>2683</v>
      </c>
      <c r="B119" t="s">
        <v>18</v>
      </c>
      <c r="C119" s="1">
        <v>140</v>
      </c>
      <c r="D119" s="1">
        <v>140</v>
      </c>
      <c r="E119" s="2">
        <v>0.35</v>
      </c>
      <c r="F119" s="3">
        <v>5.9999999999999996E-31</v>
      </c>
      <c r="G119" s="1">
        <v>26.25</v>
      </c>
      <c r="H119" s="1">
        <v>931</v>
      </c>
      <c r="I119" t="str">
        <f>HYPERLINK("https://www.ncbi.nlm.nih.gov/protein/MBT3333180.1?report=genbank&amp;log$=prottop&amp;blast_rank=18&amp;RID=J0AGPTCJ01R","MBT3333180.1")</f>
        <v>MBT3333180.1</v>
      </c>
      <c r="J119">
        <f>C119*G119*E119</f>
        <v>1286.25</v>
      </c>
    </row>
    <row r="120" spans="1:10">
      <c r="A120" t="s">
        <v>2685</v>
      </c>
      <c r="B120" t="s">
        <v>2684</v>
      </c>
      <c r="C120" s="1">
        <v>140</v>
      </c>
      <c r="D120" s="1">
        <v>140</v>
      </c>
      <c r="E120" s="2">
        <v>0.33</v>
      </c>
      <c r="F120" s="3">
        <v>5.9999999999999996E-31</v>
      </c>
      <c r="G120" s="1">
        <v>27.78</v>
      </c>
      <c r="H120" s="1">
        <v>933</v>
      </c>
      <c r="I120" t="str">
        <f>HYPERLINK("https://www.ncbi.nlm.nih.gov/protein/MBL4853701.1?report=genbank&amp;log$=prottop&amp;blast_rank=19&amp;RID=J0AGPTCJ01R","MBL4853701.1")</f>
        <v>MBL4853701.1</v>
      </c>
      <c r="J120">
        <f>C120*G120*E120</f>
        <v>1283.4360000000001</v>
      </c>
    </row>
    <row r="121" spans="1:10">
      <c r="A121" t="s">
        <v>2683</v>
      </c>
      <c r="B121" t="s">
        <v>18</v>
      </c>
      <c r="C121" s="1">
        <v>134</v>
      </c>
      <c r="D121" s="1">
        <v>134</v>
      </c>
      <c r="E121" s="2">
        <v>0.27</v>
      </c>
      <c r="F121" s="3">
        <v>5.9999999999999996E-31</v>
      </c>
      <c r="G121" s="1">
        <v>29.02</v>
      </c>
      <c r="H121" s="1">
        <v>364</v>
      </c>
      <c r="I121" t="str">
        <f>HYPERLINK("https://www.ncbi.nlm.nih.gov/protein/MBT5014098.1?report=genbank&amp;log$=prottop&amp;blast_rank=20&amp;RID=J0AGPTCJ01R","MBT5014098.1")</f>
        <v>MBT5014098.1</v>
      </c>
      <c r="J121">
        <f>C121*G121*E121</f>
        <v>1049.9436000000001</v>
      </c>
    </row>
    <row r="122" spans="1:10">
      <c r="A122" t="s">
        <v>2718</v>
      </c>
      <c r="B122" t="s">
        <v>2717</v>
      </c>
      <c r="C122" s="1">
        <v>138</v>
      </c>
      <c r="D122" s="1">
        <v>138</v>
      </c>
      <c r="E122" s="2">
        <v>0.38</v>
      </c>
      <c r="F122" s="3">
        <v>2.9999999999999999E-30</v>
      </c>
      <c r="G122" s="1">
        <v>25.91</v>
      </c>
      <c r="H122" s="1">
        <v>1023</v>
      </c>
      <c r="I122" t="str">
        <f>HYPERLINK("https://www.ncbi.nlm.nih.gov/protein/MBN8970227.1?report=genbank&amp;log$=prottop&amp;blast_rank=21&amp;RID=J0AGPTCJ01R","MBN8970227.1")</f>
        <v>MBN8970227.1</v>
      </c>
      <c r="J122">
        <f>C122*G122*E122</f>
        <v>1358.7203999999999</v>
      </c>
    </row>
    <row r="123" spans="1:10">
      <c r="A123" t="s">
        <v>2634</v>
      </c>
      <c r="B123" t="s">
        <v>1819</v>
      </c>
      <c r="C123" s="1">
        <v>137</v>
      </c>
      <c r="D123" s="1">
        <v>137</v>
      </c>
      <c r="E123" s="2">
        <v>0.41</v>
      </c>
      <c r="F123" s="3">
        <v>4.9999999999999997E-30</v>
      </c>
      <c r="G123" s="1">
        <v>25.3</v>
      </c>
      <c r="H123" s="1">
        <v>967</v>
      </c>
      <c r="I123" t="str">
        <f>HYPERLINK("https://www.ncbi.nlm.nih.gov/protein/MBM3622126.1?report=genbank&amp;log$=prottop&amp;blast_rank=22&amp;RID=J0AGPTCJ01R","MBM3622126.1")</f>
        <v>MBM3622126.1</v>
      </c>
      <c r="J123">
        <f>C123*G123*E123</f>
        <v>1421.1009999999999</v>
      </c>
    </row>
    <row r="124" spans="1:10">
      <c r="A124" t="s">
        <v>2634</v>
      </c>
      <c r="B124" t="s">
        <v>1819</v>
      </c>
      <c r="C124" s="1">
        <v>137</v>
      </c>
      <c r="D124" s="1">
        <v>137</v>
      </c>
      <c r="E124" s="2">
        <v>0.37</v>
      </c>
      <c r="F124" s="3">
        <v>9.9999999999999994E-30</v>
      </c>
      <c r="G124" s="1">
        <v>25.93</v>
      </c>
      <c r="H124" s="1">
        <v>962</v>
      </c>
      <c r="I124" t="str">
        <f>HYPERLINK("https://www.ncbi.nlm.nih.gov/protein/MBL6783045.1?report=genbank&amp;log$=prottop&amp;blast_rank=23&amp;RID=J0AGPTCJ01R","MBL6783045.1")</f>
        <v>MBL6783045.1</v>
      </c>
      <c r="J124">
        <f>C124*G124*E124</f>
        <v>1314.3916999999999</v>
      </c>
    </row>
    <row r="125" spans="1:10">
      <c r="A125" t="s">
        <v>2685</v>
      </c>
      <c r="B125" t="s">
        <v>2684</v>
      </c>
      <c r="C125" s="1">
        <v>136</v>
      </c>
      <c r="D125" s="1">
        <v>136</v>
      </c>
      <c r="E125" s="2">
        <v>0.35</v>
      </c>
      <c r="F125" s="3">
        <v>9.9999999999999994E-30</v>
      </c>
      <c r="G125" s="1">
        <v>28.25</v>
      </c>
      <c r="H125" s="1">
        <v>940</v>
      </c>
      <c r="I125" t="str">
        <f>HYPERLINK("https://www.ncbi.nlm.nih.gov/protein/PHS41502.1?report=genbank&amp;log$=prottop&amp;blast_rank=24&amp;RID=J0AGPTCJ01R","PHS41502.1")</f>
        <v>PHS41502.1</v>
      </c>
      <c r="J125">
        <f>C125*G125*E125</f>
        <v>1344.6999999999998</v>
      </c>
    </row>
    <row r="126" spans="1:10">
      <c r="A126" t="s">
        <v>2728</v>
      </c>
      <c r="B126" t="s">
        <v>2727</v>
      </c>
      <c r="C126" s="1">
        <v>135</v>
      </c>
      <c r="D126" s="1">
        <v>135</v>
      </c>
      <c r="E126" s="2">
        <v>0.22</v>
      </c>
      <c r="F126" s="3">
        <v>9.9999999999999994E-30</v>
      </c>
      <c r="G126" s="1">
        <v>35.770000000000003</v>
      </c>
      <c r="H126" s="1">
        <v>648</v>
      </c>
      <c r="I126" t="str">
        <f>HYPERLINK("https://www.ncbi.nlm.nih.gov/protein/NBT50265.1?report=genbank&amp;log$=prottop&amp;blast_rank=25&amp;RID=J0AGPTCJ01R","NBT50265.1")</f>
        <v>NBT50265.1</v>
      </c>
      <c r="J126">
        <f>C126*G126*E126</f>
        <v>1062.3690000000001</v>
      </c>
    </row>
    <row r="127" spans="1:10">
      <c r="A127" t="s">
        <v>2726</v>
      </c>
      <c r="B127" t="s">
        <v>2725</v>
      </c>
      <c r="C127" s="1">
        <v>135</v>
      </c>
      <c r="D127" s="1">
        <v>135</v>
      </c>
      <c r="E127" s="2">
        <v>0.34</v>
      </c>
      <c r="F127" s="3">
        <v>3.0000000000000003E-29</v>
      </c>
      <c r="G127" s="1">
        <v>25.9</v>
      </c>
      <c r="H127" s="1">
        <v>965</v>
      </c>
      <c r="I127" t="str">
        <f>HYPERLINK("https://www.ncbi.nlm.nih.gov/protein/WP_119310092.1?report=genbank&amp;log$=prottop&amp;blast_rank=26&amp;RID=J0AGPTCJ01R","WP_119310092.1")</f>
        <v>WP_119310092.1</v>
      </c>
      <c r="J127">
        <f>C127*G127*E127</f>
        <v>1188.8100000000002</v>
      </c>
    </row>
    <row r="128" spans="1:10">
      <c r="A128" t="s">
        <v>2724</v>
      </c>
      <c r="B128" t="s">
        <v>2723</v>
      </c>
      <c r="C128" s="1">
        <v>135</v>
      </c>
      <c r="D128" s="1">
        <v>135</v>
      </c>
      <c r="E128" s="2">
        <v>0.37</v>
      </c>
      <c r="F128" s="3">
        <v>3.0000000000000003E-29</v>
      </c>
      <c r="G128" s="1">
        <v>27.97</v>
      </c>
      <c r="H128" s="1">
        <v>940</v>
      </c>
      <c r="I128" t="str">
        <f>HYPERLINK("https://www.ncbi.nlm.nih.gov/protein/WP_026941402.1?report=genbank&amp;log$=prottop&amp;blast_rank=27&amp;RID=J0AGPTCJ01R","WP_026941402.1")</f>
        <v>WP_026941402.1</v>
      </c>
      <c r="J128">
        <f>C128*G128*E128</f>
        <v>1397.1015</v>
      </c>
    </row>
    <row r="129" spans="1:10">
      <c r="A129" t="s">
        <v>2722</v>
      </c>
      <c r="B129" t="s">
        <v>1819</v>
      </c>
      <c r="C129" s="1">
        <v>132</v>
      </c>
      <c r="D129" s="1">
        <v>132</v>
      </c>
      <c r="E129" s="2">
        <v>0.33</v>
      </c>
      <c r="F129" s="3">
        <v>6.0000000000000005E-29</v>
      </c>
      <c r="G129" s="1">
        <v>26.99</v>
      </c>
      <c r="H129" s="1">
        <v>562</v>
      </c>
      <c r="I129" t="str">
        <f>HYPERLINK("https://www.ncbi.nlm.nih.gov/protein/HAE09391.1?report=genbank&amp;log$=prottop&amp;blast_rank=28&amp;RID=J0AGPTCJ01R","HAE09391.1")</f>
        <v>HAE09391.1</v>
      </c>
      <c r="J129">
        <f>C129*G129*E129</f>
        <v>1175.6844000000001</v>
      </c>
    </row>
    <row r="130" spans="1:10">
      <c r="A130" t="s">
        <v>2710</v>
      </c>
      <c r="B130" t="s">
        <v>2709</v>
      </c>
      <c r="C130" s="1">
        <v>132</v>
      </c>
      <c r="D130" s="1">
        <v>132</v>
      </c>
      <c r="E130" s="2">
        <v>0.36</v>
      </c>
      <c r="F130" s="3">
        <v>6.0000000000000005E-29</v>
      </c>
      <c r="G130" s="1">
        <v>25.89</v>
      </c>
      <c r="H130" s="1">
        <v>632</v>
      </c>
      <c r="I130" t="str">
        <f>HYPERLINK("https://www.ncbi.nlm.nih.gov/protein/WP_157699797.1?report=genbank&amp;log$=prottop&amp;blast_rank=29&amp;RID=J0AGPTCJ01R","WP_157699797.1")</f>
        <v>WP_157699797.1</v>
      </c>
      <c r="J130">
        <f>C130*G130*E130</f>
        <v>1230.2927999999999</v>
      </c>
    </row>
    <row r="131" spans="1:10">
      <c r="A131" t="s">
        <v>2634</v>
      </c>
      <c r="B131" t="s">
        <v>1819</v>
      </c>
      <c r="C131" s="1">
        <v>134</v>
      </c>
      <c r="D131" s="1">
        <v>134</v>
      </c>
      <c r="E131" s="2">
        <v>0.33</v>
      </c>
      <c r="F131" s="3">
        <v>6.0000000000000005E-29</v>
      </c>
      <c r="G131" s="1">
        <v>27.85</v>
      </c>
      <c r="H131" s="1">
        <v>833</v>
      </c>
      <c r="I131" t="str">
        <f>HYPERLINK("https://www.ncbi.nlm.nih.gov/protein/MBI1237151.1?report=genbank&amp;log$=prottop&amp;blast_rank=30&amp;RID=J0AGPTCJ01R","MBI1237151.1")</f>
        <v>MBI1237151.1</v>
      </c>
      <c r="J131">
        <f>C131*G131*E131</f>
        <v>1231.527</v>
      </c>
    </row>
    <row r="132" spans="1:10">
      <c r="A132" t="s">
        <v>2722</v>
      </c>
      <c r="B132" t="s">
        <v>1819</v>
      </c>
      <c r="C132" s="1">
        <v>133</v>
      </c>
      <c r="D132" s="1">
        <v>133</v>
      </c>
      <c r="E132" s="2">
        <v>0.35</v>
      </c>
      <c r="F132" s="3">
        <v>6.0000000000000005E-29</v>
      </c>
      <c r="G132" s="1">
        <v>27.04</v>
      </c>
      <c r="H132" s="1">
        <v>734</v>
      </c>
      <c r="I132" t="str">
        <f>HYPERLINK("https://www.ncbi.nlm.nih.gov/protein/HAD73135.1?report=genbank&amp;log$=prottop&amp;blast_rank=31&amp;RID=J0AGPTCJ01R","HAD73135.1")</f>
        <v>HAD73135.1</v>
      </c>
      <c r="J132">
        <f>C132*G132*E132</f>
        <v>1258.7119999999998</v>
      </c>
    </row>
    <row r="133" spans="1:10">
      <c r="A133" t="s">
        <v>2683</v>
      </c>
      <c r="B133" t="s">
        <v>18</v>
      </c>
      <c r="C133" s="1">
        <v>134</v>
      </c>
      <c r="D133" s="1">
        <v>134</v>
      </c>
      <c r="E133" s="2">
        <v>0.28000000000000003</v>
      </c>
      <c r="F133" s="3">
        <v>6.0000000000000005E-29</v>
      </c>
      <c r="G133" s="1">
        <v>31.79</v>
      </c>
      <c r="H133" s="1">
        <v>937</v>
      </c>
      <c r="I133" t="str">
        <f>HYPERLINK("https://www.ncbi.nlm.nih.gov/protein/NCF75272.1?report=genbank&amp;log$=prottop&amp;blast_rank=32&amp;RID=J0AGPTCJ01R","NCF75272.1")</f>
        <v>NCF75272.1</v>
      </c>
      <c r="J133">
        <f>C133*G133*E133</f>
        <v>1192.7608</v>
      </c>
    </row>
    <row r="134" spans="1:10">
      <c r="A134" t="s">
        <v>2721</v>
      </c>
      <c r="B134" t="s">
        <v>2720</v>
      </c>
      <c r="C134" s="1">
        <v>134</v>
      </c>
      <c r="D134" s="1">
        <v>134</v>
      </c>
      <c r="E134" s="2">
        <v>0.34</v>
      </c>
      <c r="F134" s="3">
        <v>6.9999999999999995E-29</v>
      </c>
      <c r="G134" s="1">
        <v>26.75</v>
      </c>
      <c r="H134" s="1">
        <v>965</v>
      </c>
      <c r="I134" t="str">
        <f>HYPERLINK("https://www.ncbi.nlm.nih.gov/protein/WP_090075119.1?report=genbank&amp;log$=prottop&amp;blast_rank=33&amp;RID=J0AGPTCJ01R","WP_090075119.1")</f>
        <v>WP_090075119.1</v>
      </c>
      <c r="J134">
        <f>C134*G134*E134</f>
        <v>1218.73</v>
      </c>
    </row>
    <row r="135" spans="1:10">
      <c r="A135" t="s">
        <v>2719</v>
      </c>
      <c r="B135" t="s">
        <v>1853</v>
      </c>
      <c r="C135" s="1">
        <v>134</v>
      </c>
      <c r="D135" s="1">
        <v>134</v>
      </c>
      <c r="E135" s="2">
        <v>0.35</v>
      </c>
      <c r="F135" s="3">
        <v>7.9999999999999995E-29</v>
      </c>
      <c r="G135" s="1">
        <v>26.68</v>
      </c>
      <c r="H135" s="1">
        <v>909</v>
      </c>
      <c r="I135" t="str">
        <f>HYPERLINK("https://www.ncbi.nlm.nih.gov/protein/MAF31740.1?report=genbank&amp;log$=prottop&amp;blast_rank=34&amp;RID=J0AGPTCJ01R","MAF31740.1")</f>
        <v>MAF31740.1</v>
      </c>
      <c r="J135">
        <f>C135*G135*E135</f>
        <v>1251.2919999999999</v>
      </c>
    </row>
    <row r="136" spans="1:10">
      <c r="A136" t="s">
        <v>2634</v>
      </c>
      <c r="B136" t="s">
        <v>1819</v>
      </c>
      <c r="C136" s="1">
        <v>134</v>
      </c>
      <c r="D136" s="1">
        <v>134</v>
      </c>
      <c r="E136" s="2">
        <v>0.34</v>
      </c>
      <c r="F136" s="3">
        <v>7.9999999999999995E-29</v>
      </c>
      <c r="G136" s="1">
        <v>26</v>
      </c>
      <c r="H136" s="1">
        <v>956</v>
      </c>
      <c r="I136" t="str">
        <f>HYPERLINK("https://www.ncbi.nlm.nih.gov/protein/NBR39124.1?report=genbank&amp;log$=prottop&amp;blast_rank=35&amp;RID=J0AGPTCJ01R","NBR39124.1")</f>
        <v>NBR39124.1</v>
      </c>
      <c r="J136">
        <f>C136*G136*E136</f>
        <v>1184.5600000000002</v>
      </c>
    </row>
    <row r="137" spans="1:10">
      <c r="A137" t="s">
        <v>2634</v>
      </c>
      <c r="B137" t="s">
        <v>1819</v>
      </c>
      <c r="C137" s="1">
        <v>134</v>
      </c>
      <c r="D137" s="1">
        <v>134</v>
      </c>
      <c r="E137" s="2">
        <v>0.4</v>
      </c>
      <c r="F137" s="3">
        <v>8.9999999999999996E-29</v>
      </c>
      <c r="G137" s="1">
        <v>25</v>
      </c>
      <c r="H137" s="1">
        <v>930</v>
      </c>
      <c r="I137" t="str">
        <f>HYPERLINK("https://www.ncbi.nlm.nih.gov/protein/NKB55735.1?report=genbank&amp;log$=prottop&amp;blast_rank=36&amp;RID=J0AGPTCJ01R","NKB55735.1")</f>
        <v>NKB55735.1</v>
      </c>
      <c r="J137">
        <f>C137*G137*E137</f>
        <v>1340</v>
      </c>
    </row>
    <row r="138" spans="1:10">
      <c r="A138" t="s">
        <v>2634</v>
      </c>
      <c r="B138" t="s">
        <v>1819</v>
      </c>
      <c r="C138" s="1">
        <v>134</v>
      </c>
      <c r="D138" s="1">
        <v>134</v>
      </c>
      <c r="E138" s="2">
        <v>0.34</v>
      </c>
      <c r="F138" s="3">
        <v>8.9999999999999996E-29</v>
      </c>
      <c r="G138" s="1">
        <v>26</v>
      </c>
      <c r="H138" s="1">
        <v>956</v>
      </c>
      <c r="I138" t="str">
        <f>HYPERLINK("https://www.ncbi.nlm.nih.gov/protein/MBL6602869.1?report=genbank&amp;log$=prottop&amp;blast_rank=37&amp;RID=J0AGPTCJ01R","MBL6602869.1")</f>
        <v>MBL6602869.1</v>
      </c>
      <c r="J138">
        <f>C138*G138*E138</f>
        <v>1184.5600000000002</v>
      </c>
    </row>
    <row r="139" spans="1:10">
      <c r="A139" t="s">
        <v>2674</v>
      </c>
      <c r="B139" t="s">
        <v>2673</v>
      </c>
      <c r="C139" s="1">
        <v>125</v>
      </c>
      <c r="D139" s="1">
        <v>125</v>
      </c>
      <c r="E139" s="2">
        <v>0.25</v>
      </c>
      <c r="F139" s="3">
        <v>9.9999999999999997E-29</v>
      </c>
      <c r="G139" s="1">
        <v>30.17</v>
      </c>
      <c r="H139" s="1">
        <v>295</v>
      </c>
      <c r="I139" t="str">
        <f>HYPERLINK("https://www.ncbi.nlm.nih.gov/protein/MBT3592856.1?report=genbank&amp;log$=prottop&amp;blast_rank=38&amp;RID=J0AGPTCJ01R","MBT3592856.1")</f>
        <v>MBT3592856.1</v>
      </c>
      <c r="J139">
        <f>C139*G139*E139</f>
        <v>942.8125</v>
      </c>
    </row>
    <row r="140" spans="1:10">
      <c r="A140" t="s">
        <v>2718</v>
      </c>
      <c r="B140" t="s">
        <v>2717</v>
      </c>
      <c r="C140" s="1">
        <v>134</v>
      </c>
      <c r="D140" s="1">
        <v>134</v>
      </c>
      <c r="E140" s="2">
        <v>0.41</v>
      </c>
      <c r="F140" s="3">
        <v>9.9999999999999997E-29</v>
      </c>
      <c r="G140" s="1">
        <v>25.93</v>
      </c>
      <c r="H140" s="1">
        <v>1023</v>
      </c>
      <c r="I140" t="str">
        <f>HYPERLINK("https://www.ncbi.nlm.nih.gov/protein/MBN9051953.1?report=genbank&amp;log$=prottop&amp;blast_rank=39&amp;RID=J0AGPTCJ01R","MBN9051953.1")</f>
        <v>MBN9051953.1</v>
      </c>
      <c r="J140">
        <f>C140*G140*E140</f>
        <v>1424.5941999999998</v>
      </c>
    </row>
    <row r="141" spans="1:10">
      <c r="A141" t="s">
        <v>2716</v>
      </c>
      <c r="B141" t="s">
        <v>2715</v>
      </c>
      <c r="C141" s="1">
        <v>133</v>
      </c>
      <c r="D141" s="1">
        <v>133</v>
      </c>
      <c r="E141" s="2">
        <v>0.35</v>
      </c>
      <c r="F141" s="3">
        <v>9.9999999999999997E-29</v>
      </c>
      <c r="G141" s="1">
        <v>25.74</v>
      </c>
      <c r="H141" s="1">
        <v>991</v>
      </c>
      <c r="I141" t="str">
        <f>HYPERLINK("https://www.ncbi.nlm.nih.gov/protein/WP_211967941.1?report=genbank&amp;log$=prottop&amp;blast_rank=40&amp;RID=J0AGPTCJ01R","WP_211967941.1")</f>
        <v>WP_211967941.1</v>
      </c>
      <c r="J141">
        <f>C141*G141*E141</f>
        <v>1198.1969999999999</v>
      </c>
    </row>
    <row r="142" spans="1:10">
      <c r="A142" t="s">
        <v>2714</v>
      </c>
      <c r="B142" t="s">
        <v>2713</v>
      </c>
      <c r="C142" s="1">
        <v>133</v>
      </c>
      <c r="D142" s="1">
        <v>133</v>
      </c>
      <c r="E142" s="2">
        <v>0.33</v>
      </c>
      <c r="F142" s="3">
        <v>9.9999999999999997E-29</v>
      </c>
      <c r="G142" s="1">
        <v>26.81</v>
      </c>
      <c r="H142" s="1">
        <v>970</v>
      </c>
      <c r="I142" t="str">
        <f>HYPERLINK("https://www.ncbi.nlm.nih.gov/protein/WP_075998238.1?report=genbank&amp;log$=prottop&amp;blast_rank=41&amp;RID=J0AGPTCJ01R","WP_075998238.1")</f>
        <v>WP_075998238.1</v>
      </c>
      <c r="J142">
        <f>C142*G142*E142</f>
        <v>1176.6909000000001</v>
      </c>
    </row>
    <row r="143" spans="1:10">
      <c r="A143" t="s">
        <v>2712</v>
      </c>
      <c r="B143" t="s">
        <v>2711</v>
      </c>
      <c r="C143" s="1">
        <v>133</v>
      </c>
      <c r="D143" s="1">
        <v>133</v>
      </c>
      <c r="E143" s="2">
        <v>0.39</v>
      </c>
      <c r="F143" s="3">
        <v>9.9999999999999997E-29</v>
      </c>
      <c r="G143" s="1">
        <v>25.1</v>
      </c>
      <c r="H143" s="1">
        <v>962</v>
      </c>
      <c r="I143" t="str">
        <f>HYPERLINK("https://www.ncbi.nlm.nih.gov/protein/WP_114007982.1?report=genbank&amp;log$=prottop&amp;blast_rank=42&amp;RID=J0AGPTCJ01R","WP_114007982.1")</f>
        <v>WP_114007982.1</v>
      </c>
      <c r="J143">
        <f>C143*G143*E143</f>
        <v>1301.9370000000001</v>
      </c>
    </row>
    <row r="144" spans="1:10">
      <c r="A144" t="s">
        <v>2710</v>
      </c>
      <c r="B144" t="s">
        <v>2709</v>
      </c>
      <c r="C144" s="1">
        <v>133</v>
      </c>
      <c r="D144" s="1">
        <v>133</v>
      </c>
      <c r="E144" s="2">
        <v>0.37</v>
      </c>
      <c r="F144" s="3">
        <v>1.9999999999999999E-28</v>
      </c>
      <c r="G144" s="1">
        <v>25.55</v>
      </c>
      <c r="H144" s="1">
        <v>1035</v>
      </c>
      <c r="I144" t="str">
        <f>HYPERLINK("https://www.ncbi.nlm.nih.gov/protein/WP_120265423.1?report=genbank&amp;log$=prottop&amp;blast_rank=43&amp;RID=J0AGPTCJ01R","WP_120265423.1")</f>
        <v>WP_120265423.1</v>
      </c>
      <c r="J144">
        <f>C144*G144*E144</f>
        <v>1257.3154999999999</v>
      </c>
    </row>
    <row r="145" spans="1:10">
      <c r="A145" t="s">
        <v>2708</v>
      </c>
      <c r="B145" t="s">
        <v>2707</v>
      </c>
      <c r="C145" s="1">
        <v>133</v>
      </c>
      <c r="D145" s="1">
        <v>133</v>
      </c>
      <c r="E145" s="2">
        <v>0.33</v>
      </c>
      <c r="F145" s="3">
        <v>1.9999999999999999E-28</v>
      </c>
      <c r="G145" s="1">
        <v>27.25</v>
      </c>
      <c r="H145" s="1">
        <v>947</v>
      </c>
      <c r="I145" t="str">
        <f>HYPERLINK("https://www.ncbi.nlm.nih.gov/protein/WP_209720227.1?report=genbank&amp;log$=prottop&amp;blast_rank=44&amp;RID=J0AGPTCJ01R","WP_209720227.1")</f>
        <v>WP_209720227.1</v>
      </c>
      <c r="J145">
        <f>C145*G145*E145</f>
        <v>1196.0025000000001</v>
      </c>
    </row>
    <row r="146" spans="1:10">
      <c r="A146" t="s">
        <v>2706</v>
      </c>
      <c r="B146" t="s">
        <v>2705</v>
      </c>
      <c r="C146" s="1">
        <v>132</v>
      </c>
      <c r="D146" s="1">
        <v>132</v>
      </c>
      <c r="E146" s="2">
        <v>0.31</v>
      </c>
      <c r="F146" s="3">
        <v>1.9999999999999999E-28</v>
      </c>
      <c r="G146" s="1">
        <v>27.37</v>
      </c>
      <c r="H146" s="1">
        <v>925</v>
      </c>
      <c r="I146" t="str">
        <f>HYPERLINK("https://www.ncbi.nlm.nih.gov/protein/WP_068497791.1?report=genbank&amp;log$=prottop&amp;blast_rank=45&amp;RID=J0AGPTCJ01R","WP_068497791.1")</f>
        <v>WP_068497791.1</v>
      </c>
      <c r="J146">
        <f>C146*G146*E146</f>
        <v>1119.9804000000001</v>
      </c>
    </row>
    <row r="147" spans="1:10">
      <c r="A147" t="s">
        <v>2704</v>
      </c>
      <c r="B147" t="s">
        <v>2703</v>
      </c>
      <c r="C147" s="1">
        <v>132</v>
      </c>
      <c r="D147" s="1">
        <v>132</v>
      </c>
      <c r="E147" s="2">
        <v>0.38</v>
      </c>
      <c r="F147" s="3">
        <v>1.9999999999999999E-28</v>
      </c>
      <c r="G147" s="1">
        <v>26.09</v>
      </c>
      <c r="H147" s="1">
        <v>925</v>
      </c>
      <c r="I147" t="str">
        <f>HYPERLINK("https://www.ncbi.nlm.nih.gov/protein/WP_109794668.1?report=genbank&amp;log$=prottop&amp;blast_rank=46&amp;RID=J0AGPTCJ01R","WP_109794668.1")</f>
        <v>WP_109794668.1</v>
      </c>
      <c r="J147">
        <f>C147*G147*E147</f>
        <v>1308.6744000000001</v>
      </c>
    </row>
    <row r="148" spans="1:10">
      <c r="A148" t="s">
        <v>2702</v>
      </c>
      <c r="B148" t="s">
        <v>2701</v>
      </c>
      <c r="C148" s="1">
        <v>132</v>
      </c>
      <c r="D148" s="1">
        <v>132</v>
      </c>
      <c r="E148" s="2">
        <v>0.35</v>
      </c>
      <c r="F148" s="3">
        <v>1.9999999999999999E-28</v>
      </c>
      <c r="G148" s="1">
        <v>27.05</v>
      </c>
      <c r="H148" s="1">
        <v>1011</v>
      </c>
      <c r="I148" t="str">
        <f>HYPERLINK("https://www.ncbi.nlm.nih.gov/protein/WP_115517790.1?report=genbank&amp;log$=prottop&amp;blast_rank=47&amp;RID=J0AGPTCJ01R","WP_115517790.1")</f>
        <v>WP_115517790.1</v>
      </c>
      <c r="J148">
        <f>C148*G148*E148</f>
        <v>1249.7099999999998</v>
      </c>
    </row>
    <row r="149" spans="1:10">
      <c r="A149" t="s">
        <v>2700</v>
      </c>
      <c r="B149" t="s">
        <v>2699</v>
      </c>
      <c r="C149" s="1">
        <v>132</v>
      </c>
      <c r="D149" s="1">
        <v>132</v>
      </c>
      <c r="E149" s="2">
        <v>0.35</v>
      </c>
      <c r="F149" s="3">
        <v>1.9999999999999999E-28</v>
      </c>
      <c r="G149" s="1">
        <v>26.45</v>
      </c>
      <c r="H149" s="1">
        <v>933</v>
      </c>
      <c r="I149" t="str">
        <f>HYPERLINK("https://www.ncbi.nlm.nih.gov/protein/WP_159975135.1?report=genbank&amp;log$=prottop&amp;blast_rank=48&amp;RID=J0AGPTCJ01R","WP_159975135.1")</f>
        <v>WP_159975135.1</v>
      </c>
      <c r="J149">
        <f>C149*G149*E149</f>
        <v>1221.99</v>
      </c>
    </row>
    <row r="150" spans="1:10">
      <c r="A150" t="s">
        <v>2698</v>
      </c>
      <c r="B150" t="s">
        <v>2697</v>
      </c>
      <c r="C150" s="1">
        <v>132</v>
      </c>
      <c r="D150" s="1">
        <v>132</v>
      </c>
      <c r="E150" s="2">
        <v>0.36</v>
      </c>
      <c r="F150" s="3">
        <v>1.9999999999999999E-28</v>
      </c>
      <c r="G150" s="1">
        <v>25.67</v>
      </c>
      <c r="H150" s="1">
        <v>1022</v>
      </c>
      <c r="I150" t="str">
        <f>HYPERLINK("https://www.ncbi.nlm.nih.gov/protein/MBI3701126.1?report=genbank&amp;log$=prottop&amp;blast_rank=49&amp;RID=J0AGPTCJ01R","MBI3701126.1")</f>
        <v>MBI3701126.1</v>
      </c>
      <c r="J150">
        <f>C150*G150*E150</f>
        <v>1219.8383999999999</v>
      </c>
    </row>
    <row r="151" spans="1:10">
      <c r="A151" t="s">
        <v>2689</v>
      </c>
      <c r="B151" t="s">
        <v>2688</v>
      </c>
      <c r="C151" s="1">
        <v>132</v>
      </c>
      <c r="D151" s="1">
        <v>132</v>
      </c>
      <c r="E151" s="2">
        <v>0.39</v>
      </c>
      <c r="F151" s="3">
        <v>3E-28</v>
      </c>
      <c r="G151" s="1">
        <v>24.95</v>
      </c>
      <c r="H151" s="1">
        <v>928</v>
      </c>
      <c r="I151" t="str">
        <f>HYPERLINK("https://www.ncbi.nlm.nih.gov/protein/MBO6846116.1?report=genbank&amp;log$=prottop&amp;blast_rank=50&amp;RID=J0AGPTCJ01R","MBO6846116.1")</f>
        <v>MBO6846116.1</v>
      </c>
      <c r="J151">
        <f>C151*G151*E151</f>
        <v>1284.4260000000002</v>
      </c>
    </row>
    <row r="152" spans="1:10">
      <c r="A152" t="s">
        <v>2648</v>
      </c>
      <c r="B152" t="s">
        <v>2647</v>
      </c>
      <c r="C152" s="1">
        <v>131</v>
      </c>
      <c r="D152" s="1">
        <v>131</v>
      </c>
      <c r="E152" s="2">
        <v>0.33</v>
      </c>
      <c r="F152" s="3">
        <v>3.9999999999999999E-28</v>
      </c>
      <c r="G152" s="1">
        <v>26.16</v>
      </c>
      <c r="H152" s="1">
        <v>968</v>
      </c>
      <c r="I152" t="str">
        <f>HYPERLINK("https://www.ncbi.nlm.nih.gov/protein/WP_004858081.1?report=genbank&amp;log$=prottop&amp;blast_rank=51&amp;RID=J0AGPTCJ01R","WP_004858081.1")</f>
        <v>WP_004858081.1</v>
      </c>
      <c r="J152">
        <f>C152*G152*E152</f>
        <v>1130.8968</v>
      </c>
    </row>
    <row r="153" spans="1:10">
      <c r="A153" t="s">
        <v>2696</v>
      </c>
      <c r="B153" t="s">
        <v>1836</v>
      </c>
      <c r="C153" s="1">
        <v>130</v>
      </c>
      <c r="D153" s="1">
        <v>130</v>
      </c>
      <c r="E153" s="2">
        <v>0.35</v>
      </c>
      <c r="F153" s="3">
        <v>5.0000000000000002E-28</v>
      </c>
      <c r="G153" s="1">
        <v>25.92</v>
      </c>
      <c r="H153" s="1">
        <v>742</v>
      </c>
      <c r="I153" t="str">
        <f>HYPERLINK("https://www.ncbi.nlm.nih.gov/protein/HGG63642.1?report=genbank&amp;log$=prottop&amp;blast_rank=52&amp;RID=J0AGPTCJ01R","HGG63642.1")</f>
        <v>HGG63642.1</v>
      </c>
      <c r="J153">
        <f>C153*G153*E153</f>
        <v>1179.3600000000001</v>
      </c>
    </row>
    <row r="154" spans="1:10">
      <c r="A154" t="s">
        <v>2695</v>
      </c>
      <c r="B154" t="s">
        <v>2694</v>
      </c>
      <c r="C154" s="1">
        <v>131</v>
      </c>
      <c r="D154" s="1">
        <v>131</v>
      </c>
      <c r="E154" s="2">
        <v>0.26</v>
      </c>
      <c r="F154" s="3">
        <v>6.0000000000000001E-28</v>
      </c>
      <c r="G154" s="1">
        <v>28.9</v>
      </c>
      <c r="H154" s="1">
        <v>960</v>
      </c>
      <c r="I154" t="str">
        <f>HYPERLINK("https://www.ncbi.nlm.nih.gov/protein/WP_053943878.1?report=genbank&amp;log$=prottop&amp;blast_rank=53&amp;RID=J0AGPTCJ01R","WP_053943878.1")</f>
        <v>WP_053943878.1</v>
      </c>
      <c r="J154">
        <f>C154*G154*E154</f>
        <v>984.33399999999995</v>
      </c>
    </row>
    <row r="155" spans="1:10">
      <c r="A155" t="s">
        <v>2693</v>
      </c>
      <c r="B155" t="s">
        <v>2692</v>
      </c>
      <c r="C155" s="1">
        <v>130</v>
      </c>
      <c r="D155" s="1">
        <v>130</v>
      </c>
      <c r="E155" s="2">
        <v>0.27</v>
      </c>
      <c r="F155" s="3">
        <v>6.9999999999999999E-28</v>
      </c>
      <c r="G155" s="1">
        <v>30.06</v>
      </c>
      <c r="H155" s="1">
        <v>905</v>
      </c>
      <c r="I155" t="str">
        <f>HYPERLINK("https://www.ncbi.nlm.nih.gov/protein/OUX31171.1?report=genbank&amp;log$=prottop&amp;blast_rank=54&amp;RID=J0AGPTCJ01R","OUX31171.1")</f>
        <v>OUX31171.1</v>
      </c>
      <c r="J155">
        <f>C155*G155*E155</f>
        <v>1055.106</v>
      </c>
    </row>
    <row r="156" spans="1:10">
      <c r="A156" t="s">
        <v>2691</v>
      </c>
      <c r="B156" t="s">
        <v>2690</v>
      </c>
      <c r="C156" s="1">
        <v>131</v>
      </c>
      <c r="D156" s="1">
        <v>131</v>
      </c>
      <c r="E156" s="2">
        <v>0.35</v>
      </c>
      <c r="F156" s="3">
        <v>6.9999999999999999E-28</v>
      </c>
      <c r="G156" s="1">
        <v>28.44</v>
      </c>
      <c r="H156" s="1">
        <v>938</v>
      </c>
      <c r="I156" t="str">
        <f>HYPERLINK("https://www.ncbi.nlm.nih.gov/protein/WP_017932028.1?report=genbank&amp;log$=prottop&amp;blast_rank=55&amp;RID=J0AGPTCJ01R","WP_017932028.1")</f>
        <v>WP_017932028.1</v>
      </c>
      <c r="J156">
        <f>C156*G156*E156</f>
        <v>1303.9739999999999</v>
      </c>
    </row>
    <row r="157" spans="1:10">
      <c r="A157" t="s">
        <v>2689</v>
      </c>
      <c r="B157" t="s">
        <v>2688</v>
      </c>
      <c r="C157" s="1">
        <v>130</v>
      </c>
      <c r="D157" s="1">
        <v>130</v>
      </c>
      <c r="E157" s="2">
        <v>0.39</v>
      </c>
      <c r="F157" s="3">
        <v>6.9999999999999999E-28</v>
      </c>
      <c r="G157" s="1">
        <v>24.74</v>
      </c>
      <c r="H157" s="1">
        <v>928</v>
      </c>
      <c r="I157" t="str">
        <f>HYPERLINK("https://www.ncbi.nlm.nih.gov/protein/MBO6795637.1?report=genbank&amp;log$=prottop&amp;blast_rank=56&amp;RID=J0AGPTCJ01R","MBO6795637.1")</f>
        <v>MBO6795637.1</v>
      </c>
      <c r="J157">
        <f>C157*G157*E157</f>
        <v>1254.318</v>
      </c>
    </row>
    <row r="158" spans="1:10">
      <c r="A158" t="s">
        <v>2687</v>
      </c>
      <c r="B158" t="s">
        <v>2686</v>
      </c>
      <c r="C158" s="1">
        <v>130</v>
      </c>
      <c r="D158" s="1">
        <v>130</v>
      </c>
      <c r="E158" s="2">
        <v>0.38</v>
      </c>
      <c r="F158" s="3">
        <v>7.9999999999999998E-28</v>
      </c>
      <c r="G158" s="1">
        <v>24.78</v>
      </c>
      <c r="H158" s="1">
        <v>983</v>
      </c>
      <c r="I158" t="str">
        <f>HYPERLINK("https://www.ncbi.nlm.nih.gov/protein/WP_199055615.1?report=genbank&amp;log$=prottop&amp;blast_rank=57&amp;RID=J0AGPTCJ01R","WP_199055615.1")</f>
        <v>WP_199055615.1</v>
      </c>
      <c r="J158">
        <f>C158*G158*E158</f>
        <v>1224.1320000000001</v>
      </c>
    </row>
    <row r="159" spans="1:10">
      <c r="A159" t="s">
        <v>2634</v>
      </c>
      <c r="B159" t="s">
        <v>1819</v>
      </c>
      <c r="C159" s="1">
        <v>130</v>
      </c>
      <c r="D159" s="1">
        <v>130</v>
      </c>
      <c r="E159" s="2">
        <v>0.23</v>
      </c>
      <c r="F159" s="3">
        <v>7.9999999999999998E-28</v>
      </c>
      <c r="G159" s="1">
        <v>31.27</v>
      </c>
      <c r="H159" s="1">
        <v>915</v>
      </c>
      <c r="I159" t="str">
        <f>HYPERLINK("https://www.ncbi.nlm.nih.gov/protein/QQR68945.1?report=genbank&amp;log$=prottop&amp;blast_rank=58&amp;RID=J0AGPTCJ01R","QQR68945.1")</f>
        <v>QQR68945.1</v>
      </c>
      <c r="J159">
        <f>C159*G159*E159</f>
        <v>934.97300000000007</v>
      </c>
    </row>
    <row r="160" spans="1:10">
      <c r="A160" t="s">
        <v>2685</v>
      </c>
      <c r="B160" t="s">
        <v>2684</v>
      </c>
      <c r="C160" s="1">
        <v>130</v>
      </c>
      <c r="D160" s="1">
        <v>130</v>
      </c>
      <c r="E160" s="2">
        <v>0.33</v>
      </c>
      <c r="F160" s="3">
        <v>8.9999999999999996E-28</v>
      </c>
      <c r="G160" s="1">
        <v>26.81</v>
      </c>
      <c r="H160" s="1">
        <v>938</v>
      </c>
      <c r="I160" t="str">
        <f>HYPERLINK("https://www.ncbi.nlm.nih.gov/protein/PHS77550.1?report=genbank&amp;log$=prottop&amp;blast_rank=59&amp;RID=J0AGPTCJ01R","PHS77550.1")</f>
        <v>PHS77550.1</v>
      </c>
      <c r="J160">
        <f>C160*G160*E160</f>
        <v>1150.1489999999999</v>
      </c>
    </row>
    <row r="161" spans="1:10">
      <c r="A161" t="s">
        <v>2683</v>
      </c>
      <c r="B161" t="s">
        <v>18</v>
      </c>
      <c r="C161" s="1">
        <v>130</v>
      </c>
      <c r="D161" s="1">
        <v>130</v>
      </c>
      <c r="E161" s="2">
        <v>0.34</v>
      </c>
      <c r="F161" s="3">
        <v>8.9999999999999996E-28</v>
      </c>
      <c r="G161" s="1">
        <v>26.35</v>
      </c>
      <c r="H161" s="1">
        <v>930</v>
      </c>
      <c r="I161" t="str">
        <f>HYPERLINK("https://www.ncbi.nlm.nih.gov/protein/MBT4931803.1?report=genbank&amp;log$=prottop&amp;blast_rank=60&amp;RID=J0AGPTCJ01R","MBT4931803.1")</f>
        <v>MBT4931803.1</v>
      </c>
      <c r="J161">
        <f>C161*G161*E161</f>
        <v>1164.67</v>
      </c>
    </row>
    <row r="162" spans="1:10">
      <c r="A162" t="s">
        <v>2682</v>
      </c>
      <c r="B162" t="s">
        <v>2681</v>
      </c>
      <c r="C162" s="1">
        <v>130</v>
      </c>
      <c r="D162" s="1">
        <v>130</v>
      </c>
      <c r="E162" s="2">
        <v>0.37</v>
      </c>
      <c r="F162" s="3">
        <v>8.9999999999999996E-28</v>
      </c>
      <c r="G162" s="1">
        <v>25.17</v>
      </c>
      <c r="H162" s="1">
        <v>933</v>
      </c>
      <c r="I162" t="str">
        <f>HYPERLINK("https://www.ncbi.nlm.nih.gov/protein/WP_127556960.1?report=genbank&amp;log$=prottop&amp;blast_rank=61&amp;RID=J0AGPTCJ01R","WP_127556960.1")</f>
        <v>WP_127556960.1</v>
      </c>
      <c r="J162">
        <f>C162*G162*E162</f>
        <v>1210.6770000000001</v>
      </c>
    </row>
    <row r="163" spans="1:10">
      <c r="A163" t="s">
        <v>2680</v>
      </c>
      <c r="B163" t="s">
        <v>2679</v>
      </c>
      <c r="C163" s="1">
        <v>128</v>
      </c>
      <c r="D163" s="1">
        <v>128</v>
      </c>
      <c r="E163" s="2">
        <v>0.38</v>
      </c>
      <c r="F163" s="3">
        <v>8.9999999999999996E-28</v>
      </c>
      <c r="G163" s="1">
        <v>24.35</v>
      </c>
      <c r="H163" s="1">
        <v>541</v>
      </c>
      <c r="I163" t="str">
        <f>HYPERLINK("https://www.ncbi.nlm.nih.gov/protein/SUW23532.1?report=genbank&amp;log$=prottop&amp;blast_rank=62&amp;RID=J0AGPTCJ01R","SUW23532.1")</f>
        <v>SUW23532.1</v>
      </c>
      <c r="J163">
        <f>C163*G163*E163</f>
        <v>1184.384</v>
      </c>
    </row>
    <row r="164" spans="1:10">
      <c r="A164" t="s">
        <v>2670</v>
      </c>
      <c r="B164" t="s">
        <v>2669</v>
      </c>
      <c r="C164" s="1">
        <v>130</v>
      </c>
      <c r="D164" s="1">
        <v>130</v>
      </c>
      <c r="E164" s="2">
        <v>0.38</v>
      </c>
      <c r="F164" s="3">
        <v>8.9999999999999996E-28</v>
      </c>
      <c r="G164" s="1">
        <v>24.78</v>
      </c>
      <c r="H164" s="1">
        <v>982</v>
      </c>
      <c r="I164" t="str">
        <f>HYPERLINK("https://www.ncbi.nlm.nih.gov/protein/WP_109368152.1?report=genbank&amp;log$=prottop&amp;blast_rank=63&amp;RID=J0AGPTCJ01R","WP_109368152.1")</f>
        <v>WP_109368152.1</v>
      </c>
      <c r="J164">
        <f>C164*G164*E164</f>
        <v>1224.1320000000001</v>
      </c>
    </row>
    <row r="165" spans="1:10">
      <c r="A165" t="s">
        <v>2648</v>
      </c>
      <c r="B165" t="s">
        <v>2647</v>
      </c>
      <c r="C165" s="1">
        <v>130</v>
      </c>
      <c r="D165" s="1">
        <v>130</v>
      </c>
      <c r="E165" s="2">
        <v>0.33</v>
      </c>
      <c r="F165" s="3">
        <v>1E-27</v>
      </c>
      <c r="G165" s="1">
        <v>26.16</v>
      </c>
      <c r="H165" s="1">
        <v>968</v>
      </c>
      <c r="I165" t="str">
        <f>HYPERLINK("https://www.ncbi.nlm.nih.gov/protein/WP_208432384.1?report=genbank&amp;log$=prottop&amp;blast_rank=64&amp;RID=J0AGPTCJ01R","WP_208432384.1")</f>
        <v>WP_208432384.1</v>
      </c>
      <c r="J165">
        <f>C165*G165*E165</f>
        <v>1122.2640000000001</v>
      </c>
    </row>
    <row r="166" spans="1:10">
      <c r="A166" t="s">
        <v>2678</v>
      </c>
      <c r="B166" t="s">
        <v>2677</v>
      </c>
      <c r="C166" s="1">
        <v>130</v>
      </c>
      <c r="D166" s="1">
        <v>130</v>
      </c>
      <c r="E166" s="2">
        <v>0.38</v>
      </c>
      <c r="F166" s="3">
        <v>1E-27</v>
      </c>
      <c r="G166" s="1">
        <v>24.78</v>
      </c>
      <c r="H166" s="1">
        <v>982</v>
      </c>
      <c r="I166" t="str">
        <f>HYPERLINK("https://www.ncbi.nlm.nih.gov/protein/WP_140024474.1?report=genbank&amp;log$=prottop&amp;blast_rank=65&amp;RID=J0AGPTCJ01R","WP_140024474.1")</f>
        <v>WP_140024474.1</v>
      </c>
      <c r="J166">
        <f>C166*G166*E166</f>
        <v>1224.1320000000001</v>
      </c>
    </row>
    <row r="167" spans="1:10">
      <c r="A167" t="s">
        <v>2676</v>
      </c>
      <c r="B167" t="s">
        <v>2675</v>
      </c>
      <c r="C167" s="1">
        <v>130</v>
      </c>
      <c r="D167" s="1">
        <v>130</v>
      </c>
      <c r="E167" s="2">
        <v>0.38</v>
      </c>
      <c r="F167" s="3">
        <v>1E-27</v>
      </c>
      <c r="G167" s="1">
        <v>24.78</v>
      </c>
      <c r="H167" s="1">
        <v>982</v>
      </c>
      <c r="I167" t="str">
        <f>HYPERLINK("https://www.ncbi.nlm.nih.gov/protein/RRD27850.1?report=genbank&amp;log$=prottop&amp;blast_rank=66&amp;RID=J0AGPTCJ01R","RRD27850.1")</f>
        <v>RRD27850.1</v>
      </c>
      <c r="J167">
        <f>C167*G167*E167</f>
        <v>1224.1320000000001</v>
      </c>
    </row>
    <row r="168" spans="1:10">
      <c r="A168" t="s">
        <v>2670</v>
      </c>
      <c r="B168" t="s">
        <v>2669</v>
      </c>
      <c r="C168" s="1">
        <v>130</v>
      </c>
      <c r="D168" s="1">
        <v>130</v>
      </c>
      <c r="E168" s="2">
        <v>0.38</v>
      </c>
      <c r="F168" s="3">
        <v>1E-27</v>
      </c>
      <c r="G168" s="1">
        <v>24.78</v>
      </c>
      <c r="H168" s="1">
        <v>982</v>
      </c>
      <c r="I168" t="str">
        <f>HYPERLINK("https://www.ncbi.nlm.nih.gov/protein/WP_121537080.1?report=genbank&amp;log$=prottop&amp;blast_rank=67&amp;RID=J0AGPTCJ01R","WP_121537080.1")</f>
        <v>WP_121537080.1</v>
      </c>
      <c r="J168">
        <f>C168*G168*E168</f>
        <v>1224.1320000000001</v>
      </c>
    </row>
    <row r="169" spans="1:10">
      <c r="A169" t="s">
        <v>2674</v>
      </c>
      <c r="B169" t="s">
        <v>2673</v>
      </c>
      <c r="C169" s="1">
        <v>130</v>
      </c>
      <c r="D169" s="1">
        <v>130</v>
      </c>
      <c r="E169" s="2">
        <v>0.36</v>
      </c>
      <c r="F169" s="3">
        <v>1E-27</v>
      </c>
      <c r="G169" s="1">
        <v>25.4</v>
      </c>
      <c r="H169" s="1">
        <v>937</v>
      </c>
      <c r="I169" t="str">
        <f>HYPERLINK("https://www.ncbi.nlm.nih.gov/protein/NNE58623.1?report=genbank&amp;log$=prottop&amp;blast_rank=68&amp;RID=J0AGPTCJ01R","NNE58623.1")</f>
        <v>NNE58623.1</v>
      </c>
      <c r="J169">
        <f>C169*G169*E169</f>
        <v>1188.72</v>
      </c>
    </row>
    <row r="170" spans="1:10">
      <c r="A170" t="s">
        <v>2672</v>
      </c>
      <c r="B170" t="s">
        <v>2671</v>
      </c>
      <c r="C170" s="1">
        <v>130</v>
      </c>
      <c r="D170" s="1">
        <v>130</v>
      </c>
      <c r="E170" s="2">
        <v>0.43</v>
      </c>
      <c r="F170" s="3">
        <v>1E-27</v>
      </c>
      <c r="G170" s="1">
        <v>28.71</v>
      </c>
      <c r="H170" s="1">
        <v>920</v>
      </c>
      <c r="I170" t="str">
        <f>HYPERLINK("https://www.ncbi.nlm.nih.gov/protein/OUX53914.1?report=genbank&amp;log$=prottop&amp;blast_rank=69&amp;RID=J0AGPTCJ01R","OUX53914.1")</f>
        <v>OUX53914.1</v>
      </c>
      <c r="J170">
        <f>C170*G170*E170</f>
        <v>1604.8890000000001</v>
      </c>
    </row>
    <row r="171" spans="1:10">
      <c r="A171" t="s">
        <v>2670</v>
      </c>
      <c r="B171" t="s">
        <v>2669</v>
      </c>
      <c r="C171" s="1">
        <v>130</v>
      </c>
      <c r="D171" s="1">
        <v>130</v>
      </c>
      <c r="E171" s="2">
        <v>0.38</v>
      </c>
      <c r="F171" s="3">
        <v>1E-27</v>
      </c>
      <c r="G171" s="1">
        <v>24.78</v>
      </c>
      <c r="H171" s="1">
        <v>982</v>
      </c>
      <c r="I171" t="str">
        <f>HYPERLINK("https://www.ncbi.nlm.nih.gov/protein/WP_171316840.1?report=genbank&amp;log$=prottop&amp;blast_rank=70&amp;RID=J0AGPTCJ01R","WP_171316840.1")</f>
        <v>WP_171316840.1</v>
      </c>
      <c r="J171">
        <f>C171*G171*E171</f>
        <v>1224.1320000000001</v>
      </c>
    </row>
    <row r="172" spans="1:10">
      <c r="A172" t="s">
        <v>2668</v>
      </c>
      <c r="B172" t="s">
        <v>2667</v>
      </c>
      <c r="C172" s="1">
        <v>126</v>
      </c>
      <c r="D172" s="1">
        <v>126</v>
      </c>
      <c r="E172" s="2">
        <v>0.36</v>
      </c>
      <c r="F172" s="3">
        <v>1E-27</v>
      </c>
      <c r="G172" s="1">
        <v>28.35</v>
      </c>
      <c r="H172" s="1">
        <v>468</v>
      </c>
      <c r="I172" t="str">
        <f>HYPERLINK("https://www.ncbi.nlm.nih.gov/protein/MBL6862226.1?report=genbank&amp;log$=prottop&amp;blast_rank=71&amp;RID=J0AGPTCJ01R","MBL6862226.1")</f>
        <v>MBL6862226.1</v>
      </c>
      <c r="J172">
        <f>C172*G172*E172</f>
        <v>1285.9560000000001</v>
      </c>
    </row>
    <row r="173" spans="1:10">
      <c r="A173" t="s">
        <v>2666</v>
      </c>
      <c r="B173" t="s">
        <v>2665</v>
      </c>
      <c r="C173" s="1">
        <v>130</v>
      </c>
      <c r="D173" s="1">
        <v>130</v>
      </c>
      <c r="E173" s="2">
        <v>0.36</v>
      </c>
      <c r="F173" s="3">
        <v>1E-27</v>
      </c>
      <c r="G173" s="1">
        <v>25.45</v>
      </c>
      <c r="H173" s="1">
        <v>991</v>
      </c>
      <c r="I173" t="str">
        <f>HYPERLINK("https://www.ncbi.nlm.nih.gov/protein/WP_145345651.1?report=genbank&amp;log$=prottop&amp;blast_rank=72&amp;RID=J0AGPTCJ01R","WP_145345651.1")</f>
        <v>WP_145345651.1</v>
      </c>
      <c r="J173">
        <f>C173*G173*E173</f>
        <v>1191.06</v>
      </c>
    </row>
    <row r="174" spans="1:10">
      <c r="A174" t="s">
        <v>2662</v>
      </c>
      <c r="B174" t="s">
        <v>2661</v>
      </c>
      <c r="C174" s="1">
        <v>130</v>
      </c>
      <c r="D174" s="1">
        <v>130</v>
      </c>
      <c r="E174" s="2">
        <v>0.33</v>
      </c>
      <c r="F174" s="3">
        <v>1E-27</v>
      </c>
      <c r="G174" s="1">
        <v>26.89</v>
      </c>
      <c r="H174" s="1">
        <v>969</v>
      </c>
      <c r="I174" t="str">
        <f>HYPERLINK("https://www.ncbi.nlm.nih.gov/protein/WP_005774330.1?report=genbank&amp;log$=prottop&amp;blast_rank=73&amp;RID=J0AGPTCJ01R","WP_005774330.1")</f>
        <v>WP_005774330.1</v>
      </c>
      <c r="J174">
        <f>C174*G174*E174</f>
        <v>1153.5810000000001</v>
      </c>
    </row>
    <row r="175" spans="1:10">
      <c r="A175" t="s">
        <v>2664</v>
      </c>
      <c r="B175" t="s">
        <v>2663</v>
      </c>
      <c r="C175" s="1">
        <v>130</v>
      </c>
      <c r="D175" s="1">
        <v>130</v>
      </c>
      <c r="E175" s="2">
        <v>0.35</v>
      </c>
      <c r="F175" s="3">
        <v>1E-27</v>
      </c>
      <c r="G175" s="1">
        <v>25.81</v>
      </c>
      <c r="H175" s="1">
        <v>990</v>
      </c>
      <c r="I175" t="str">
        <f>HYPERLINK("https://www.ncbi.nlm.nih.gov/protein/WP_155189724.1?report=genbank&amp;log$=prottop&amp;blast_rank=74&amp;RID=J0AGPTCJ01R","WP_155189724.1")</f>
        <v>WP_155189724.1</v>
      </c>
      <c r="J175">
        <f>C175*G175*E175</f>
        <v>1174.3549999999998</v>
      </c>
    </row>
    <row r="176" spans="1:10">
      <c r="A176" t="s">
        <v>2662</v>
      </c>
      <c r="B176" t="s">
        <v>2661</v>
      </c>
      <c r="C176" s="1">
        <v>130</v>
      </c>
      <c r="D176" s="1">
        <v>130</v>
      </c>
      <c r="E176" s="2">
        <v>0.33</v>
      </c>
      <c r="F176" s="3">
        <v>1E-27</v>
      </c>
      <c r="G176" s="1">
        <v>26.89</v>
      </c>
      <c r="H176" s="1">
        <v>969</v>
      </c>
      <c r="I176" t="str">
        <f>HYPERLINK("https://www.ncbi.nlm.nih.gov/protein/WP_005774961.1?report=genbank&amp;log$=prottop&amp;blast_rank=75&amp;RID=J0AGPTCJ01R","WP_005774961.1")</f>
        <v>WP_005774961.1</v>
      </c>
      <c r="J176">
        <f>C176*G176*E176</f>
        <v>1153.5810000000001</v>
      </c>
    </row>
    <row r="177" spans="1:10">
      <c r="A177" t="s">
        <v>2660</v>
      </c>
      <c r="B177" t="s">
        <v>2659</v>
      </c>
      <c r="C177" s="1">
        <v>130</v>
      </c>
      <c r="D177" s="1">
        <v>130</v>
      </c>
      <c r="E177" s="2">
        <v>0.33</v>
      </c>
      <c r="F177" s="3">
        <v>1E-27</v>
      </c>
      <c r="G177" s="1">
        <v>26.16</v>
      </c>
      <c r="H177" s="1">
        <v>969</v>
      </c>
      <c r="I177" t="str">
        <f>HYPERLINK("https://www.ncbi.nlm.nih.gov/protein/WP_100128115.1?report=genbank&amp;log$=prottop&amp;blast_rank=76&amp;RID=J0AGPTCJ01R","WP_100128115.1")</f>
        <v>WP_100128115.1</v>
      </c>
      <c r="J177">
        <f>C177*G177*E177</f>
        <v>1122.2640000000001</v>
      </c>
    </row>
    <row r="178" spans="1:10">
      <c r="A178" t="s">
        <v>2658</v>
      </c>
      <c r="B178" t="s">
        <v>2657</v>
      </c>
      <c r="C178" s="1">
        <v>130</v>
      </c>
      <c r="D178" s="1">
        <v>130</v>
      </c>
      <c r="E178" s="2">
        <v>0.33</v>
      </c>
      <c r="F178" s="3">
        <v>1E-27</v>
      </c>
      <c r="G178" s="1">
        <v>26.76</v>
      </c>
      <c r="H178" s="1">
        <v>968</v>
      </c>
      <c r="I178" t="str">
        <f>HYPERLINK("https://www.ncbi.nlm.nih.gov/protein/WP_034458086.1?report=genbank&amp;log$=prottop&amp;blast_rank=77&amp;RID=J0AGPTCJ01R","WP_034458086.1")</f>
        <v>WP_034458086.1</v>
      </c>
      <c r="J178">
        <f>C178*G178*E178</f>
        <v>1148.0040000000001</v>
      </c>
    </row>
    <row r="179" spans="1:10">
      <c r="A179" t="s">
        <v>2656</v>
      </c>
      <c r="B179" t="s">
        <v>2655</v>
      </c>
      <c r="C179" s="1">
        <v>130</v>
      </c>
      <c r="D179" s="1">
        <v>130</v>
      </c>
      <c r="E179" s="2">
        <v>0.33</v>
      </c>
      <c r="F179" s="3">
        <v>1E-27</v>
      </c>
      <c r="G179" s="1">
        <v>26.28</v>
      </c>
      <c r="H179" s="1">
        <v>969</v>
      </c>
      <c r="I179" t="str">
        <f>HYPERLINK("https://www.ncbi.nlm.nih.gov/protein/WP_183228788.1?report=genbank&amp;log$=prottop&amp;blast_rank=78&amp;RID=J0AGPTCJ01R","WP_183228788.1")</f>
        <v>WP_183228788.1</v>
      </c>
      <c r="J179">
        <f>C179*G179*E179</f>
        <v>1127.412</v>
      </c>
    </row>
    <row r="180" spans="1:10">
      <c r="A180" t="s">
        <v>2654</v>
      </c>
      <c r="B180" t="s">
        <v>2653</v>
      </c>
      <c r="C180" s="1">
        <v>130</v>
      </c>
      <c r="D180" s="1">
        <v>130</v>
      </c>
      <c r="E180" s="2">
        <v>0.38</v>
      </c>
      <c r="F180" s="3">
        <v>1E-27</v>
      </c>
      <c r="G180" s="1">
        <v>24.57</v>
      </c>
      <c r="H180" s="1">
        <v>985</v>
      </c>
      <c r="I180" t="str">
        <f>HYPERLINK("https://www.ncbi.nlm.nih.gov/protein/WP_182519151.1?report=genbank&amp;log$=prottop&amp;blast_rank=79&amp;RID=J0AGPTCJ01R","WP_182519151.1")</f>
        <v>WP_182519151.1</v>
      </c>
      <c r="J180">
        <f>C180*G180*E180</f>
        <v>1213.758</v>
      </c>
    </row>
    <row r="181" spans="1:10">
      <c r="A181" t="s">
        <v>2652</v>
      </c>
      <c r="B181" t="s">
        <v>2651</v>
      </c>
      <c r="C181" s="1">
        <v>130</v>
      </c>
      <c r="D181" s="1">
        <v>130</v>
      </c>
      <c r="E181" s="2">
        <v>0.34</v>
      </c>
      <c r="F181" s="3">
        <v>2.0000000000000001E-27</v>
      </c>
      <c r="G181" s="1">
        <v>26.53</v>
      </c>
      <c r="H181" s="1">
        <v>1020</v>
      </c>
      <c r="I181" t="str">
        <f>HYPERLINK("https://www.ncbi.nlm.nih.gov/protein/MBI1204698.1?report=genbank&amp;log$=prottop&amp;blast_rank=80&amp;RID=J0AGPTCJ01R","MBI1204698.1")</f>
        <v>MBI1204698.1</v>
      </c>
      <c r="J181">
        <f>C181*G181*E181</f>
        <v>1172.6260000000002</v>
      </c>
    </row>
    <row r="182" spans="1:10">
      <c r="A182" t="s">
        <v>2633</v>
      </c>
      <c r="B182" t="s">
        <v>2632</v>
      </c>
      <c r="C182" s="1">
        <v>129</v>
      </c>
      <c r="D182" s="1">
        <v>129</v>
      </c>
      <c r="E182" s="2">
        <v>0.38</v>
      </c>
      <c r="F182" s="3">
        <v>2.0000000000000001E-27</v>
      </c>
      <c r="G182" s="1">
        <v>25.43</v>
      </c>
      <c r="H182" s="1">
        <v>983</v>
      </c>
      <c r="I182" t="str">
        <f>HYPERLINK("https://www.ncbi.nlm.nih.gov/protein/WP_211692185.1?report=genbank&amp;log$=prottop&amp;blast_rank=81&amp;RID=J0AGPTCJ01R","WP_211692185.1")</f>
        <v>WP_211692185.1</v>
      </c>
      <c r="J182">
        <f>C182*G182*E182</f>
        <v>1246.5786000000001</v>
      </c>
    </row>
    <row r="183" spans="1:10">
      <c r="A183" t="s">
        <v>2650</v>
      </c>
      <c r="B183" t="s">
        <v>2649</v>
      </c>
      <c r="C183" s="1">
        <v>129</v>
      </c>
      <c r="D183" s="1">
        <v>129</v>
      </c>
      <c r="E183" s="2">
        <v>0.33</v>
      </c>
      <c r="F183" s="3">
        <v>2.0000000000000001E-27</v>
      </c>
      <c r="G183" s="1">
        <v>26.65</v>
      </c>
      <c r="H183" s="1">
        <v>967</v>
      </c>
      <c r="I183" t="str">
        <f>HYPERLINK("https://www.ncbi.nlm.nih.gov/protein/WP_007347268.1?report=genbank&amp;log$=prottop&amp;blast_rank=82&amp;RID=J0AGPTCJ01R","WP_007347268.1")</f>
        <v>WP_007347268.1</v>
      </c>
      <c r="J183">
        <f>C183*G183*E183</f>
        <v>1134.4905000000001</v>
      </c>
    </row>
    <row r="184" spans="1:10">
      <c r="A184" t="s">
        <v>2648</v>
      </c>
      <c r="B184" t="s">
        <v>2647</v>
      </c>
      <c r="C184" s="1">
        <v>129</v>
      </c>
      <c r="D184" s="1">
        <v>129</v>
      </c>
      <c r="E184" s="2">
        <v>0.33</v>
      </c>
      <c r="F184" s="3">
        <v>2.0000000000000001E-27</v>
      </c>
      <c r="G184" s="1">
        <v>26.16</v>
      </c>
      <c r="H184" s="1">
        <v>968</v>
      </c>
      <c r="I184" t="str">
        <f>HYPERLINK("https://www.ncbi.nlm.nih.gov/protein/WP_078691881.1?report=genbank&amp;log$=prottop&amp;blast_rank=83&amp;RID=J0AGPTCJ01R","WP_078691881.1")</f>
        <v>WP_078691881.1</v>
      </c>
      <c r="J184">
        <f>C184*G184*E184</f>
        <v>1113.6312</v>
      </c>
    </row>
    <row r="185" spans="1:10">
      <c r="A185" t="s">
        <v>2646</v>
      </c>
      <c r="B185" t="s">
        <v>2645</v>
      </c>
      <c r="C185" s="1">
        <v>129</v>
      </c>
      <c r="D185" s="1">
        <v>129</v>
      </c>
      <c r="E185" s="2">
        <v>0.33</v>
      </c>
      <c r="F185" s="3">
        <v>2.0000000000000001E-27</v>
      </c>
      <c r="G185" s="1">
        <v>26.7</v>
      </c>
      <c r="H185" s="1">
        <v>982</v>
      </c>
      <c r="I185" t="str">
        <f>HYPERLINK("https://www.ncbi.nlm.nih.gov/protein/WP_209015467.1?report=genbank&amp;log$=prottop&amp;blast_rank=84&amp;RID=J0AGPTCJ01R","WP_209015467.1")</f>
        <v>WP_209015467.1</v>
      </c>
      <c r="J185">
        <f>C185*G185*E185</f>
        <v>1136.6189999999999</v>
      </c>
    </row>
    <row r="186" spans="1:10">
      <c r="A186" t="s">
        <v>2646</v>
      </c>
      <c r="B186" t="s">
        <v>2645</v>
      </c>
      <c r="C186" s="1">
        <v>129</v>
      </c>
      <c r="D186" s="1">
        <v>129</v>
      </c>
      <c r="E186" s="2">
        <v>0.33</v>
      </c>
      <c r="F186" s="3">
        <v>2.0000000000000001E-27</v>
      </c>
      <c r="G186" s="1">
        <v>26.7</v>
      </c>
      <c r="H186" s="1">
        <v>999</v>
      </c>
      <c r="I186" t="str">
        <f>HYPERLINK("https://www.ncbi.nlm.nih.gov/protein/MBO0347218.1?report=genbank&amp;log$=prottop&amp;blast_rank=85&amp;RID=J0AGPTCJ01R","MBO0347218.1")</f>
        <v>MBO0347218.1</v>
      </c>
      <c r="J186">
        <f>C186*G186*E186</f>
        <v>1136.6189999999999</v>
      </c>
    </row>
    <row r="187" spans="1:10">
      <c r="A187" t="s">
        <v>2638</v>
      </c>
      <c r="B187" t="s">
        <v>2637</v>
      </c>
      <c r="C187" s="1">
        <v>129</v>
      </c>
      <c r="D187" s="1">
        <v>129</v>
      </c>
      <c r="E187" s="2">
        <v>0.35</v>
      </c>
      <c r="F187" s="3">
        <v>2.0000000000000001E-27</v>
      </c>
      <c r="G187" s="1">
        <v>25.23</v>
      </c>
      <c r="H187" s="1">
        <v>990</v>
      </c>
      <c r="I187" t="str">
        <f>HYPERLINK("https://www.ncbi.nlm.nih.gov/protein/WP_209017507.1?report=genbank&amp;log$=prottop&amp;blast_rank=86&amp;RID=J0AGPTCJ01R","WP_209017507.1")</f>
        <v>WP_209017507.1</v>
      </c>
      <c r="J187">
        <f>C187*G187*E187</f>
        <v>1139.1344999999999</v>
      </c>
    </row>
    <row r="188" spans="1:10">
      <c r="A188" t="s">
        <v>2644</v>
      </c>
      <c r="B188" t="s">
        <v>2643</v>
      </c>
      <c r="C188" s="1">
        <v>126</v>
      </c>
      <c r="D188" s="1">
        <v>126</v>
      </c>
      <c r="E188" s="2">
        <v>0.37</v>
      </c>
      <c r="F188" s="3">
        <v>2.0000000000000001E-27</v>
      </c>
      <c r="G188" s="1">
        <v>24.78</v>
      </c>
      <c r="H188" s="1">
        <v>470</v>
      </c>
      <c r="I188" t="str">
        <f>HYPERLINK("https://www.ncbi.nlm.nih.gov/protein/MBO0758279.1?report=genbank&amp;log$=prottop&amp;blast_rank=87&amp;RID=J0AGPTCJ01R","MBO0758279.1")</f>
        <v>MBO0758279.1</v>
      </c>
      <c r="J188">
        <f>C188*G188*E188</f>
        <v>1155.2436</v>
      </c>
    </row>
    <row r="189" spans="1:10">
      <c r="A189" t="s">
        <v>2642</v>
      </c>
      <c r="B189" t="s">
        <v>2641</v>
      </c>
      <c r="C189" s="1">
        <v>129</v>
      </c>
      <c r="D189" s="1">
        <v>129</v>
      </c>
      <c r="E189" s="2">
        <v>0.33</v>
      </c>
      <c r="F189" s="3">
        <v>2.0000000000000001E-27</v>
      </c>
      <c r="G189" s="1">
        <v>26.28</v>
      </c>
      <c r="H189" s="1">
        <v>968</v>
      </c>
      <c r="I189" t="str">
        <f>HYPERLINK("https://www.ncbi.nlm.nih.gov/protein/WP_004862420.1?report=genbank&amp;log$=prottop&amp;blast_rank=88&amp;RID=J0AGPTCJ01R","WP_004862420.1")</f>
        <v>WP_004862420.1</v>
      </c>
      <c r="J189">
        <f>C189*G189*E189</f>
        <v>1118.7396000000001</v>
      </c>
    </row>
    <row r="190" spans="1:10">
      <c r="A190" t="s">
        <v>2640</v>
      </c>
      <c r="B190" t="s">
        <v>2639</v>
      </c>
      <c r="C190" s="1">
        <v>129</v>
      </c>
      <c r="D190" s="1">
        <v>129</v>
      </c>
      <c r="E190" s="2">
        <v>0.33</v>
      </c>
      <c r="F190" s="3">
        <v>2.0000000000000001E-27</v>
      </c>
      <c r="G190" s="1">
        <v>26.88</v>
      </c>
      <c r="H190" s="1">
        <v>925</v>
      </c>
      <c r="I190" t="str">
        <f>HYPERLINK("https://www.ncbi.nlm.nih.gov/protein/WP_109261640.1?report=genbank&amp;log$=prottop&amp;blast_rank=89&amp;RID=J0AGPTCJ01R","WP_109261640.1")</f>
        <v>WP_109261640.1</v>
      </c>
      <c r="J190">
        <f>C190*G190*E190</f>
        <v>1144.2816</v>
      </c>
    </row>
    <row r="191" spans="1:10">
      <c r="A191" t="s">
        <v>2638</v>
      </c>
      <c r="B191" t="s">
        <v>2637</v>
      </c>
      <c r="C191" s="1">
        <v>129</v>
      </c>
      <c r="D191" s="1">
        <v>129</v>
      </c>
      <c r="E191" s="2">
        <v>0.35</v>
      </c>
      <c r="F191" s="3">
        <v>2.0000000000000001E-27</v>
      </c>
      <c r="G191" s="1">
        <v>25.23</v>
      </c>
      <c r="H191" s="1">
        <v>994</v>
      </c>
      <c r="I191" t="str">
        <f>HYPERLINK("https://www.ncbi.nlm.nih.gov/protein/MBN9673092.1?report=genbank&amp;log$=prottop&amp;blast_rank=90&amp;RID=J0AGPTCJ01R","MBN9673092.1")</f>
        <v>MBN9673092.1</v>
      </c>
      <c r="J191">
        <f>C191*G191*E191</f>
        <v>1139.1344999999999</v>
      </c>
    </row>
    <row r="192" spans="1:10">
      <c r="A192" t="s">
        <v>2636</v>
      </c>
      <c r="B192" t="s">
        <v>2635</v>
      </c>
      <c r="C192" s="1">
        <v>129</v>
      </c>
      <c r="D192" s="1">
        <v>129</v>
      </c>
      <c r="E192" s="2">
        <v>0.33</v>
      </c>
      <c r="F192" s="3">
        <v>2.0000000000000001E-27</v>
      </c>
      <c r="G192" s="1">
        <v>26.65</v>
      </c>
      <c r="H192" s="1">
        <v>969</v>
      </c>
      <c r="I192" t="str">
        <f>HYPERLINK("https://www.ncbi.nlm.nih.gov/protein/WP_175868346.1?report=genbank&amp;log$=prottop&amp;blast_rank=91&amp;RID=J0AGPTCJ01R","WP_175868346.1")</f>
        <v>WP_175868346.1</v>
      </c>
      <c r="J192">
        <f>C192*G192*E192</f>
        <v>1134.4905000000001</v>
      </c>
    </row>
    <row r="193" spans="1:10">
      <c r="A193" t="s">
        <v>2634</v>
      </c>
      <c r="B193" t="s">
        <v>1819</v>
      </c>
      <c r="C193" s="1">
        <v>128</v>
      </c>
      <c r="D193" s="1">
        <v>128</v>
      </c>
      <c r="E193" s="2">
        <v>0.35</v>
      </c>
      <c r="F193" s="3">
        <v>2.0000000000000001E-27</v>
      </c>
      <c r="G193" s="1">
        <v>25.91</v>
      </c>
      <c r="H193" s="1">
        <v>688</v>
      </c>
      <c r="I193" t="str">
        <f>HYPERLINK("https://www.ncbi.nlm.nih.gov/protein/MBM3565574.1?report=genbank&amp;log$=prottop&amp;blast_rank=92&amp;RID=J0AGPTCJ01R","MBM3565574.1")</f>
        <v>MBM3565574.1</v>
      </c>
      <c r="J193">
        <f>C193*G193*E193</f>
        <v>1160.768</v>
      </c>
    </row>
    <row r="194" spans="1:10">
      <c r="A194" t="s">
        <v>2633</v>
      </c>
      <c r="B194" t="s">
        <v>2632</v>
      </c>
      <c r="C194" s="1">
        <v>129</v>
      </c>
      <c r="D194" s="1">
        <v>129</v>
      </c>
      <c r="E194" s="2">
        <v>0.38</v>
      </c>
      <c r="F194" s="3">
        <v>2.0000000000000001E-27</v>
      </c>
      <c r="G194" s="1">
        <v>25.43</v>
      </c>
      <c r="H194" s="1">
        <v>983</v>
      </c>
      <c r="I194" t="str">
        <f>HYPERLINK("https://www.ncbi.nlm.nih.gov/protein/WP_104757126.1?report=genbank&amp;log$=prottop&amp;blast_rank=93&amp;RID=J0AGPTCJ01R","WP_104757126.1")</f>
        <v>WP_104757126.1</v>
      </c>
      <c r="J194">
        <f>C194*G194*E194</f>
        <v>1246.5786000000001</v>
      </c>
    </row>
    <row r="195" spans="1:10">
      <c r="A195" t="s">
        <v>2631</v>
      </c>
      <c r="B195" t="s">
        <v>2630</v>
      </c>
      <c r="C195" s="1">
        <v>129</v>
      </c>
      <c r="D195" s="1">
        <v>129</v>
      </c>
      <c r="E195" s="2">
        <v>0.39</v>
      </c>
      <c r="F195" s="3">
        <v>3.0000000000000001E-27</v>
      </c>
      <c r="G195" s="1">
        <v>24.69</v>
      </c>
      <c r="H195" s="1">
        <v>962</v>
      </c>
      <c r="I195" t="str">
        <f>HYPERLINK("https://www.ncbi.nlm.nih.gov/protein/WP_138150457.1?report=genbank&amp;log$=prottop&amp;blast_rank=94&amp;RID=J0AGPTCJ01R","WP_138150457.1")</f>
        <v>WP_138150457.1</v>
      </c>
      <c r="J195">
        <f>C195*G195*E195</f>
        <v>1242.1539</v>
      </c>
    </row>
    <row r="196" spans="1:10">
      <c r="A196" t="s">
        <v>2629</v>
      </c>
      <c r="B196" t="s">
        <v>2628</v>
      </c>
      <c r="C196" s="1">
        <v>129</v>
      </c>
      <c r="D196" s="1">
        <v>129</v>
      </c>
      <c r="E196" s="2">
        <v>0.35</v>
      </c>
      <c r="F196" s="3">
        <v>3.0000000000000001E-27</v>
      </c>
      <c r="G196" s="1">
        <v>25.23</v>
      </c>
      <c r="H196" s="1">
        <v>990</v>
      </c>
      <c r="I196" t="str">
        <f>HYPERLINK("https://www.ncbi.nlm.nih.gov/protein/WP_199605089.1?report=genbank&amp;log$=prottop&amp;blast_rank=95&amp;RID=J0AGPTCJ01R","WP_199605089.1")</f>
        <v>WP_199605089.1</v>
      </c>
      <c r="J196">
        <f>C196*G196*E196</f>
        <v>1139.1344999999999</v>
      </c>
    </row>
    <row r="197" spans="1:10">
      <c r="A197" t="s">
        <v>2627</v>
      </c>
      <c r="B197" t="s">
        <v>2626</v>
      </c>
      <c r="C197" s="1">
        <v>129</v>
      </c>
      <c r="D197" s="1">
        <v>129</v>
      </c>
      <c r="E197" s="2">
        <v>0.33</v>
      </c>
      <c r="F197" s="3">
        <v>3.0000000000000001E-27</v>
      </c>
      <c r="G197" s="1">
        <v>26.89</v>
      </c>
      <c r="H197" s="1">
        <v>969</v>
      </c>
      <c r="I197" t="str">
        <f>HYPERLINK("https://www.ncbi.nlm.nih.gov/protein/WP_139412604.1?report=genbank&amp;log$=prottop&amp;blast_rank=96&amp;RID=J0AGPTCJ01R","WP_139412604.1")</f>
        <v>WP_139412604.1</v>
      </c>
      <c r="J197">
        <f>C197*G197*E197</f>
        <v>1144.7073</v>
      </c>
    </row>
    <row r="198" spans="1:10">
      <c r="A198" t="s">
        <v>2625</v>
      </c>
      <c r="B198" t="s">
        <v>2624</v>
      </c>
      <c r="C198" s="1">
        <v>129</v>
      </c>
      <c r="D198" s="1">
        <v>129</v>
      </c>
      <c r="E198" s="2">
        <v>0.35</v>
      </c>
      <c r="F198" s="3">
        <v>3.0000000000000001E-27</v>
      </c>
      <c r="G198" s="1">
        <v>25.23</v>
      </c>
      <c r="H198" s="1">
        <v>985</v>
      </c>
      <c r="I198" t="str">
        <f>HYPERLINK("https://www.ncbi.nlm.nih.gov/protein/SEP39925.1?report=genbank&amp;log$=prottop&amp;blast_rank=97&amp;RID=J0AGPTCJ01R","SEP39925.1")</f>
        <v>SEP39925.1</v>
      </c>
      <c r="J198">
        <f>C198*G198*E198</f>
        <v>1139.1344999999999</v>
      </c>
    </row>
    <row r="199" spans="1:10">
      <c r="A199" t="s">
        <v>2623</v>
      </c>
      <c r="B199" t="s">
        <v>2621</v>
      </c>
      <c r="C199" s="1">
        <v>128</v>
      </c>
      <c r="D199" s="1">
        <v>128</v>
      </c>
      <c r="E199" s="2">
        <v>0.27</v>
      </c>
      <c r="F199" s="3">
        <v>4.0000000000000002E-27</v>
      </c>
      <c r="G199" s="1">
        <v>29.62</v>
      </c>
      <c r="H199" s="1">
        <v>916</v>
      </c>
      <c r="I199" t="str">
        <f>HYPERLINK("https://www.ncbi.nlm.nih.gov/protein/KRW94266.1?report=genbank&amp;log$=prottop&amp;blast_rank=98&amp;RID=J0AGPTCJ01R","KRW94266.1")</f>
        <v>KRW94266.1</v>
      </c>
      <c r="J199">
        <f>C199*G199*E199</f>
        <v>1023.6672000000001</v>
      </c>
    </row>
    <row r="200" spans="1:10">
      <c r="A200" t="s">
        <v>2622</v>
      </c>
      <c r="B200" t="s">
        <v>2621</v>
      </c>
      <c r="C200" s="1">
        <v>128</v>
      </c>
      <c r="D200" s="1">
        <v>128</v>
      </c>
      <c r="E200" s="2">
        <v>0.28000000000000003</v>
      </c>
      <c r="F200" s="3">
        <v>4.0000000000000002E-27</v>
      </c>
      <c r="G200" s="1">
        <v>29.38</v>
      </c>
      <c r="H200" s="1">
        <v>912</v>
      </c>
      <c r="I200" t="str">
        <f>HYPERLINK("https://www.ncbi.nlm.nih.gov/protein/WP_161906073.1?report=genbank&amp;log$=prottop&amp;blast_rank=99&amp;RID=J0AGPTCJ01R","WP_161906073.1")</f>
        <v>WP_161906073.1</v>
      </c>
      <c r="J200">
        <f>C200*G200*E200</f>
        <v>1052.9792</v>
      </c>
    </row>
    <row r="201" spans="1:10">
      <c r="A201" t="s">
        <v>2620</v>
      </c>
      <c r="B201" t="s">
        <v>2186</v>
      </c>
      <c r="C201" s="1">
        <v>128</v>
      </c>
      <c r="D201" s="1">
        <v>128</v>
      </c>
      <c r="E201" s="2">
        <v>0.38</v>
      </c>
      <c r="F201" s="3">
        <v>4.0000000000000002E-27</v>
      </c>
      <c r="G201" s="1">
        <v>25.11</v>
      </c>
      <c r="H201" s="1">
        <v>978</v>
      </c>
      <c r="I201" t="str">
        <f>HYPERLINK("https://www.ncbi.nlm.nih.gov/protein/WP_140904895.1?report=genbank&amp;log$=prottop&amp;blast_rank=100&amp;RID=J0AGPTCJ01R","WP_140904895.1")</f>
        <v>WP_140904895.1</v>
      </c>
      <c r="J201">
        <f>C201*G201*E201</f>
        <v>1221.3504</v>
      </c>
    </row>
    <row r="202" spans="1:10">
      <c r="A202" t="s">
        <v>2619</v>
      </c>
      <c r="B202" t="s">
        <v>2618</v>
      </c>
      <c r="C202" s="1">
        <v>468</v>
      </c>
      <c r="D202" s="1">
        <v>468</v>
      </c>
      <c r="E202" s="2">
        <v>0.54</v>
      </c>
      <c r="F202" s="3">
        <v>3.0000000000000002E-149</v>
      </c>
      <c r="G202" s="1">
        <v>44.57</v>
      </c>
      <c r="H202" s="1">
        <v>639</v>
      </c>
      <c r="I202" t="str">
        <f>HYPERLINK("https://www.ncbi.nlm.nih.gov/protein/NCD12084.1?report=genbank&amp;log$=prottop&amp;blast_rank=1&amp;RID=J0AHPVGP01R","NCD12084.1")</f>
        <v>NCD12084.1</v>
      </c>
      <c r="J202">
        <f>C202*G202*E202</f>
        <v>11263.7304</v>
      </c>
    </row>
    <row r="203" spans="1:10">
      <c r="A203" t="s">
        <v>2617</v>
      </c>
      <c r="B203" t="s">
        <v>2123</v>
      </c>
      <c r="C203" s="1">
        <v>446</v>
      </c>
      <c r="D203" s="1">
        <v>446</v>
      </c>
      <c r="E203" s="2">
        <v>0.54</v>
      </c>
      <c r="F203" s="3">
        <v>7.0000000000000006E-141</v>
      </c>
      <c r="G203" s="1">
        <v>42.01</v>
      </c>
      <c r="H203" s="1">
        <v>639</v>
      </c>
      <c r="I203" t="str">
        <f>HYPERLINK("https://www.ncbi.nlm.nih.gov/protein/WP_159186499.1?report=genbank&amp;log$=prottop&amp;blast_rank=2&amp;RID=J0AHPVGP01R","WP_159186499.1")</f>
        <v>WP_159186499.1</v>
      </c>
      <c r="J203">
        <f>C203*G203*E203</f>
        <v>10117.688400000001</v>
      </c>
    </row>
    <row r="204" spans="1:10">
      <c r="A204" t="s">
        <v>2616</v>
      </c>
      <c r="B204" t="s">
        <v>24</v>
      </c>
      <c r="C204" s="1">
        <v>417</v>
      </c>
      <c r="D204" s="1">
        <v>417</v>
      </c>
      <c r="E204" s="2">
        <v>0.48</v>
      </c>
      <c r="F204" s="3">
        <v>1.0000000000000001E-130</v>
      </c>
      <c r="G204" s="1">
        <v>42.83</v>
      </c>
      <c r="H204" s="1">
        <v>555</v>
      </c>
      <c r="I204" t="str">
        <f>HYPERLINK("https://www.ncbi.nlm.nih.gov/protein/MBQ6669687.1?report=genbank&amp;log$=prottop&amp;blast_rank=3&amp;RID=J0AHPVGP01R","MBQ6669687.1")</f>
        <v>MBQ6669687.1</v>
      </c>
      <c r="J204">
        <f>C204*G204*E204</f>
        <v>8572.8528000000006</v>
      </c>
    </row>
    <row r="205" spans="1:10">
      <c r="A205" t="s">
        <v>2616</v>
      </c>
      <c r="B205" t="s">
        <v>24</v>
      </c>
      <c r="C205" s="1">
        <v>414</v>
      </c>
      <c r="D205" s="1">
        <v>414</v>
      </c>
      <c r="E205" s="2">
        <v>0.47</v>
      </c>
      <c r="F205" s="3">
        <v>2.0000000000000002E-130</v>
      </c>
      <c r="G205" s="1">
        <v>43.7</v>
      </c>
      <c r="H205" s="1">
        <v>506</v>
      </c>
      <c r="I205" t="str">
        <f>HYPERLINK("https://www.ncbi.nlm.nih.gov/protein/MBQ4492526.1?report=genbank&amp;log$=prottop&amp;blast_rank=4&amp;RID=J0AHPVGP01R","MBQ4492526.1")</f>
        <v>MBQ4492526.1</v>
      </c>
      <c r="J205">
        <f>C205*G205*E205</f>
        <v>8503.1460000000006</v>
      </c>
    </row>
    <row r="206" spans="1:10">
      <c r="A206" t="s">
        <v>2615</v>
      </c>
      <c r="B206" t="s">
        <v>2614</v>
      </c>
      <c r="C206" s="1">
        <v>323</v>
      </c>
      <c r="D206" s="1">
        <v>323</v>
      </c>
      <c r="E206" s="2">
        <v>0.57999999999999996</v>
      </c>
      <c r="F206" s="3">
        <v>4.9999999999999995E-94</v>
      </c>
      <c r="G206" s="1">
        <v>34.799999999999997</v>
      </c>
      <c r="H206" s="1">
        <v>665</v>
      </c>
      <c r="I206" t="str">
        <f>HYPERLINK("https://www.ncbi.nlm.nih.gov/protein/WP_111810795.1?report=genbank&amp;log$=prottop&amp;blast_rank=5&amp;RID=J0AHPVGP01R","WP_111810795.1")</f>
        <v>WP_111810795.1</v>
      </c>
      <c r="J206">
        <f>C206*G206*E206</f>
        <v>6519.4319999999998</v>
      </c>
    </row>
    <row r="207" spans="1:10">
      <c r="A207" t="s">
        <v>2612</v>
      </c>
      <c r="B207" t="s">
        <v>1374</v>
      </c>
      <c r="C207" s="1">
        <v>319</v>
      </c>
      <c r="D207" s="1">
        <v>319</v>
      </c>
      <c r="E207" s="2">
        <v>0.57999999999999996</v>
      </c>
      <c r="F207" s="3">
        <v>9.9999999999999999E-93</v>
      </c>
      <c r="G207" s="1">
        <v>33.74</v>
      </c>
      <c r="H207" s="1">
        <v>669</v>
      </c>
      <c r="I207" t="str">
        <f>HYPERLINK("https://www.ncbi.nlm.nih.gov/protein/WP_180007092.1?report=genbank&amp;log$=prottop&amp;blast_rank=6&amp;RID=J0AHPVGP01R","WP_180007092.1")</f>
        <v>WP_180007092.1</v>
      </c>
      <c r="J207">
        <f>C207*G207*E207</f>
        <v>6242.5748000000003</v>
      </c>
    </row>
    <row r="208" spans="1:10">
      <c r="A208" t="s">
        <v>2613</v>
      </c>
      <c r="B208" t="s">
        <v>2123</v>
      </c>
      <c r="C208" s="1">
        <v>308</v>
      </c>
      <c r="D208" s="1">
        <v>308</v>
      </c>
      <c r="E208" s="2">
        <v>0.27</v>
      </c>
      <c r="F208" s="3">
        <v>2E-92</v>
      </c>
      <c r="G208" s="1">
        <v>51.86</v>
      </c>
      <c r="H208" s="1">
        <v>338</v>
      </c>
      <c r="I208" t="str">
        <f>HYPERLINK("https://www.ncbi.nlm.nih.gov/protein/WP_200843050.1?report=genbank&amp;log$=prottop&amp;blast_rank=7&amp;RID=J0AHPVGP01R","WP_200843050.1")</f>
        <v>WP_200843050.1</v>
      </c>
      <c r="J208">
        <f>C208*G208*E208</f>
        <v>4312.6776</v>
      </c>
    </row>
    <row r="209" spans="1:10">
      <c r="A209" t="s">
        <v>2612</v>
      </c>
      <c r="B209" t="s">
        <v>1374</v>
      </c>
      <c r="C209" s="1">
        <v>318</v>
      </c>
      <c r="D209" s="1">
        <v>318</v>
      </c>
      <c r="E209" s="2">
        <v>0.57999999999999996</v>
      </c>
      <c r="F209" s="3">
        <v>3.0000000000000001E-92</v>
      </c>
      <c r="G209" s="1">
        <v>34.51</v>
      </c>
      <c r="H209" s="1">
        <v>664</v>
      </c>
      <c r="I209" t="str">
        <f>HYPERLINK("https://www.ncbi.nlm.nih.gov/protein/WP_180057801.1?report=genbank&amp;log$=prottop&amp;blast_rank=8&amp;RID=J0AHPVGP01R","WP_180057801.1")</f>
        <v>WP_180057801.1</v>
      </c>
      <c r="J209">
        <f>C209*G209*E209</f>
        <v>6365.0243999999984</v>
      </c>
    </row>
    <row r="210" spans="1:10">
      <c r="A210" t="s">
        <v>2611</v>
      </c>
      <c r="B210" t="s">
        <v>2610</v>
      </c>
      <c r="C210" s="1">
        <v>260</v>
      </c>
      <c r="D210" s="1">
        <v>260</v>
      </c>
      <c r="E210" s="2">
        <v>0.27</v>
      </c>
      <c r="F210" s="3">
        <v>3.9999999999999997E-71</v>
      </c>
      <c r="G210" s="1">
        <v>45.82</v>
      </c>
      <c r="H210" s="1">
        <v>681</v>
      </c>
      <c r="I210" t="str">
        <f>HYPERLINK("https://www.ncbi.nlm.nih.gov/protein/EBQ5921327.1?report=genbank&amp;log$=prottop&amp;blast_rank=9&amp;RID=J0AHPVGP01R","EBQ5921327.1")</f>
        <v>EBQ5921327.1</v>
      </c>
      <c r="J210">
        <f>C210*G210*E210</f>
        <v>3216.5640000000003</v>
      </c>
    </row>
    <row r="211" spans="1:10">
      <c r="A211" t="s">
        <v>2609</v>
      </c>
      <c r="B211" t="s">
        <v>2608</v>
      </c>
      <c r="C211" s="1">
        <v>259</v>
      </c>
      <c r="D211" s="1">
        <v>259</v>
      </c>
      <c r="E211" s="2">
        <v>0.27</v>
      </c>
      <c r="F211" s="3">
        <v>1E-70</v>
      </c>
      <c r="G211" s="1">
        <v>45.48</v>
      </c>
      <c r="H211" s="1">
        <v>681</v>
      </c>
      <c r="I211" t="str">
        <f>HYPERLINK("https://www.ncbi.nlm.nih.gov/protein/WP_188363595.1?report=genbank&amp;log$=prottop&amp;blast_rank=10&amp;RID=J0AHPVGP01R","WP_188363595.1")</f>
        <v>WP_188363595.1</v>
      </c>
      <c r="J211">
        <f>C211*G211*E211</f>
        <v>3180.4164000000001</v>
      </c>
    </row>
    <row r="212" spans="1:10">
      <c r="A212" t="s">
        <v>2607</v>
      </c>
      <c r="B212" t="s">
        <v>2605</v>
      </c>
      <c r="C212" s="1">
        <v>196</v>
      </c>
      <c r="D212" s="1">
        <v>196</v>
      </c>
      <c r="E212" s="2">
        <v>0.39</v>
      </c>
      <c r="F212" s="3">
        <v>5E-51</v>
      </c>
      <c r="G212" s="1">
        <v>33.04</v>
      </c>
      <c r="H212" s="1">
        <v>438</v>
      </c>
      <c r="I212" t="str">
        <f>HYPERLINK("https://www.ncbi.nlm.nih.gov/protein/MBS5292711.1?report=genbank&amp;log$=prottop&amp;blast_rank=11&amp;RID=J0AHPVGP01R","MBS5292711.1")</f>
        <v>MBS5292711.1</v>
      </c>
      <c r="J212">
        <f>C212*G212*E212</f>
        <v>2525.5776000000001</v>
      </c>
    </row>
    <row r="213" spans="1:10">
      <c r="A213" t="s">
        <v>2606</v>
      </c>
      <c r="B213" t="s">
        <v>2605</v>
      </c>
      <c r="C213" s="1">
        <v>186</v>
      </c>
      <c r="D213" s="1">
        <v>186</v>
      </c>
      <c r="E213" s="2">
        <v>0.14000000000000001</v>
      </c>
      <c r="F213" s="3">
        <v>1E-50</v>
      </c>
      <c r="G213" s="1">
        <v>55.41</v>
      </c>
      <c r="H213" s="1">
        <v>185</v>
      </c>
      <c r="I213" t="str">
        <f>HYPERLINK("https://www.ncbi.nlm.nih.gov/protein/MBS5292482.1?report=genbank&amp;log$=prottop&amp;blast_rank=12&amp;RID=J0AHPVGP01R","MBS5292482.1")</f>
        <v>MBS5292482.1</v>
      </c>
      <c r="J213">
        <f>C213*G213*E213</f>
        <v>1442.8764000000001</v>
      </c>
    </row>
    <row r="214" spans="1:10">
      <c r="A214" t="s">
        <v>2604</v>
      </c>
      <c r="B214" t="s">
        <v>2088</v>
      </c>
      <c r="C214" s="1">
        <v>181</v>
      </c>
      <c r="D214" s="1">
        <v>181</v>
      </c>
      <c r="E214" s="2">
        <v>0.27</v>
      </c>
      <c r="F214" s="3">
        <v>6.9999999999999996E-47</v>
      </c>
      <c r="G214" s="1">
        <v>38.67</v>
      </c>
      <c r="H214" s="1">
        <v>331</v>
      </c>
      <c r="I214" t="str">
        <f>HYPERLINK("https://www.ncbi.nlm.nih.gov/protein/MBL1021065.1?report=genbank&amp;log$=prottop&amp;blast_rank=13&amp;RID=J0AHPVGP01R","MBL1021065.1")</f>
        <v>MBL1021065.1</v>
      </c>
      <c r="J214">
        <f>C214*G214*E214</f>
        <v>1889.8029000000001</v>
      </c>
    </row>
    <row r="215" spans="1:10">
      <c r="A215" t="s">
        <v>2603</v>
      </c>
      <c r="B215" t="s">
        <v>2602</v>
      </c>
      <c r="C215" s="1">
        <v>174</v>
      </c>
      <c r="D215" s="1">
        <v>174</v>
      </c>
      <c r="E215" s="2">
        <v>0.38</v>
      </c>
      <c r="F215" s="3">
        <v>4.0000000000000002E-42</v>
      </c>
      <c r="G215" s="1">
        <v>29.78</v>
      </c>
      <c r="H215" s="1">
        <v>614</v>
      </c>
      <c r="I215" t="str">
        <f>HYPERLINK("https://www.ncbi.nlm.nih.gov/protein/OPY83923.1?report=genbank&amp;log$=prottop&amp;blast_rank=14&amp;RID=J0AHPVGP01R","OPY83923.1")</f>
        <v>OPY83923.1</v>
      </c>
      <c r="J215">
        <f>C215*G215*E215</f>
        <v>1969.0536000000002</v>
      </c>
    </row>
    <row r="216" spans="1:10">
      <c r="A216" t="s">
        <v>2601</v>
      </c>
      <c r="B216" t="s">
        <v>2088</v>
      </c>
      <c r="C216" s="1">
        <v>163</v>
      </c>
      <c r="D216" s="1">
        <v>163</v>
      </c>
      <c r="E216" s="2">
        <v>0.3</v>
      </c>
      <c r="F216" s="3">
        <v>9.9999999999999993E-41</v>
      </c>
      <c r="G216" s="1">
        <v>34.72</v>
      </c>
      <c r="H216" s="1">
        <v>350</v>
      </c>
      <c r="I216" t="str">
        <f>HYPERLINK("https://www.ncbi.nlm.nih.gov/protein/MBL1021080.1?report=genbank&amp;log$=prottop&amp;blast_rank=15&amp;RID=J0AHPVGP01R","MBL1021080.1")</f>
        <v>MBL1021080.1</v>
      </c>
      <c r="J216">
        <f>C216*G216*E216</f>
        <v>1697.8079999999998</v>
      </c>
    </row>
    <row r="217" spans="1:10">
      <c r="A217" t="s">
        <v>2600</v>
      </c>
      <c r="B217" t="s">
        <v>2599</v>
      </c>
      <c r="C217" s="1">
        <v>164</v>
      </c>
      <c r="D217" s="1">
        <v>164</v>
      </c>
      <c r="E217" s="2">
        <v>0.38</v>
      </c>
      <c r="F217" s="3">
        <v>1.0000000000000001E-37</v>
      </c>
      <c r="G217" s="1">
        <v>29.11</v>
      </c>
      <c r="H217" s="1">
        <v>1057</v>
      </c>
      <c r="I217" t="str">
        <f>HYPERLINK("https://www.ncbi.nlm.nih.gov/protein/VFK80858.1?report=genbank&amp;log$=prottop&amp;blast_rank=16&amp;RID=J0AHPVGP01R","VFK80858.1")</f>
        <v>VFK80858.1</v>
      </c>
      <c r="J217">
        <f>C217*G217*E217</f>
        <v>1814.1351999999999</v>
      </c>
    </row>
    <row r="218" spans="1:10">
      <c r="A218" t="s">
        <v>1320</v>
      </c>
      <c r="B218" t="s">
        <v>542</v>
      </c>
      <c r="C218" s="1">
        <v>157</v>
      </c>
      <c r="D218" s="1">
        <v>157</v>
      </c>
      <c r="E218" s="2">
        <v>0.38</v>
      </c>
      <c r="F218" s="3">
        <v>3.9999999999999998E-36</v>
      </c>
      <c r="G218" s="1">
        <v>30.16</v>
      </c>
      <c r="H218" s="1">
        <v>644</v>
      </c>
      <c r="I218" t="str">
        <f>HYPERLINK("https://www.ncbi.nlm.nih.gov/protein/NCC04441.1?report=genbank&amp;log$=prottop&amp;blast_rank=17&amp;RID=J0AHPVGP01R","NCC04441.1")</f>
        <v>NCC04441.1</v>
      </c>
      <c r="J218">
        <f>C218*G218*E218</f>
        <v>1799.3455999999999</v>
      </c>
    </row>
    <row r="219" spans="1:10">
      <c r="A219" t="s">
        <v>2598</v>
      </c>
      <c r="B219" t="s">
        <v>384</v>
      </c>
      <c r="C219" s="1">
        <v>147</v>
      </c>
      <c r="D219" s="1">
        <v>147</v>
      </c>
      <c r="E219" s="2">
        <v>0.23</v>
      </c>
      <c r="F219" s="3">
        <v>6.9999999999999999E-36</v>
      </c>
      <c r="G219" s="1">
        <v>37.450000000000003</v>
      </c>
      <c r="H219" s="1">
        <v>263</v>
      </c>
      <c r="I219" t="str">
        <f>HYPERLINK("https://www.ncbi.nlm.nih.gov/protein/NBT76465.1?report=genbank&amp;log$=prottop&amp;blast_rank=18&amp;RID=J0AHPVGP01R","NBT76465.1")</f>
        <v>NBT76465.1</v>
      </c>
      <c r="J219">
        <f>C219*G219*E219</f>
        <v>1266.1845000000001</v>
      </c>
    </row>
    <row r="220" spans="1:10">
      <c r="A220" t="s">
        <v>2122</v>
      </c>
      <c r="B220" t="s">
        <v>1318</v>
      </c>
      <c r="C220" s="1">
        <v>138</v>
      </c>
      <c r="D220" s="1">
        <v>138</v>
      </c>
      <c r="E220" s="2">
        <v>0.13</v>
      </c>
      <c r="F220" s="3">
        <v>1.9999999999999999E-34</v>
      </c>
      <c r="G220" s="1">
        <v>49.66</v>
      </c>
      <c r="H220" s="1">
        <v>150</v>
      </c>
      <c r="I220" t="str">
        <f>HYPERLINK("https://www.ncbi.nlm.nih.gov/protein/MBU0371771.1?report=genbank&amp;log$=prottop&amp;blast_rank=19&amp;RID=J0AHPVGP01R","MBU0371771.1")</f>
        <v>MBU0371771.1</v>
      </c>
      <c r="J220">
        <f>C220*G220*E220</f>
        <v>890.90039999999999</v>
      </c>
    </row>
    <row r="221" spans="1:10">
      <c r="A221" t="s">
        <v>2597</v>
      </c>
      <c r="B221" t="s">
        <v>2596</v>
      </c>
      <c r="C221" s="1">
        <v>151</v>
      </c>
      <c r="D221" s="1">
        <v>151</v>
      </c>
      <c r="E221" s="2">
        <v>0.33</v>
      </c>
      <c r="F221" s="3">
        <v>2.0000000000000001E-33</v>
      </c>
      <c r="G221" s="1">
        <v>28.17</v>
      </c>
      <c r="H221" s="1">
        <v>1158</v>
      </c>
      <c r="I221" t="str">
        <f>HYPERLINK("https://www.ncbi.nlm.nih.gov/protein/WP_153821464.1?report=genbank&amp;log$=prottop&amp;blast_rank=20&amp;RID=J0AHPVGP01R","WP_153821464.1")</f>
        <v>WP_153821464.1</v>
      </c>
      <c r="J221">
        <f>C221*G221*E221</f>
        <v>1403.7111</v>
      </c>
    </row>
    <row r="222" spans="1:10">
      <c r="A222" t="s">
        <v>2595</v>
      </c>
      <c r="B222" t="s">
        <v>2594</v>
      </c>
      <c r="C222" s="1">
        <v>148</v>
      </c>
      <c r="D222" s="1">
        <v>148</v>
      </c>
      <c r="E222" s="2">
        <v>0.39</v>
      </c>
      <c r="F222" s="3">
        <v>8.9999999999999998E-33</v>
      </c>
      <c r="G222" s="1">
        <v>29.2</v>
      </c>
      <c r="H222" s="1">
        <v>892</v>
      </c>
      <c r="I222" t="str">
        <f>HYPERLINK("https://www.ncbi.nlm.nih.gov/protein/WP_039122996.1?report=genbank&amp;log$=prottop&amp;blast_rank=21&amp;RID=J0AHPVGP01R","WP_039122996.1")</f>
        <v>WP_039122996.1</v>
      </c>
      <c r="J222">
        <f>C222*G222*E222</f>
        <v>1685.4239999999998</v>
      </c>
    </row>
    <row r="223" spans="1:10">
      <c r="A223" t="s">
        <v>2593</v>
      </c>
      <c r="B223" t="s">
        <v>2591</v>
      </c>
      <c r="C223" s="1">
        <v>146</v>
      </c>
      <c r="D223" s="1">
        <v>146</v>
      </c>
      <c r="E223" s="2">
        <v>0.37</v>
      </c>
      <c r="F223" s="3">
        <v>5.0000000000000004E-32</v>
      </c>
      <c r="G223" s="1">
        <v>27.59</v>
      </c>
      <c r="H223" s="1">
        <v>1294</v>
      </c>
      <c r="I223" t="str">
        <f>HYPERLINK("https://www.ncbi.nlm.nih.gov/protein/WP_074906452.1?report=genbank&amp;log$=prottop&amp;blast_rank=22&amp;RID=J0AHPVGP01R","WP_074906452.1")</f>
        <v>WP_074906452.1</v>
      </c>
      <c r="J223">
        <f>C223*G223*E223</f>
        <v>1490.4117999999999</v>
      </c>
    </row>
    <row r="224" spans="1:10">
      <c r="A224" t="s">
        <v>2592</v>
      </c>
      <c r="B224" t="s">
        <v>2591</v>
      </c>
      <c r="C224" s="1">
        <v>146</v>
      </c>
      <c r="D224" s="1">
        <v>146</v>
      </c>
      <c r="E224" s="2">
        <v>0.37</v>
      </c>
      <c r="F224" s="3">
        <v>5.0000000000000004E-32</v>
      </c>
      <c r="G224" s="1">
        <v>27.59</v>
      </c>
      <c r="H224" s="1">
        <v>1282</v>
      </c>
      <c r="I224" t="str">
        <f>HYPERLINK("https://www.ncbi.nlm.nih.gov/protein/SFM74584.1?report=genbank&amp;log$=prottop&amp;blast_rank=23&amp;RID=J0AHPVGP01R","SFM74584.1")</f>
        <v>SFM74584.1</v>
      </c>
      <c r="J224">
        <f>C224*G224*E224</f>
        <v>1490.4117999999999</v>
      </c>
    </row>
    <row r="225" spans="1:10">
      <c r="A225" t="s">
        <v>2590</v>
      </c>
      <c r="B225" t="s">
        <v>2570</v>
      </c>
      <c r="C225" s="1">
        <v>145</v>
      </c>
      <c r="D225" s="1">
        <v>145</v>
      </c>
      <c r="E225" s="2">
        <v>0.28000000000000003</v>
      </c>
      <c r="F225" s="3">
        <v>6.9999999999999997E-32</v>
      </c>
      <c r="G225" s="1">
        <v>32.020000000000003</v>
      </c>
      <c r="H225" s="1">
        <v>916</v>
      </c>
      <c r="I225" t="str">
        <f>HYPERLINK("https://www.ncbi.nlm.nih.gov/protein/HIC46119.1?report=genbank&amp;log$=prottop&amp;blast_rank=24&amp;RID=J0AHPVGP01R","HIC46119.1")</f>
        <v>HIC46119.1</v>
      </c>
      <c r="J225">
        <f>C225*G225*E225</f>
        <v>1300.0120000000002</v>
      </c>
    </row>
    <row r="226" spans="1:10">
      <c r="A226" t="s">
        <v>2589</v>
      </c>
      <c r="B226" t="s">
        <v>2588</v>
      </c>
      <c r="C226" s="1">
        <v>145</v>
      </c>
      <c r="D226" s="1">
        <v>145</v>
      </c>
      <c r="E226" s="2">
        <v>0.33</v>
      </c>
      <c r="F226" s="3">
        <v>6.9999999999999997E-32</v>
      </c>
      <c r="G226" s="1">
        <v>30.13</v>
      </c>
      <c r="H226" s="1">
        <v>905</v>
      </c>
      <c r="I226" t="str">
        <f>HYPERLINK("https://www.ncbi.nlm.nih.gov/protein/WP_134080268.1?report=genbank&amp;log$=prottop&amp;blast_rank=25&amp;RID=J0AHPVGP01R","WP_134080268.1")</f>
        <v>WP_134080268.1</v>
      </c>
      <c r="J226">
        <f>C226*G226*E226</f>
        <v>1441.7204999999999</v>
      </c>
    </row>
    <row r="227" spans="1:10">
      <c r="A227" t="s">
        <v>2587</v>
      </c>
      <c r="B227" t="s">
        <v>2578</v>
      </c>
      <c r="C227" s="1">
        <v>142</v>
      </c>
      <c r="D227" s="1">
        <v>142</v>
      </c>
      <c r="E227" s="2">
        <v>0.23</v>
      </c>
      <c r="F227" s="3">
        <v>1.0000000000000001E-31</v>
      </c>
      <c r="G227" s="1">
        <v>34.36</v>
      </c>
      <c r="H227" s="1">
        <v>578</v>
      </c>
      <c r="I227" t="str">
        <f>HYPERLINK("https://www.ncbi.nlm.nih.gov/protein/WP_163354621.1?report=genbank&amp;log$=prottop&amp;blast_rank=26&amp;RID=J0AHPVGP01R","WP_163354621.1")</f>
        <v>WP_163354621.1</v>
      </c>
      <c r="J227">
        <f>C227*G227*E227</f>
        <v>1122.1976</v>
      </c>
    </row>
    <row r="228" spans="1:10">
      <c r="A228" t="s">
        <v>2586</v>
      </c>
      <c r="B228" t="s">
        <v>2585</v>
      </c>
      <c r="C228" s="1">
        <v>144</v>
      </c>
      <c r="D228" s="1">
        <v>144</v>
      </c>
      <c r="E228" s="2">
        <v>0.35</v>
      </c>
      <c r="F228" s="3">
        <v>1.0000000000000001E-31</v>
      </c>
      <c r="G228" s="1">
        <v>29.75</v>
      </c>
      <c r="H228" s="1">
        <v>892</v>
      </c>
      <c r="I228" t="str">
        <f>HYPERLINK("https://www.ncbi.nlm.nih.gov/protein/WP_172107046.1?report=genbank&amp;log$=prottop&amp;blast_rank=27&amp;RID=J0AHPVGP01R","WP_172107046.1")</f>
        <v>WP_172107046.1</v>
      </c>
      <c r="J228">
        <f>C228*G228*E228</f>
        <v>1499.3999999999999</v>
      </c>
    </row>
    <row r="229" spans="1:10">
      <c r="A229" t="s">
        <v>2584</v>
      </c>
      <c r="B229" t="s">
        <v>2583</v>
      </c>
      <c r="C229" s="1">
        <v>144</v>
      </c>
      <c r="D229" s="1">
        <v>144</v>
      </c>
      <c r="E229" s="2">
        <v>0.35</v>
      </c>
      <c r="F229" s="3">
        <v>1.0000000000000001E-31</v>
      </c>
      <c r="G229" s="1">
        <v>29.75</v>
      </c>
      <c r="H229" s="1">
        <v>892</v>
      </c>
      <c r="I229" t="str">
        <f>HYPERLINK("https://www.ncbi.nlm.nih.gov/protein/KEI35263.1?report=genbank&amp;log$=prottop&amp;blast_rank=28&amp;RID=J0AHPVGP01R","KEI35263.1")</f>
        <v>KEI35263.1</v>
      </c>
      <c r="J229">
        <f>C229*G229*E229</f>
        <v>1499.3999999999999</v>
      </c>
    </row>
    <row r="230" spans="1:10">
      <c r="A230" t="s">
        <v>2582</v>
      </c>
      <c r="B230" t="s">
        <v>24</v>
      </c>
      <c r="C230" s="1">
        <v>144</v>
      </c>
      <c r="D230" s="1">
        <v>144</v>
      </c>
      <c r="E230" s="2">
        <v>0.39</v>
      </c>
      <c r="F230" s="3">
        <v>1.0000000000000001E-31</v>
      </c>
      <c r="G230" s="1">
        <v>27.91</v>
      </c>
      <c r="H230" s="1">
        <v>944</v>
      </c>
      <c r="I230" t="str">
        <f>HYPERLINK("https://www.ncbi.nlm.nih.gov/protein/MBM4274065.1?report=genbank&amp;log$=prottop&amp;blast_rank=29&amp;RID=J0AHPVGP01R","MBM4274065.1")</f>
        <v>MBM4274065.1</v>
      </c>
      <c r="J230">
        <f>C230*G230*E230</f>
        <v>1567.4256</v>
      </c>
    </row>
    <row r="231" spans="1:10">
      <c r="A231" t="s">
        <v>2581</v>
      </c>
      <c r="B231" t="s">
        <v>2580</v>
      </c>
      <c r="C231" s="1">
        <v>144</v>
      </c>
      <c r="D231" s="1">
        <v>144</v>
      </c>
      <c r="E231" s="2">
        <v>0.28000000000000003</v>
      </c>
      <c r="F231" s="3">
        <v>1.0000000000000001E-31</v>
      </c>
      <c r="G231" s="1">
        <v>31.42</v>
      </c>
      <c r="H231" s="1">
        <v>916</v>
      </c>
      <c r="I231" t="str">
        <f>HYPERLINK("https://www.ncbi.nlm.nih.gov/protein/WP_091712241.1?report=genbank&amp;log$=prottop&amp;blast_rank=30&amp;RID=J0AHPVGP01R","WP_091712241.1")</f>
        <v>WP_091712241.1</v>
      </c>
      <c r="J231">
        <f>C231*G231*E231</f>
        <v>1266.8544000000002</v>
      </c>
    </row>
    <row r="232" spans="1:10">
      <c r="A232" t="s">
        <v>2579</v>
      </c>
      <c r="B232" t="s">
        <v>2578</v>
      </c>
      <c r="C232" s="1">
        <v>142</v>
      </c>
      <c r="D232" s="1">
        <v>142</v>
      </c>
      <c r="E232" s="2">
        <v>0.23</v>
      </c>
      <c r="F232" s="3">
        <v>2.0000000000000002E-31</v>
      </c>
      <c r="G232" s="1">
        <v>34.36</v>
      </c>
      <c r="H232" s="1">
        <v>638</v>
      </c>
      <c r="I232" t="str">
        <f>HYPERLINK("https://www.ncbi.nlm.nih.gov/protein/QBH14568.1?report=genbank&amp;log$=prottop&amp;blast_rank=31&amp;RID=J0AHPVGP01R","QBH14568.1")</f>
        <v>QBH14568.1</v>
      </c>
      <c r="J232">
        <f>C232*G232*E232</f>
        <v>1122.1976</v>
      </c>
    </row>
    <row r="233" spans="1:10">
      <c r="A233" t="s">
        <v>2577</v>
      </c>
      <c r="B233" t="s">
        <v>2576</v>
      </c>
      <c r="C233" s="1">
        <v>144</v>
      </c>
      <c r="D233" s="1">
        <v>144</v>
      </c>
      <c r="E233" s="2">
        <v>0.34</v>
      </c>
      <c r="F233" s="3">
        <v>2.0000000000000002E-31</v>
      </c>
      <c r="G233" s="1">
        <v>29.05</v>
      </c>
      <c r="H233" s="1">
        <v>877</v>
      </c>
      <c r="I233" t="str">
        <f>HYPERLINK("https://www.ncbi.nlm.nih.gov/protein/WP_115546244.1?report=genbank&amp;log$=prottop&amp;blast_rank=32&amp;RID=J0AHPVGP01R","WP_115546244.1")</f>
        <v>WP_115546244.1</v>
      </c>
      <c r="J233">
        <f>C233*G233*E233</f>
        <v>1422.288</v>
      </c>
    </row>
    <row r="234" spans="1:10">
      <c r="A234" t="s">
        <v>2575</v>
      </c>
      <c r="B234" t="s">
        <v>2574</v>
      </c>
      <c r="C234" s="1">
        <v>143</v>
      </c>
      <c r="D234" s="1">
        <v>143</v>
      </c>
      <c r="E234" s="2">
        <v>0.35</v>
      </c>
      <c r="F234" s="3">
        <v>4.0000000000000003E-31</v>
      </c>
      <c r="G234" s="1">
        <v>29.59</v>
      </c>
      <c r="H234" s="1">
        <v>892</v>
      </c>
      <c r="I234" t="str">
        <f>HYPERLINK("https://www.ncbi.nlm.nih.gov/protein/WP_133941502.1?report=genbank&amp;log$=prottop&amp;blast_rank=33&amp;RID=J0AHPVGP01R","WP_133941502.1")</f>
        <v>WP_133941502.1</v>
      </c>
      <c r="J234">
        <f>C234*G234*E234</f>
        <v>1480.9794999999999</v>
      </c>
    </row>
    <row r="235" spans="1:10">
      <c r="A235" t="s">
        <v>2573</v>
      </c>
      <c r="B235" t="s">
        <v>2572</v>
      </c>
      <c r="C235" s="1">
        <v>143</v>
      </c>
      <c r="D235" s="1">
        <v>143</v>
      </c>
      <c r="E235" s="2">
        <v>0.28000000000000003</v>
      </c>
      <c r="F235" s="3">
        <v>4.0000000000000003E-31</v>
      </c>
      <c r="G235" s="1">
        <v>31.42</v>
      </c>
      <c r="H235" s="1">
        <v>872</v>
      </c>
      <c r="I235" t="str">
        <f>HYPERLINK("https://www.ncbi.nlm.nih.gov/protein/EGL54637.1?report=genbank&amp;log$=prottop&amp;blast_rank=34&amp;RID=J0AHPVGP01R","EGL54637.1")</f>
        <v>EGL54637.1</v>
      </c>
      <c r="J235">
        <f>C235*G235*E235</f>
        <v>1258.0568000000003</v>
      </c>
    </row>
    <row r="236" spans="1:10">
      <c r="A236" t="s">
        <v>2571</v>
      </c>
      <c r="B236" t="s">
        <v>2570</v>
      </c>
      <c r="C236" s="1">
        <v>143</v>
      </c>
      <c r="D236" s="1">
        <v>143</v>
      </c>
      <c r="E236" s="2">
        <v>0.36</v>
      </c>
      <c r="F236" s="3">
        <v>4.0000000000000003E-31</v>
      </c>
      <c r="G236" s="1">
        <v>28.86</v>
      </c>
      <c r="H236" s="1">
        <v>916</v>
      </c>
      <c r="I236" t="str">
        <f>HYPERLINK("https://www.ncbi.nlm.nih.gov/protein/MTI63676.1?report=genbank&amp;log$=prottop&amp;blast_rank=35&amp;RID=J0AHPVGP01R","MTI63676.1")</f>
        <v>MTI63676.1</v>
      </c>
      <c r="J236">
        <f>C236*G236*E236</f>
        <v>1485.7127999999998</v>
      </c>
    </row>
    <row r="237" spans="1:10">
      <c r="A237" t="s">
        <v>2569</v>
      </c>
      <c r="B237" t="s">
        <v>2568</v>
      </c>
      <c r="C237" s="1">
        <v>143</v>
      </c>
      <c r="D237" s="1">
        <v>143</v>
      </c>
      <c r="E237" s="2">
        <v>0.28000000000000003</v>
      </c>
      <c r="F237" s="3">
        <v>4.0000000000000003E-31</v>
      </c>
      <c r="G237" s="1">
        <v>31.42</v>
      </c>
      <c r="H237" s="1">
        <v>916</v>
      </c>
      <c r="I237" t="str">
        <f>HYPERLINK("https://www.ncbi.nlm.nih.gov/protein/WP_040576157.1?report=genbank&amp;log$=prottop&amp;blast_rank=36&amp;RID=J0AHPVGP01R","WP_040576157.1")</f>
        <v>WP_040576157.1</v>
      </c>
      <c r="J237">
        <f>C237*G237*E237</f>
        <v>1258.0568000000003</v>
      </c>
    </row>
    <row r="238" spans="1:10">
      <c r="A238" t="s">
        <v>2567</v>
      </c>
      <c r="B238" t="s">
        <v>2566</v>
      </c>
      <c r="C238" s="1">
        <v>134</v>
      </c>
      <c r="D238" s="1">
        <v>134</v>
      </c>
      <c r="E238" s="2">
        <v>0.23</v>
      </c>
      <c r="F238" s="3">
        <v>5.0000000000000004E-31</v>
      </c>
      <c r="G238" s="1">
        <v>32.340000000000003</v>
      </c>
      <c r="H238" s="1">
        <v>313</v>
      </c>
      <c r="I238" t="str">
        <f>HYPERLINK("https://www.ncbi.nlm.nih.gov/protein/KJG13314.1?report=genbank&amp;log$=prottop&amp;blast_rank=37&amp;RID=J0AHPVGP01R","KJG13314.1")</f>
        <v>KJG13314.1</v>
      </c>
      <c r="J238">
        <f>C238*G238*E238</f>
        <v>996.7188000000001</v>
      </c>
    </row>
    <row r="239" spans="1:10">
      <c r="A239" t="s">
        <v>2565</v>
      </c>
      <c r="B239" t="s">
        <v>2564</v>
      </c>
      <c r="C239" s="1">
        <v>142</v>
      </c>
      <c r="D239" s="1">
        <v>142</v>
      </c>
      <c r="E239" s="2">
        <v>0.26</v>
      </c>
      <c r="F239" s="3">
        <v>8.0000000000000007E-31</v>
      </c>
      <c r="G239" s="1">
        <v>32.479999999999997</v>
      </c>
      <c r="H239" s="1">
        <v>929</v>
      </c>
      <c r="I239" t="str">
        <f>HYPERLINK("https://www.ncbi.nlm.nih.gov/protein/WP_039354119.1?report=genbank&amp;log$=prottop&amp;blast_rank=38&amp;RID=J0AHPVGP01R","WP_039354119.1")</f>
        <v>WP_039354119.1</v>
      </c>
      <c r="J239">
        <f>C239*G239*E239</f>
        <v>1199.1615999999999</v>
      </c>
    </row>
    <row r="240" spans="1:10">
      <c r="A240" t="s">
        <v>2563</v>
      </c>
      <c r="B240" t="s">
        <v>2562</v>
      </c>
      <c r="C240" s="1">
        <v>142</v>
      </c>
      <c r="D240" s="1">
        <v>142</v>
      </c>
      <c r="E240" s="2">
        <v>0.27</v>
      </c>
      <c r="F240" s="3">
        <v>1.0000000000000001E-30</v>
      </c>
      <c r="G240" s="1">
        <v>32.28</v>
      </c>
      <c r="H240" s="1">
        <v>929</v>
      </c>
      <c r="I240" t="str">
        <f>HYPERLINK("https://www.ncbi.nlm.nih.gov/protein/WP_039306800.1?report=genbank&amp;log$=prottop&amp;blast_rank=39&amp;RID=J0AHPVGP01R","WP_039306800.1")</f>
        <v>WP_039306800.1</v>
      </c>
      <c r="J240">
        <f>C240*G240*E240</f>
        <v>1237.6152000000002</v>
      </c>
    </row>
    <row r="241" spans="1:10">
      <c r="A241" t="s">
        <v>2561</v>
      </c>
      <c r="B241" t="s">
        <v>2560</v>
      </c>
      <c r="C241" s="1">
        <v>141</v>
      </c>
      <c r="D241" s="1">
        <v>141</v>
      </c>
      <c r="E241" s="2">
        <v>0.27</v>
      </c>
      <c r="F241" s="3">
        <v>1.0000000000000001E-30</v>
      </c>
      <c r="G241" s="1">
        <v>32.28</v>
      </c>
      <c r="H241" s="1">
        <v>929</v>
      </c>
      <c r="I241" t="str">
        <f>HYPERLINK("https://www.ncbi.nlm.nih.gov/protein/WP_039289290.1?report=genbank&amp;log$=prottop&amp;blast_rank=40&amp;RID=J0AHPVGP01R","WP_039289290.1")</f>
        <v>WP_039289290.1</v>
      </c>
      <c r="J241">
        <f>C241*G241*E241</f>
        <v>1228.8996000000002</v>
      </c>
    </row>
    <row r="242" spans="1:10">
      <c r="A242" t="s">
        <v>2561</v>
      </c>
      <c r="B242" t="s">
        <v>2560</v>
      </c>
      <c r="C242" s="1">
        <v>141</v>
      </c>
      <c r="D242" s="1">
        <v>141</v>
      </c>
      <c r="E242" s="2">
        <v>0.27</v>
      </c>
      <c r="F242" s="3">
        <v>1.0000000000000001E-30</v>
      </c>
      <c r="G242" s="1">
        <v>32.28</v>
      </c>
      <c r="H242" s="1">
        <v>929</v>
      </c>
      <c r="I242" t="str">
        <f>HYPERLINK("https://www.ncbi.nlm.nih.gov/protein/WP_039296582.1?report=genbank&amp;log$=prottop&amp;blast_rank=41&amp;RID=J0AHPVGP01R","WP_039296582.1")</f>
        <v>WP_039296582.1</v>
      </c>
      <c r="J242">
        <f>C242*G242*E242</f>
        <v>1228.8996000000002</v>
      </c>
    </row>
    <row r="243" spans="1:10">
      <c r="A243" t="s">
        <v>2563</v>
      </c>
      <c r="B243" t="s">
        <v>2562</v>
      </c>
      <c r="C243" s="1">
        <v>141</v>
      </c>
      <c r="D243" s="1">
        <v>141</v>
      </c>
      <c r="E243" s="2">
        <v>0.27</v>
      </c>
      <c r="F243" s="3">
        <v>1.0000000000000001E-30</v>
      </c>
      <c r="G243" s="1">
        <v>32.61</v>
      </c>
      <c r="H243" s="1">
        <v>929</v>
      </c>
      <c r="I243" t="str">
        <f>HYPERLINK("https://www.ncbi.nlm.nih.gov/protein/WP_039324959.1?report=genbank&amp;log$=prottop&amp;blast_rank=42&amp;RID=J0AHPVGP01R","WP_039324959.1")</f>
        <v>WP_039324959.1</v>
      </c>
      <c r="J243">
        <f>C243*G243*E243</f>
        <v>1241.4627</v>
      </c>
    </row>
    <row r="244" spans="1:10">
      <c r="A244" t="s">
        <v>2561</v>
      </c>
      <c r="B244" t="s">
        <v>2560</v>
      </c>
      <c r="C244" s="1">
        <v>141</v>
      </c>
      <c r="D244" s="1">
        <v>141</v>
      </c>
      <c r="E244" s="2">
        <v>0.27</v>
      </c>
      <c r="F244" s="3">
        <v>1.0000000000000001E-30</v>
      </c>
      <c r="G244" s="1">
        <v>32.28</v>
      </c>
      <c r="H244" s="1">
        <v>929</v>
      </c>
      <c r="I244" t="str">
        <f>HYPERLINK("https://www.ncbi.nlm.nih.gov/protein/WP_100675176.1?report=genbank&amp;log$=prottop&amp;blast_rank=43&amp;RID=J0AHPVGP01R","WP_100675176.1")</f>
        <v>WP_100675176.1</v>
      </c>
      <c r="J244">
        <f>C244*G244*E244</f>
        <v>1228.8996000000002</v>
      </c>
    </row>
    <row r="245" spans="1:10">
      <c r="A245" t="s">
        <v>2559</v>
      </c>
      <c r="B245" t="s">
        <v>2558</v>
      </c>
      <c r="C245" s="1">
        <v>141</v>
      </c>
      <c r="D245" s="1">
        <v>141</v>
      </c>
      <c r="E245" s="2">
        <v>0.26</v>
      </c>
      <c r="F245" s="3">
        <v>1.0000000000000001E-30</v>
      </c>
      <c r="G245" s="1">
        <v>30.99</v>
      </c>
      <c r="H245" s="1">
        <v>894</v>
      </c>
      <c r="I245" t="str">
        <f>HYPERLINK("https://www.ncbi.nlm.nih.gov/protein/MBC98173.1?report=genbank&amp;log$=prottop&amp;blast_rank=44&amp;RID=J0AHPVGP01R","MBC98173.1")</f>
        <v>MBC98173.1</v>
      </c>
      <c r="J245">
        <f>C245*G245*E245</f>
        <v>1136.0934</v>
      </c>
    </row>
    <row r="246" spans="1:10">
      <c r="A246" t="s">
        <v>2557</v>
      </c>
      <c r="B246" t="s">
        <v>2556</v>
      </c>
      <c r="C246" s="1">
        <v>141</v>
      </c>
      <c r="D246" s="1">
        <v>141</v>
      </c>
      <c r="E246" s="2">
        <v>0.33</v>
      </c>
      <c r="F246" s="3">
        <v>1.0000000000000001E-30</v>
      </c>
      <c r="G246" s="1">
        <v>27.23</v>
      </c>
      <c r="H246" s="1">
        <v>896</v>
      </c>
      <c r="I246" t="str">
        <f>HYPERLINK("https://www.ncbi.nlm.nih.gov/protein/RUM71482.1?report=genbank&amp;log$=prottop&amp;blast_rank=45&amp;RID=J0AHPVGP01R","RUM71482.1")</f>
        <v>RUM71482.1</v>
      </c>
      <c r="J246">
        <f>C246*G246*E246</f>
        <v>1267.0119</v>
      </c>
    </row>
    <row r="247" spans="1:10">
      <c r="A247" t="s">
        <v>2545</v>
      </c>
      <c r="B247" t="s">
        <v>2544</v>
      </c>
      <c r="C247" s="1">
        <v>141</v>
      </c>
      <c r="D247" s="1">
        <v>141</v>
      </c>
      <c r="E247" s="2">
        <v>0.27</v>
      </c>
      <c r="F247" s="3">
        <v>2.0000000000000002E-30</v>
      </c>
      <c r="G247" s="1">
        <v>31.96</v>
      </c>
      <c r="H247" s="1">
        <v>929</v>
      </c>
      <c r="I247" t="str">
        <f>HYPERLINK("https://www.ncbi.nlm.nih.gov/protein/WP_201879705.1?report=genbank&amp;log$=prottop&amp;blast_rank=46&amp;RID=J0AHPVGP01R","WP_201879705.1")</f>
        <v>WP_201879705.1</v>
      </c>
      <c r="J247">
        <f>C247*G247*E247</f>
        <v>1216.7172</v>
      </c>
    </row>
    <row r="248" spans="1:10">
      <c r="A248" t="s">
        <v>2553</v>
      </c>
      <c r="B248" t="s">
        <v>2552</v>
      </c>
      <c r="C248" s="1">
        <v>141</v>
      </c>
      <c r="D248" s="1">
        <v>141</v>
      </c>
      <c r="E248" s="2">
        <v>0.27</v>
      </c>
      <c r="F248" s="3">
        <v>2.0000000000000002E-30</v>
      </c>
      <c r="G248" s="1">
        <v>32.299999999999997</v>
      </c>
      <c r="H248" s="1">
        <v>929</v>
      </c>
      <c r="I248" t="str">
        <f>HYPERLINK("https://www.ncbi.nlm.nih.gov/protein/WP_102118805.1?report=genbank&amp;log$=prottop&amp;blast_rank=47&amp;RID=J0AHPVGP01R","WP_102118805.1")</f>
        <v>WP_102118805.1</v>
      </c>
      <c r="J248">
        <f>C248*G248*E248</f>
        <v>1229.6609999999998</v>
      </c>
    </row>
    <row r="249" spans="1:10">
      <c r="A249" t="s">
        <v>2541</v>
      </c>
      <c r="B249" t="s">
        <v>2540</v>
      </c>
      <c r="C249" s="1">
        <v>140</v>
      </c>
      <c r="D249" s="1">
        <v>140</v>
      </c>
      <c r="E249" s="2">
        <v>0.27</v>
      </c>
      <c r="F249" s="3">
        <v>2.0000000000000002E-30</v>
      </c>
      <c r="G249" s="1">
        <v>32.299999999999997</v>
      </c>
      <c r="H249" s="1">
        <v>929</v>
      </c>
      <c r="I249" t="str">
        <f>HYPERLINK("https://www.ncbi.nlm.nih.gov/protein/WP_119159049.1?report=genbank&amp;log$=prottop&amp;blast_rank=48&amp;RID=J0AHPVGP01R","WP_119159049.1")</f>
        <v>WP_119159049.1</v>
      </c>
      <c r="J249">
        <f>C249*G249*E249</f>
        <v>1220.94</v>
      </c>
    </row>
    <row r="250" spans="1:10">
      <c r="A250" t="s">
        <v>2555</v>
      </c>
      <c r="B250" t="s">
        <v>2554</v>
      </c>
      <c r="C250" s="1">
        <v>140</v>
      </c>
      <c r="D250" s="1">
        <v>140</v>
      </c>
      <c r="E250" s="2">
        <v>0.27</v>
      </c>
      <c r="F250" s="3">
        <v>2.0000000000000002E-30</v>
      </c>
      <c r="G250" s="1">
        <v>32.299999999999997</v>
      </c>
      <c r="H250" s="1">
        <v>891</v>
      </c>
      <c r="I250" t="str">
        <f>HYPERLINK("https://www.ncbi.nlm.nih.gov/protein/AFR01409.1?report=genbank&amp;log$=prottop&amp;blast_rank=49&amp;RID=J0AHPVGP01R","AFR01409.1")</f>
        <v>AFR01409.1</v>
      </c>
      <c r="J250">
        <f>C250*G250*E250</f>
        <v>1220.94</v>
      </c>
    </row>
    <row r="251" spans="1:10">
      <c r="A251" t="s">
        <v>2553</v>
      </c>
      <c r="B251" t="s">
        <v>2552</v>
      </c>
      <c r="C251" s="1">
        <v>140</v>
      </c>
      <c r="D251" s="1">
        <v>140</v>
      </c>
      <c r="E251" s="2">
        <v>0.27</v>
      </c>
      <c r="F251" s="3">
        <v>2.0000000000000002E-30</v>
      </c>
      <c r="G251" s="1">
        <v>32.299999999999997</v>
      </c>
      <c r="H251" s="1">
        <v>929</v>
      </c>
      <c r="I251" t="str">
        <f>HYPERLINK("https://www.ncbi.nlm.nih.gov/protein/WP_116186088.1?report=genbank&amp;log$=prottop&amp;blast_rank=50&amp;RID=J0AHPVGP01R","WP_116186088.1")</f>
        <v>WP_116186088.1</v>
      </c>
      <c r="J251">
        <f>C251*G251*E251</f>
        <v>1220.94</v>
      </c>
    </row>
    <row r="252" spans="1:10">
      <c r="A252" t="s">
        <v>2541</v>
      </c>
      <c r="B252" t="s">
        <v>2540</v>
      </c>
      <c r="C252" s="1">
        <v>140</v>
      </c>
      <c r="D252" s="1">
        <v>140</v>
      </c>
      <c r="E252" s="2">
        <v>0.27</v>
      </c>
      <c r="F252" s="3">
        <v>2.0000000000000002E-30</v>
      </c>
      <c r="G252" s="1">
        <v>32.299999999999997</v>
      </c>
      <c r="H252" s="1">
        <v>929</v>
      </c>
      <c r="I252" t="str">
        <f>HYPERLINK("https://www.ncbi.nlm.nih.gov/protein/WP_103971636.1?report=genbank&amp;log$=prottop&amp;blast_rank=51&amp;RID=J0AHPVGP01R","WP_103971636.1")</f>
        <v>WP_103971636.1</v>
      </c>
      <c r="J252">
        <f>C252*G252*E252</f>
        <v>1220.94</v>
      </c>
    </row>
    <row r="253" spans="1:10">
      <c r="A253" t="s">
        <v>2545</v>
      </c>
      <c r="B253" t="s">
        <v>2544</v>
      </c>
      <c r="C253" s="1">
        <v>140</v>
      </c>
      <c r="D253" s="1">
        <v>140</v>
      </c>
      <c r="E253" s="2">
        <v>0.27</v>
      </c>
      <c r="F253" s="3">
        <v>2.0000000000000002E-30</v>
      </c>
      <c r="G253" s="1">
        <v>31.96</v>
      </c>
      <c r="H253" s="1">
        <v>929</v>
      </c>
      <c r="I253" t="str">
        <f>HYPERLINK("https://www.ncbi.nlm.nih.gov/protein/WP_039508309.1?report=genbank&amp;log$=prottop&amp;blast_rank=52&amp;RID=J0AHPVGP01R","WP_039508309.1")</f>
        <v>WP_039508309.1</v>
      </c>
      <c r="J253">
        <f>C253*G253*E253</f>
        <v>1208.0880000000002</v>
      </c>
    </row>
    <row r="254" spans="1:10">
      <c r="A254" t="s">
        <v>2541</v>
      </c>
      <c r="B254" t="s">
        <v>2540</v>
      </c>
      <c r="C254" s="1">
        <v>140</v>
      </c>
      <c r="D254" s="1">
        <v>140</v>
      </c>
      <c r="E254" s="2">
        <v>0.27</v>
      </c>
      <c r="F254" s="3">
        <v>2.0000000000000002E-30</v>
      </c>
      <c r="G254" s="1">
        <v>32.299999999999997</v>
      </c>
      <c r="H254" s="1">
        <v>929</v>
      </c>
      <c r="I254" t="str">
        <f>HYPERLINK("https://www.ncbi.nlm.nih.gov/protein/WP_211007487.1?report=genbank&amp;log$=prottop&amp;blast_rank=53&amp;RID=J0AHPVGP01R","WP_211007487.1")</f>
        <v>WP_211007487.1</v>
      </c>
      <c r="J254">
        <f>C254*G254*E254</f>
        <v>1220.94</v>
      </c>
    </row>
    <row r="255" spans="1:10">
      <c r="A255" t="s">
        <v>2537</v>
      </c>
      <c r="B255" t="s">
        <v>2536</v>
      </c>
      <c r="C255" s="1">
        <v>140</v>
      </c>
      <c r="D255" s="1">
        <v>140</v>
      </c>
      <c r="E255" s="2">
        <v>0.27</v>
      </c>
      <c r="F255" s="3">
        <v>2.0000000000000002E-30</v>
      </c>
      <c r="G255" s="1">
        <v>32.299999999999997</v>
      </c>
      <c r="H255" s="1">
        <v>929</v>
      </c>
      <c r="I255" t="str">
        <f>HYPERLINK("https://www.ncbi.nlm.nih.gov/protein/WP_206555874.1?report=genbank&amp;log$=prottop&amp;blast_rank=54&amp;RID=J0AHPVGP01R","WP_206555874.1")</f>
        <v>WP_206555874.1</v>
      </c>
      <c r="J255">
        <f>C255*G255*E255</f>
        <v>1220.94</v>
      </c>
    </row>
    <row r="256" spans="1:10">
      <c r="A256" t="s">
        <v>2539</v>
      </c>
      <c r="B256" t="s">
        <v>2538</v>
      </c>
      <c r="C256" s="1">
        <v>140</v>
      </c>
      <c r="D256" s="1">
        <v>140</v>
      </c>
      <c r="E256" s="2">
        <v>0.27</v>
      </c>
      <c r="F256" s="3">
        <v>2.0000000000000002E-30</v>
      </c>
      <c r="G256" s="1">
        <v>32.299999999999997</v>
      </c>
      <c r="H256" s="1">
        <v>929</v>
      </c>
      <c r="I256" t="str">
        <f>HYPERLINK("https://www.ncbi.nlm.nih.gov/protein/WP_127156536.1?report=genbank&amp;log$=prottop&amp;blast_rank=55&amp;RID=J0AHPVGP01R","WP_127156536.1")</f>
        <v>WP_127156536.1</v>
      </c>
      <c r="J256">
        <f>C256*G256*E256</f>
        <v>1220.94</v>
      </c>
    </row>
    <row r="257" spans="1:10">
      <c r="A257" t="s">
        <v>2537</v>
      </c>
      <c r="B257" t="s">
        <v>2536</v>
      </c>
      <c r="C257" s="1">
        <v>140</v>
      </c>
      <c r="D257" s="1">
        <v>140</v>
      </c>
      <c r="E257" s="2">
        <v>0.22</v>
      </c>
      <c r="F257" s="3">
        <v>2.0000000000000002E-30</v>
      </c>
      <c r="G257" s="1">
        <v>35.29</v>
      </c>
      <c r="H257" s="1">
        <v>891</v>
      </c>
      <c r="I257" t="str">
        <f>HYPERLINK("https://www.ncbi.nlm.nih.gov/protein/PPE58547.1?report=genbank&amp;log$=prottop&amp;blast_rank=56&amp;RID=J0AHPVGP01R","PPE58547.1")</f>
        <v>PPE58547.1</v>
      </c>
      <c r="J257">
        <f>C257*G257*E257</f>
        <v>1086.9319999999998</v>
      </c>
    </row>
    <row r="258" spans="1:10">
      <c r="A258" t="s">
        <v>2547</v>
      </c>
      <c r="B258" t="s">
        <v>2546</v>
      </c>
      <c r="C258" s="1">
        <v>140</v>
      </c>
      <c r="D258" s="1">
        <v>140</v>
      </c>
      <c r="E258" s="2">
        <v>0.27</v>
      </c>
      <c r="F258" s="3">
        <v>2.0000000000000002E-30</v>
      </c>
      <c r="G258" s="1">
        <v>32.299999999999997</v>
      </c>
      <c r="H258" s="1">
        <v>929</v>
      </c>
      <c r="I258" t="str">
        <f>HYPERLINK("https://www.ncbi.nlm.nih.gov/protein/WP_103862864.1?report=genbank&amp;log$=prottop&amp;blast_rank=57&amp;RID=J0AHPVGP01R","WP_103862864.1")</f>
        <v>WP_103862864.1</v>
      </c>
      <c r="J258">
        <f>C258*G258*E258</f>
        <v>1220.94</v>
      </c>
    </row>
    <row r="259" spans="1:10">
      <c r="A259" t="s">
        <v>2545</v>
      </c>
      <c r="B259" t="s">
        <v>2544</v>
      </c>
      <c r="C259" s="1">
        <v>140</v>
      </c>
      <c r="D259" s="1">
        <v>140</v>
      </c>
      <c r="E259" s="2">
        <v>0.27</v>
      </c>
      <c r="F259" s="3">
        <v>2.0000000000000002E-30</v>
      </c>
      <c r="G259" s="1">
        <v>32.299999999999997</v>
      </c>
      <c r="H259" s="1">
        <v>929</v>
      </c>
      <c r="I259" t="str">
        <f>HYPERLINK("https://www.ncbi.nlm.nih.gov/protein/WP_043901777.1?report=genbank&amp;log$=prottop&amp;blast_rank=58&amp;RID=J0AHPVGP01R","WP_043901777.1")</f>
        <v>WP_043901777.1</v>
      </c>
      <c r="J259">
        <f>C259*G259*E259</f>
        <v>1220.94</v>
      </c>
    </row>
    <row r="260" spans="1:10">
      <c r="A260" t="s">
        <v>2537</v>
      </c>
      <c r="B260" t="s">
        <v>2536</v>
      </c>
      <c r="C260" s="1">
        <v>140</v>
      </c>
      <c r="D260" s="1">
        <v>140</v>
      </c>
      <c r="E260" s="2">
        <v>0.27</v>
      </c>
      <c r="F260" s="3">
        <v>2.0000000000000002E-30</v>
      </c>
      <c r="G260" s="1">
        <v>32.299999999999997</v>
      </c>
      <c r="H260" s="1">
        <v>929</v>
      </c>
      <c r="I260" t="str">
        <f>HYPERLINK("https://www.ncbi.nlm.nih.gov/protein/WP_039275506.1?report=genbank&amp;log$=prottop&amp;blast_rank=59&amp;RID=J0AHPVGP01R","WP_039275506.1")</f>
        <v>WP_039275506.1</v>
      </c>
      <c r="J260">
        <f>C260*G260*E260</f>
        <v>1220.94</v>
      </c>
    </row>
    <row r="261" spans="1:10">
      <c r="A261" t="s">
        <v>2545</v>
      </c>
      <c r="B261" t="s">
        <v>2544</v>
      </c>
      <c r="C261" s="1">
        <v>140</v>
      </c>
      <c r="D261" s="1">
        <v>140</v>
      </c>
      <c r="E261" s="2">
        <v>0.27</v>
      </c>
      <c r="F261" s="3">
        <v>2.0000000000000002E-30</v>
      </c>
      <c r="G261" s="1">
        <v>32.299999999999997</v>
      </c>
      <c r="H261" s="1">
        <v>929</v>
      </c>
      <c r="I261" t="str">
        <f>HYPERLINK("https://www.ncbi.nlm.nih.gov/protein/WP_151243301.1?report=genbank&amp;log$=prottop&amp;blast_rank=60&amp;RID=J0AHPVGP01R","WP_151243301.1")</f>
        <v>WP_151243301.1</v>
      </c>
      <c r="J261">
        <f>C261*G261*E261</f>
        <v>1220.94</v>
      </c>
    </row>
    <row r="262" spans="1:10">
      <c r="A262" t="s">
        <v>2537</v>
      </c>
      <c r="B262" t="s">
        <v>2536</v>
      </c>
      <c r="C262" s="1">
        <v>140</v>
      </c>
      <c r="D262" s="1">
        <v>140</v>
      </c>
      <c r="E262" s="2">
        <v>0.27</v>
      </c>
      <c r="F262" s="3">
        <v>2.0000000000000002E-30</v>
      </c>
      <c r="G262" s="1">
        <v>32.299999999999997</v>
      </c>
      <c r="H262" s="1">
        <v>929</v>
      </c>
      <c r="I262" t="str">
        <f>HYPERLINK("https://www.ncbi.nlm.nih.gov/protein/WP_205543718.1?report=genbank&amp;log$=prottop&amp;blast_rank=61&amp;RID=J0AHPVGP01R","WP_205543718.1")</f>
        <v>WP_205543718.1</v>
      </c>
      <c r="J262">
        <f>C262*G262*E262</f>
        <v>1220.94</v>
      </c>
    </row>
    <row r="263" spans="1:10">
      <c r="A263" t="s">
        <v>2551</v>
      </c>
      <c r="B263" t="s">
        <v>2550</v>
      </c>
      <c r="C263" s="1">
        <v>140</v>
      </c>
      <c r="D263" s="1">
        <v>140</v>
      </c>
      <c r="E263" s="2">
        <v>0.27</v>
      </c>
      <c r="F263" s="3">
        <v>2.0000000000000002E-30</v>
      </c>
      <c r="G263" s="1">
        <v>32.299999999999997</v>
      </c>
      <c r="H263" s="1">
        <v>929</v>
      </c>
      <c r="I263" t="str">
        <f>HYPERLINK("https://www.ncbi.nlm.nih.gov/protein/WP_103162900.1?report=genbank&amp;log$=prottop&amp;blast_rank=62&amp;RID=J0AHPVGP01R","WP_103162900.1")</f>
        <v>WP_103162900.1</v>
      </c>
      <c r="J263">
        <f>C263*G263*E263</f>
        <v>1220.94</v>
      </c>
    </row>
    <row r="264" spans="1:10">
      <c r="A264" t="s">
        <v>2547</v>
      </c>
      <c r="B264" t="s">
        <v>2546</v>
      </c>
      <c r="C264" s="1">
        <v>140</v>
      </c>
      <c r="D264" s="1">
        <v>140</v>
      </c>
      <c r="E264" s="2">
        <v>0.27</v>
      </c>
      <c r="F264" s="3">
        <v>2.0000000000000002E-30</v>
      </c>
      <c r="G264" s="1">
        <v>32.299999999999997</v>
      </c>
      <c r="H264" s="1">
        <v>929</v>
      </c>
      <c r="I264" t="str">
        <f>HYPERLINK("https://www.ncbi.nlm.nih.gov/protein/WP_119872193.1?report=genbank&amp;log$=prottop&amp;blast_rank=63&amp;RID=J0AHPVGP01R","WP_119872193.1")</f>
        <v>WP_119872193.1</v>
      </c>
      <c r="J264">
        <f>C264*G264*E264</f>
        <v>1220.94</v>
      </c>
    </row>
    <row r="265" spans="1:10">
      <c r="A265" t="s">
        <v>2537</v>
      </c>
      <c r="B265" t="s">
        <v>2536</v>
      </c>
      <c r="C265" s="1">
        <v>140</v>
      </c>
      <c r="D265" s="1">
        <v>140</v>
      </c>
      <c r="E265" s="2">
        <v>0.27</v>
      </c>
      <c r="F265" s="3">
        <v>2.0000000000000002E-30</v>
      </c>
      <c r="G265" s="1">
        <v>32.299999999999997</v>
      </c>
      <c r="H265" s="1">
        <v>929</v>
      </c>
      <c r="I265" t="str">
        <f>HYPERLINK("https://www.ncbi.nlm.nih.gov/protein/WP_205545301.1?report=genbank&amp;log$=prottop&amp;blast_rank=64&amp;RID=J0AHPVGP01R","WP_205545301.1")</f>
        <v>WP_205545301.1</v>
      </c>
      <c r="J265">
        <f>C265*G265*E265</f>
        <v>1220.94</v>
      </c>
    </row>
    <row r="266" spans="1:10">
      <c r="A266" t="s">
        <v>2537</v>
      </c>
      <c r="B266" t="s">
        <v>2536</v>
      </c>
      <c r="C266" s="1">
        <v>140</v>
      </c>
      <c r="D266" s="1">
        <v>140</v>
      </c>
      <c r="E266" s="2">
        <v>0.27</v>
      </c>
      <c r="F266" s="3">
        <v>2.0000000000000002E-30</v>
      </c>
      <c r="G266" s="1">
        <v>32.299999999999997</v>
      </c>
      <c r="H266" s="1">
        <v>929</v>
      </c>
      <c r="I266" t="str">
        <f>HYPERLINK("https://www.ncbi.nlm.nih.gov/protein/WP_039557430.1?report=genbank&amp;log$=prottop&amp;blast_rank=65&amp;RID=J0AHPVGP01R","WP_039557430.1")</f>
        <v>WP_039557430.1</v>
      </c>
      <c r="J266">
        <f>C266*G266*E266</f>
        <v>1220.94</v>
      </c>
    </row>
    <row r="267" spans="1:10">
      <c r="A267" t="s">
        <v>2541</v>
      </c>
      <c r="B267" t="s">
        <v>2540</v>
      </c>
      <c r="C267" s="1">
        <v>140</v>
      </c>
      <c r="D267" s="1">
        <v>140</v>
      </c>
      <c r="E267" s="2">
        <v>0.27</v>
      </c>
      <c r="F267" s="3">
        <v>2.0000000000000002E-30</v>
      </c>
      <c r="G267" s="1">
        <v>32.299999999999997</v>
      </c>
      <c r="H267" s="1">
        <v>929</v>
      </c>
      <c r="I267" t="str">
        <f>HYPERLINK("https://www.ncbi.nlm.nih.gov/protein/WP_211026165.1?report=genbank&amp;log$=prottop&amp;blast_rank=66&amp;RID=J0AHPVGP01R","WP_211026165.1")</f>
        <v>WP_211026165.1</v>
      </c>
      <c r="J267">
        <f>C267*G267*E267</f>
        <v>1220.94</v>
      </c>
    </row>
    <row r="268" spans="1:10">
      <c r="A268" t="s">
        <v>2537</v>
      </c>
      <c r="B268" t="s">
        <v>2536</v>
      </c>
      <c r="C268" s="1">
        <v>140</v>
      </c>
      <c r="D268" s="1">
        <v>140</v>
      </c>
      <c r="E268" s="2">
        <v>0.27</v>
      </c>
      <c r="F268" s="3">
        <v>2.0000000000000002E-30</v>
      </c>
      <c r="G268" s="1">
        <v>32.299999999999997</v>
      </c>
      <c r="H268" s="1">
        <v>929</v>
      </c>
      <c r="I268" t="str">
        <f>HYPERLINK("https://www.ncbi.nlm.nih.gov/protein/WP_205564462.1?report=genbank&amp;log$=prottop&amp;blast_rank=67&amp;RID=J0AHPVGP01R","WP_205564462.1")</f>
        <v>WP_205564462.1</v>
      </c>
      <c r="J268">
        <f>C268*G268*E268</f>
        <v>1220.94</v>
      </c>
    </row>
    <row r="269" spans="1:10">
      <c r="A269" t="s">
        <v>2539</v>
      </c>
      <c r="B269" t="s">
        <v>2538</v>
      </c>
      <c r="C269" s="1">
        <v>140</v>
      </c>
      <c r="D269" s="1">
        <v>140</v>
      </c>
      <c r="E269" s="2">
        <v>0.27</v>
      </c>
      <c r="F269" s="3">
        <v>2.0000000000000002E-30</v>
      </c>
      <c r="G269" s="1">
        <v>32.299999999999997</v>
      </c>
      <c r="H269" s="1">
        <v>929</v>
      </c>
      <c r="I269" t="str">
        <f>HYPERLINK("https://www.ncbi.nlm.nih.gov/protein/WP_205557248.1?report=genbank&amp;log$=prottop&amp;blast_rank=68&amp;RID=J0AHPVGP01R","WP_205557248.1")</f>
        <v>WP_205557248.1</v>
      </c>
      <c r="J269">
        <f>C269*G269*E269</f>
        <v>1220.94</v>
      </c>
    </row>
    <row r="270" spans="1:10">
      <c r="A270" t="s">
        <v>2537</v>
      </c>
      <c r="B270" t="s">
        <v>2536</v>
      </c>
      <c r="C270" s="1">
        <v>140</v>
      </c>
      <c r="D270" s="1">
        <v>140</v>
      </c>
      <c r="E270" s="2">
        <v>0.27</v>
      </c>
      <c r="F270" s="3">
        <v>2.0000000000000002E-30</v>
      </c>
      <c r="G270" s="1">
        <v>32.299999999999997</v>
      </c>
      <c r="H270" s="1">
        <v>929</v>
      </c>
      <c r="I270" t="str">
        <f>HYPERLINK("https://www.ncbi.nlm.nih.gov/protein/WP_205592080.1?report=genbank&amp;log$=prottop&amp;blast_rank=69&amp;RID=J0AHPVGP01R","WP_205592080.1")</f>
        <v>WP_205592080.1</v>
      </c>
      <c r="J270">
        <f>C270*G270*E270</f>
        <v>1220.94</v>
      </c>
    </row>
    <row r="271" spans="1:10">
      <c r="A271" t="s">
        <v>2537</v>
      </c>
      <c r="B271" t="s">
        <v>2536</v>
      </c>
      <c r="C271" s="1">
        <v>140</v>
      </c>
      <c r="D271" s="1">
        <v>140</v>
      </c>
      <c r="E271" s="2">
        <v>0.27</v>
      </c>
      <c r="F271" s="3">
        <v>2.0000000000000002E-30</v>
      </c>
      <c r="G271" s="1">
        <v>32.299999999999997</v>
      </c>
      <c r="H271" s="1">
        <v>929</v>
      </c>
      <c r="I271" t="str">
        <f>HYPERLINK("https://www.ncbi.nlm.nih.gov/protein/WP_039516149.1?report=genbank&amp;log$=prottop&amp;blast_rank=70&amp;RID=J0AHPVGP01R","WP_039516149.1")</f>
        <v>WP_039516149.1</v>
      </c>
      <c r="J271">
        <f>C271*G271*E271</f>
        <v>1220.94</v>
      </c>
    </row>
    <row r="272" spans="1:10">
      <c r="A272" t="s">
        <v>2537</v>
      </c>
      <c r="B272" t="s">
        <v>2536</v>
      </c>
      <c r="C272" s="1">
        <v>140</v>
      </c>
      <c r="D272" s="1">
        <v>140</v>
      </c>
      <c r="E272" s="2">
        <v>0.27</v>
      </c>
      <c r="F272" s="3">
        <v>2.0000000000000002E-30</v>
      </c>
      <c r="G272" s="1">
        <v>32.299999999999997</v>
      </c>
      <c r="H272" s="1">
        <v>929</v>
      </c>
      <c r="I272" t="str">
        <f>HYPERLINK("https://www.ncbi.nlm.nih.gov/protein/WP_039521723.1?report=genbank&amp;log$=prottop&amp;blast_rank=71&amp;RID=J0AHPVGP01R","WP_039521723.1")</f>
        <v>WP_039521723.1</v>
      </c>
      <c r="J272">
        <f>C272*G272*E272</f>
        <v>1220.94</v>
      </c>
    </row>
    <row r="273" spans="1:10">
      <c r="A273" t="s">
        <v>2539</v>
      </c>
      <c r="B273" t="s">
        <v>2538</v>
      </c>
      <c r="C273" s="1">
        <v>140</v>
      </c>
      <c r="D273" s="1">
        <v>140</v>
      </c>
      <c r="E273" s="2">
        <v>0.27</v>
      </c>
      <c r="F273" s="3">
        <v>2.0000000000000002E-30</v>
      </c>
      <c r="G273" s="1">
        <v>32</v>
      </c>
      <c r="H273" s="1">
        <v>929</v>
      </c>
      <c r="I273" t="str">
        <f>HYPERLINK("https://www.ncbi.nlm.nih.gov/protein/WP_095701096.1?report=genbank&amp;log$=prottop&amp;blast_rank=72&amp;RID=J0AHPVGP01R","WP_095701096.1")</f>
        <v>WP_095701096.1</v>
      </c>
      <c r="J273">
        <f>C273*G273*E273</f>
        <v>1209.6000000000001</v>
      </c>
    </row>
    <row r="274" spans="1:10">
      <c r="A274" t="s">
        <v>2537</v>
      </c>
      <c r="B274" t="s">
        <v>2536</v>
      </c>
      <c r="C274" s="1">
        <v>140</v>
      </c>
      <c r="D274" s="1">
        <v>140</v>
      </c>
      <c r="E274" s="2">
        <v>0.27</v>
      </c>
      <c r="F274" s="3">
        <v>2.0000000000000002E-30</v>
      </c>
      <c r="G274" s="1">
        <v>32.299999999999997</v>
      </c>
      <c r="H274" s="1">
        <v>929</v>
      </c>
      <c r="I274" t="str">
        <f>HYPERLINK("https://www.ncbi.nlm.nih.gov/protein/WP_039556442.1?report=genbank&amp;log$=prottop&amp;blast_rank=73&amp;RID=J0AHPVGP01R","WP_039556442.1")</f>
        <v>WP_039556442.1</v>
      </c>
      <c r="J274">
        <f>C274*G274*E274</f>
        <v>1220.94</v>
      </c>
    </row>
    <row r="275" spans="1:10">
      <c r="A275" t="s">
        <v>2537</v>
      </c>
      <c r="B275" t="s">
        <v>2536</v>
      </c>
      <c r="C275" s="1">
        <v>140</v>
      </c>
      <c r="D275" s="1">
        <v>140</v>
      </c>
      <c r="E275" s="2">
        <v>0.27</v>
      </c>
      <c r="F275" s="3">
        <v>2.0000000000000002E-30</v>
      </c>
      <c r="G275" s="1">
        <v>32.299999999999997</v>
      </c>
      <c r="H275" s="1">
        <v>929</v>
      </c>
      <c r="I275" t="str">
        <f>HYPERLINK("https://www.ncbi.nlm.nih.gov/protein/WP_080164226.1?report=genbank&amp;log$=prottop&amp;blast_rank=74&amp;RID=J0AHPVGP01R","WP_080164226.1")</f>
        <v>WP_080164226.1</v>
      </c>
      <c r="J275">
        <f>C275*G275*E275</f>
        <v>1220.94</v>
      </c>
    </row>
    <row r="276" spans="1:10">
      <c r="A276" t="s">
        <v>2545</v>
      </c>
      <c r="B276" t="s">
        <v>2544</v>
      </c>
      <c r="C276" s="1">
        <v>140</v>
      </c>
      <c r="D276" s="1">
        <v>140</v>
      </c>
      <c r="E276" s="2">
        <v>0.27</v>
      </c>
      <c r="F276" s="3">
        <v>2.0000000000000002E-30</v>
      </c>
      <c r="G276" s="1">
        <v>32.299999999999997</v>
      </c>
      <c r="H276" s="1">
        <v>929</v>
      </c>
      <c r="I276" t="str">
        <f>HYPERLINK("https://www.ncbi.nlm.nih.gov/protein/WP_119874521.1?report=genbank&amp;log$=prottop&amp;blast_rank=75&amp;RID=J0AHPVGP01R","WP_119874521.1")</f>
        <v>WP_119874521.1</v>
      </c>
      <c r="J276">
        <f>C276*G276*E276</f>
        <v>1220.94</v>
      </c>
    </row>
    <row r="277" spans="1:10">
      <c r="A277" t="s">
        <v>2537</v>
      </c>
      <c r="B277" t="s">
        <v>2536</v>
      </c>
      <c r="C277" s="1">
        <v>140</v>
      </c>
      <c r="D277" s="1">
        <v>140</v>
      </c>
      <c r="E277" s="2">
        <v>0.27</v>
      </c>
      <c r="F277" s="3">
        <v>2.0000000000000002E-30</v>
      </c>
      <c r="G277" s="1">
        <v>32.299999999999997</v>
      </c>
      <c r="H277" s="1">
        <v>929</v>
      </c>
      <c r="I277" t="str">
        <f>HYPERLINK("https://www.ncbi.nlm.nih.gov/protein/WP_039463582.1?report=genbank&amp;log$=prottop&amp;blast_rank=76&amp;RID=J0AHPVGP01R","WP_039463582.1")</f>
        <v>WP_039463582.1</v>
      </c>
      <c r="J277">
        <f>C277*G277*E277</f>
        <v>1220.94</v>
      </c>
    </row>
    <row r="278" spans="1:10">
      <c r="A278" t="s">
        <v>2537</v>
      </c>
      <c r="B278" t="s">
        <v>2536</v>
      </c>
      <c r="C278" s="1">
        <v>140</v>
      </c>
      <c r="D278" s="1">
        <v>140</v>
      </c>
      <c r="E278" s="2">
        <v>0.27</v>
      </c>
      <c r="F278" s="3">
        <v>2.0000000000000002E-30</v>
      </c>
      <c r="G278" s="1">
        <v>32.299999999999997</v>
      </c>
      <c r="H278" s="1">
        <v>929</v>
      </c>
      <c r="I278" t="str">
        <f>HYPERLINK("https://www.ncbi.nlm.nih.gov/protein/WP_205605557.1?report=genbank&amp;log$=prottop&amp;blast_rank=77&amp;RID=J0AHPVGP01R","WP_205605557.1")</f>
        <v>WP_205605557.1</v>
      </c>
      <c r="J278">
        <f>C278*G278*E278</f>
        <v>1220.94</v>
      </c>
    </row>
    <row r="279" spans="1:10">
      <c r="A279" t="s">
        <v>2549</v>
      </c>
      <c r="B279" t="s">
        <v>2548</v>
      </c>
      <c r="C279" s="1">
        <v>140</v>
      </c>
      <c r="D279" s="1">
        <v>140</v>
      </c>
      <c r="E279" s="2">
        <v>0.27</v>
      </c>
      <c r="F279" s="3">
        <v>2.0000000000000002E-30</v>
      </c>
      <c r="G279" s="1">
        <v>32.299999999999997</v>
      </c>
      <c r="H279" s="1">
        <v>929</v>
      </c>
      <c r="I279" t="str">
        <f>HYPERLINK("https://www.ncbi.nlm.nih.gov/protein/WP_193399530.1?report=genbank&amp;log$=prottop&amp;blast_rank=78&amp;RID=J0AHPVGP01R","WP_193399530.1")</f>
        <v>WP_193399530.1</v>
      </c>
      <c r="J279">
        <f>C279*G279*E279</f>
        <v>1220.94</v>
      </c>
    </row>
    <row r="280" spans="1:10">
      <c r="A280" t="s">
        <v>2537</v>
      </c>
      <c r="B280" t="s">
        <v>2536</v>
      </c>
      <c r="C280" s="1">
        <v>140</v>
      </c>
      <c r="D280" s="1">
        <v>140</v>
      </c>
      <c r="E280" s="2">
        <v>0.27</v>
      </c>
      <c r="F280" s="3">
        <v>2.0000000000000002E-30</v>
      </c>
      <c r="G280" s="1">
        <v>32.299999999999997</v>
      </c>
      <c r="H280" s="1">
        <v>929</v>
      </c>
      <c r="I280" t="str">
        <f>HYPERLINK("https://www.ncbi.nlm.nih.gov/protein/WP_039498338.1?report=genbank&amp;log$=prottop&amp;blast_rank=79&amp;RID=J0AHPVGP01R","WP_039498338.1")</f>
        <v>WP_039498338.1</v>
      </c>
      <c r="J280">
        <f>C280*G280*E280</f>
        <v>1220.94</v>
      </c>
    </row>
    <row r="281" spans="1:10">
      <c r="A281" t="s">
        <v>2537</v>
      </c>
      <c r="B281" t="s">
        <v>2536</v>
      </c>
      <c r="C281" s="1">
        <v>140</v>
      </c>
      <c r="D281" s="1">
        <v>140</v>
      </c>
      <c r="E281" s="2">
        <v>0.27</v>
      </c>
      <c r="F281" s="3">
        <v>2.0000000000000002E-30</v>
      </c>
      <c r="G281" s="1">
        <v>32.299999999999997</v>
      </c>
      <c r="H281" s="1">
        <v>929</v>
      </c>
      <c r="I281" t="str">
        <f>HYPERLINK("https://www.ncbi.nlm.nih.gov/protein/WP_205535547.1?report=genbank&amp;log$=prottop&amp;blast_rank=80&amp;RID=J0AHPVGP01R","WP_205535547.1")</f>
        <v>WP_205535547.1</v>
      </c>
      <c r="J281">
        <f>C281*G281*E281</f>
        <v>1220.94</v>
      </c>
    </row>
    <row r="282" spans="1:10">
      <c r="A282" t="s">
        <v>2537</v>
      </c>
      <c r="B282" t="s">
        <v>2536</v>
      </c>
      <c r="C282" s="1">
        <v>140</v>
      </c>
      <c r="D282" s="1">
        <v>140</v>
      </c>
      <c r="E282" s="2">
        <v>0.27</v>
      </c>
      <c r="F282" s="3">
        <v>2.0000000000000002E-30</v>
      </c>
      <c r="G282" s="1">
        <v>32.299999999999997</v>
      </c>
      <c r="H282" s="1">
        <v>929</v>
      </c>
      <c r="I282" t="str">
        <f>HYPERLINK("https://www.ncbi.nlm.nih.gov/protein/WP_205533898.1?report=genbank&amp;log$=prottop&amp;blast_rank=81&amp;RID=J0AHPVGP01R","WP_205533898.1")</f>
        <v>WP_205533898.1</v>
      </c>
      <c r="J282">
        <f>C282*G282*E282</f>
        <v>1220.94</v>
      </c>
    </row>
    <row r="283" spans="1:10">
      <c r="A283" t="s">
        <v>2537</v>
      </c>
      <c r="B283" t="s">
        <v>2536</v>
      </c>
      <c r="C283" s="1">
        <v>140</v>
      </c>
      <c r="D283" s="1">
        <v>140</v>
      </c>
      <c r="E283" s="2">
        <v>0.27</v>
      </c>
      <c r="F283" s="3">
        <v>2.0000000000000002E-30</v>
      </c>
      <c r="G283" s="1">
        <v>32.299999999999997</v>
      </c>
      <c r="H283" s="1">
        <v>929</v>
      </c>
      <c r="I283" t="str">
        <f>HYPERLINK("https://www.ncbi.nlm.nih.gov/protein/WP_052903727.1?report=genbank&amp;log$=prottop&amp;blast_rank=82&amp;RID=J0AHPVGP01R","WP_052903727.1")</f>
        <v>WP_052903727.1</v>
      </c>
      <c r="J283">
        <f>C283*G283*E283</f>
        <v>1220.94</v>
      </c>
    </row>
    <row r="284" spans="1:10">
      <c r="A284" t="s">
        <v>2539</v>
      </c>
      <c r="B284" t="s">
        <v>2538</v>
      </c>
      <c r="C284" s="1">
        <v>140</v>
      </c>
      <c r="D284" s="1">
        <v>140</v>
      </c>
      <c r="E284" s="2">
        <v>0.27</v>
      </c>
      <c r="F284" s="3">
        <v>2.0000000000000002E-30</v>
      </c>
      <c r="G284" s="1">
        <v>32.299999999999997</v>
      </c>
      <c r="H284" s="1">
        <v>929</v>
      </c>
      <c r="I284" t="str">
        <f>HYPERLINK("https://www.ncbi.nlm.nih.gov/protein/WP_219680832.1?report=genbank&amp;log$=prottop&amp;blast_rank=83&amp;RID=J0AHPVGP01R","WP_219680832.1")</f>
        <v>WP_219680832.1</v>
      </c>
      <c r="J284">
        <f>C284*G284*E284</f>
        <v>1220.94</v>
      </c>
    </row>
    <row r="285" spans="1:10">
      <c r="A285" t="s">
        <v>2537</v>
      </c>
      <c r="B285" t="s">
        <v>2536</v>
      </c>
      <c r="C285" s="1">
        <v>140</v>
      </c>
      <c r="D285" s="1">
        <v>140</v>
      </c>
      <c r="E285" s="2">
        <v>0.27</v>
      </c>
      <c r="F285" s="3">
        <v>2.0000000000000002E-30</v>
      </c>
      <c r="G285" s="1">
        <v>32.299999999999997</v>
      </c>
      <c r="H285" s="1">
        <v>929</v>
      </c>
      <c r="I285" t="str">
        <f>HYPERLINK("https://www.ncbi.nlm.nih.gov/protein/WP_010281627.1?report=genbank&amp;log$=prottop&amp;blast_rank=84&amp;RID=J0AHPVGP01R","WP_010281627.1")</f>
        <v>WP_010281627.1</v>
      </c>
      <c r="J285">
        <f>C285*G285*E285</f>
        <v>1220.94</v>
      </c>
    </row>
    <row r="286" spans="1:10">
      <c r="A286" t="s">
        <v>2547</v>
      </c>
      <c r="B286" t="s">
        <v>2546</v>
      </c>
      <c r="C286" s="1">
        <v>140</v>
      </c>
      <c r="D286" s="1">
        <v>140</v>
      </c>
      <c r="E286" s="2">
        <v>0.27</v>
      </c>
      <c r="F286" s="3">
        <v>2.0000000000000002E-30</v>
      </c>
      <c r="G286" s="1">
        <v>32.299999999999997</v>
      </c>
      <c r="H286" s="1">
        <v>929</v>
      </c>
      <c r="I286" t="str">
        <f>HYPERLINK("https://www.ncbi.nlm.nih.gov/protein/WP_193401664.1?report=genbank&amp;log$=prottop&amp;blast_rank=85&amp;RID=J0AHPVGP01R","WP_193401664.1")</f>
        <v>WP_193401664.1</v>
      </c>
      <c r="J286">
        <f>C286*G286*E286</f>
        <v>1220.94</v>
      </c>
    </row>
    <row r="287" spans="1:10">
      <c r="A287" t="s">
        <v>2537</v>
      </c>
      <c r="B287" t="s">
        <v>2536</v>
      </c>
      <c r="C287" s="1">
        <v>140</v>
      </c>
      <c r="D287" s="1">
        <v>140</v>
      </c>
      <c r="E287" s="2">
        <v>0.27</v>
      </c>
      <c r="F287" s="3">
        <v>2.0000000000000002E-30</v>
      </c>
      <c r="G287" s="1">
        <v>32.299999999999997</v>
      </c>
      <c r="H287" s="1">
        <v>929</v>
      </c>
      <c r="I287" t="str">
        <f>HYPERLINK("https://www.ncbi.nlm.nih.gov/protein/WP_039281701.1?report=genbank&amp;log$=prottop&amp;blast_rank=86&amp;RID=J0AHPVGP01R","WP_039281701.1")</f>
        <v>WP_039281701.1</v>
      </c>
      <c r="J287">
        <f>C287*G287*E287</f>
        <v>1220.94</v>
      </c>
    </row>
    <row r="288" spans="1:10">
      <c r="A288" t="s">
        <v>2545</v>
      </c>
      <c r="B288" t="s">
        <v>2544</v>
      </c>
      <c r="C288" s="1">
        <v>140</v>
      </c>
      <c r="D288" s="1">
        <v>140</v>
      </c>
      <c r="E288" s="2">
        <v>0.27</v>
      </c>
      <c r="F288" s="3">
        <v>2.0000000000000002E-30</v>
      </c>
      <c r="G288" s="1">
        <v>32.299999999999997</v>
      </c>
      <c r="H288" s="1">
        <v>929</v>
      </c>
      <c r="I288" t="str">
        <f>HYPERLINK("https://www.ncbi.nlm.nih.gov/protein/WP_094431938.1?report=genbank&amp;log$=prottop&amp;blast_rank=87&amp;RID=J0AHPVGP01R","WP_094431938.1")</f>
        <v>WP_094431938.1</v>
      </c>
      <c r="J288">
        <f>C288*G288*E288</f>
        <v>1220.94</v>
      </c>
    </row>
    <row r="289" spans="1:10">
      <c r="A289" t="s">
        <v>2537</v>
      </c>
      <c r="B289" t="s">
        <v>2536</v>
      </c>
      <c r="C289" s="1">
        <v>140</v>
      </c>
      <c r="D289" s="1">
        <v>140</v>
      </c>
      <c r="E289" s="2">
        <v>0.27</v>
      </c>
      <c r="F289" s="3">
        <v>2.0000000000000002E-30</v>
      </c>
      <c r="G289" s="1">
        <v>32.299999999999997</v>
      </c>
      <c r="H289" s="1">
        <v>929</v>
      </c>
      <c r="I289" t="str">
        <f>HYPERLINK("https://www.ncbi.nlm.nih.gov/protein/WP_039316596.1?report=genbank&amp;log$=prottop&amp;blast_rank=88&amp;RID=J0AHPVGP01R","WP_039316596.1")</f>
        <v>WP_039316596.1</v>
      </c>
      <c r="J289">
        <f>C289*G289*E289</f>
        <v>1220.94</v>
      </c>
    </row>
    <row r="290" spans="1:10">
      <c r="A290" t="s">
        <v>2537</v>
      </c>
      <c r="B290" t="s">
        <v>2536</v>
      </c>
      <c r="C290" s="1">
        <v>140</v>
      </c>
      <c r="D290" s="1">
        <v>140</v>
      </c>
      <c r="E290" s="2">
        <v>0.27</v>
      </c>
      <c r="F290" s="3">
        <v>2.0000000000000002E-30</v>
      </c>
      <c r="G290" s="1">
        <v>32.299999999999997</v>
      </c>
      <c r="H290" s="1">
        <v>929</v>
      </c>
      <c r="I290" t="str">
        <f>HYPERLINK("https://www.ncbi.nlm.nih.gov/protein/WP_039527956.1?report=genbank&amp;log$=prottop&amp;blast_rank=89&amp;RID=J0AHPVGP01R","WP_039527956.1")</f>
        <v>WP_039527956.1</v>
      </c>
      <c r="J290">
        <f>C290*G290*E290</f>
        <v>1220.94</v>
      </c>
    </row>
    <row r="291" spans="1:10">
      <c r="A291" t="s">
        <v>2539</v>
      </c>
      <c r="B291" t="s">
        <v>2538</v>
      </c>
      <c r="C291" s="1">
        <v>140</v>
      </c>
      <c r="D291" s="1">
        <v>140</v>
      </c>
      <c r="E291" s="2">
        <v>0.27</v>
      </c>
      <c r="F291" s="3">
        <v>2.0000000000000002E-30</v>
      </c>
      <c r="G291" s="1">
        <v>32.299999999999997</v>
      </c>
      <c r="H291" s="1">
        <v>929</v>
      </c>
      <c r="I291" t="str">
        <f>HYPERLINK("https://www.ncbi.nlm.nih.gov/protein/WP_109413030.1?report=genbank&amp;log$=prottop&amp;blast_rank=90&amp;RID=J0AHPVGP01R","WP_109413030.1")</f>
        <v>WP_109413030.1</v>
      </c>
      <c r="J291">
        <f>C291*G291*E291</f>
        <v>1220.94</v>
      </c>
    </row>
    <row r="292" spans="1:10">
      <c r="A292" t="s">
        <v>2537</v>
      </c>
      <c r="B292" t="s">
        <v>2536</v>
      </c>
      <c r="C292" s="1">
        <v>140</v>
      </c>
      <c r="D292" s="1">
        <v>140</v>
      </c>
      <c r="E292" s="2">
        <v>0.27</v>
      </c>
      <c r="F292" s="3">
        <v>2.0000000000000002E-30</v>
      </c>
      <c r="G292" s="1">
        <v>32.299999999999997</v>
      </c>
      <c r="H292" s="1">
        <v>929</v>
      </c>
      <c r="I292" t="str">
        <f>HYPERLINK("https://www.ncbi.nlm.nih.gov/protein/WP_040035541.1?report=genbank&amp;log$=prottop&amp;blast_rank=91&amp;RID=J0AHPVGP01R","WP_040035541.1")</f>
        <v>WP_040035541.1</v>
      </c>
      <c r="J292">
        <f>C292*G292*E292</f>
        <v>1220.94</v>
      </c>
    </row>
    <row r="293" spans="1:10">
      <c r="A293" t="s">
        <v>2537</v>
      </c>
      <c r="B293" t="s">
        <v>2536</v>
      </c>
      <c r="C293" s="1">
        <v>140</v>
      </c>
      <c r="D293" s="1">
        <v>140</v>
      </c>
      <c r="E293" s="2">
        <v>0.27</v>
      </c>
      <c r="F293" s="3">
        <v>2.9999999999999999E-30</v>
      </c>
      <c r="G293" s="1">
        <v>32.299999999999997</v>
      </c>
      <c r="H293" s="1">
        <v>929</v>
      </c>
      <c r="I293" t="str">
        <f>HYPERLINK("https://www.ncbi.nlm.nih.gov/protein/WP_205593306.1?report=genbank&amp;log$=prottop&amp;blast_rank=92&amp;RID=J0AHPVGP01R","WP_205593306.1")</f>
        <v>WP_205593306.1</v>
      </c>
      <c r="J293">
        <f>C293*G293*E293</f>
        <v>1220.94</v>
      </c>
    </row>
    <row r="294" spans="1:10">
      <c r="A294" t="s">
        <v>2541</v>
      </c>
      <c r="B294" t="s">
        <v>2540</v>
      </c>
      <c r="C294" s="1">
        <v>140</v>
      </c>
      <c r="D294" s="1">
        <v>140</v>
      </c>
      <c r="E294" s="2">
        <v>0.27</v>
      </c>
      <c r="F294" s="3">
        <v>2.9999999999999999E-30</v>
      </c>
      <c r="G294" s="1">
        <v>32.299999999999997</v>
      </c>
      <c r="H294" s="1">
        <v>929</v>
      </c>
      <c r="I294" t="str">
        <f>HYPERLINK("https://www.ncbi.nlm.nih.gov/protein/WP_211045650.1?report=genbank&amp;log$=prottop&amp;blast_rank=93&amp;RID=J0AHPVGP01R","WP_211045650.1")</f>
        <v>WP_211045650.1</v>
      </c>
      <c r="J294">
        <f>C294*G294*E294</f>
        <v>1220.94</v>
      </c>
    </row>
    <row r="295" spans="1:10">
      <c r="A295" t="s">
        <v>2543</v>
      </c>
      <c r="B295" t="s">
        <v>2542</v>
      </c>
      <c r="C295" s="1">
        <v>140</v>
      </c>
      <c r="D295" s="1">
        <v>140</v>
      </c>
      <c r="E295" s="2">
        <v>0.27</v>
      </c>
      <c r="F295" s="3">
        <v>2.9999999999999999E-30</v>
      </c>
      <c r="G295" s="1">
        <v>32.299999999999997</v>
      </c>
      <c r="H295" s="1">
        <v>929</v>
      </c>
      <c r="I295" t="str">
        <f>HYPERLINK("https://www.ncbi.nlm.nih.gov/protein/WP_039363826.1?report=genbank&amp;log$=prottop&amp;blast_rank=94&amp;RID=J0AHPVGP01R","WP_039363826.1")</f>
        <v>WP_039363826.1</v>
      </c>
      <c r="J295">
        <f>C295*G295*E295</f>
        <v>1220.94</v>
      </c>
    </row>
    <row r="296" spans="1:10">
      <c r="A296" t="s">
        <v>2539</v>
      </c>
      <c r="B296" t="s">
        <v>2538</v>
      </c>
      <c r="C296" s="1">
        <v>140</v>
      </c>
      <c r="D296" s="1">
        <v>140</v>
      </c>
      <c r="E296" s="2">
        <v>0.27</v>
      </c>
      <c r="F296" s="3">
        <v>2.9999999999999999E-30</v>
      </c>
      <c r="G296" s="1">
        <v>32.299999999999997</v>
      </c>
      <c r="H296" s="1">
        <v>929</v>
      </c>
      <c r="I296" t="str">
        <f>HYPERLINK("https://www.ncbi.nlm.nih.gov/protein/WP_174867023.1?report=genbank&amp;log$=prottop&amp;blast_rank=95&amp;RID=J0AHPVGP01R","WP_174867023.1")</f>
        <v>WP_174867023.1</v>
      </c>
      <c r="J296">
        <f>C296*G296*E296</f>
        <v>1220.94</v>
      </c>
    </row>
    <row r="297" spans="1:10">
      <c r="A297" t="s">
        <v>2537</v>
      </c>
      <c r="B297" t="s">
        <v>2536</v>
      </c>
      <c r="C297" s="1">
        <v>140</v>
      </c>
      <c r="D297" s="1">
        <v>140</v>
      </c>
      <c r="E297" s="2">
        <v>0.27</v>
      </c>
      <c r="F297" s="3">
        <v>2.9999999999999999E-30</v>
      </c>
      <c r="G297" s="1">
        <v>32.299999999999997</v>
      </c>
      <c r="H297" s="1">
        <v>929</v>
      </c>
      <c r="I297" t="str">
        <f>HYPERLINK("https://www.ncbi.nlm.nih.gov/protein/WP_048255928.1?report=genbank&amp;log$=prottop&amp;blast_rank=96&amp;RID=J0AHPVGP01R","WP_048255928.1")</f>
        <v>WP_048255928.1</v>
      </c>
      <c r="J297">
        <f>C297*G297*E297</f>
        <v>1220.94</v>
      </c>
    </row>
    <row r="298" spans="1:10">
      <c r="A298" t="s">
        <v>2541</v>
      </c>
      <c r="B298" t="s">
        <v>2540</v>
      </c>
      <c r="C298" s="1">
        <v>140</v>
      </c>
      <c r="D298" s="1">
        <v>140</v>
      </c>
      <c r="E298" s="2">
        <v>0.27</v>
      </c>
      <c r="F298" s="3">
        <v>2.9999999999999999E-30</v>
      </c>
      <c r="G298" s="1">
        <v>32.299999999999997</v>
      </c>
      <c r="H298" s="1">
        <v>929</v>
      </c>
      <c r="I298" t="str">
        <f>HYPERLINK("https://www.ncbi.nlm.nih.gov/protein/WP_125232094.1?report=genbank&amp;log$=prottop&amp;blast_rank=97&amp;RID=J0AHPVGP01R","WP_125232094.1")</f>
        <v>WP_125232094.1</v>
      </c>
      <c r="J298">
        <f>C298*G298*E298</f>
        <v>1220.94</v>
      </c>
    </row>
    <row r="299" spans="1:10">
      <c r="A299" t="s">
        <v>2537</v>
      </c>
      <c r="B299" t="s">
        <v>2536</v>
      </c>
      <c r="C299" s="1">
        <v>140</v>
      </c>
      <c r="D299" s="1">
        <v>140</v>
      </c>
      <c r="E299" s="2">
        <v>0.27</v>
      </c>
      <c r="F299" s="3">
        <v>2.9999999999999999E-30</v>
      </c>
      <c r="G299" s="1">
        <v>32.299999999999997</v>
      </c>
      <c r="H299" s="1">
        <v>929</v>
      </c>
      <c r="I299" t="str">
        <f>HYPERLINK("https://www.ncbi.nlm.nih.gov/protein/WP_203449736.1?report=genbank&amp;log$=prottop&amp;blast_rank=98&amp;RID=J0AHPVGP01R","WP_203449736.1")</f>
        <v>WP_203449736.1</v>
      </c>
      <c r="J299">
        <f>C299*G299*E299</f>
        <v>1220.94</v>
      </c>
    </row>
    <row r="300" spans="1:10">
      <c r="A300" t="s">
        <v>2539</v>
      </c>
      <c r="B300" t="s">
        <v>2538</v>
      </c>
      <c r="C300" s="1">
        <v>140</v>
      </c>
      <c r="D300" s="1">
        <v>140</v>
      </c>
      <c r="E300" s="2">
        <v>0.27</v>
      </c>
      <c r="F300" s="3">
        <v>2.9999999999999999E-30</v>
      </c>
      <c r="G300" s="1">
        <v>32.299999999999997</v>
      </c>
      <c r="H300" s="1">
        <v>929</v>
      </c>
      <c r="I300" t="str">
        <f>HYPERLINK("https://www.ncbi.nlm.nih.gov/protein/WP_174870189.1?report=genbank&amp;log$=prottop&amp;blast_rank=99&amp;RID=J0AHPVGP01R","WP_174870189.1")</f>
        <v>WP_174870189.1</v>
      </c>
      <c r="J300">
        <f>C300*G300*E300</f>
        <v>1220.94</v>
      </c>
    </row>
    <row r="301" spans="1:10">
      <c r="A301" t="s">
        <v>2537</v>
      </c>
      <c r="B301" t="s">
        <v>2536</v>
      </c>
      <c r="C301" s="1">
        <v>140</v>
      </c>
      <c r="D301" s="1">
        <v>140</v>
      </c>
      <c r="E301" s="2">
        <v>0.27</v>
      </c>
      <c r="F301" s="3">
        <v>2.9999999999999999E-30</v>
      </c>
      <c r="G301" s="1">
        <v>32.299999999999997</v>
      </c>
      <c r="H301" s="1">
        <v>929</v>
      </c>
      <c r="I301" t="str">
        <f>HYPERLINK("https://www.ncbi.nlm.nih.gov/protein/WP_040033190.1?report=genbank&amp;log$=prottop&amp;blast_rank=100&amp;RID=J0AHPVGP01R","WP_040033190.1")</f>
        <v>WP_040033190.1</v>
      </c>
      <c r="J301">
        <f>C301*G301*E301</f>
        <v>1220.94</v>
      </c>
    </row>
    <row r="302" spans="1:10">
      <c r="A302" t="s">
        <v>2535</v>
      </c>
      <c r="B302" t="s">
        <v>2534</v>
      </c>
      <c r="C302" s="1">
        <v>548</v>
      </c>
      <c r="D302" s="1">
        <v>548</v>
      </c>
      <c r="E302" s="2">
        <v>0.59</v>
      </c>
      <c r="F302" s="3">
        <v>8.0000000000000002E-180</v>
      </c>
      <c r="G302" s="1">
        <v>44.79</v>
      </c>
      <c r="H302" s="1">
        <v>637</v>
      </c>
      <c r="I302" t="str">
        <f>HYPERLINK("https://www.ncbi.nlm.nih.gov/protein/OQA15873.1?report=genbank&amp;log$=prottop&amp;blast_rank=1&amp;RID=J0AJY9TS01R","OQA15873.1")</f>
        <v>OQA15873.1</v>
      </c>
      <c r="J302">
        <f>C302*G302*E302</f>
        <v>14481.502799999998</v>
      </c>
    </row>
    <row r="303" spans="1:10">
      <c r="A303" t="s">
        <v>2533</v>
      </c>
      <c r="B303" t="s">
        <v>1592</v>
      </c>
      <c r="C303" s="1">
        <v>515</v>
      </c>
      <c r="D303" s="1">
        <v>515</v>
      </c>
      <c r="E303" s="2">
        <v>0.59</v>
      </c>
      <c r="F303" s="3">
        <v>6.9999999999999998E-167</v>
      </c>
      <c r="G303" s="1">
        <v>44.26</v>
      </c>
      <c r="H303" s="1">
        <v>655</v>
      </c>
      <c r="I303" t="str">
        <f>HYPERLINK("https://www.ncbi.nlm.nih.gov/protein/MBR5862080.1?report=genbank&amp;log$=prottop&amp;blast_rank=2&amp;RID=J0AJY9TS01R","MBR5862080.1")</f>
        <v>MBR5862080.1</v>
      </c>
      <c r="J303">
        <f>C303*G303*E303</f>
        <v>13448.400999999998</v>
      </c>
    </row>
    <row r="304" spans="1:10">
      <c r="A304" t="s">
        <v>2532</v>
      </c>
      <c r="B304" t="s">
        <v>2531</v>
      </c>
      <c r="C304" s="1">
        <v>506</v>
      </c>
      <c r="D304" s="1">
        <v>506</v>
      </c>
      <c r="E304" s="2">
        <v>0.59</v>
      </c>
      <c r="F304" s="3">
        <v>9.9999999999999992E-164</v>
      </c>
      <c r="G304" s="1">
        <v>44.09</v>
      </c>
      <c r="H304" s="1">
        <v>635</v>
      </c>
      <c r="I304" t="str">
        <f>HYPERLINK("https://www.ncbi.nlm.nih.gov/protein/EEG30611.1?report=genbank&amp;log$=prottop&amp;blast_rank=3&amp;RID=J0AJY9TS01R","EEG30611.1")</f>
        <v>EEG30611.1</v>
      </c>
      <c r="J304">
        <f>C304*G304*E304</f>
        <v>13162.6286</v>
      </c>
    </row>
    <row r="305" spans="1:10">
      <c r="A305" t="s">
        <v>2488</v>
      </c>
      <c r="B305" t="s">
        <v>2021</v>
      </c>
      <c r="C305" s="1">
        <v>502</v>
      </c>
      <c r="D305" s="1">
        <v>502</v>
      </c>
      <c r="E305" s="2">
        <v>0.59</v>
      </c>
      <c r="F305" s="3">
        <v>5.0000000000000001E-162</v>
      </c>
      <c r="G305" s="1">
        <v>43.05</v>
      </c>
      <c r="H305" s="1">
        <v>645</v>
      </c>
      <c r="I305" t="str">
        <f>HYPERLINK("https://www.ncbi.nlm.nih.gov/protein/MBQ8000362.1?report=genbank&amp;log$=prottop&amp;blast_rank=4&amp;RID=J0AJY9TS01R","MBQ8000362.1")</f>
        <v>MBQ8000362.1</v>
      </c>
      <c r="J305">
        <f>C305*G305*E305</f>
        <v>12750.548999999999</v>
      </c>
    </row>
    <row r="306" spans="1:10">
      <c r="A306" t="s">
        <v>2464</v>
      </c>
      <c r="B306" t="s">
        <v>2463</v>
      </c>
      <c r="C306" s="1">
        <v>499</v>
      </c>
      <c r="D306" s="1">
        <v>499</v>
      </c>
      <c r="E306" s="2">
        <v>0.59</v>
      </c>
      <c r="F306" s="3">
        <v>7.0000000000000004E-161</v>
      </c>
      <c r="G306" s="1">
        <v>41.65</v>
      </c>
      <c r="H306" s="1">
        <v>633</v>
      </c>
      <c r="I306" t="str">
        <f>HYPERLINK("https://www.ncbi.nlm.nih.gov/protein/NCC11269.1?report=genbank&amp;log$=prottop&amp;blast_rank=5&amp;RID=J0AJY9TS01R","NCC11269.1")</f>
        <v>NCC11269.1</v>
      </c>
      <c r="J306">
        <f>C306*G306*E306</f>
        <v>12262.176499999998</v>
      </c>
    </row>
    <row r="307" spans="1:10">
      <c r="A307" t="s">
        <v>2530</v>
      </c>
      <c r="B307" t="s">
        <v>2529</v>
      </c>
      <c r="C307" s="1">
        <v>493</v>
      </c>
      <c r="D307" s="1">
        <v>493</v>
      </c>
      <c r="E307" s="2">
        <v>0.59</v>
      </c>
      <c r="F307" s="3">
        <v>4.0000000000000003E-158</v>
      </c>
      <c r="G307" s="1">
        <v>42.9</v>
      </c>
      <c r="H307" s="1">
        <v>660</v>
      </c>
      <c r="I307" t="str">
        <f>HYPERLINK("https://www.ncbi.nlm.nih.gov/protein/NLN52667.1?report=genbank&amp;log$=prottop&amp;blast_rank=6&amp;RID=J0AJY9TS01R","NLN52667.1")</f>
        <v>NLN52667.1</v>
      </c>
      <c r="J307">
        <f>C307*G307*E307</f>
        <v>12478.323</v>
      </c>
    </row>
    <row r="308" spans="1:10">
      <c r="A308" t="s">
        <v>2528</v>
      </c>
      <c r="B308" t="s">
        <v>2527</v>
      </c>
      <c r="C308" s="1">
        <v>475</v>
      </c>
      <c r="D308" s="1">
        <v>475</v>
      </c>
      <c r="E308" s="2">
        <v>0.54</v>
      </c>
      <c r="F308" s="3">
        <v>5E-151</v>
      </c>
      <c r="G308" s="1">
        <v>43.24</v>
      </c>
      <c r="H308" s="1">
        <v>692</v>
      </c>
      <c r="I308" t="str">
        <f>HYPERLINK("https://www.ncbi.nlm.nih.gov/protein/WP_011161218.1?report=genbank&amp;log$=prottop&amp;blast_rank=7&amp;RID=J0AJY9TS01R","WP_011161218.1")</f>
        <v>WP_011161218.1</v>
      </c>
      <c r="J308">
        <f>C308*G308*E308</f>
        <v>11091.060000000001</v>
      </c>
    </row>
    <row r="309" spans="1:10">
      <c r="A309" t="s">
        <v>2528</v>
      </c>
      <c r="B309" t="s">
        <v>2527</v>
      </c>
      <c r="C309" s="1">
        <v>475</v>
      </c>
      <c r="D309" s="1">
        <v>475</v>
      </c>
      <c r="E309" s="2">
        <v>0.59</v>
      </c>
      <c r="F309" s="3">
        <v>6.9999999999999999E-151</v>
      </c>
      <c r="G309" s="1">
        <v>41.83</v>
      </c>
      <c r="H309" s="1">
        <v>691</v>
      </c>
      <c r="I309" t="str">
        <f>HYPERLINK("https://www.ncbi.nlm.nih.gov/protein/WP_012477139.1?report=genbank&amp;log$=prottop&amp;blast_rank=8&amp;RID=J0AJY9TS01R","WP_012477139.1")</f>
        <v>WP_012477139.1</v>
      </c>
      <c r="J309">
        <f>C309*G309*E309</f>
        <v>11722.8575</v>
      </c>
    </row>
    <row r="310" spans="1:10">
      <c r="A310" t="s">
        <v>2526</v>
      </c>
      <c r="B310" t="s">
        <v>2025</v>
      </c>
      <c r="C310" s="1">
        <v>462</v>
      </c>
      <c r="D310" s="1">
        <v>462</v>
      </c>
      <c r="E310" s="2">
        <v>0.56000000000000005</v>
      </c>
      <c r="F310" s="3">
        <v>5.0000000000000001E-147</v>
      </c>
      <c r="G310" s="1">
        <v>42.72</v>
      </c>
      <c r="H310" s="1">
        <v>633</v>
      </c>
      <c r="I310" t="str">
        <f>HYPERLINK("https://www.ncbi.nlm.nih.gov/protein/MBS5679800.1?report=genbank&amp;log$=prottop&amp;blast_rank=9&amp;RID=J0AJY9TS01R","MBS5679800.1")</f>
        <v>MBS5679800.1</v>
      </c>
      <c r="J310">
        <f>C310*G310*E310</f>
        <v>11052.518400000001</v>
      </c>
    </row>
    <row r="311" spans="1:10">
      <c r="A311" t="s">
        <v>2525</v>
      </c>
      <c r="B311" t="s">
        <v>2524</v>
      </c>
      <c r="C311" s="1">
        <v>460</v>
      </c>
      <c r="D311" s="1">
        <v>460</v>
      </c>
      <c r="E311" s="2">
        <v>0.59</v>
      </c>
      <c r="F311" s="3">
        <v>1.9999999999999998E-145</v>
      </c>
      <c r="G311" s="1">
        <v>40.06</v>
      </c>
      <c r="H311" s="1">
        <v>692</v>
      </c>
      <c r="I311" t="str">
        <f>HYPERLINK("https://www.ncbi.nlm.nih.gov/protein/NCB80353.1?report=genbank&amp;log$=prottop&amp;blast_rank=10&amp;RID=J0AJY9TS01R","NCB80353.1")</f>
        <v>NCB80353.1</v>
      </c>
      <c r="J311">
        <f>C311*G311*E311</f>
        <v>10872.284000000001</v>
      </c>
    </row>
    <row r="312" spans="1:10">
      <c r="A312" t="s">
        <v>2523</v>
      </c>
      <c r="B312" t="s">
        <v>2522</v>
      </c>
      <c r="C312" s="1">
        <v>457</v>
      </c>
      <c r="D312" s="1">
        <v>457</v>
      </c>
      <c r="E312" s="2">
        <v>0.59</v>
      </c>
      <c r="F312" s="3">
        <v>2.9999999999999999E-144</v>
      </c>
      <c r="G312" s="1">
        <v>40.24</v>
      </c>
      <c r="H312" s="1">
        <v>692</v>
      </c>
      <c r="I312" t="str">
        <f>HYPERLINK("https://www.ncbi.nlm.nih.gov/protein/WP_203261836.1?report=genbank&amp;log$=prottop&amp;blast_rank=11&amp;RID=J0AJY9TS01R","WP_203261836.1")</f>
        <v>WP_203261836.1</v>
      </c>
      <c r="J312">
        <f>C312*G312*E312</f>
        <v>10849.9112</v>
      </c>
    </row>
    <row r="313" spans="1:10">
      <c r="A313" t="s">
        <v>2510</v>
      </c>
      <c r="B313" t="s">
        <v>2485</v>
      </c>
      <c r="C313" s="1">
        <v>456</v>
      </c>
      <c r="D313" s="1">
        <v>456</v>
      </c>
      <c r="E313" s="2">
        <v>0.59</v>
      </c>
      <c r="F313" s="3">
        <v>8.9999999999999996E-144</v>
      </c>
      <c r="G313" s="1">
        <v>41.59</v>
      </c>
      <c r="H313" s="1">
        <v>686</v>
      </c>
      <c r="I313" t="str">
        <f>HYPERLINK("https://www.ncbi.nlm.nih.gov/protein/WP_079118439.1?report=genbank&amp;log$=prottop&amp;blast_rank=12&amp;RID=J0AJY9TS01R","WP_079118439.1")</f>
        <v>WP_079118439.1</v>
      </c>
      <c r="J313">
        <f>C313*G313*E313</f>
        <v>11189.373600000001</v>
      </c>
    </row>
    <row r="314" spans="1:10">
      <c r="A314" t="s">
        <v>2521</v>
      </c>
      <c r="B314" t="s">
        <v>2042</v>
      </c>
      <c r="C314" s="1">
        <v>455</v>
      </c>
      <c r="D314" s="1">
        <v>455</v>
      </c>
      <c r="E314" s="2">
        <v>0.54</v>
      </c>
      <c r="F314" s="3">
        <v>9.9999999999999995E-144</v>
      </c>
      <c r="G314" s="1">
        <v>42.79</v>
      </c>
      <c r="H314" s="1">
        <v>661</v>
      </c>
      <c r="I314" t="str">
        <f>HYPERLINK("https://www.ncbi.nlm.nih.gov/protein/MBS5720644.1?report=genbank&amp;log$=prottop&amp;blast_rank=13&amp;RID=J0AJY9TS01R","MBS5720644.1")</f>
        <v>MBS5720644.1</v>
      </c>
      <c r="J314">
        <f>C314*G314*E314</f>
        <v>10513.503000000001</v>
      </c>
    </row>
    <row r="315" spans="1:10">
      <c r="A315" t="s">
        <v>2520</v>
      </c>
      <c r="B315" t="s">
        <v>2519</v>
      </c>
      <c r="C315" s="1">
        <v>455</v>
      </c>
      <c r="D315" s="1">
        <v>455</v>
      </c>
      <c r="E315" s="2">
        <v>0.54</v>
      </c>
      <c r="F315" s="3">
        <v>9.9999999999999995E-144</v>
      </c>
      <c r="G315" s="1">
        <v>42.93</v>
      </c>
      <c r="H315" s="1">
        <v>661</v>
      </c>
      <c r="I315" t="str">
        <f>HYPERLINK("https://www.ncbi.nlm.nih.gov/protein/MBC9708003.1?report=genbank&amp;log$=prottop&amp;blast_rank=14&amp;RID=J0AJY9TS01R","MBC9708003.1")</f>
        <v>MBC9708003.1</v>
      </c>
      <c r="J315">
        <f>C315*G315*E315</f>
        <v>10547.901000000002</v>
      </c>
    </row>
    <row r="316" spans="1:10">
      <c r="A316" t="s">
        <v>2510</v>
      </c>
      <c r="B316" t="s">
        <v>2485</v>
      </c>
      <c r="C316" s="1">
        <v>454</v>
      </c>
      <c r="D316" s="1">
        <v>454</v>
      </c>
      <c r="E316" s="2">
        <v>0.59</v>
      </c>
      <c r="F316" s="3">
        <v>2.9999999999999999E-143</v>
      </c>
      <c r="G316" s="1">
        <v>41.28</v>
      </c>
      <c r="H316" s="1">
        <v>686</v>
      </c>
      <c r="I316" t="str">
        <f>HYPERLINK("https://www.ncbi.nlm.nih.gov/protein/WP_078712880.1?report=genbank&amp;log$=prottop&amp;blast_rank=15&amp;RID=J0AJY9TS01R","WP_078712880.1")</f>
        <v>WP_078712880.1</v>
      </c>
      <c r="J316">
        <f>C316*G316*E316</f>
        <v>11057.260799999998</v>
      </c>
    </row>
    <row r="317" spans="1:10">
      <c r="A317" t="s">
        <v>2456</v>
      </c>
      <c r="B317" t="s">
        <v>2455</v>
      </c>
      <c r="C317" s="1">
        <v>452</v>
      </c>
      <c r="D317" s="1">
        <v>452</v>
      </c>
      <c r="E317" s="2">
        <v>0.59</v>
      </c>
      <c r="F317" s="3">
        <v>2.0000000000000001E-142</v>
      </c>
      <c r="G317" s="1">
        <v>39.79</v>
      </c>
      <c r="H317" s="1">
        <v>692</v>
      </c>
      <c r="I317" t="str">
        <f>HYPERLINK("https://www.ncbi.nlm.nih.gov/protein/WP_024402557.1?report=genbank&amp;log$=prottop&amp;blast_rank=16&amp;RID=J0AJY9TS01R","WP_024402557.1")</f>
        <v>WP_024402557.1</v>
      </c>
      <c r="J317">
        <f>C317*G317*E317</f>
        <v>10611.197199999999</v>
      </c>
    </row>
    <row r="318" spans="1:10">
      <c r="A318" t="s">
        <v>2502</v>
      </c>
      <c r="B318" t="s">
        <v>2455</v>
      </c>
      <c r="C318" s="1">
        <v>452</v>
      </c>
      <c r="D318" s="1">
        <v>452</v>
      </c>
      <c r="E318" s="2">
        <v>0.59</v>
      </c>
      <c r="F318" s="3">
        <v>4.0000000000000002E-142</v>
      </c>
      <c r="G318" s="1">
        <v>39.64</v>
      </c>
      <c r="H318" s="1">
        <v>692</v>
      </c>
      <c r="I318" t="str">
        <f>HYPERLINK("https://www.ncbi.nlm.nih.gov/protein/NQN96496.1?report=genbank&amp;log$=prottop&amp;blast_rank=17&amp;RID=J0AJY9TS01R","NQN96496.1")</f>
        <v>NQN96496.1</v>
      </c>
      <c r="J318">
        <f>C318*G318*E318</f>
        <v>10571.195199999998</v>
      </c>
    </row>
    <row r="319" spans="1:10">
      <c r="A319" t="s">
        <v>2456</v>
      </c>
      <c r="B319" t="s">
        <v>2455</v>
      </c>
      <c r="C319" s="1">
        <v>452</v>
      </c>
      <c r="D319" s="1">
        <v>452</v>
      </c>
      <c r="E319" s="2">
        <v>0.59</v>
      </c>
      <c r="F319" s="3">
        <v>4.0000000000000002E-142</v>
      </c>
      <c r="G319" s="1">
        <v>39.79</v>
      </c>
      <c r="H319" s="1">
        <v>692</v>
      </c>
      <c r="I319" t="str">
        <f>HYPERLINK("https://www.ncbi.nlm.nih.gov/protein/WP_105156089.1?report=genbank&amp;log$=prottop&amp;blast_rank=18&amp;RID=J0AJY9TS01R","WP_105156089.1")</f>
        <v>WP_105156089.1</v>
      </c>
      <c r="J319">
        <f>C319*G319*E319</f>
        <v>10611.197199999999</v>
      </c>
    </row>
    <row r="320" spans="1:10">
      <c r="A320" t="s">
        <v>2518</v>
      </c>
      <c r="B320" t="s">
        <v>2517</v>
      </c>
      <c r="C320" s="1">
        <v>451</v>
      </c>
      <c r="D320" s="1">
        <v>451</v>
      </c>
      <c r="E320" s="2">
        <v>0.59</v>
      </c>
      <c r="F320" s="3">
        <v>6.0000000000000002E-142</v>
      </c>
      <c r="G320" s="1">
        <v>39.79</v>
      </c>
      <c r="H320" s="1">
        <v>692</v>
      </c>
      <c r="I320" t="str">
        <f>HYPERLINK("https://www.ncbi.nlm.nih.gov/protein/WP_075099908.1?report=genbank&amp;log$=prottop&amp;blast_rank=19&amp;RID=J0AJY9TS01R","WP_075099908.1")</f>
        <v>WP_075099908.1</v>
      </c>
      <c r="J320">
        <f>C320*G320*E320</f>
        <v>10587.721100000001</v>
      </c>
    </row>
    <row r="321" spans="1:10">
      <c r="A321" t="s">
        <v>2502</v>
      </c>
      <c r="B321" t="s">
        <v>2455</v>
      </c>
      <c r="C321" s="1">
        <v>451</v>
      </c>
      <c r="D321" s="1">
        <v>451</v>
      </c>
      <c r="E321" s="2">
        <v>0.59</v>
      </c>
      <c r="F321" s="3">
        <v>7.0000000000000003E-142</v>
      </c>
      <c r="G321" s="1">
        <v>39.64</v>
      </c>
      <c r="H321" s="1">
        <v>692</v>
      </c>
      <c r="I321" t="str">
        <f>HYPERLINK("https://www.ncbi.nlm.nih.gov/protein/NQN86133.1?report=genbank&amp;log$=prottop&amp;blast_rank=20&amp;RID=J0AJY9TS01R","NQN86133.1")</f>
        <v>NQN86133.1</v>
      </c>
      <c r="J321">
        <f>C321*G321*E321</f>
        <v>10547.807599999998</v>
      </c>
    </row>
    <row r="322" spans="1:10">
      <c r="A322" t="s">
        <v>2502</v>
      </c>
      <c r="B322" t="s">
        <v>2455</v>
      </c>
      <c r="C322" s="1">
        <v>449</v>
      </c>
      <c r="D322" s="1">
        <v>449</v>
      </c>
      <c r="E322" s="2">
        <v>0.55000000000000004</v>
      </c>
      <c r="F322" s="3">
        <v>8.0000000000000003E-142</v>
      </c>
      <c r="G322" s="1">
        <v>41.73</v>
      </c>
      <c r="H322" s="1">
        <v>647</v>
      </c>
      <c r="I322" t="str">
        <f>HYPERLINK("https://www.ncbi.nlm.nih.gov/protein/NQH34174.1?report=genbank&amp;log$=prottop&amp;blast_rank=21&amp;RID=J0AJY9TS01R","NQH34174.1")</f>
        <v>NQH34174.1</v>
      </c>
      <c r="J322">
        <f>C322*G322*E322</f>
        <v>10305.223499999998</v>
      </c>
    </row>
    <row r="323" spans="1:10">
      <c r="A323" t="s">
        <v>2502</v>
      </c>
      <c r="B323" t="s">
        <v>2455</v>
      </c>
      <c r="C323" s="1">
        <v>451</v>
      </c>
      <c r="D323" s="1">
        <v>451</v>
      </c>
      <c r="E323" s="2">
        <v>0.59</v>
      </c>
      <c r="F323" s="3">
        <v>1E-141</v>
      </c>
      <c r="G323" s="1">
        <v>39.49</v>
      </c>
      <c r="H323" s="1">
        <v>692</v>
      </c>
      <c r="I323" t="str">
        <f>HYPERLINK("https://www.ncbi.nlm.nih.gov/protein/NQK56500.1?report=genbank&amp;log$=prottop&amp;blast_rank=22&amp;RID=J0AJY9TS01R","NQK56500.1")</f>
        <v>NQK56500.1</v>
      </c>
      <c r="J323">
        <f>C323*G323*E323</f>
        <v>10507.8941</v>
      </c>
    </row>
    <row r="324" spans="1:10">
      <c r="A324" t="s">
        <v>2510</v>
      </c>
      <c r="B324" t="s">
        <v>2485</v>
      </c>
      <c r="C324" s="1">
        <v>448</v>
      </c>
      <c r="D324" s="1">
        <v>448</v>
      </c>
      <c r="E324" s="2">
        <v>0.54</v>
      </c>
      <c r="F324" s="3">
        <v>2.9999999999999998E-141</v>
      </c>
      <c r="G324" s="1">
        <v>42.34</v>
      </c>
      <c r="H324" s="1">
        <v>657</v>
      </c>
      <c r="I324" t="str">
        <f>HYPERLINK("https://www.ncbi.nlm.nih.gov/protein/WP_081543175.1?report=genbank&amp;log$=prottop&amp;blast_rank=23&amp;RID=J0AJY9TS01R","WP_081543175.1")</f>
        <v>WP_081543175.1</v>
      </c>
      <c r="J324">
        <f>C324*G324*E324</f>
        <v>10242.8928</v>
      </c>
    </row>
    <row r="325" spans="1:10">
      <c r="A325" t="s">
        <v>2516</v>
      </c>
      <c r="B325" t="s">
        <v>2515</v>
      </c>
      <c r="C325" s="1">
        <v>450</v>
      </c>
      <c r="D325" s="1">
        <v>450</v>
      </c>
      <c r="E325" s="2">
        <v>0.59</v>
      </c>
      <c r="F325" s="3">
        <v>4.9999999999999999E-141</v>
      </c>
      <c r="G325" s="1">
        <v>40.090000000000003</v>
      </c>
      <c r="H325" s="1">
        <v>717</v>
      </c>
      <c r="I325" t="str">
        <f>HYPERLINK("https://www.ncbi.nlm.nih.gov/protein/WP_056981789.1?report=genbank&amp;log$=prottop&amp;blast_rank=24&amp;RID=J0AJY9TS01R","WP_056981789.1")</f>
        <v>WP_056981789.1</v>
      </c>
      <c r="J325">
        <f>C325*G325*E325</f>
        <v>10643.894999999999</v>
      </c>
    </row>
    <row r="326" spans="1:10">
      <c r="A326" t="s">
        <v>2486</v>
      </c>
      <c r="B326" t="s">
        <v>2485</v>
      </c>
      <c r="C326" s="1">
        <v>447</v>
      </c>
      <c r="D326" s="1">
        <v>447</v>
      </c>
      <c r="E326" s="2">
        <v>0.54</v>
      </c>
      <c r="F326" s="3">
        <v>8.0000000000000003E-141</v>
      </c>
      <c r="G326" s="1">
        <v>42.34</v>
      </c>
      <c r="H326" s="1">
        <v>657</v>
      </c>
      <c r="I326" t="str">
        <f>HYPERLINK("https://www.ncbi.nlm.nih.gov/protein/VQM24472.1?report=genbank&amp;log$=prottop&amp;blast_rank=25&amp;RID=J0AJY9TS01R","VQM24472.1")</f>
        <v>VQM24472.1</v>
      </c>
      <c r="J326">
        <f>C326*G326*E326</f>
        <v>10220.029200000003</v>
      </c>
    </row>
    <row r="327" spans="1:10">
      <c r="A327" t="s">
        <v>2514</v>
      </c>
      <c r="B327" t="s">
        <v>2513</v>
      </c>
      <c r="C327" s="1">
        <v>449</v>
      </c>
      <c r="D327" s="1">
        <v>449</v>
      </c>
      <c r="E327" s="2">
        <v>0.59</v>
      </c>
      <c r="F327" s="3">
        <v>9.0000000000000001E-141</v>
      </c>
      <c r="G327" s="1">
        <v>40.54</v>
      </c>
      <c r="H327" s="1">
        <v>719</v>
      </c>
      <c r="I327" t="str">
        <f>HYPERLINK("https://www.ncbi.nlm.nih.gov/protein/WP_056983459.1?report=genbank&amp;log$=prottop&amp;blast_rank=26&amp;RID=J0AJY9TS01R","WP_056983459.1")</f>
        <v>WP_056983459.1</v>
      </c>
      <c r="J327">
        <f>C327*G327*E327</f>
        <v>10739.451399999998</v>
      </c>
    </row>
    <row r="328" spans="1:10">
      <c r="A328" t="s">
        <v>2512</v>
      </c>
      <c r="B328" t="s">
        <v>2511</v>
      </c>
      <c r="C328" s="1">
        <v>449</v>
      </c>
      <c r="D328" s="1">
        <v>449</v>
      </c>
      <c r="E328" s="2">
        <v>0.59</v>
      </c>
      <c r="F328" s="3">
        <v>9.9999999999999998E-141</v>
      </c>
      <c r="G328" s="1">
        <v>40.54</v>
      </c>
      <c r="H328" s="1">
        <v>714</v>
      </c>
      <c r="I328" t="str">
        <f>HYPERLINK("https://www.ncbi.nlm.nih.gov/protein/WP_051996192.1?report=genbank&amp;log$=prottop&amp;blast_rank=27&amp;RID=J0AJY9TS01R","WP_051996192.1")</f>
        <v>WP_051996192.1</v>
      </c>
      <c r="J328">
        <f>C328*G328*E328</f>
        <v>10739.451399999998</v>
      </c>
    </row>
    <row r="329" spans="1:10">
      <c r="A329" t="s">
        <v>2510</v>
      </c>
      <c r="B329" t="s">
        <v>2485</v>
      </c>
      <c r="C329" s="1">
        <v>446</v>
      </c>
      <c r="D329" s="1">
        <v>446</v>
      </c>
      <c r="E329" s="2">
        <v>0.54</v>
      </c>
      <c r="F329" s="3">
        <v>3.0000000000000002E-140</v>
      </c>
      <c r="G329" s="1">
        <v>42.01</v>
      </c>
      <c r="H329" s="1">
        <v>657</v>
      </c>
      <c r="I329" t="str">
        <f>HYPERLINK("https://www.ncbi.nlm.nih.gov/protein/WP_050967087.1?report=genbank&amp;log$=prottop&amp;blast_rank=28&amp;RID=J0AJY9TS01R","WP_050967087.1")</f>
        <v>WP_050967087.1</v>
      </c>
      <c r="J329">
        <f>C329*G329*E329</f>
        <v>10117.688400000001</v>
      </c>
    </row>
    <row r="330" spans="1:10">
      <c r="A330" t="s">
        <v>2486</v>
      </c>
      <c r="B330" t="s">
        <v>2485</v>
      </c>
      <c r="C330" s="1">
        <v>446</v>
      </c>
      <c r="D330" s="1">
        <v>446</v>
      </c>
      <c r="E330" s="2">
        <v>0.54</v>
      </c>
      <c r="F330" s="3">
        <v>3.0000000000000002E-140</v>
      </c>
      <c r="G330" s="1">
        <v>42.01</v>
      </c>
      <c r="H330" s="1">
        <v>657</v>
      </c>
      <c r="I330" t="str">
        <f>HYPERLINK("https://www.ncbi.nlm.nih.gov/protein/VJN13823.1?report=genbank&amp;log$=prottop&amp;blast_rank=29&amp;RID=J0AJY9TS01R","VJN13823.1")</f>
        <v>VJN13823.1</v>
      </c>
      <c r="J330">
        <f>C330*G330*E330</f>
        <v>10117.688400000001</v>
      </c>
    </row>
    <row r="331" spans="1:10">
      <c r="A331" t="s">
        <v>2486</v>
      </c>
      <c r="B331" t="s">
        <v>2485</v>
      </c>
      <c r="C331" s="1">
        <v>445</v>
      </c>
      <c r="D331" s="1">
        <v>445</v>
      </c>
      <c r="E331" s="2">
        <v>0.54</v>
      </c>
      <c r="F331" s="3">
        <v>6.9999999999999996E-140</v>
      </c>
      <c r="G331" s="1">
        <v>42.01</v>
      </c>
      <c r="H331" s="1">
        <v>657</v>
      </c>
      <c r="I331" t="str">
        <f>HYPERLINK("https://www.ncbi.nlm.nih.gov/protein/VNO29827.1?report=genbank&amp;log$=prottop&amp;blast_rank=30&amp;RID=J0AJY9TS01R","VNO29827.1")</f>
        <v>VNO29827.1</v>
      </c>
      <c r="J331">
        <f>C331*G331*E331</f>
        <v>10095.003000000001</v>
      </c>
    </row>
    <row r="332" spans="1:10">
      <c r="A332" t="s">
        <v>2456</v>
      </c>
      <c r="B332" t="s">
        <v>2455</v>
      </c>
      <c r="C332" s="1">
        <v>444</v>
      </c>
      <c r="D332" s="1">
        <v>444</v>
      </c>
      <c r="E332" s="2">
        <v>0.54</v>
      </c>
      <c r="F332" s="3">
        <v>1E-139</v>
      </c>
      <c r="G332" s="1">
        <v>41.9</v>
      </c>
      <c r="H332" s="1">
        <v>646</v>
      </c>
      <c r="I332" t="str">
        <f>HYPERLINK("https://www.ncbi.nlm.nih.gov/protein/WP_100881458.1?report=genbank&amp;log$=prottop&amp;blast_rank=31&amp;RID=J0AJY9TS01R","WP_100881458.1")</f>
        <v>WP_100881458.1</v>
      </c>
      <c r="J332">
        <f>C332*G332*E332</f>
        <v>10045.944</v>
      </c>
    </row>
    <row r="333" spans="1:10">
      <c r="A333" t="s">
        <v>2510</v>
      </c>
      <c r="B333" t="s">
        <v>2485</v>
      </c>
      <c r="C333" s="1">
        <v>444</v>
      </c>
      <c r="D333" s="1">
        <v>444</v>
      </c>
      <c r="E333" s="2">
        <v>0.54</v>
      </c>
      <c r="F333" s="3">
        <v>2.0000000000000001E-139</v>
      </c>
      <c r="G333" s="1">
        <v>42.43</v>
      </c>
      <c r="H333" s="1">
        <v>657</v>
      </c>
      <c r="I333" t="str">
        <f>HYPERLINK("https://www.ncbi.nlm.nih.gov/protein/WP_061750010.1?report=genbank&amp;log$=prottop&amp;blast_rank=32&amp;RID=J0AJY9TS01R","WP_061750010.1")</f>
        <v>WP_061750010.1</v>
      </c>
      <c r="J333">
        <f>C333*G333*E333</f>
        <v>10173.016799999999</v>
      </c>
    </row>
    <row r="334" spans="1:10">
      <c r="A334" t="s">
        <v>2505</v>
      </c>
      <c r="B334" t="s">
        <v>1493</v>
      </c>
      <c r="C334" s="1">
        <v>442</v>
      </c>
      <c r="D334" s="1">
        <v>442</v>
      </c>
      <c r="E334" s="2">
        <v>0.56000000000000005</v>
      </c>
      <c r="F334" s="3">
        <v>2.9999999999999999E-139</v>
      </c>
      <c r="G334" s="1">
        <v>42.97</v>
      </c>
      <c r="H334" s="1">
        <v>622</v>
      </c>
      <c r="I334" t="str">
        <f>HYPERLINK("https://www.ncbi.nlm.nih.gov/protein/MBR7083638.1?report=genbank&amp;log$=prottop&amp;blast_rank=33&amp;RID=J0AJY9TS01R","MBR7083638.1")</f>
        <v>MBR7083638.1</v>
      </c>
      <c r="J334">
        <f>C334*G334*E334</f>
        <v>10635.9344</v>
      </c>
    </row>
    <row r="335" spans="1:10">
      <c r="A335" t="s">
        <v>2509</v>
      </c>
      <c r="B335" t="s">
        <v>2508</v>
      </c>
      <c r="C335" s="1">
        <v>442</v>
      </c>
      <c r="D335" s="1">
        <v>442</v>
      </c>
      <c r="E335" s="2">
        <v>0.54</v>
      </c>
      <c r="F335" s="3">
        <v>4.0000000000000001E-139</v>
      </c>
      <c r="G335" s="1">
        <v>42.9</v>
      </c>
      <c r="H335" s="1">
        <v>646</v>
      </c>
      <c r="I335" t="str">
        <f>HYPERLINK("https://www.ncbi.nlm.nih.gov/protein/WP_027971580.1?report=genbank&amp;log$=prottop&amp;blast_rank=34&amp;RID=J0AJY9TS01R","WP_027971580.1")</f>
        <v>WP_027971580.1</v>
      </c>
      <c r="J335">
        <f>C335*G335*E335</f>
        <v>10239.371999999999</v>
      </c>
    </row>
    <row r="336" spans="1:10">
      <c r="A336" t="s">
        <v>2507</v>
      </c>
      <c r="B336" t="s">
        <v>2506</v>
      </c>
      <c r="C336" s="1">
        <v>434</v>
      </c>
      <c r="D336" s="1">
        <v>434</v>
      </c>
      <c r="E336" s="2">
        <v>0.44</v>
      </c>
      <c r="F336" s="3">
        <v>3.0000000000000001E-138</v>
      </c>
      <c r="G336" s="1">
        <v>50</v>
      </c>
      <c r="H336" s="1">
        <v>481</v>
      </c>
      <c r="I336" t="str">
        <f>HYPERLINK("https://www.ncbi.nlm.nih.gov/protein/NLA43817.1?report=genbank&amp;log$=prottop&amp;blast_rank=35&amp;RID=J0AJY9TS01R","NLA43817.1")</f>
        <v>NLA43817.1</v>
      </c>
      <c r="J336">
        <f>C336*G336*E336</f>
        <v>9548</v>
      </c>
    </row>
    <row r="337" spans="1:10">
      <c r="A337" t="s">
        <v>2505</v>
      </c>
      <c r="B337" t="s">
        <v>1493</v>
      </c>
      <c r="C337" s="1">
        <v>441</v>
      </c>
      <c r="D337" s="1">
        <v>441</v>
      </c>
      <c r="E337" s="2">
        <v>0.56000000000000005</v>
      </c>
      <c r="F337" s="3">
        <v>6.9999999999999997E-138</v>
      </c>
      <c r="G337" s="1">
        <v>42.81</v>
      </c>
      <c r="H337" s="1">
        <v>689</v>
      </c>
      <c r="I337" t="str">
        <f>HYPERLINK("https://www.ncbi.nlm.nih.gov/protein/MBR4318524.1?report=genbank&amp;log$=prottop&amp;blast_rank=36&amp;RID=J0AJY9TS01R","MBR4318524.1")</f>
        <v>MBR4318524.1</v>
      </c>
      <c r="J337">
        <f>C337*G337*E337</f>
        <v>10572.357600000003</v>
      </c>
    </row>
    <row r="338" spans="1:10">
      <c r="A338" t="s">
        <v>2448</v>
      </c>
      <c r="B338" t="s">
        <v>1607</v>
      </c>
      <c r="C338" s="1">
        <v>439</v>
      </c>
      <c r="D338" s="1">
        <v>439</v>
      </c>
      <c r="E338" s="2">
        <v>0.59</v>
      </c>
      <c r="F338" s="3">
        <v>9.9999999999999998E-138</v>
      </c>
      <c r="G338" s="1">
        <v>40.880000000000003</v>
      </c>
      <c r="H338" s="1">
        <v>665</v>
      </c>
      <c r="I338" t="str">
        <f>HYPERLINK("https://www.ncbi.nlm.nih.gov/protein/MBQ1796132.1?report=genbank&amp;log$=prottop&amp;blast_rank=37&amp;RID=J0AJY9TS01R","MBQ1796132.1")</f>
        <v>MBQ1796132.1</v>
      </c>
      <c r="J338">
        <f>C338*G338*E338</f>
        <v>10588.328799999999</v>
      </c>
    </row>
    <row r="339" spans="1:10">
      <c r="A339" t="s">
        <v>2504</v>
      </c>
      <c r="B339" t="s">
        <v>2503</v>
      </c>
      <c r="C339" s="1">
        <v>437</v>
      </c>
      <c r="D339" s="1">
        <v>437</v>
      </c>
      <c r="E339" s="2">
        <v>0.59</v>
      </c>
      <c r="F339" s="3">
        <v>3.9999999999999999E-137</v>
      </c>
      <c r="G339" s="1">
        <v>39.729999999999997</v>
      </c>
      <c r="H339" s="1">
        <v>643</v>
      </c>
      <c r="I339" t="str">
        <f>HYPERLINK("https://www.ncbi.nlm.nih.gov/protein/WP_165626457.1?report=genbank&amp;log$=prottop&amp;blast_rank=38&amp;RID=J0AJY9TS01R","WP_165626457.1")</f>
        <v>WP_165626457.1</v>
      </c>
      <c r="J339">
        <f>C339*G339*E339</f>
        <v>10243.585899999998</v>
      </c>
    </row>
    <row r="340" spans="1:10">
      <c r="A340" t="s">
        <v>2452</v>
      </c>
      <c r="B340" t="s">
        <v>2451</v>
      </c>
      <c r="C340" s="1">
        <v>439</v>
      </c>
      <c r="D340" s="1">
        <v>439</v>
      </c>
      <c r="E340" s="2">
        <v>0.59</v>
      </c>
      <c r="F340" s="3">
        <v>5E-137</v>
      </c>
      <c r="G340" s="1">
        <v>39.270000000000003</v>
      </c>
      <c r="H340" s="1">
        <v>696</v>
      </c>
      <c r="I340" t="str">
        <f>HYPERLINK("https://www.ncbi.nlm.nih.gov/protein/CDL65525.1?report=genbank&amp;log$=prottop&amp;blast_rank=39&amp;RID=J0AJY9TS01R","CDL65525.1")</f>
        <v>CDL65525.1</v>
      </c>
      <c r="J340">
        <f>C340*G340*E340</f>
        <v>10171.322700000001</v>
      </c>
    </row>
    <row r="341" spans="1:10">
      <c r="A341" t="s">
        <v>2502</v>
      </c>
      <c r="B341" t="s">
        <v>2455</v>
      </c>
      <c r="C341" s="1">
        <v>434</v>
      </c>
      <c r="D341" s="1">
        <v>434</v>
      </c>
      <c r="E341" s="2">
        <v>0.57999999999999996</v>
      </c>
      <c r="F341" s="3">
        <v>7.0000000000000006E-136</v>
      </c>
      <c r="G341" s="1">
        <v>40.49</v>
      </c>
      <c r="H341" s="1">
        <v>646</v>
      </c>
      <c r="I341" t="str">
        <f>HYPERLINK("https://www.ncbi.nlm.nih.gov/protein/NQK94452.1?report=genbank&amp;log$=prottop&amp;blast_rank=40&amp;RID=J0AJY9TS01R","NQK94452.1")</f>
        <v>NQK94452.1</v>
      </c>
      <c r="J341">
        <f>C341*G341*E341</f>
        <v>10192.1428</v>
      </c>
    </row>
    <row r="342" spans="1:10">
      <c r="A342" t="s">
        <v>2443</v>
      </c>
      <c r="B342" t="s">
        <v>1650</v>
      </c>
      <c r="C342" s="1">
        <v>432</v>
      </c>
      <c r="D342" s="1">
        <v>432</v>
      </c>
      <c r="E342" s="2">
        <v>0.54</v>
      </c>
      <c r="F342" s="3">
        <v>3.0000000000000001E-135</v>
      </c>
      <c r="G342" s="1">
        <v>42.18</v>
      </c>
      <c r="H342" s="1">
        <v>625</v>
      </c>
      <c r="I342" t="str">
        <f>HYPERLINK("https://www.ncbi.nlm.nih.gov/protein/MBQ5561758.1?report=genbank&amp;log$=prottop&amp;blast_rank=41&amp;RID=J0AJY9TS01R","MBQ5561758.1")</f>
        <v>MBQ5561758.1</v>
      </c>
      <c r="J342">
        <f>C342*G342*E342</f>
        <v>9839.750399999999</v>
      </c>
    </row>
    <row r="343" spans="1:10">
      <c r="A343" t="s">
        <v>2456</v>
      </c>
      <c r="B343" t="s">
        <v>2455</v>
      </c>
      <c r="C343" s="1">
        <v>432</v>
      </c>
      <c r="D343" s="1">
        <v>432</v>
      </c>
      <c r="E343" s="2">
        <v>0.54</v>
      </c>
      <c r="F343" s="3">
        <v>3.0000000000000001E-135</v>
      </c>
      <c r="G343" s="1">
        <v>42.57</v>
      </c>
      <c r="H343" s="1">
        <v>646</v>
      </c>
      <c r="I343" t="str">
        <f>HYPERLINK("https://www.ncbi.nlm.nih.gov/protein/WP_043024699.1?report=genbank&amp;log$=prottop&amp;blast_rank=42&amp;RID=J0AJY9TS01R","WP_043024699.1")</f>
        <v>WP_043024699.1</v>
      </c>
      <c r="J343">
        <f>C343*G343*E343</f>
        <v>9930.7296000000024</v>
      </c>
    </row>
    <row r="344" spans="1:10">
      <c r="A344" t="s">
        <v>2446</v>
      </c>
      <c r="B344" t="s">
        <v>1569</v>
      </c>
      <c r="C344" s="1">
        <v>432</v>
      </c>
      <c r="D344" s="1">
        <v>432</v>
      </c>
      <c r="E344" s="2">
        <v>0.6</v>
      </c>
      <c r="F344" s="3">
        <v>3E-134</v>
      </c>
      <c r="G344" s="1">
        <v>37.28</v>
      </c>
      <c r="H344" s="1">
        <v>698</v>
      </c>
      <c r="I344" t="str">
        <f>HYPERLINK("https://www.ncbi.nlm.nih.gov/protein/MBO6214196.1?report=genbank&amp;log$=prottop&amp;blast_rank=43&amp;RID=J0AJY9TS01R","MBO6214196.1")</f>
        <v>MBO6214196.1</v>
      </c>
      <c r="J344">
        <f>C344*G344*E344</f>
        <v>9662.9760000000006</v>
      </c>
    </row>
    <row r="345" spans="1:10">
      <c r="A345" t="s">
        <v>2502</v>
      </c>
      <c r="B345" t="s">
        <v>2455</v>
      </c>
      <c r="C345" s="1">
        <v>429</v>
      </c>
      <c r="D345" s="1">
        <v>429</v>
      </c>
      <c r="E345" s="2">
        <v>0.54</v>
      </c>
      <c r="F345" s="3">
        <v>6.9999999999999997E-134</v>
      </c>
      <c r="G345" s="1">
        <v>42.4</v>
      </c>
      <c r="H345" s="1">
        <v>646</v>
      </c>
      <c r="I345" t="str">
        <f>HYPERLINK("https://www.ncbi.nlm.nih.gov/protein/NRG75005.1?report=genbank&amp;log$=prottop&amp;blast_rank=44&amp;RID=J0AJY9TS01R","NRG75005.1")</f>
        <v>NRG75005.1</v>
      </c>
      <c r="J345">
        <f>C345*G345*E345</f>
        <v>9822.384</v>
      </c>
    </row>
    <row r="346" spans="1:10">
      <c r="A346" t="s">
        <v>2486</v>
      </c>
      <c r="B346" t="s">
        <v>2485</v>
      </c>
      <c r="C346" s="1">
        <v>424</v>
      </c>
      <c r="D346" s="1">
        <v>424</v>
      </c>
      <c r="E346" s="2">
        <v>0.51</v>
      </c>
      <c r="F346" s="3">
        <v>4.9999999999999999E-133</v>
      </c>
      <c r="G346" s="1">
        <v>43.11</v>
      </c>
      <c r="H346" s="1">
        <v>565</v>
      </c>
      <c r="I346" t="str">
        <f>HYPERLINK("https://www.ncbi.nlm.nih.gov/protein/VOB05529.1?report=genbank&amp;log$=prottop&amp;blast_rank=45&amp;RID=J0AJY9TS01R","VOB05529.1")</f>
        <v>VOB05529.1</v>
      </c>
      <c r="J346">
        <f>C346*G346*E346</f>
        <v>9322.1064000000006</v>
      </c>
    </row>
    <row r="347" spans="1:10">
      <c r="A347" t="s">
        <v>2501</v>
      </c>
      <c r="B347" t="s">
        <v>2500</v>
      </c>
      <c r="C347" s="1">
        <v>427</v>
      </c>
      <c r="D347" s="1">
        <v>427</v>
      </c>
      <c r="E347" s="2">
        <v>0.59</v>
      </c>
      <c r="F347" s="3">
        <v>2E-132</v>
      </c>
      <c r="G347" s="1">
        <v>40.44</v>
      </c>
      <c r="H347" s="1">
        <v>708</v>
      </c>
      <c r="I347" t="str">
        <f>HYPERLINK("https://www.ncbi.nlm.nih.gov/protein/HHU56653.1?report=genbank&amp;log$=prottop&amp;blast_rank=46&amp;RID=J0AJY9TS01R","HHU56653.1")</f>
        <v>HHU56653.1</v>
      </c>
      <c r="J347">
        <f>C347*G347*E347</f>
        <v>10188.049199999998</v>
      </c>
    </row>
    <row r="348" spans="1:10">
      <c r="A348" t="s">
        <v>2494</v>
      </c>
      <c r="B348" t="s">
        <v>2493</v>
      </c>
      <c r="C348" s="1">
        <v>424</v>
      </c>
      <c r="D348" s="1">
        <v>424</v>
      </c>
      <c r="E348" s="2">
        <v>0.54</v>
      </c>
      <c r="F348" s="3">
        <v>3E-132</v>
      </c>
      <c r="G348" s="1">
        <v>41.01</v>
      </c>
      <c r="H348" s="1">
        <v>643</v>
      </c>
      <c r="I348" t="str">
        <f>HYPERLINK("https://www.ncbi.nlm.nih.gov/protein/WP_049492930.1?report=genbank&amp;log$=prottop&amp;blast_rank=47&amp;RID=J0AJY9TS01R","WP_049492930.1")</f>
        <v>WP_049492930.1</v>
      </c>
      <c r="J348">
        <f>C348*G348*E348</f>
        <v>9389.6495999999988</v>
      </c>
    </row>
    <row r="349" spans="1:10">
      <c r="A349" t="s">
        <v>2499</v>
      </c>
      <c r="B349" t="s">
        <v>2451</v>
      </c>
      <c r="C349" s="1">
        <v>424</v>
      </c>
      <c r="D349" s="1">
        <v>424</v>
      </c>
      <c r="E349" s="2">
        <v>0.47</v>
      </c>
      <c r="F349" s="3">
        <v>4.9999999999999999E-132</v>
      </c>
      <c r="G349" s="1">
        <v>44.38</v>
      </c>
      <c r="H349" s="1">
        <v>654</v>
      </c>
      <c r="I349" t="str">
        <f>HYPERLINK("https://www.ncbi.nlm.nih.gov/protein/CAZ72216.1?report=genbank&amp;log$=prottop&amp;blast_rank=48&amp;RID=J0AJY9TS01R","CAZ72216.1")</f>
        <v>CAZ72216.1</v>
      </c>
      <c r="J349">
        <f>C349*G349*E349</f>
        <v>8844.0464000000011</v>
      </c>
    </row>
    <row r="350" spans="1:10">
      <c r="A350" t="s">
        <v>2473</v>
      </c>
      <c r="B350" t="s">
        <v>2472</v>
      </c>
      <c r="C350" s="1">
        <v>423</v>
      </c>
      <c r="D350" s="1">
        <v>423</v>
      </c>
      <c r="E350" s="2">
        <v>0.54</v>
      </c>
      <c r="F350" s="3">
        <v>6.9999999999999999E-132</v>
      </c>
      <c r="G350" s="1">
        <v>41.85</v>
      </c>
      <c r="H350" s="1">
        <v>643</v>
      </c>
      <c r="I350" t="str">
        <f>HYPERLINK("https://www.ncbi.nlm.nih.gov/protein/WP_155167725.1?report=genbank&amp;log$=prottop&amp;blast_rank=49&amp;RID=J0AJY9TS01R","WP_155167725.1")</f>
        <v>WP_155167725.1</v>
      </c>
      <c r="J350">
        <f>C350*G350*E350</f>
        <v>9559.3770000000004</v>
      </c>
    </row>
    <row r="351" spans="1:10">
      <c r="A351" t="s">
        <v>2473</v>
      </c>
      <c r="B351" t="s">
        <v>2472</v>
      </c>
      <c r="C351" s="1">
        <v>423</v>
      </c>
      <c r="D351" s="1">
        <v>423</v>
      </c>
      <c r="E351" s="2">
        <v>0.54</v>
      </c>
      <c r="F351" s="3">
        <v>7.9999999999999999E-132</v>
      </c>
      <c r="G351" s="1">
        <v>41.85</v>
      </c>
      <c r="H351" s="1">
        <v>643</v>
      </c>
      <c r="I351" t="str">
        <f>HYPERLINK("https://www.ncbi.nlm.nih.gov/protein/WP_049504267.1?report=genbank&amp;log$=prottop&amp;blast_rank=50&amp;RID=J0AJY9TS01R","WP_049504267.1")</f>
        <v>WP_049504267.1</v>
      </c>
      <c r="J351">
        <f>C351*G351*E351</f>
        <v>9559.3770000000004</v>
      </c>
    </row>
    <row r="352" spans="1:10">
      <c r="A352" t="s">
        <v>2498</v>
      </c>
      <c r="B352" t="s">
        <v>2497</v>
      </c>
      <c r="C352" s="1">
        <v>423</v>
      </c>
      <c r="D352" s="1">
        <v>423</v>
      </c>
      <c r="E352" s="2">
        <v>0.59</v>
      </c>
      <c r="F352" s="3">
        <v>8.9999999999999999E-132</v>
      </c>
      <c r="G352" s="1">
        <v>40.03</v>
      </c>
      <c r="H352" s="1">
        <v>652</v>
      </c>
      <c r="I352" t="str">
        <f>HYPERLINK("https://www.ncbi.nlm.nih.gov/protein/MBP3907859.1?report=genbank&amp;log$=prottop&amp;blast_rank=51&amp;RID=J0AJY9TS01R","MBP3907859.1")</f>
        <v>MBP3907859.1</v>
      </c>
      <c r="J352">
        <f>C352*G352*E352</f>
        <v>9990.2870999999996</v>
      </c>
    </row>
    <row r="353" spans="1:10">
      <c r="A353" t="s">
        <v>2496</v>
      </c>
      <c r="B353" t="s">
        <v>2495</v>
      </c>
      <c r="C353" s="1">
        <v>422</v>
      </c>
      <c r="D353" s="1">
        <v>422</v>
      </c>
      <c r="E353" s="2">
        <v>0.55000000000000004</v>
      </c>
      <c r="F353" s="3">
        <v>2E-131</v>
      </c>
      <c r="G353" s="1">
        <v>41.74</v>
      </c>
      <c r="H353" s="1">
        <v>643</v>
      </c>
      <c r="I353" t="str">
        <f>HYPERLINK("https://www.ncbi.nlm.nih.gov/protein/WP_070465942.1?report=genbank&amp;log$=prottop&amp;blast_rank=52&amp;RID=J0AJY9TS01R","WP_070465942.1")</f>
        <v>WP_070465942.1</v>
      </c>
      <c r="J353">
        <f>C353*G353*E353</f>
        <v>9687.854000000003</v>
      </c>
    </row>
    <row r="354" spans="1:10">
      <c r="A354" t="s">
        <v>2494</v>
      </c>
      <c r="B354" t="s">
        <v>2493</v>
      </c>
      <c r="C354" s="1">
        <v>421</v>
      </c>
      <c r="D354" s="1">
        <v>421</v>
      </c>
      <c r="E354" s="2">
        <v>0.55000000000000004</v>
      </c>
      <c r="F354" s="3">
        <v>3.9999999999999999E-131</v>
      </c>
      <c r="G354" s="1">
        <v>41.03</v>
      </c>
      <c r="H354" s="1">
        <v>643</v>
      </c>
      <c r="I354" t="str">
        <f>HYPERLINK("https://www.ncbi.nlm.nih.gov/protein/WP_049473199.1?report=genbank&amp;log$=prottop&amp;blast_rank=53&amp;RID=J0AJY9TS01R","WP_049473199.1")</f>
        <v>WP_049473199.1</v>
      </c>
      <c r="J354">
        <f>C354*G354*E354</f>
        <v>9500.4965000000011</v>
      </c>
    </row>
    <row r="355" spans="1:10">
      <c r="A355" t="s">
        <v>2492</v>
      </c>
      <c r="B355" t="s">
        <v>2491</v>
      </c>
      <c r="C355" s="1">
        <v>421</v>
      </c>
      <c r="D355" s="1">
        <v>421</v>
      </c>
      <c r="E355" s="2">
        <v>0.55000000000000004</v>
      </c>
      <c r="F355" s="3">
        <v>3.9999999999999999E-131</v>
      </c>
      <c r="G355" s="1">
        <v>41.03</v>
      </c>
      <c r="H355" s="1">
        <v>643</v>
      </c>
      <c r="I355" t="str">
        <f>HYPERLINK("https://www.ncbi.nlm.nih.gov/protein/WP_070449977.1?report=genbank&amp;log$=prottop&amp;blast_rank=54&amp;RID=J0AJY9TS01R","WP_070449977.1")</f>
        <v>WP_070449977.1</v>
      </c>
      <c r="J355">
        <f>C355*G355*E355</f>
        <v>9500.4965000000011</v>
      </c>
    </row>
    <row r="356" spans="1:10">
      <c r="A356" t="s">
        <v>2486</v>
      </c>
      <c r="B356" t="s">
        <v>2485</v>
      </c>
      <c r="C356" s="1">
        <v>417</v>
      </c>
      <c r="D356" s="1">
        <v>417</v>
      </c>
      <c r="E356" s="2">
        <v>0.47</v>
      </c>
      <c r="F356" s="3">
        <v>7.9999999999999999E-131</v>
      </c>
      <c r="G356" s="1">
        <v>44.29</v>
      </c>
      <c r="H356" s="1">
        <v>532</v>
      </c>
      <c r="I356" t="str">
        <f>HYPERLINK("https://www.ncbi.nlm.nih.gov/protein/VTE39906.1?report=genbank&amp;log$=prottop&amp;blast_rank=55&amp;RID=J0AJY9TS01R","VTE39906.1")</f>
        <v>VTE39906.1</v>
      </c>
      <c r="J356">
        <f>C356*G356*E356</f>
        <v>8680.3971000000001</v>
      </c>
    </row>
    <row r="357" spans="1:10">
      <c r="A357" t="s">
        <v>2490</v>
      </c>
      <c r="B357" t="s">
        <v>2489</v>
      </c>
      <c r="C357" s="1">
        <v>421</v>
      </c>
      <c r="D357" s="1">
        <v>421</v>
      </c>
      <c r="E357" s="2">
        <v>0.57999999999999996</v>
      </c>
      <c r="F357" s="3">
        <v>9.0000000000000004E-131</v>
      </c>
      <c r="G357" s="1">
        <v>40.619999999999997</v>
      </c>
      <c r="H357" s="1">
        <v>647</v>
      </c>
      <c r="I357" t="str">
        <f>HYPERLINK("https://www.ncbi.nlm.nih.gov/protein/WP_018374738.1?report=genbank&amp;log$=prottop&amp;blast_rank=56&amp;RID=J0AJY9TS01R","WP_018374738.1")</f>
        <v>WP_018374738.1</v>
      </c>
      <c r="J357">
        <f>C357*G357*E357</f>
        <v>9918.5915999999997</v>
      </c>
    </row>
    <row r="358" spans="1:10">
      <c r="A358" t="s">
        <v>2473</v>
      </c>
      <c r="B358" t="s">
        <v>2472</v>
      </c>
      <c r="C358" s="1">
        <v>419</v>
      </c>
      <c r="D358" s="1">
        <v>419</v>
      </c>
      <c r="E358" s="2">
        <v>0.54</v>
      </c>
      <c r="F358" s="3">
        <v>2.0000000000000002E-130</v>
      </c>
      <c r="G358" s="1">
        <v>40.340000000000003</v>
      </c>
      <c r="H358" s="1">
        <v>643</v>
      </c>
      <c r="I358" t="str">
        <f>HYPERLINK("https://www.ncbi.nlm.nih.gov/protein/WP_013903601.1?report=genbank&amp;log$=prottop&amp;blast_rank=57&amp;RID=J0AJY9TS01R","WP_013903601.1")</f>
        <v>WP_013903601.1</v>
      </c>
      <c r="J358">
        <f>C358*G358*E358</f>
        <v>9127.3284000000021</v>
      </c>
    </row>
    <row r="359" spans="1:10">
      <c r="A359" t="s">
        <v>2488</v>
      </c>
      <c r="B359" t="s">
        <v>2021</v>
      </c>
      <c r="C359" s="1">
        <v>421</v>
      </c>
      <c r="D359" s="1">
        <v>421</v>
      </c>
      <c r="E359" s="2">
        <v>0.47</v>
      </c>
      <c r="F359" s="3">
        <v>2.9999999999999999E-130</v>
      </c>
      <c r="G359" s="1">
        <v>44.49</v>
      </c>
      <c r="H359" s="1">
        <v>702</v>
      </c>
      <c r="I359" t="str">
        <f>HYPERLINK("https://www.ncbi.nlm.nih.gov/protein/MBR4628715.1?report=genbank&amp;log$=prottop&amp;blast_rank=58&amp;RID=J0AJY9TS01R","MBR4628715.1")</f>
        <v>MBR4628715.1</v>
      </c>
      <c r="J359">
        <f>C359*G359*E359</f>
        <v>8803.2363000000005</v>
      </c>
    </row>
    <row r="360" spans="1:10">
      <c r="A360" t="s">
        <v>2487</v>
      </c>
      <c r="B360" t="s">
        <v>2463</v>
      </c>
      <c r="C360" s="1">
        <v>420</v>
      </c>
      <c r="D360" s="1">
        <v>420</v>
      </c>
      <c r="E360" s="2">
        <v>0.59</v>
      </c>
      <c r="F360" s="3">
        <v>2.9999999999999999E-130</v>
      </c>
      <c r="G360" s="1">
        <v>38.450000000000003</v>
      </c>
      <c r="H360" s="1">
        <v>668</v>
      </c>
      <c r="I360" t="str">
        <f>HYPERLINK("https://www.ncbi.nlm.nih.gov/protein/NCB25774.1?report=genbank&amp;log$=prottop&amp;blast_rank=59&amp;RID=J0AJY9TS01R","NCB25774.1")</f>
        <v>NCB25774.1</v>
      </c>
      <c r="J360">
        <f>C360*G360*E360</f>
        <v>9527.91</v>
      </c>
    </row>
    <row r="361" spans="1:10">
      <c r="A361" t="s">
        <v>2486</v>
      </c>
      <c r="B361" t="s">
        <v>2485</v>
      </c>
      <c r="C361" s="1">
        <v>414</v>
      </c>
      <c r="D361" s="1">
        <v>414</v>
      </c>
      <c r="E361" s="2">
        <v>0.46</v>
      </c>
      <c r="F361" s="3">
        <v>2.9999999999999999E-130</v>
      </c>
      <c r="G361" s="1">
        <v>44.84</v>
      </c>
      <c r="H361" s="1">
        <v>502</v>
      </c>
      <c r="I361" t="str">
        <f>HYPERLINK("https://www.ncbi.nlm.nih.gov/protein/VOJ04415.1?report=genbank&amp;log$=prottop&amp;blast_rank=60&amp;RID=J0AJY9TS01R","VOJ04415.1")</f>
        <v>VOJ04415.1</v>
      </c>
      <c r="J361">
        <f>C361*G361*E361</f>
        <v>8539.3296000000009</v>
      </c>
    </row>
    <row r="362" spans="1:10">
      <c r="A362" t="s">
        <v>2484</v>
      </c>
      <c r="B362" t="s">
        <v>2483</v>
      </c>
      <c r="C362" s="1">
        <v>419</v>
      </c>
      <c r="D362" s="1">
        <v>419</v>
      </c>
      <c r="E362" s="2">
        <v>0.54</v>
      </c>
      <c r="F362" s="3">
        <v>4.9999999999999996E-130</v>
      </c>
      <c r="G362" s="1">
        <v>40.770000000000003</v>
      </c>
      <c r="H362" s="1">
        <v>643</v>
      </c>
      <c r="I362" t="str">
        <f>HYPERLINK("https://www.ncbi.nlm.nih.gov/protein/WP_003003200.1?report=genbank&amp;log$=prottop&amp;blast_rank=61&amp;RID=J0AJY9TS01R","WP_003003200.1")</f>
        <v>WP_003003200.1</v>
      </c>
      <c r="J362">
        <f>C362*G362*E362</f>
        <v>9224.6202000000012</v>
      </c>
    </row>
    <row r="363" spans="1:10">
      <c r="A363" t="s">
        <v>2473</v>
      </c>
      <c r="B363" t="s">
        <v>2472</v>
      </c>
      <c r="C363" s="1">
        <v>418</v>
      </c>
      <c r="D363" s="1">
        <v>418</v>
      </c>
      <c r="E363" s="2">
        <v>0.54</v>
      </c>
      <c r="F363" s="3">
        <v>5.9999999999999997E-130</v>
      </c>
      <c r="G363" s="1">
        <v>40.840000000000003</v>
      </c>
      <c r="H363" s="1">
        <v>643</v>
      </c>
      <c r="I363" t="str">
        <f>HYPERLINK("https://www.ncbi.nlm.nih.gov/protein/MBS5356142.1?report=genbank&amp;log$=prottop&amp;blast_rank=62&amp;RID=J0AJY9TS01R","MBS5356142.1")</f>
        <v>MBS5356142.1</v>
      </c>
      <c r="J363">
        <f>C363*G363*E363</f>
        <v>9218.4048000000021</v>
      </c>
    </row>
    <row r="364" spans="1:10">
      <c r="A364" t="s">
        <v>2482</v>
      </c>
      <c r="B364" t="s">
        <v>2472</v>
      </c>
      <c r="C364" s="1">
        <v>418</v>
      </c>
      <c r="D364" s="1">
        <v>418</v>
      </c>
      <c r="E364" s="2">
        <v>0.55000000000000004</v>
      </c>
      <c r="F364" s="3">
        <v>8.0000000000000007E-130</v>
      </c>
      <c r="G364" s="1">
        <v>40.32</v>
      </c>
      <c r="H364" s="1">
        <v>643</v>
      </c>
      <c r="I364" t="str">
        <f>HYPERLINK("https://www.ncbi.nlm.nih.gov/protein/RHE62463.1?report=genbank&amp;log$=prottop&amp;blast_rank=63&amp;RID=J0AJY9TS01R","RHE62463.1")</f>
        <v>RHE62463.1</v>
      </c>
      <c r="J364">
        <f>C364*G364*E364</f>
        <v>9269.5679999999993</v>
      </c>
    </row>
    <row r="365" spans="1:10">
      <c r="A365" t="s">
        <v>2446</v>
      </c>
      <c r="B365" t="s">
        <v>1569</v>
      </c>
      <c r="C365" s="1">
        <v>419</v>
      </c>
      <c r="D365" s="1">
        <v>419</v>
      </c>
      <c r="E365" s="2">
        <v>0.59</v>
      </c>
      <c r="F365" s="3">
        <v>9E-130</v>
      </c>
      <c r="G365" s="1">
        <v>38.549999999999997</v>
      </c>
      <c r="H365" s="1">
        <v>683</v>
      </c>
      <c r="I365" t="str">
        <f>HYPERLINK("https://www.ncbi.nlm.nih.gov/protein/MBR6151472.1?report=genbank&amp;log$=prottop&amp;blast_rank=64&amp;RID=J0AJY9TS01R","MBR6151472.1")</f>
        <v>MBR6151472.1</v>
      </c>
      <c r="J365">
        <f>C365*G365*E365</f>
        <v>9529.945499999998</v>
      </c>
    </row>
    <row r="366" spans="1:10">
      <c r="A366" t="s">
        <v>2481</v>
      </c>
      <c r="B366" t="s">
        <v>2480</v>
      </c>
      <c r="C366" s="1">
        <v>417</v>
      </c>
      <c r="D366" s="1">
        <v>417</v>
      </c>
      <c r="E366" s="2">
        <v>0.55000000000000004</v>
      </c>
      <c r="F366" s="3">
        <v>9.9999999999999993E-130</v>
      </c>
      <c r="G366" s="1">
        <v>41.07</v>
      </c>
      <c r="H366" s="1">
        <v>643</v>
      </c>
      <c r="I366" t="str">
        <f>HYPERLINK("https://www.ncbi.nlm.nih.gov/protein/WP_070846412.1?report=genbank&amp;log$=prottop&amp;blast_rank=65&amp;RID=J0AJY9TS01R","WP_070846412.1")</f>
        <v>WP_070846412.1</v>
      </c>
      <c r="J366">
        <f>C366*G366*E366</f>
        <v>9419.4045000000006</v>
      </c>
    </row>
    <row r="367" spans="1:10">
      <c r="A367" t="s">
        <v>2479</v>
      </c>
      <c r="B367" t="s">
        <v>2478</v>
      </c>
      <c r="C367" s="1">
        <v>417</v>
      </c>
      <c r="D367" s="1">
        <v>417</v>
      </c>
      <c r="E367" s="2">
        <v>0.55000000000000004</v>
      </c>
      <c r="F367" s="3">
        <v>1.9999999999999999E-129</v>
      </c>
      <c r="G367" s="1">
        <v>41.07</v>
      </c>
      <c r="H367" s="1">
        <v>643</v>
      </c>
      <c r="I367" t="str">
        <f>HYPERLINK("https://www.ncbi.nlm.nih.gov/protein/MBN2922297.1?report=genbank&amp;log$=prottop&amp;blast_rank=66&amp;RID=J0AJY9TS01R","MBN2922297.1")</f>
        <v>MBN2922297.1</v>
      </c>
      <c r="J367">
        <f>C367*G367*E367</f>
        <v>9419.4045000000006</v>
      </c>
    </row>
    <row r="368" spans="1:10">
      <c r="A368" t="s">
        <v>2473</v>
      </c>
      <c r="B368" t="s">
        <v>2472</v>
      </c>
      <c r="C368" s="1">
        <v>417</v>
      </c>
      <c r="D368" s="1">
        <v>417</v>
      </c>
      <c r="E368" s="2">
        <v>0.54</v>
      </c>
      <c r="F368" s="3">
        <v>1.9999999999999999E-129</v>
      </c>
      <c r="G368" s="1">
        <v>40.770000000000003</v>
      </c>
      <c r="H368" s="1">
        <v>643</v>
      </c>
      <c r="I368" t="str">
        <f>HYPERLINK("https://www.ncbi.nlm.nih.gov/protein/MBS6743020.1?report=genbank&amp;log$=prottop&amp;blast_rank=67&amp;RID=J0AJY9TS01R","MBS6743020.1")</f>
        <v>MBS6743020.1</v>
      </c>
      <c r="J368">
        <f>C368*G368*E368</f>
        <v>9180.588600000001</v>
      </c>
    </row>
    <row r="369" spans="1:10">
      <c r="A369" t="s">
        <v>2477</v>
      </c>
      <c r="B369" t="s">
        <v>2476</v>
      </c>
      <c r="C369" s="1">
        <v>417</v>
      </c>
      <c r="D369" s="1">
        <v>417</v>
      </c>
      <c r="E369" s="2">
        <v>0.54</v>
      </c>
      <c r="F369" s="3">
        <v>2.9999999999999998E-129</v>
      </c>
      <c r="G369" s="1">
        <v>40.4</v>
      </c>
      <c r="H369" s="1">
        <v>646</v>
      </c>
      <c r="I369" t="str">
        <f>HYPERLINK("https://www.ncbi.nlm.nih.gov/protein/WP_021153255.1?report=genbank&amp;log$=prottop&amp;blast_rank=68&amp;RID=J0AJY9TS01R","WP_021153255.1")</f>
        <v>WP_021153255.1</v>
      </c>
      <c r="J369">
        <f>C369*G369*E369</f>
        <v>9097.2720000000008</v>
      </c>
    </row>
    <row r="370" spans="1:10">
      <c r="A370" t="s">
        <v>2473</v>
      </c>
      <c r="B370" t="s">
        <v>2472</v>
      </c>
      <c r="C370" s="1">
        <v>416</v>
      </c>
      <c r="D370" s="1">
        <v>416</v>
      </c>
      <c r="E370" s="2">
        <v>0.54</v>
      </c>
      <c r="F370" s="3">
        <v>5.9999999999999996E-129</v>
      </c>
      <c r="G370" s="1">
        <v>41.34</v>
      </c>
      <c r="H370" s="1">
        <v>643</v>
      </c>
      <c r="I370" t="str">
        <f>HYPERLINK("https://www.ncbi.nlm.nih.gov/protein/WP_049495668.1?report=genbank&amp;log$=prottop&amp;blast_rank=69&amp;RID=J0AJY9TS01R","WP_049495668.1")</f>
        <v>WP_049495668.1</v>
      </c>
      <c r="J370">
        <f>C370*G370*E370</f>
        <v>9286.6176000000014</v>
      </c>
    </row>
    <row r="371" spans="1:10">
      <c r="A371" t="s">
        <v>2475</v>
      </c>
      <c r="B371" t="s">
        <v>2474</v>
      </c>
      <c r="C371" s="1">
        <v>415</v>
      </c>
      <c r="D371" s="1">
        <v>415</v>
      </c>
      <c r="E371" s="2">
        <v>0.55000000000000004</v>
      </c>
      <c r="F371" s="3">
        <v>9.0000000000000006E-129</v>
      </c>
      <c r="G371" s="1">
        <v>40.770000000000003</v>
      </c>
      <c r="H371" s="1">
        <v>643</v>
      </c>
      <c r="I371" t="str">
        <f>HYPERLINK("https://www.ncbi.nlm.nih.gov/protein/WP_061600458.1?report=genbank&amp;log$=prottop&amp;blast_rank=70&amp;RID=J0AJY9TS01R","WP_061600458.1")</f>
        <v>WP_061600458.1</v>
      </c>
      <c r="J371">
        <f>C371*G371*E371</f>
        <v>9305.7525000000023</v>
      </c>
    </row>
    <row r="372" spans="1:10">
      <c r="A372" t="s">
        <v>2473</v>
      </c>
      <c r="B372" t="s">
        <v>2472</v>
      </c>
      <c r="C372" s="1">
        <v>415</v>
      </c>
      <c r="D372" s="1">
        <v>415</v>
      </c>
      <c r="E372" s="2">
        <v>0.54</v>
      </c>
      <c r="F372" s="3">
        <v>1.0000000000000001E-128</v>
      </c>
      <c r="G372" s="1">
        <v>40.57</v>
      </c>
      <c r="H372" s="1">
        <v>643</v>
      </c>
      <c r="I372" t="str">
        <f>HYPERLINK("https://www.ncbi.nlm.nih.gov/protein/MBS5358758.1?report=genbank&amp;log$=prottop&amp;blast_rank=71&amp;RID=J0AJY9TS01R","MBS5358758.1")</f>
        <v>MBS5358758.1</v>
      </c>
      <c r="J372">
        <f>C372*G372*E372</f>
        <v>9091.737000000001</v>
      </c>
    </row>
    <row r="373" spans="1:10">
      <c r="A373" t="s">
        <v>2473</v>
      </c>
      <c r="B373" t="s">
        <v>2472</v>
      </c>
      <c r="C373" s="1">
        <v>414</v>
      </c>
      <c r="D373" s="1">
        <v>414</v>
      </c>
      <c r="E373" s="2">
        <v>0.54</v>
      </c>
      <c r="F373" s="3">
        <v>2.0000000000000001E-128</v>
      </c>
      <c r="G373" s="1">
        <v>41.18</v>
      </c>
      <c r="H373" s="1">
        <v>643</v>
      </c>
      <c r="I373" t="str">
        <f>HYPERLINK("https://www.ncbi.nlm.nih.gov/protein/WP_195311538.1?report=genbank&amp;log$=prottop&amp;blast_rank=72&amp;RID=J0AJY9TS01R","WP_195311538.1")</f>
        <v>WP_195311538.1</v>
      </c>
      <c r="J373">
        <f>C373*G373*E373</f>
        <v>9206.2008000000005</v>
      </c>
    </row>
    <row r="374" spans="1:10">
      <c r="A374" t="s">
        <v>2471</v>
      </c>
      <c r="B374" t="s">
        <v>2470</v>
      </c>
      <c r="C374" s="1">
        <v>413</v>
      </c>
      <c r="D374" s="1">
        <v>413</v>
      </c>
      <c r="E374" s="2">
        <v>0.55000000000000004</v>
      </c>
      <c r="F374" s="3">
        <v>5.0000000000000001E-128</v>
      </c>
      <c r="G374" s="1">
        <v>40.700000000000003</v>
      </c>
      <c r="H374" s="1">
        <v>643</v>
      </c>
      <c r="I374" t="str">
        <f>HYPERLINK("https://www.ncbi.nlm.nih.gov/protein/WP_062004785.1?report=genbank&amp;log$=prottop&amp;blast_rank=73&amp;RID=J0AJY9TS01R","WP_062004785.1")</f>
        <v>WP_062004785.1</v>
      </c>
      <c r="J374">
        <f>C374*G374*E374</f>
        <v>9245.0050000000028</v>
      </c>
    </row>
    <row r="375" spans="1:10">
      <c r="A375" t="s">
        <v>2469</v>
      </c>
      <c r="B375" t="s">
        <v>2467</v>
      </c>
      <c r="C375" s="1">
        <v>414</v>
      </c>
      <c r="D375" s="1">
        <v>414</v>
      </c>
      <c r="E375" s="2">
        <v>0.59</v>
      </c>
      <c r="F375" s="3">
        <v>1E-127</v>
      </c>
      <c r="G375" s="1">
        <v>37.81</v>
      </c>
      <c r="H375" s="1">
        <v>697</v>
      </c>
      <c r="I375" t="str">
        <f>HYPERLINK("https://www.ncbi.nlm.nih.gov/protein/PWM28452.1?report=genbank&amp;log$=prottop&amp;blast_rank=74&amp;RID=J0AJY9TS01R","PWM28452.1")</f>
        <v>PWM28452.1</v>
      </c>
      <c r="J375">
        <f>C375*G375*E375</f>
        <v>9235.4705999999987</v>
      </c>
    </row>
    <row r="376" spans="1:10">
      <c r="A376" t="s">
        <v>2443</v>
      </c>
      <c r="B376" t="s">
        <v>1650</v>
      </c>
      <c r="C376" s="1">
        <v>409</v>
      </c>
      <c r="D376" s="1">
        <v>409</v>
      </c>
      <c r="E376" s="2">
        <v>0.47</v>
      </c>
      <c r="F376" s="3">
        <v>4.9999999999999997E-127</v>
      </c>
      <c r="G376" s="1">
        <v>43.99</v>
      </c>
      <c r="H376" s="1">
        <v>593</v>
      </c>
      <c r="I376" t="str">
        <f>HYPERLINK("https://www.ncbi.nlm.nih.gov/protein/MBQ2349118.1?report=genbank&amp;log$=prottop&amp;blast_rank=75&amp;RID=J0AJY9TS01R","MBQ2349118.1")</f>
        <v>MBQ2349118.1</v>
      </c>
      <c r="J376">
        <f>C376*G376*E376</f>
        <v>8456.1976999999988</v>
      </c>
    </row>
    <row r="377" spans="1:10">
      <c r="A377" t="s">
        <v>2450</v>
      </c>
      <c r="B377" t="s">
        <v>2449</v>
      </c>
      <c r="C377" s="1">
        <v>412</v>
      </c>
      <c r="D377" s="1">
        <v>412</v>
      </c>
      <c r="E377" s="2">
        <v>0.59</v>
      </c>
      <c r="F377" s="3">
        <v>8.0000000000000002E-127</v>
      </c>
      <c r="G377" s="1">
        <v>36.880000000000003</v>
      </c>
      <c r="H377" s="1">
        <v>708</v>
      </c>
      <c r="I377" t="str">
        <f>HYPERLINK("https://www.ncbi.nlm.nih.gov/protein/WP_016497259.1?report=genbank&amp;log$=prottop&amp;blast_rank=76&amp;RID=J0AJY9TS01R","WP_016497259.1")</f>
        <v>WP_016497259.1</v>
      </c>
      <c r="J377">
        <f>C377*G377*E377</f>
        <v>8964.7903999999999</v>
      </c>
    </row>
    <row r="378" spans="1:10">
      <c r="A378" t="s">
        <v>2468</v>
      </c>
      <c r="B378" t="s">
        <v>2467</v>
      </c>
      <c r="C378" s="1">
        <v>412</v>
      </c>
      <c r="D378" s="1">
        <v>412</v>
      </c>
      <c r="E378" s="2">
        <v>0.59</v>
      </c>
      <c r="F378" s="3">
        <v>9.9999999999999995E-127</v>
      </c>
      <c r="G378" s="1">
        <v>37.96</v>
      </c>
      <c r="H378" s="1">
        <v>700</v>
      </c>
      <c r="I378" t="str">
        <f>HYPERLINK("https://www.ncbi.nlm.nih.gov/protein/WP_187703851.1?report=genbank&amp;log$=prottop&amp;blast_rank=77&amp;RID=J0AJY9TS01R","WP_187703851.1")</f>
        <v>WP_187703851.1</v>
      </c>
      <c r="J378">
        <f>C378*G378*E378</f>
        <v>9227.3168000000005</v>
      </c>
    </row>
    <row r="379" spans="1:10">
      <c r="A379" t="s">
        <v>2450</v>
      </c>
      <c r="B379" t="s">
        <v>2449</v>
      </c>
      <c r="C379" s="1">
        <v>411</v>
      </c>
      <c r="D379" s="1">
        <v>411</v>
      </c>
      <c r="E379" s="2">
        <v>0.59</v>
      </c>
      <c r="F379" s="3">
        <v>1.9999999999999999E-126</v>
      </c>
      <c r="G379" s="1">
        <v>37.61</v>
      </c>
      <c r="H379" s="1">
        <v>705</v>
      </c>
      <c r="I379" t="str">
        <f>HYPERLINK("https://www.ncbi.nlm.nih.gov/protein/WP_164960531.1?report=genbank&amp;log$=prottop&amp;blast_rank=78&amp;RID=J0AJY9TS01R","WP_164960531.1")</f>
        <v>WP_164960531.1</v>
      </c>
      <c r="J379">
        <f>C379*G379*E379</f>
        <v>9120.0488999999998</v>
      </c>
    </row>
    <row r="380" spans="1:10">
      <c r="A380" t="s">
        <v>2466</v>
      </c>
      <c r="B380" t="s">
        <v>2465</v>
      </c>
      <c r="C380" s="1">
        <v>411</v>
      </c>
      <c r="D380" s="1">
        <v>411</v>
      </c>
      <c r="E380" s="2">
        <v>0.62</v>
      </c>
      <c r="F380" s="3">
        <v>1.9999999999999999E-126</v>
      </c>
      <c r="G380" s="1">
        <v>35.83</v>
      </c>
      <c r="H380" s="1">
        <v>710</v>
      </c>
      <c r="I380" t="str">
        <f>HYPERLINK("https://www.ncbi.nlm.nih.gov/protein/MBB2184775.1?report=genbank&amp;log$=prottop&amp;blast_rank=79&amp;RID=J0AJY9TS01R","MBB2184775.1")</f>
        <v>MBB2184775.1</v>
      </c>
      <c r="J380">
        <f>C380*G380*E380</f>
        <v>9130.2006000000001</v>
      </c>
    </row>
    <row r="381" spans="1:10">
      <c r="A381" t="s">
        <v>2464</v>
      </c>
      <c r="B381" t="s">
        <v>2463</v>
      </c>
      <c r="C381" s="1">
        <v>405</v>
      </c>
      <c r="D381" s="1">
        <v>405</v>
      </c>
      <c r="E381" s="2">
        <v>0.52</v>
      </c>
      <c r="F381" s="3">
        <v>6.0000000000000003E-126</v>
      </c>
      <c r="G381" s="1">
        <v>41.27</v>
      </c>
      <c r="H381" s="1">
        <v>573</v>
      </c>
      <c r="I381" t="str">
        <f>HYPERLINK("https://www.ncbi.nlm.nih.gov/protein/NCB97381.1?report=genbank&amp;log$=prottop&amp;blast_rank=80&amp;RID=J0AJY9TS01R","NCB97381.1")</f>
        <v>NCB97381.1</v>
      </c>
      <c r="J381">
        <f>C381*G381*E381</f>
        <v>8691.4620000000014</v>
      </c>
    </row>
    <row r="382" spans="1:10">
      <c r="A382" t="s">
        <v>2448</v>
      </c>
      <c r="B382" t="s">
        <v>1607</v>
      </c>
      <c r="C382" s="1">
        <v>407</v>
      </c>
      <c r="D382" s="1">
        <v>407</v>
      </c>
      <c r="E382" s="2">
        <v>0.6</v>
      </c>
      <c r="F382" s="3">
        <v>2E-125</v>
      </c>
      <c r="G382" s="1">
        <v>39.4</v>
      </c>
      <c r="H382" s="1">
        <v>671</v>
      </c>
      <c r="I382" t="str">
        <f>HYPERLINK("https://www.ncbi.nlm.nih.gov/protein/MBS7310105.1?report=genbank&amp;log$=prottop&amp;blast_rank=81&amp;RID=J0AJY9TS01R","MBS7310105.1")</f>
        <v>MBS7310105.1</v>
      </c>
      <c r="J382">
        <f>C382*G382*E382</f>
        <v>9621.48</v>
      </c>
    </row>
    <row r="383" spans="1:10">
      <c r="A383" t="s">
        <v>2443</v>
      </c>
      <c r="B383" t="s">
        <v>1650</v>
      </c>
      <c r="C383" s="1">
        <v>407</v>
      </c>
      <c r="D383" s="1">
        <v>407</v>
      </c>
      <c r="E383" s="2">
        <v>0.55000000000000004</v>
      </c>
      <c r="F383" s="3">
        <v>4E-125</v>
      </c>
      <c r="G383" s="1">
        <v>41.12</v>
      </c>
      <c r="H383" s="1">
        <v>671</v>
      </c>
      <c r="I383" t="str">
        <f>HYPERLINK("https://www.ncbi.nlm.nih.gov/protein/MBQ5563023.1?report=genbank&amp;log$=prottop&amp;blast_rank=82&amp;RID=J0AJY9TS01R","MBQ5563023.1")</f>
        <v>MBQ5563023.1</v>
      </c>
      <c r="J383">
        <f>C383*G383*E383</f>
        <v>9204.7120000000014</v>
      </c>
    </row>
    <row r="384" spans="1:10">
      <c r="A384" t="s">
        <v>2462</v>
      </c>
      <c r="B384" t="s">
        <v>2461</v>
      </c>
      <c r="C384" s="1">
        <v>406</v>
      </c>
      <c r="D384" s="1">
        <v>406</v>
      </c>
      <c r="E384" s="2">
        <v>0.59</v>
      </c>
      <c r="F384" s="3">
        <v>4E-125</v>
      </c>
      <c r="G384" s="1">
        <v>39.17</v>
      </c>
      <c r="H384" s="1">
        <v>648</v>
      </c>
      <c r="I384" t="str">
        <f>HYPERLINK("https://www.ncbi.nlm.nih.gov/protein/MBQ2350504.1?report=genbank&amp;log$=prottop&amp;blast_rank=83&amp;RID=J0AJY9TS01R","MBQ2350504.1")</f>
        <v>MBQ2350504.1</v>
      </c>
      <c r="J384">
        <f>C384*G384*E384</f>
        <v>9382.7818000000007</v>
      </c>
    </row>
    <row r="385" spans="1:10">
      <c r="A385" t="s">
        <v>2443</v>
      </c>
      <c r="B385" t="s">
        <v>1650</v>
      </c>
      <c r="C385" s="1">
        <v>399</v>
      </c>
      <c r="D385" s="1">
        <v>399</v>
      </c>
      <c r="E385" s="2">
        <v>0.44</v>
      </c>
      <c r="F385" s="3">
        <v>1.9999999999999999E-124</v>
      </c>
      <c r="G385" s="1">
        <v>45.36</v>
      </c>
      <c r="H385" s="1">
        <v>509</v>
      </c>
      <c r="I385" t="str">
        <f>HYPERLINK("https://www.ncbi.nlm.nih.gov/protein/MBQ5564528.1?report=genbank&amp;log$=prottop&amp;blast_rank=84&amp;RID=J0AJY9TS01R","MBQ5564528.1")</f>
        <v>MBQ5564528.1</v>
      </c>
      <c r="J385">
        <f>C385*G385*E385</f>
        <v>7963.4016000000001</v>
      </c>
    </row>
    <row r="386" spans="1:10">
      <c r="A386" t="s">
        <v>2460</v>
      </c>
      <c r="B386" t="s">
        <v>2459</v>
      </c>
      <c r="C386" s="1">
        <v>408</v>
      </c>
      <c r="D386" s="1">
        <v>408</v>
      </c>
      <c r="E386" s="2">
        <v>0.55000000000000004</v>
      </c>
      <c r="F386" s="3">
        <v>3.9999999999999997E-124</v>
      </c>
      <c r="G386" s="1">
        <v>39.72</v>
      </c>
      <c r="H386" s="1">
        <v>799</v>
      </c>
      <c r="I386" t="str">
        <f>HYPERLINK("https://www.ncbi.nlm.nih.gov/protein/WP_191540403.1?report=genbank&amp;log$=prottop&amp;blast_rank=85&amp;RID=J0AJY9TS01R","WP_191540403.1")</f>
        <v>WP_191540403.1</v>
      </c>
      <c r="J386">
        <f>C386*G386*E386</f>
        <v>8913.1680000000015</v>
      </c>
    </row>
    <row r="387" spans="1:10">
      <c r="A387" t="s">
        <v>2458</v>
      </c>
      <c r="B387" t="s">
        <v>2457</v>
      </c>
      <c r="C387" s="1">
        <v>403</v>
      </c>
      <c r="D387" s="1">
        <v>403</v>
      </c>
      <c r="E387" s="2">
        <v>0.61</v>
      </c>
      <c r="F387" s="3">
        <v>6.9999999999999997E-124</v>
      </c>
      <c r="G387" s="1">
        <v>38.409999999999997</v>
      </c>
      <c r="H387" s="1">
        <v>672</v>
      </c>
      <c r="I387" t="str">
        <f>HYPERLINK("https://www.ncbi.nlm.nih.gov/protein/WP_074932211.1?report=genbank&amp;log$=prottop&amp;blast_rank=86&amp;RID=J0AJY9TS01R","WP_074932211.1")</f>
        <v>WP_074932211.1</v>
      </c>
      <c r="J387">
        <f>C387*G387*E387</f>
        <v>9442.3302999999978</v>
      </c>
    </row>
    <row r="388" spans="1:10">
      <c r="A388" t="s">
        <v>2450</v>
      </c>
      <c r="B388" t="s">
        <v>2449</v>
      </c>
      <c r="C388" s="1">
        <v>403</v>
      </c>
      <c r="D388" s="1">
        <v>403</v>
      </c>
      <c r="E388" s="2">
        <v>0.59</v>
      </c>
      <c r="F388" s="3">
        <v>2.0000000000000001E-123</v>
      </c>
      <c r="G388" s="1">
        <v>37.17</v>
      </c>
      <c r="H388" s="1">
        <v>702</v>
      </c>
      <c r="I388" t="str">
        <f>HYPERLINK("https://www.ncbi.nlm.nih.gov/protein/WP_169483255.1?report=genbank&amp;log$=prottop&amp;blast_rank=87&amp;RID=J0AJY9TS01R","WP_169483255.1")</f>
        <v>WP_169483255.1</v>
      </c>
      <c r="J388">
        <f>C388*G388*E388</f>
        <v>8837.9108999999989</v>
      </c>
    </row>
    <row r="389" spans="1:10">
      <c r="A389" t="s">
        <v>2454</v>
      </c>
      <c r="B389" t="s">
        <v>2453</v>
      </c>
      <c r="C389" s="1">
        <v>404</v>
      </c>
      <c r="D389" s="1">
        <v>404</v>
      </c>
      <c r="E389" s="2">
        <v>0.55000000000000004</v>
      </c>
      <c r="F389" s="3">
        <v>2.9999999999999998E-123</v>
      </c>
      <c r="G389" s="1">
        <v>39.72</v>
      </c>
      <c r="H389" s="1">
        <v>740</v>
      </c>
      <c r="I389" t="str">
        <f>HYPERLINK("https://www.ncbi.nlm.nih.gov/protein/WP_087022726.1?report=genbank&amp;log$=prottop&amp;blast_rank=88&amp;RID=J0AJY9TS01R","WP_087022726.1")</f>
        <v>WP_087022726.1</v>
      </c>
      <c r="J389">
        <f>C389*G389*E389</f>
        <v>8825.7839999999997</v>
      </c>
    </row>
    <row r="390" spans="1:10">
      <c r="A390" t="s">
        <v>2456</v>
      </c>
      <c r="B390" t="s">
        <v>2455</v>
      </c>
      <c r="C390" s="1">
        <v>397</v>
      </c>
      <c r="D390" s="1">
        <v>397</v>
      </c>
      <c r="E390" s="2">
        <v>0.55000000000000004</v>
      </c>
      <c r="F390" s="3">
        <v>2.0000000000000001E-122</v>
      </c>
      <c r="G390" s="1">
        <v>38.25</v>
      </c>
      <c r="H390" s="1">
        <v>589</v>
      </c>
      <c r="I390" t="str">
        <f>HYPERLINK("https://www.ncbi.nlm.nih.gov/protein/WP_105158064.1?report=genbank&amp;log$=prottop&amp;blast_rank=89&amp;RID=J0AJY9TS01R","WP_105158064.1")</f>
        <v>WP_105158064.1</v>
      </c>
      <c r="J390">
        <f>C390*G390*E390</f>
        <v>8351.8875000000007</v>
      </c>
    </row>
    <row r="391" spans="1:10">
      <c r="A391" t="s">
        <v>2454</v>
      </c>
      <c r="B391" t="s">
        <v>2453</v>
      </c>
      <c r="C391" s="1">
        <v>403</v>
      </c>
      <c r="D391" s="1">
        <v>403</v>
      </c>
      <c r="E391" s="2">
        <v>0.55000000000000004</v>
      </c>
      <c r="F391" s="3">
        <v>3E-122</v>
      </c>
      <c r="G391" s="1">
        <v>39.72</v>
      </c>
      <c r="H391" s="1">
        <v>796</v>
      </c>
      <c r="I391" t="str">
        <f>HYPERLINK("https://www.ncbi.nlm.nih.gov/protein/WP_087022696.1?report=genbank&amp;log$=prottop&amp;blast_rank=90&amp;RID=J0AJY9TS01R","WP_087022696.1")</f>
        <v>WP_087022696.1</v>
      </c>
      <c r="J391">
        <f>C391*G391*E391</f>
        <v>8803.9380000000001</v>
      </c>
    </row>
    <row r="392" spans="1:10">
      <c r="A392" t="s">
        <v>2448</v>
      </c>
      <c r="B392" t="s">
        <v>1607</v>
      </c>
      <c r="C392" s="1">
        <v>398</v>
      </c>
      <c r="D392" s="1">
        <v>398</v>
      </c>
      <c r="E392" s="2">
        <v>0.54</v>
      </c>
      <c r="F392" s="3">
        <v>4.9999999999999999E-122</v>
      </c>
      <c r="G392" s="1">
        <v>38.68</v>
      </c>
      <c r="H392" s="1">
        <v>664</v>
      </c>
      <c r="I392" t="str">
        <f>HYPERLINK("https://www.ncbi.nlm.nih.gov/protein/MBQ1628141.1?report=genbank&amp;log$=prottop&amp;blast_rank=91&amp;RID=J0AJY9TS01R","MBQ1628141.1")</f>
        <v>MBQ1628141.1</v>
      </c>
      <c r="J392">
        <f>C392*G392*E392</f>
        <v>8313.1056000000008</v>
      </c>
    </row>
    <row r="393" spans="1:10">
      <c r="A393" t="s">
        <v>2452</v>
      </c>
      <c r="B393" t="s">
        <v>2451</v>
      </c>
      <c r="C393" s="1">
        <v>399</v>
      </c>
      <c r="D393" s="1">
        <v>399</v>
      </c>
      <c r="E393" s="2">
        <v>0.57999999999999996</v>
      </c>
      <c r="F393" s="3">
        <v>8.9999999999999996E-122</v>
      </c>
      <c r="G393" s="1">
        <v>36.549999999999997</v>
      </c>
      <c r="H393" s="1">
        <v>699</v>
      </c>
      <c r="I393" t="str">
        <f>HYPERLINK("https://www.ncbi.nlm.nih.gov/protein/CDL65552.1?report=genbank&amp;log$=prottop&amp;blast_rank=92&amp;RID=J0AJY9TS01R","CDL65552.1")</f>
        <v>CDL65552.1</v>
      </c>
      <c r="J393">
        <f>C393*G393*E393</f>
        <v>8458.400999999998</v>
      </c>
    </row>
    <row r="394" spans="1:10">
      <c r="A394" t="s">
        <v>2450</v>
      </c>
      <c r="B394" t="s">
        <v>2449</v>
      </c>
      <c r="C394" s="1">
        <v>397</v>
      </c>
      <c r="D394" s="1">
        <v>397</v>
      </c>
      <c r="E394" s="2">
        <v>0.56999999999999995</v>
      </c>
      <c r="F394" s="3">
        <v>9.9999999999999998E-122</v>
      </c>
      <c r="G394" s="1">
        <v>37.35</v>
      </c>
      <c r="H394" s="1">
        <v>683</v>
      </c>
      <c r="I394" t="str">
        <f>HYPERLINK("https://www.ncbi.nlm.nih.gov/protein/WP_169478070.1?report=genbank&amp;log$=prottop&amp;blast_rank=93&amp;RID=J0AJY9TS01R","WP_169478070.1")</f>
        <v>WP_169478070.1</v>
      </c>
      <c r="J394">
        <f>C394*G394*E394</f>
        <v>8451.9315000000006</v>
      </c>
    </row>
    <row r="395" spans="1:10">
      <c r="A395" t="s">
        <v>2448</v>
      </c>
      <c r="B395" t="s">
        <v>1607</v>
      </c>
      <c r="C395" s="1">
        <v>397</v>
      </c>
      <c r="D395" s="1">
        <v>397</v>
      </c>
      <c r="E395" s="2">
        <v>0.61</v>
      </c>
      <c r="F395" s="3">
        <v>2E-121</v>
      </c>
      <c r="G395" s="1">
        <v>37.03</v>
      </c>
      <c r="H395" s="1">
        <v>677</v>
      </c>
      <c r="I395" t="str">
        <f>HYPERLINK("https://www.ncbi.nlm.nih.gov/protein/MBS7294741.1?report=genbank&amp;log$=prottop&amp;blast_rank=94&amp;RID=J0AJY9TS01R","MBS7294741.1")</f>
        <v>MBS7294741.1</v>
      </c>
      <c r="J395">
        <f>C395*G395*E395</f>
        <v>8967.5550999999996</v>
      </c>
    </row>
    <row r="396" spans="1:10">
      <c r="A396" t="s">
        <v>2447</v>
      </c>
      <c r="B396" t="s">
        <v>2021</v>
      </c>
      <c r="C396" s="1">
        <v>396</v>
      </c>
      <c r="D396" s="1">
        <v>396</v>
      </c>
      <c r="E396" s="2">
        <v>0.52</v>
      </c>
      <c r="F396" s="3">
        <v>2E-121</v>
      </c>
      <c r="G396" s="1">
        <v>38.82</v>
      </c>
      <c r="H396" s="1">
        <v>649</v>
      </c>
      <c r="I396" t="str">
        <f>HYPERLINK("https://www.ncbi.nlm.nih.gov/protein/MBD5143293.1?report=genbank&amp;log$=prottop&amp;blast_rank=95&amp;RID=J0AJY9TS01R","MBD5143293.1")</f>
        <v>MBD5143293.1</v>
      </c>
      <c r="J396">
        <f>C396*G396*E396</f>
        <v>7993.8144000000002</v>
      </c>
    </row>
    <row r="397" spans="1:10">
      <c r="A397" t="s">
        <v>2446</v>
      </c>
      <c r="B397" t="s">
        <v>1569</v>
      </c>
      <c r="C397" s="1">
        <v>395</v>
      </c>
      <c r="D397" s="1">
        <v>395</v>
      </c>
      <c r="E397" s="2">
        <v>0.54</v>
      </c>
      <c r="F397" s="3">
        <v>3.9999999999999999E-121</v>
      </c>
      <c r="G397" s="1">
        <v>40.03</v>
      </c>
      <c r="H397" s="1">
        <v>656</v>
      </c>
      <c r="I397" t="str">
        <f>HYPERLINK("https://www.ncbi.nlm.nih.gov/protein/MBQ5560914.1?report=genbank&amp;log$=prottop&amp;blast_rank=96&amp;RID=J0AJY9TS01R","MBQ5560914.1")</f>
        <v>MBQ5560914.1</v>
      </c>
      <c r="J397">
        <f>C397*G397*E397</f>
        <v>8538.3990000000013</v>
      </c>
    </row>
    <row r="398" spans="1:10">
      <c r="A398" t="s">
        <v>2443</v>
      </c>
      <c r="B398" t="s">
        <v>1650</v>
      </c>
      <c r="C398" s="1">
        <v>395</v>
      </c>
      <c r="D398" s="1">
        <v>395</v>
      </c>
      <c r="E398" s="2">
        <v>0.54</v>
      </c>
      <c r="F398" s="3">
        <v>4.9999999999999999E-121</v>
      </c>
      <c r="G398" s="1">
        <v>39.03</v>
      </c>
      <c r="H398" s="1">
        <v>664</v>
      </c>
      <c r="I398" t="str">
        <f>HYPERLINK("https://www.ncbi.nlm.nih.gov/protein/MBQ5564332.1?report=genbank&amp;log$=prottop&amp;blast_rank=97&amp;RID=J0AJY9TS01R","MBQ5564332.1")</f>
        <v>MBQ5564332.1</v>
      </c>
      <c r="J398">
        <f>C398*G398*E398</f>
        <v>8325.0990000000002</v>
      </c>
    </row>
    <row r="399" spans="1:10">
      <c r="A399" t="s">
        <v>2445</v>
      </c>
      <c r="B399" t="s">
        <v>2444</v>
      </c>
      <c r="C399" s="1">
        <v>396</v>
      </c>
      <c r="D399" s="1">
        <v>396</v>
      </c>
      <c r="E399" s="2">
        <v>0.56999999999999995</v>
      </c>
      <c r="F399" s="3">
        <v>5.9999999999999999E-121</v>
      </c>
      <c r="G399" s="1">
        <v>38.72</v>
      </c>
      <c r="H399" s="1">
        <v>679</v>
      </c>
      <c r="I399" t="str">
        <f>HYPERLINK("https://www.ncbi.nlm.nih.gov/protein/MBE5845730.1?report=genbank&amp;log$=prottop&amp;blast_rank=98&amp;RID=J0AJY9TS01R","MBE5845730.1")</f>
        <v>MBE5845730.1</v>
      </c>
      <c r="J399">
        <f>C399*G399*E399</f>
        <v>8739.8783999999978</v>
      </c>
    </row>
    <row r="400" spans="1:10">
      <c r="A400" t="s">
        <v>2443</v>
      </c>
      <c r="B400" t="s">
        <v>1650</v>
      </c>
      <c r="C400" s="1">
        <v>395</v>
      </c>
      <c r="D400" s="1">
        <v>395</v>
      </c>
      <c r="E400" s="2">
        <v>0.59</v>
      </c>
      <c r="F400" s="3">
        <v>2E-120</v>
      </c>
      <c r="G400" s="1">
        <v>38.229999999999997</v>
      </c>
      <c r="H400" s="1">
        <v>685</v>
      </c>
      <c r="I400" t="str">
        <f>HYPERLINK("https://www.ncbi.nlm.nih.gov/protein/MBQ2443814.1?report=genbank&amp;log$=prottop&amp;blast_rank=99&amp;RID=J0AJY9TS01R","MBQ2443814.1")</f>
        <v>MBQ2443814.1</v>
      </c>
      <c r="J400">
        <f>C400*G400*E400</f>
        <v>8909.5014999999985</v>
      </c>
    </row>
    <row r="401" spans="1:10">
      <c r="A401" t="s">
        <v>2442</v>
      </c>
      <c r="B401" t="s">
        <v>918</v>
      </c>
      <c r="C401" s="1">
        <v>394</v>
      </c>
      <c r="D401" s="1">
        <v>394</v>
      </c>
      <c r="E401" s="2">
        <v>0.61</v>
      </c>
      <c r="F401" s="3">
        <v>2E-120</v>
      </c>
      <c r="G401" s="1">
        <v>37.68</v>
      </c>
      <c r="H401" s="1">
        <v>686</v>
      </c>
      <c r="I401" t="str">
        <f>HYPERLINK("https://www.ncbi.nlm.nih.gov/protein/MBO4515948.1?report=genbank&amp;log$=prottop&amp;blast_rank=100&amp;RID=J0AJY9TS01R","MBO4515948.1")</f>
        <v>MBO4515948.1</v>
      </c>
      <c r="J401">
        <f>C401*G401*E401</f>
        <v>9056.011199999999</v>
      </c>
    </row>
    <row r="402" spans="1:10">
      <c r="A402" t="s">
        <v>2441</v>
      </c>
      <c r="B402" t="s">
        <v>74</v>
      </c>
      <c r="C402" s="1">
        <v>2186</v>
      </c>
      <c r="D402" s="1">
        <v>2186</v>
      </c>
      <c r="E402" s="2">
        <v>1</v>
      </c>
      <c r="F402" s="1">
        <v>0</v>
      </c>
      <c r="G402" s="1">
        <v>100</v>
      </c>
      <c r="H402" s="1">
        <v>1063</v>
      </c>
      <c r="I402" t="str">
        <f>HYPERLINK("https://www.ncbi.nlm.nih.gov/protein/PFX12135.1?report=genbank&amp;log$=prottop&amp;blast_rank=1&amp;RID=J0AKCXXN01R","PFX12135.1")</f>
        <v>PFX12135.1</v>
      </c>
      <c r="J402">
        <f>C402*G402*E402</f>
        <v>218600</v>
      </c>
    </row>
    <row r="403" spans="1:10">
      <c r="A403" t="s">
        <v>2440</v>
      </c>
      <c r="B403" t="s">
        <v>74</v>
      </c>
      <c r="C403" s="1">
        <v>854</v>
      </c>
      <c r="D403" s="1">
        <v>854</v>
      </c>
      <c r="E403" s="2">
        <v>0.38</v>
      </c>
      <c r="F403" s="1">
        <v>0</v>
      </c>
      <c r="G403" s="1">
        <v>100</v>
      </c>
      <c r="H403" s="1">
        <v>412</v>
      </c>
      <c r="I403" t="str">
        <f>HYPERLINK("https://www.ncbi.nlm.nih.gov/protein/XP_022810630.1?report=genbank&amp;log$=prottop&amp;blast_rank=2&amp;RID=J0AKCXXN01R","XP_022810630.1")</f>
        <v>XP_022810630.1</v>
      </c>
      <c r="J403">
        <f>C403*G403*E403</f>
        <v>32452</v>
      </c>
    </row>
    <row r="404" spans="1:10">
      <c r="A404" t="s">
        <v>2406</v>
      </c>
      <c r="B404" t="s">
        <v>2405</v>
      </c>
      <c r="C404" s="1">
        <v>447</v>
      </c>
      <c r="D404" s="1">
        <v>447</v>
      </c>
      <c r="E404" s="2">
        <v>0.59</v>
      </c>
      <c r="F404" s="3">
        <v>9.9999999999999998E-141</v>
      </c>
      <c r="G404" s="1">
        <v>40.35</v>
      </c>
      <c r="H404" s="1">
        <v>685</v>
      </c>
      <c r="I404" t="str">
        <f>HYPERLINK("https://www.ncbi.nlm.nih.gov/protein/CRY94365.1?report=genbank&amp;log$=prottop&amp;blast_rank=3&amp;RID=J0AKCXXN01R","CRY94365.1")</f>
        <v>CRY94365.1</v>
      </c>
      <c r="J404">
        <f>C404*G404*E404</f>
        <v>10641.505499999999</v>
      </c>
    </row>
    <row r="405" spans="1:10">
      <c r="A405" t="s">
        <v>2439</v>
      </c>
      <c r="B405" t="s">
        <v>2438</v>
      </c>
      <c r="C405" s="1">
        <v>431</v>
      </c>
      <c r="D405" s="1">
        <v>431</v>
      </c>
      <c r="E405" s="2">
        <v>0.54</v>
      </c>
      <c r="F405" s="3">
        <v>5.0000000000000002E-135</v>
      </c>
      <c r="G405" s="1">
        <v>42.24</v>
      </c>
      <c r="H405" s="1">
        <v>646</v>
      </c>
      <c r="I405" t="str">
        <f>HYPERLINK("https://www.ncbi.nlm.nih.gov/protein/QGJ85881.1?report=genbank&amp;log$=prottop&amp;blast_rank=4&amp;RID=J0AKCXXN01R","QGJ85881.1")</f>
        <v>QGJ85881.1</v>
      </c>
      <c r="J405">
        <f>C405*G405*E405</f>
        <v>9830.9376000000011</v>
      </c>
    </row>
    <row r="406" spans="1:10">
      <c r="A406" t="s">
        <v>2406</v>
      </c>
      <c r="B406" t="s">
        <v>2405</v>
      </c>
      <c r="C406" s="1">
        <v>434</v>
      </c>
      <c r="D406" s="1">
        <v>434</v>
      </c>
      <c r="E406" s="2">
        <v>0.59</v>
      </c>
      <c r="F406" s="3">
        <v>3E-134</v>
      </c>
      <c r="G406" s="1">
        <v>39.01</v>
      </c>
      <c r="H406" s="1">
        <v>789</v>
      </c>
      <c r="I406" t="str">
        <f>HYPERLINK("https://www.ncbi.nlm.nih.gov/protein/CRY96266.1?report=genbank&amp;log$=prottop&amp;blast_rank=5&amp;RID=J0AKCXXN01R","CRY96266.1")</f>
        <v>CRY96266.1</v>
      </c>
      <c r="J406">
        <f>C406*G406*E406</f>
        <v>9988.900599999999</v>
      </c>
    </row>
    <row r="407" spans="1:10">
      <c r="A407" t="s">
        <v>2406</v>
      </c>
      <c r="B407" t="s">
        <v>2405</v>
      </c>
      <c r="C407" s="1">
        <v>409</v>
      </c>
      <c r="D407" s="1">
        <v>409</v>
      </c>
      <c r="E407" s="2">
        <v>0.55000000000000004</v>
      </c>
      <c r="F407" s="3">
        <v>3.0000000000000002E-126</v>
      </c>
      <c r="G407" s="1">
        <v>39.71</v>
      </c>
      <c r="H407" s="1">
        <v>679</v>
      </c>
      <c r="I407" t="str">
        <f>HYPERLINK("https://www.ncbi.nlm.nih.gov/protein/CRY94007.1?report=genbank&amp;log$=prottop&amp;blast_rank=6&amp;RID=J0AKCXXN01R","CRY94007.1")</f>
        <v>CRY94007.1</v>
      </c>
      <c r="J407">
        <f>C407*G407*E407</f>
        <v>8932.7645000000011</v>
      </c>
    </row>
    <row r="408" spans="1:10">
      <c r="A408" t="s">
        <v>2437</v>
      </c>
      <c r="B408" t="s">
        <v>1493</v>
      </c>
      <c r="C408" s="1">
        <v>380</v>
      </c>
      <c r="D408" s="1">
        <v>380</v>
      </c>
      <c r="E408" s="2">
        <v>0.6</v>
      </c>
      <c r="F408" s="3">
        <v>1.0000000000000001E-115</v>
      </c>
      <c r="G408" s="1">
        <v>36.99</v>
      </c>
      <c r="H408" s="1">
        <v>626</v>
      </c>
      <c r="I408" t="str">
        <f>HYPERLINK("https://www.ncbi.nlm.nih.gov/protein/HAN44240.1?report=genbank&amp;log$=prottop&amp;blast_rank=7&amp;RID=J0AKCXXN01R","HAN44240.1")</f>
        <v>HAN44240.1</v>
      </c>
      <c r="J408">
        <f>C408*G408*E408</f>
        <v>8433.7199999999993</v>
      </c>
    </row>
    <row r="409" spans="1:10">
      <c r="A409" t="s">
        <v>2436</v>
      </c>
      <c r="B409" t="s">
        <v>1493</v>
      </c>
      <c r="C409" s="1">
        <v>377</v>
      </c>
      <c r="D409" s="1">
        <v>377</v>
      </c>
      <c r="E409" s="2">
        <v>0.59</v>
      </c>
      <c r="F409" s="3">
        <v>7E-114</v>
      </c>
      <c r="G409" s="1">
        <v>35.22</v>
      </c>
      <c r="H409" s="1">
        <v>680</v>
      </c>
      <c r="I409" t="str">
        <f>HYPERLINK("https://www.ncbi.nlm.nih.gov/protein/MBD5111437.1?report=genbank&amp;log$=prottop&amp;blast_rank=8&amp;RID=J0AKCXXN01R","MBD5111437.1")</f>
        <v>MBD5111437.1</v>
      </c>
      <c r="J409">
        <f>C409*G409*E409</f>
        <v>7833.9845999999989</v>
      </c>
    </row>
    <row r="410" spans="1:10">
      <c r="A410" t="s">
        <v>2432</v>
      </c>
      <c r="B410" t="s">
        <v>1928</v>
      </c>
      <c r="C410" s="1">
        <v>372</v>
      </c>
      <c r="D410" s="1">
        <v>372</v>
      </c>
      <c r="E410" s="2">
        <v>0.57999999999999996</v>
      </c>
      <c r="F410" s="3">
        <v>9.9999999999999995E-113</v>
      </c>
      <c r="G410" s="1">
        <v>35.4</v>
      </c>
      <c r="H410" s="1">
        <v>622</v>
      </c>
      <c r="I410" t="str">
        <f>HYPERLINK("https://www.ncbi.nlm.nih.gov/protein/DAX23288.1?report=genbank&amp;log$=prottop&amp;blast_rank=9&amp;RID=J0AKCXXN01R","DAX23288.1")</f>
        <v>DAX23288.1</v>
      </c>
      <c r="J410">
        <f>C410*G410*E410</f>
        <v>7637.9039999999986</v>
      </c>
    </row>
    <row r="411" spans="1:10">
      <c r="A411" t="s">
        <v>2420</v>
      </c>
      <c r="B411" t="s">
        <v>1928</v>
      </c>
      <c r="C411" s="1">
        <v>360</v>
      </c>
      <c r="D411" s="1">
        <v>360</v>
      </c>
      <c r="E411" s="2">
        <v>0.57999999999999996</v>
      </c>
      <c r="F411" s="3">
        <v>2.9999999999999999E-108</v>
      </c>
      <c r="G411" s="1">
        <v>34.49</v>
      </c>
      <c r="H411" s="1">
        <v>633</v>
      </c>
      <c r="I411" t="str">
        <f>HYPERLINK("https://www.ncbi.nlm.nih.gov/protein/DAQ76879.1?report=genbank&amp;log$=prottop&amp;blast_rank=10&amp;RID=J0AKCXXN01R","DAQ76879.1")</f>
        <v>DAQ76879.1</v>
      </c>
      <c r="J411">
        <f>C411*G411*E411</f>
        <v>7201.5120000000006</v>
      </c>
    </row>
    <row r="412" spans="1:10">
      <c r="A412" t="s">
        <v>2420</v>
      </c>
      <c r="B412" t="s">
        <v>1928</v>
      </c>
      <c r="C412" s="1">
        <v>355</v>
      </c>
      <c r="D412" s="1">
        <v>355</v>
      </c>
      <c r="E412" s="2">
        <v>0.57999999999999996</v>
      </c>
      <c r="F412" s="3">
        <v>1.9999999999999999E-106</v>
      </c>
      <c r="G412" s="1">
        <v>35.11</v>
      </c>
      <c r="H412" s="1">
        <v>632</v>
      </c>
      <c r="I412" t="str">
        <f>HYPERLINK("https://www.ncbi.nlm.nih.gov/protein/DAU30772.1?report=genbank&amp;log$=prottop&amp;blast_rank=11&amp;RID=J0AKCXXN01R","DAU30772.1")</f>
        <v>DAU30772.1</v>
      </c>
      <c r="J412">
        <f>C412*G412*E412</f>
        <v>7229.1489999999994</v>
      </c>
    </row>
    <row r="413" spans="1:10">
      <c r="A413" t="s">
        <v>2435</v>
      </c>
      <c r="B413" t="s">
        <v>2434</v>
      </c>
      <c r="C413" s="1">
        <v>352</v>
      </c>
      <c r="D413" s="1">
        <v>352</v>
      </c>
      <c r="E413" s="2">
        <v>0.57999999999999996</v>
      </c>
      <c r="F413" s="3">
        <v>4.9999999999999996E-105</v>
      </c>
      <c r="G413" s="1">
        <v>34.700000000000003</v>
      </c>
      <c r="H413" s="1">
        <v>632</v>
      </c>
      <c r="I413" t="str">
        <f>HYPERLINK("https://www.ncbi.nlm.nih.gov/protein/DAD91459.1?report=genbank&amp;log$=prottop&amp;blast_rank=12&amp;RID=J0AKCXXN01R","DAD91459.1")</f>
        <v>DAD91459.1</v>
      </c>
      <c r="J413">
        <f>C413*G413*E413</f>
        <v>7084.3520000000008</v>
      </c>
    </row>
    <row r="414" spans="1:10">
      <c r="A414" t="s">
        <v>2433</v>
      </c>
      <c r="B414" t="s">
        <v>1933</v>
      </c>
      <c r="C414" s="1">
        <v>345</v>
      </c>
      <c r="D414" s="1">
        <v>345</v>
      </c>
      <c r="E414" s="2">
        <v>0.59</v>
      </c>
      <c r="F414" s="3">
        <v>3E-102</v>
      </c>
      <c r="G414" s="1">
        <v>35.49</v>
      </c>
      <c r="H414" s="1">
        <v>641</v>
      </c>
      <c r="I414" t="str">
        <f>HYPERLINK("https://www.ncbi.nlm.nih.gov/protein/DAF06727.1?report=genbank&amp;log$=prottop&amp;blast_rank=13&amp;RID=J0AKCXXN01R","DAF06727.1")</f>
        <v>DAF06727.1</v>
      </c>
      <c r="J414">
        <f>C414*G414*E414</f>
        <v>7223.9895000000006</v>
      </c>
    </row>
    <row r="415" spans="1:10">
      <c r="A415" t="s">
        <v>2432</v>
      </c>
      <c r="B415" t="s">
        <v>1928</v>
      </c>
      <c r="C415" s="1">
        <v>344</v>
      </c>
      <c r="D415" s="1">
        <v>344</v>
      </c>
      <c r="E415" s="2">
        <v>0.57999999999999996</v>
      </c>
      <c r="F415" s="3">
        <v>9E-102</v>
      </c>
      <c r="G415" s="1">
        <v>34.840000000000003</v>
      </c>
      <c r="H415" s="1">
        <v>673</v>
      </c>
      <c r="I415" t="str">
        <f>HYPERLINK("https://www.ncbi.nlm.nih.gov/protein/DAR15333.1?report=genbank&amp;log$=prottop&amp;blast_rank=14&amp;RID=J0AKCXXN01R","DAR15333.1")</f>
        <v>DAR15333.1</v>
      </c>
      <c r="J415">
        <f>C415*G415*E415</f>
        <v>6951.2767999999996</v>
      </c>
    </row>
    <row r="416" spans="1:10">
      <c r="A416" t="s">
        <v>2431</v>
      </c>
      <c r="B416" t="s">
        <v>1933</v>
      </c>
      <c r="C416" s="1">
        <v>343</v>
      </c>
      <c r="D416" s="1">
        <v>343</v>
      </c>
      <c r="E416" s="2">
        <v>0.59</v>
      </c>
      <c r="F416" s="3">
        <v>1.0000000000000001E-101</v>
      </c>
      <c r="G416" s="1">
        <v>35.75</v>
      </c>
      <c r="H416" s="1">
        <v>648</v>
      </c>
      <c r="I416" t="str">
        <f>HYPERLINK("https://www.ncbi.nlm.nih.gov/protein/DAO76477.1?report=genbank&amp;log$=prottop&amp;blast_rank=15&amp;RID=J0AKCXXN01R","DAO76477.1")</f>
        <v>DAO76477.1</v>
      </c>
      <c r="J416">
        <f>C416*G416*E416</f>
        <v>7234.7275</v>
      </c>
    </row>
    <row r="417" spans="1:10">
      <c r="A417" t="s">
        <v>2406</v>
      </c>
      <c r="B417" t="s">
        <v>2405</v>
      </c>
      <c r="C417" s="1">
        <v>337</v>
      </c>
      <c r="D417" s="1">
        <v>337</v>
      </c>
      <c r="E417" s="2">
        <v>0.59</v>
      </c>
      <c r="F417" s="3">
        <v>2E-99</v>
      </c>
      <c r="G417" s="1">
        <v>35.06</v>
      </c>
      <c r="H417" s="1">
        <v>648</v>
      </c>
      <c r="I417" t="str">
        <f>HYPERLINK("https://www.ncbi.nlm.nih.gov/protein/CRY98154.1?report=genbank&amp;log$=prottop&amp;blast_rank=16&amp;RID=J0AKCXXN01R","CRY98154.1")</f>
        <v>CRY98154.1</v>
      </c>
      <c r="J417">
        <f>C417*G417*E417</f>
        <v>6970.9798000000001</v>
      </c>
    </row>
    <row r="418" spans="1:10">
      <c r="A418" t="s">
        <v>2354</v>
      </c>
      <c r="B418" t="s">
        <v>1493</v>
      </c>
      <c r="C418" s="1">
        <v>335</v>
      </c>
      <c r="D418" s="1">
        <v>335</v>
      </c>
      <c r="E418" s="2">
        <v>0.57999999999999996</v>
      </c>
      <c r="F418" s="3">
        <v>6.0000000000000001E-99</v>
      </c>
      <c r="G418" s="1">
        <v>34.56</v>
      </c>
      <c r="H418" s="1">
        <v>636</v>
      </c>
      <c r="I418" t="str">
        <f>HYPERLINK("https://www.ncbi.nlm.nih.gov/protein/MBE6904756.1?report=genbank&amp;log$=prottop&amp;blast_rank=17&amp;RID=J0AKCXXN01R","MBE6904756.1")</f>
        <v>MBE6904756.1</v>
      </c>
      <c r="J418">
        <f>C418*G418*E418</f>
        <v>6715.0079999999998</v>
      </c>
    </row>
    <row r="419" spans="1:10">
      <c r="A419" t="s">
        <v>2406</v>
      </c>
      <c r="B419" t="s">
        <v>2405</v>
      </c>
      <c r="C419" s="1">
        <v>323</v>
      </c>
      <c r="D419" s="1">
        <v>323</v>
      </c>
      <c r="E419" s="2">
        <v>0.59</v>
      </c>
      <c r="F419" s="3">
        <v>4.9999999999999995E-94</v>
      </c>
      <c r="G419" s="1">
        <v>34.83</v>
      </c>
      <c r="H419" s="1">
        <v>668</v>
      </c>
      <c r="I419" t="str">
        <f>HYPERLINK("https://www.ncbi.nlm.nih.gov/protein/CRY95136.1?report=genbank&amp;log$=prottop&amp;blast_rank=18&amp;RID=J0AKCXXN01R","CRY95136.1")</f>
        <v>CRY95136.1</v>
      </c>
      <c r="J419">
        <f>C419*G419*E419</f>
        <v>6637.5531000000001</v>
      </c>
    </row>
    <row r="420" spans="1:10">
      <c r="A420" t="s">
        <v>2420</v>
      </c>
      <c r="B420" t="s">
        <v>1928</v>
      </c>
      <c r="C420" s="1">
        <v>320</v>
      </c>
      <c r="D420" s="1">
        <v>320</v>
      </c>
      <c r="E420" s="2">
        <v>0.54</v>
      </c>
      <c r="F420" s="3">
        <v>9.9999999999999999E-93</v>
      </c>
      <c r="G420" s="1">
        <v>36.96</v>
      </c>
      <c r="H420" s="1">
        <v>678</v>
      </c>
      <c r="I420" t="str">
        <f>HYPERLINK("https://www.ncbi.nlm.nih.gov/protein/DAL66541.1?report=genbank&amp;log$=prottop&amp;blast_rank=19&amp;RID=J0AKCXXN01R","DAL66541.1")</f>
        <v>DAL66541.1</v>
      </c>
      <c r="J420">
        <f>C420*G420*E420</f>
        <v>6386.688000000001</v>
      </c>
    </row>
    <row r="421" spans="1:10">
      <c r="A421" t="s">
        <v>2406</v>
      </c>
      <c r="B421" t="s">
        <v>2405</v>
      </c>
      <c r="C421" s="1">
        <v>313</v>
      </c>
      <c r="D421" s="1">
        <v>313</v>
      </c>
      <c r="E421" s="2">
        <v>0.48</v>
      </c>
      <c r="F421" s="3">
        <v>4E-90</v>
      </c>
      <c r="G421" s="1">
        <v>40.19</v>
      </c>
      <c r="H421" s="1">
        <v>697</v>
      </c>
      <c r="I421" t="str">
        <f>HYPERLINK("https://www.ncbi.nlm.nih.gov/protein/CRY93951.1?report=genbank&amp;log$=prottop&amp;blast_rank=20&amp;RID=J0AKCXXN01R","CRY93951.1")</f>
        <v>CRY93951.1</v>
      </c>
      <c r="J421">
        <f>C421*G421*E421</f>
        <v>6038.1455999999998</v>
      </c>
    </row>
    <row r="422" spans="1:10">
      <c r="A422" t="s">
        <v>2354</v>
      </c>
      <c r="B422" t="s">
        <v>1493</v>
      </c>
      <c r="C422" s="1">
        <v>265</v>
      </c>
      <c r="D422" s="1">
        <v>265</v>
      </c>
      <c r="E422" s="2">
        <v>0.33</v>
      </c>
      <c r="F422" s="3">
        <v>1.9999999999999999E-76</v>
      </c>
      <c r="G422" s="1">
        <v>43.34</v>
      </c>
      <c r="H422" s="1">
        <v>367</v>
      </c>
      <c r="I422" t="str">
        <f>HYPERLINK("https://www.ncbi.nlm.nih.gov/protein/MBD5128656.1?report=genbank&amp;log$=prottop&amp;blast_rank=21&amp;RID=J0AKCXXN01R","MBD5128656.1")</f>
        <v>MBD5128656.1</v>
      </c>
      <c r="J422">
        <f>C422*G422*E422</f>
        <v>3790.0830000000001</v>
      </c>
    </row>
    <row r="423" spans="1:10">
      <c r="A423" t="s">
        <v>2420</v>
      </c>
      <c r="B423" t="s">
        <v>1928</v>
      </c>
      <c r="C423" s="1">
        <v>273</v>
      </c>
      <c r="D423" s="1">
        <v>273</v>
      </c>
      <c r="E423" s="2">
        <v>0.56000000000000005</v>
      </c>
      <c r="F423" s="3">
        <v>9.9999999999999996E-76</v>
      </c>
      <c r="G423" s="1">
        <v>32.479999999999997</v>
      </c>
      <c r="H423" s="1">
        <v>684</v>
      </c>
      <c r="I423" t="str">
        <f>HYPERLINK("https://www.ncbi.nlm.nih.gov/protein/DAY78226.1?report=genbank&amp;log$=prottop&amp;blast_rank=22&amp;RID=J0AKCXXN01R","DAY78226.1")</f>
        <v>DAY78226.1</v>
      </c>
      <c r="J423">
        <f>C423*G423*E423</f>
        <v>4965.5424000000003</v>
      </c>
    </row>
    <row r="424" spans="1:10">
      <c r="A424" t="s">
        <v>2406</v>
      </c>
      <c r="B424" t="s">
        <v>2405</v>
      </c>
      <c r="C424" s="1">
        <v>270</v>
      </c>
      <c r="D424" s="1">
        <v>270</v>
      </c>
      <c r="E424" s="2">
        <v>0.48</v>
      </c>
      <c r="F424" s="3">
        <v>1.9999999999999999E-74</v>
      </c>
      <c r="G424" s="1">
        <v>35.89</v>
      </c>
      <c r="H424" s="1">
        <v>697</v>
      </c>
      <c r="I424" t="str">
        <f>HYPERLINK("https://www.ncbi.nlm.nih.gov/protein/CRY96928.1?report=genbank&amp;log$=prottop&amp;blast_rank=23&amp;RID=J0AKCXXN01R","CRY96928.1")</f>
        <v>CRY96928.1</v>
      </c>
      <c r="J424">
        <f>C424*G424*E424</f>
        <v>4651.3439999999991</v>
      </c>
    </row>
    <row r="425" spans="1:10">
      <c r="A425" t="s">
        <v>2430</v>
      </c>
      <c r="B425" t="s">
        <v>2429</v>
      </c>
      <c r="C425" s="1">
        <v>262</v>
      </c>
      <c r="D425" s="1">
        <v>262</v>
      </c>
      <c r="E425" s="2">
        <v>0.56000000000000005</v>
      </c>
      <c r="F425" s="3">
        <v>9.9999999999999992E-72</v>
      </c>
      <c r="G425" s="1">
        <v>31.5</v>
      </c>
      <c r="H425" s="1">
        <v>688</v>
      </c>
      <c r="I425" t="str">
        <f>HYPERLINK("https://www.ncbi.nlm.nih.gov/protein/ABM79773.1?report=genbank&amp;log$=prottop&amp;blast_rank=24&amp;RID=J0AKCXXN01R","ABM79773.1")</f>
        <v>ABM79773.1</v>
      </c>
      <c r="J425">
        <f>C425*G425*E425</f>
        <v>4621.68</v>
      </c>
    </row>
    <row r="426" spans="1:10">
      <c r="A426" t="s">
        <v>2420</v>
      </c>
      <c r="B426" t="s">
        <v>1928</v>
      </c>
      <c r="C426" s="1">
        <v>259</v>
      </c>
      <c r="D426" s="1">
        <v>259</v>
      </c>
      <c r="E426" s="2">
        <v>0.55000000000000004</v>
      </c>
      <c r="F426" s="3">
        <v>3.9999999999999997E-71</v>
      </c>
      <c r="G426" s="1">
        <v>31.84</v>
      </c>
      <c r="H426" s="1">
        <v>651</v>
      </c>
      <c r="I426" t="str">
        <f>HYPERLINK("https://www.ncbi.nlm.nih.gov/protein/DAK83337.1?report=genbank&amp;log$=prottop&amp;blast_rank=25&amp;RID=J0AKCXXN01R","DAK83337.1")</f>
        <v>DAK83337.1</v>
      </c>
      <c r="J426">
        <f>C426*G426*E426</f>
        <v>4535.6080000000002</v>
      </c>
    </row>
    <row r="427" spans="1:10">
      <c r="A427" t="s">
        <v>2420</v>
      </c>
      <c r="B427" t="s">
        <v>1928</v>
      </c>
      <c r="C427" s="1">
        <v>244</v>
      </c>
      <c r="D427" s="1">
        <v>244</v>
      </c>
      <c r="E427" s="2">
        <v>0.56000000000000005</v>
      </c>
      <c r="F427" s="3">
        <v>9.9999999999999992E-66</v>
      </c>
      <c r="G427" s="1">
        <v>30.73</v>
      </c>
      <c r="H427" s="1">
        <v>654</v>
      </c>
      <c r="I427" t="str">
        <f>HYPERLINK("https://www.ncbi.nlm.nih.gov/protein/DAE42775.1?report=genbank&amp;log$=prottop&amp;blast_rank=26&amp;RID=J0AKCXXN01R","DAE42775.1")</f>
        <v>DAE42775.1</v>
      </c>
      <c r="J427">
        <f>C427*G427*E427</f>
        <v>4198.9472000000005</v>
      </c>
    </row>
    <row r="428" spans="1:10">
      <c r="A428" t="s">
        <v>2428</v>
      </c>
      <c r="B428" t="s">
        <v>1928</v>
      </c>
      <c r="C428" s="1">
        <v>239</v>
      </c>
      <c r="D428" s="1">
        <v>239</v>
      </c>
      <c r="E428" s="2">
        <v>0.54</v>
      </c>
      <c r="F428" s="3">
        <v>5.0000000000000003E-64</v>
      </c>
      <c r="G428" s="1">
        <v>30.25</v>
      </c>
      <c r="H428" s="1">
        <v>648</v>
      </c>
      <c r="I428" t="str">
        <f>HYPERLINK("https://www.ncbi.nlm.nih.gov/protein/DAS60284.1?report=genbank&amp;log$=prottop&amp;blast_rank=27&amp;RID=J0AKCXXN01R","DAS60284.1")</f>
        <v>DAS60284.1</v>
      </c>
      <c r="J428">
        <f>C428*G428*E428</f>
        <v>3904.0650000000001</v>
      </c>
    </row>
    <row r="429" spans="1:10">
      <c r="A429" t="s">
        <v>2428</v>
      </c>
      <c r="B429" t="s">
        <v>1928</v>
      </c>
      <c r="C429" s="1">
        <v>232</v>
      </c>
      <c r="D429" s="1">
        <v>232</v>
      </c>
      <c r="E429" s="2">
        <v>0.54</v>
      </c>
      <c r="F429" s="3">
        <v>2.0000000000000001E-61</v>
      </c>
      <c r="G429" s="1">
        <v>29.84</v>
      </c>
      <c r="H429" s="1">
        <v>648</v>
      </c>
      <c r="I429" t="str">
        <f>HYPERLINK("https://www.ncbi.nlm.nih.gov/protein/DAI40636.1?report=genbank&amp;log$=prottop&amp;blast_rank=28&amp;RID=J0AKCXXN01R","DAI40636.1")</f>
        <v>DAI40636.1</v>
      </c>
      <c r="J429">
        <f>C429*G429*E429</f>
        <v>3738.3552000000004</v>
      </c>
    </row>
    <row r="430" spans="1:10">
      <c r="A430" t="s">
        <v>2427</v>
      </c>
      <c r="B430" t="s">
        <v>2426</v>
      </c>
      <c r="C430" s="1">
        <v>194</v>
      </c>
      <c r="D430" s="1">
        <v>194</v>
      </c>
      <c r="E430" s="2">
        <v>0.48</v>
      </c>
      <c r="F430" s="3">
        <v>1.9999999999999999E-48</v>
      </c>
      <c r="G430" s="1">
        <v>30.46</v>
      </c>
      <c r="H430" s="1">
        <v>625</v>
      </c>
      <c r="I430" t="str">
        <f>HYPERLINK("https://www.ncbi.nlm.nih.gov/protein/MBR4685816.1?report=genbank&amp;log$=prottop&amp;blast_rank=29&amp;RID=J0AKCXXN01R","MBR4685816.1")</f>
        <v>MBR4685816.1</v>
      </c>
      <c r="J430">
        <f>C430*G430*E430</f>
        <v>2836.4351999999999</v>
      </c>
    </row>
    <row r="431" spans="1:10">
      <c r="A431" t="s">
        <v>2425</v>
      </c>
      <c r="B431" t="s">
        <v>1939</v>
      </c>
      <c r="C431" s="1">
        <v>181</v>
      </c>
      <c r="D431" s="1">
        <v>181</v>
      </c>
      <c r="E431" s="2">
        <v>0.24</v>
      </c>
      <c r="F431" s="3">
        <v>2E-45</v>
      </c>
      <c r="G431" s="1">
        <v>40.659999999999997</v>
      </c>
      <c r="H431" s="1">
        <v>460</v>
      </c>
      <c r="I431" t="str">
        <f>HYPERLINK("https://www.ncbi.nlm.nih.gov/protein/DAF02136.1?report=genbank&amp;log$=prottop&amp;blast_rank=30&amp;RID=J0AKCXXN01R","DAF02136.1")</f>
        <v>DAF02136.1</v>
      </c>
      <c r="J431">
        <f>C431*G431*E431</f>
        <v>1766.2703999999997</v>
      </c>
    </row>
    <row r="432" spans="1:10">
      <c r="A432" t="s">
        <v>2424</v>
      </c>
      <c r="B432" t="s">
        <v>2423</v>
      </c>
      <c r="C432" s="1">
        <v>181</v>
      </c>
      <c r="D432" s="1">
        <v>181</v>
      </c>
      <c r="E432" s="2">
        <v>0.25</v>
      </c>
      <c r="F432" s="3">
        <v>2E-45</v>
      </c>
      <c r="G432" s="1">
        <v>39.39</v>
      </c>
      <c r="H432" s="1">
        <v>471</v>
      </c>
      <c r="I432" t="str">
        <f>HYPERLINK("https://www.ncbi.nlm.nih.gov/protein/MBO7714023.1?report=genbank&amp;log$=prottop&amp;blast_rank=31&amp;RID=J0AKCXXN01R","MBO7714023.1")</f>
        <v>MBO7714023.1</v>
      </c>
      <c r="J432">
        <f>C432*G432*E432</f>
        <v>1782.3975</v>
      </c>
    </row>
    <row r="433" spans="1:10">
      <c r="A433" t="s">
        <v>2422</v>
      </c>
      <c r="B433" t="s">
        <v>2421</v>
      </c>
      <c r="C433" s="1">
        <v>173</v>
      </c>
      <c r="D433" s="1">
        <v>173</v>
      </c>
      <c r="E433" s="2">
        <v>0.26</v>
      </c>
      <c r="F433" s="3">
        <v>2.0000000000000002E-43</v>
      </c>
      <c r="G433" s="1">
        <v>36.86</v>
      </c>
      <c r="H433" s="1">
        <v>402</v>
      </c>
      <c r="I433" t="str">
        <f>HYPERLINK("https://www.ncbi.nlm.nih.gov/protein/DAG01943.1?report=genbank&amp;log$=prottop&amp;blast_rank=32&amp;RID=J0AKCXXN01R","DAG01943.1")</f>
        <v>DAG01943.1</v>
      </c>
      <c r="J433">
        <f>C433*G433*E433</f>
        <v>1657.9628</v>
      </c>
    </row>
    <row r="434" spans="1:10">
      <c r="A434" t="s">
        <v>2420</v>
      </c>
      <c r="B434" t="s">
        <v>1928</v>
      </c>
      <c r="C434" s="1">
        <v>176</v>
      </c>
      <c r="D434" s="1">
        <v>176</v>
      </c>
      <c r="E434" s="2">
        <v>0.25</v>
      </c>
      <c r="F434" s="3">
        <v>1E-42</v>
      </c>
      <c r="G434" s="1">
        <v>39.659999999999997</v>
      </c>
      <c r="H434" s="1">
        <v>615</v>
      </c>
      <c r="I434" t="str">
        <f>HYPERLINK("https://www.ncbi.nlm.nih.gov/protein/DAO23893.1?report=genbank&amp;log$=prottop&amp;blast_rank=33&amp;RID=J0AKCXXN01R","DAO23893.1")</f>
        <v>DAO23893.1</v>
      </c>
      <c r="J434">
        <f>C434*G434*E434</f>
        <v>1745.04</v>
      </c>
    </row>
    <row r="435" spans="1:10">
      <c r="A435" t="s">
        <v>2420</v>
      </c>
      <c r="B435" t="s">
        <v>1928</v>
      </c>
      <c r="C435" s="1">
        <v>174</v>
      </c>
      <c r="D435" s="1">
        <v>174</v>
      </c>
      <c r="E435" s="2">
        <v>0.25</v>
      </c>
      <c r="F435" s="3">
        <v>4.0000000000000002E-42</v>
      </c>
      <c r="G435" s="1">
        <v>38.97</v>
      </c>
      <c r="H435" s="1">
        <v>614</v>
      </c>
      <c r="I435" t="str">
        <f>HYPERLINK("https://www.ncbi.nlm.nih.gov/protein/DAM20718.1?report=genbank&amp;log$=prottop&amp;blast_rank=34&amp;RID=J0AKCXXN01R","DAM20718.1")</f>
        <v>DAM20718.1</v>
      </c>
      <c r="J435">
        <f>C435*G435*E435</f>
        <v>1695.1949999999999</v>
      </c>
    </row>
    <row r="436" spans="1:10">
      <c r="A436" t="s">
        <v>2419</v>
      </c>
      <c r="B436" t="s">
        <v>2418</v>
      </c>
      <c r="C436" s="1">
        <v>162</v>
      </c>
      <c r="D436" s="1">
        <v>162</v>
      </c>
      <c r="E436" s="2">
        <v>0.38</v>
      </c>
      <c r="F436" s="3">
        <v>1.0000000000000001E-37</v>
      </c>
      <c r="G436" s="1">
        <v>28.11</v>
      </c>
      <c r="H436" s="1">
        <v>700</v>
      </c>
      <c r="I436" t="str">
        <f>HYPERLINK("https://www.ncbi.nlm.nih.gov/protein/VVB62572.1?report=genbank&amp;log$=prottop&amp;blast_rank=35&amp;RID=J0AKCXXN01R","VVB62572.1")</f>
        <v>VVB62572.1</v>
      </c>
      <c r="J436">
        <f>C436*G436*E436</f>
        <v>1730.4515999999999</v>
      </c>
    </row>
    <row r="437" spans="1:10">
      <c r="A437" t="s">
        <v>2417</v>
      </c>
      <c r="B437" t="s">
        <v>2416</v>
      </c>
      <c r="C437" s="1">
        <v>161</v>
      </c>
      <c r="D437" s="1">
        <v>161</v>
      </c>
      <c r="E437" s="2">
        <v>0.37</v>
      </c>
      <c r="F437" s="3">
        <v>2.0000000000000001E-37</v>
      </c>
      <c r="G437" s="1">
        <v>30.38</v>
      </c>
      <c r="H437" s="1">
        <v>671</v>
      </c>
      <c r="I437" t="str">
        <f>HYPERLINK("https://www.ncbi.nlm.nih.gov/protein/NYT10118.1?report=genbank&amp;log$=prottop&amp;blast_rank=36&amp;RID=J0AKCXXN01R","NYT10118.1")</f>
        <v>NYT10118.1</v>
      </c>
      <c r="J437">
        <f>C437*G437*E437</f>
        <v>1809.7366000000002</v>
      </c>
    </row>
    <row r="438" spans="1:10">
      <c r="A438" t="s">
        <v>2415</v>
      </c>
      <c r="B438" t="s">
        <v>2414</v>
      </c>
      <c r="C438" s="1">
        <v>157</v>
      </c>
      <c r="D438" s="1">
        <v>157</v>
      </c>
      <c r="E438" s="2">
        <v>0.35</v>
      </c>
      <c r="F438" s="3">
        <v>1.9999999999999999E-36</v>
      </c>
      <c r="G438" s="1">
        <v>31.6</v>
      </c>
      <c r="H438" s="1">
        <v>624</v>
      </c>
      <c r="I438" t="str">
        <f>HYPERLINK("https://www.ncbi.nlm.nih.gov/protein/WP_167879304.1?report=genbank&amp;log$=prottop&amp;blast_rank=37&amp;RID=J0AKCXXN01R","WP_167879304.1")</f>
        <v>WP_167879304.1</v>
      </c>
      <c r="J438">
        <f>C438*G438*E438</f>
        <v>1736.4199999999998</v>
      </c>
    </row>
    <row r="439" spans="1:10">
      <c r="A439" t="s">
        <v>2413</v>
      </c>
      <c r="B439" t="s">
        <v>2412</v>
      </c>
      <c r="C439" s="1">
        <v>158</v>
      </c>
      <c r="D439" s="1">
        <v>158</v>
      </c>
      <c r="E439" s="2">
        <v>0.37</v>
      </c>
      <c r="F439" s="3">
        <v>1.9999999999999999E-36</v>
      </c>
      <c r="G439" s="1">
        <v>29.05</v>
      </c>
      <c r="H439" s="1">
        <v>676</v>
      </c>
      <c r="I439" t="str">
        <f>HYPERLINK("https://www.ncbi.nlm.nih.gov/protein/NPV62816.1?report=genbank&amp;log$=prottop&amp;blast_rank=38&amp;RID=J0AKCXXN01R","NPV62816.1")</f>
        <v>NPV62816.1</v>
      </c>
      <c r="J439">
        <f>C439*G439*E439</f>
        <v>1698.2630000000001</v>
      </c>
    </row>
    <row r="440" spans="1:10">
      <c r="A440" t="s">
        <v>2411</v>
      </c>
      <c r="B440" t="s">
        <v>2410</v>
      </c>
      <c r="C440" s="1">
        <v>157</v>
      </c>
      <c r="D440" s="1">
        <v>157</v>
      </c>
      <c r="E440" s="2">
        <v>0.37</v>
      </c>
      <c r="F440" s="3">
        <v>3.0000000000000002E-36</v>
      </c>
      <c r="G440" s="1">
        <v>29.54</v>
      </c>
      <c r="H440" s="1">
        <v>673</v>
      </c>
      <c r="I440" t="str">
        <f>HYPERLINK("https://www.ncbi.nlm.nih.gov/protein/OPX76433.1?report=genbank&amp;log$=prottop&amp;blast_rank=39&amp;RID=J0AKCXXN01R","OPX76433.1")</f>
        <v>OPX76433.1</v>
      </c>
      <c r="J440">
        <f>C440*G440*E440</f>
        <v>1715.9785999999999</v>
      </c>
    </row>
    <row r="441" spans="1:10">
      <c r="A441" t="s">
        <v>2383</v>
      </c>
      <c r="B441" t="s">
        <v>1928</v>
      </c>
      <c r="C441" s="1">
        <v>155</v>
      </c>
      <c r="D441" s="1">
        <v>155</v>
      </c>
      <c r="E441" s="2">
        <v>0.26</v>
      </c>
      <c r="F441" s="3">
        <v>1E-35</v>
      </c>
      <c r="G441" s="1">
        <v>37.409999999999997</v>
      </c>
      <c r="H441" s="1">
        <v>651</v>
      </c>
      <c r="I441" t="str">
        <f>HYPERLINK("https://www.ncbi.nlm.nih.gov/protein/DAJ23013.1?report=genbank&amp;log$=prottop&amp;blast_rank=40&amp;RID=J0AKCXXN01R","DAJ23013.1")</f>
        <v>DAJ23013.1</v>
      </c>
      <c r="J441">
        <f>C441*G441*E441</f>
        <v>1507.6229999999998</v>
      </c>
    </row>
    <row r="442" spans="1:10">
      <c r="A442" t="s">
        <v>2409</v>
      </c>
      <c r="B442" t="s">
        <v>2408</v>
      </c>
      <c r="C442" s="1">
        <v>154</v>
      </c>
      <c r="D442" s="1">
        <v>154</v>
      </c>
      <c r="E442" s="2">
        <v>0.37</v>
      </c>
      <c r="F442" s="3">
        <v>2.9999999999999999E-35</v>
      </c>
      <c r="G442" s="1">
        <v>29.2</v>
      </c>
      <c r="H442" s="1">
        <v>645</v>
      </c>
      <c r="I442" t="str">
        <f>HYPERLINK("https://www.ncbi.nlm.nih.gov/protein/MBP8624729.1?report=genbank&amp;log$=prottop&amp;blast_rank=41&amp;RID=J0AKCXXN01R","MBP8624729.1")</f>
        <v>MBP8624729.1</v>
      </c>
      <c r="J442">
        <f>C442*G442*E442</f>
        <v>1663.816</v>
      </c>
    </row>
    <row r="443" spans="1:10">
      <c r="A443" t="s">
        <v>2407</v>
      </c>
      <c r="B443" t="s">
        <v>1928</v>
      </c>
      <c r="C443" s="1">
        <v>152</v>
      </c>
      <c r="D443" s="1">
        <v>152</v>
      </c>
      <c r="E443" s="2">
        <v>0.31</v>
      </c>
      <c r="F443" s="3">
        <v>4E-35</v>
      </c>
      <c r="G443" s="1">
        <v>30.73</v>
      </c>
      <c r="H443" s="1">
        <v>561</v>
      </c>
      <c r="I443" t="str">
        <f>HYPERLINK("https://www.ncbi.nlm.nih.gov/protein/DAQ16539.1?report=genbank&amp;log$=prottop&amp;blast_rank=42&amp;RID=J0AKCXXN01R","DAQ16539.1")</f>
        <v>DAQ16539.1</v>
      </c>
      <c r="J443">
        <f>C443*G443*E443</f>
        <v>1447.9975999999999</v>
      </c>
    </row>
    <row r="444" spans="1:10">
      <c r="A444" t="s">
        <v>2406</v>
      </c>
      <c r="B444" t="s">
        <v>2405</v>
      </c>
      <c r="C444" s="1">
        <v>147</v>
      </c>
      <c r="D444" s="1">
        <v>147</v>
      </c>
      <c r="E444" s="2">
        <v>0.24</v>
      </c>
      <c r="F444" s="3">
        <v>5.9999999999999998E-35</v>
      </c>
      <c r="G444" s="1">
        <v>35.25</v>
      </c>
      <c r="H444" s="1">
        <v>362</v>
      </c>
      <c r="I444" t="str">
        <f>HYPERLINK("https://www.ncbi.nlm.nih.gov/protein/CRY94621.1?report=genbank&amp;log$=prottop&amp;blast_rank=43&amp;RID=J0AKCXXN01R","CRY94621.1")</f>
        <v>CRY94621.1</v>
      </c>
      <c r="J444">
        <f>C444*G444*E444</f>
        <v>1243.6199999999999</v>
      </c>
    </row>
    <row r="445" spans="1:10">
      <c r="A445" t="s">
        <v>2404</v>
      </c>
      <c r="B445" t="s">
        <v>2403</v>
      </c>
      <c r="C445" s="1">
        <v>154</v>
      </c>
      <c r="D445" s="1">
        <v>154</v>
      </c>
      <c r="E445" s="2">
        <v>0.25</v>
      </c>
      <c r="F445" s="3">
        <v>9.0000000000000002E-35</v>
      </c>
      <c r="G445" s="1">
        <v>33.880000000000003</v>
      </c>
      <c r="H445" s="1">
        <v>796</v>
      </c>
      <c r="I445" t="str">
        <f>HYPERLINK("https://www.ncbi.nlm.nih.gov/protein/AWY05229.1?report=genbank&amp;log$=prottop&amp;blast_rank=44&amp;RID=J0AKCXXN01R","AWY05229.1")</f>
        <v>AWY05229.1</v>
      </c>
      <c r="J445">
        <f>C445*G445*E445</f>
        <v>1304.3800000000001</v>
      </c>
    </row>
    <row r="446" spans="1:10">
      <c r="A446" t="s">
        <v>2402</v>
      </c>
      <c r="B446" t="s">
        <v>2401</v>
      </c>
      <c r="C446" s="1">
        <v>152</v>
      </c>
      <c r="D446" s="1">
        <v>152</v>
      </c>
      <c r="E446" s="2">
        <v>0.25</v>
      </c>
      <c r="F446" s="3">
        <v>1.9999999999999999E-34</v>
      </c>
      <c r="G446" s="1">
        <v>33.22</v>
      </c>
      <c r="H446" s="1">
        <v>794</v>
      </c>
      <c r="I446" t="str">
        <f>HYPERLINK("https://www.ncbi.nlm.nih.gov/protein/QCW22050.1?report=genbank&amp;log$=prottop&amp;blast_rank=45&amp;RID=J0AKCXXN01R","QCW22050.1")</f>
        <v>QCW22050.1</v>
      </c>
      <c r="J446">
        <f>C446*G446*E446</f>
        <v>1262.3599999999999</v>
      </c>
    </row>
    <row r="447" spans="1:10">
      <c r="A447" t="s">
        <v>2400</v>
      </c>
      <c r="B447" t="s">
        <v>2329</v>
      </c>
      <c r="C447" s="1">
        <v>152</v>
      </c>
      <c r="D447" s="1">
        <v>152</v>
      </c>
      <c r="E447" s="2">
        <v>0.24</v>
      </c>
      <c r="F447" s="3">
        <v>3E-34</v>
      </c>
      <c r="G447" s="1">
        <v>31.1</v>
      </c>
      <c r="H447" s="1">
        <v>880</v>
      </c>
      <c r="I447" t="str">
        <f>HYPERLINK("https://www.ncbi.nlm.nih.gov/protein/DAQ46926.1?report=genbank&amp;log$=prottop&amp;blast_rank=46&amp;RID=J0AKCXXN01R","DAQ46926.1")</f>
        <v>DAQ46926.1</v>
      </c>
      <c r="J447">
        <f>C447*G447*E447</f>
        <v>1134.528</v>
      </c>
    </row>
    <row r="448" spans="1:10">
      <c r="A448" t="s">
        <v>2399</v>
      </c>
      <c r="B448" t="s">
        <v>2398</v>
      </c>
      <c r="C448" s="1">
        <v>152</v>
      </c>
      <c r="D448" s="1">
        <v>152</v>
      </c>
      <c r="E448" s="2">
        <v>0.25</v>
      </c>
      <c r="F448" s="3">
        <v>3.9999999999999997E-34</v>
      </c>
      <c r="G448" s="1">
        <v>33.22</v>
      </c>
      <c r="H448" s="1">
        <v>798</v>
      </c>
      <c r="I448" t="str">
        <f>HYPERLINK("https://www.ncbi.nlm.nih.gov/protein/QOP64417.1?report=genbank&amp;log$=prottop&amp;blast_rank=47&amp;RID=J0AKCXXN01R","QOP64417.1")</f>
        <v>QOP64417.1</v>
      </c>
      <c r="J448">
        <f>C448*G448*E448</f>
        <v>1262.3599999999999</v>
      </c>
    </row>
    <row r="449" spans="1:10">
      <c r="A449" t="s">
        <v>2397</v>
      </c>
      <c r="B449" t="s">
        <v>2396</v>
      </c>
      <c r="C449" s="1">
        <v>151</v>
      </c>
      <c r="D449" s="1">
        <v>151</v>
      </c>
      <c r="E449" s="2">
        <v>0.28000000000000003</v>
      </c>
      <c r="F449" s="3">
        <v>6.9999999999999997E-34</v>
      </c>
      <c r="G449" s="1">
        <v>32.75</v>
      </c>
      <c r="H449" s="1">
        <v>793</v>
      </c>
      <c r="I449" t="str">
        <f>HYPERLINK("https://www.ncbi.nlm.nih.gov/protein/QGJ92149.1?report=genbank&amp;log$=prottop&amp;blast_rank=48&amp;RID=J0AKCXXN01R","QGJ92149.1")</f>
        <v>QGJ92149.1</v>
      </c>
      <c r="J449">
        <f>C449*G449*E449</f>
        <v>1384.67</v>
      </c>
    </row>
    <row r="450" spans="1:10">
      <c r="A450" t="s">
        <v>2395</v>
      </c>
      <c r="B450" t="s">
        <v>2394</v>
      </c>
      <c r="C450" s="1">
        <v>150</v>
      </c>
      <c r="D450" s="1">
        <v>150</v>
      </c>
      <c r="E450" s="2">
        <v>0.28000000000000003</v>
      </c>
      <c r="F450" s="3">
        <v>1.0000000000000001E-33</v>
      </c>
      <c r="G450" s="1">
        <v>32.75</v>
      </c>
      <c r="H450" s="1">
        <v>791</v>
      </c>
      <c r="I450" t="str">
        <f>HYPERLINK("https://www.ncbi.nlm.nih.gov/protein/QDM56474.1?report=genbank&amp;log$=prottop&amp;blast_rank=49&amp;RID=J0AKCXXN01R","QDM56474.1")</f>
        <v>QDM56474.1</v>
      </c>
      <c r="J450">
        <f>C450*G450*E450</f>
        <v>1375.5000000000002</v>
      </c>
    </row>
    <row r="451" spans="1:10">
      <c r="A451" t="s">
        <v>2393</v>
      </c>
      <c r="B451" t="s">
        <v>2392</v>
      </c>
      <c r="C451" s="1">
        <v>150</v>
      </c>
      <c r="D451" s="1">
        <v>150</v>
      </c>
      <c r="E451" s="2">
        <v>0.28000000000000003</v>
      </c>
      <c r="F451" s="3">
        <v>1.0000000000000001E-33</v>
      </c>
      <c r="G451" s="1">
        <v>32.75</v>
      </c>
      <c r="H451" s="1">
        <v>793</v>
      </c>
      <c r="I451" t="str">
        <f>HYPERLINK("https://www.ncbi.nlm.nih.gov/protein/QDP45210.1?report=genbank&amp;log$=prottop&amp;blast_rank=50&amp;RID=J0AKCXXN01R","QDP45210.1")</f>
        <v>QDP45210.1</v>
      </c>
      <c r="J451">
        <f>C451*G451*E451</f>
        <v>1375.5000000000002</v>
      </c>
    </row>
    <row r="452" spans="1:10">
      <c r="A452" t="s">
        <v>2391</v>
      </c>
      <c r="B452" t="s">
        <v>2390</v>
      </c>
      <c r="C452" s="1">
        <v>150</v>
      </c>
      <c r="D452" s="1">
        <v>150</v>
      </c>
      <c r="E452" s="2">
        <v>0.28000000000000003</v>
      </c>
      <c r="F452" s="3">
        <v>1.0000000000000001E-33</v>
      </c>
      <c r="G452" s="1">
        <v>32.75</v>
      </c>
      <c r="H452" s="1">
        <v>788</v>
      </c>
      <c r="I452" t="str">
        <f>HYPERLINK("https://www.ncbi.nlm.nih.gov/protein/QFP95799.1?report=genbank&amp;log$=prottop&amp;blast_rank=51&amp;RID=J0AKCXXN01R","QFP95799.1")</f>
        <v>QFP95799.1</v>
      </c>
      <c r="J452">
        <f>C452*G452*E452</f>
        <v>1375.5000000000002</v>
      </c>
    </row>
    <row r="453" spans="1:10">
      <c r="A453" t="s">
        <v>2389</v>
      </c>
      <c r="B453" t="s">
        <v>2388</v>
      </c>
      <c r="C453" s="1">
        <v>150</v>
      </c>
      <c r="D453" s="1">
        <v>150</v>
      </c>
      <c r="E453" s="2">
        <v>0.27</v>
      </c>
      <c r="F453" s="3">
        <v>1.0000000000000001E-33</v>
      </c>
      <c r="G453" s="1">
        <v>33.130000000000003</v>
      </c>
      <c r="H453" s="1">
        <v>792</v>
      </c>
      <c r="I453" t="str">
        <f>HYPERLINK("https://www.ncbi.nlm.nih.gov/protein/QNJ59404.1?report=genbank&amp;log$=prottop&amp;blast_rank=52&amp;RID=J0AKCXXN01R","QNJ59404.1")</f>
        <v>QNJ59404.1</v>
      </c>
      <c r="J453">
        <f>C453*G453*E453</f>
        <v>1341.7650000000001</v>
      </c>
    </row>
    <row r="454" spans="1:10">
      <c r="A454" t="s">
        <v>2322</v>
      </c>
      <c r="B454" t="s">
        <v>1933</v>
      </c>
      <c r="C454" s="1">
        <v>149</v>
      </c>
      <c r="D454" s="1">
        <v>149</v>
      </c>
      <c r="E454" s="2">
        <v>0.28000000000000003</v>
      </c>
      <c r="F454" s="3">
        <v>2.0000000000000001E-33</v>
      </c>
      <c r="G454" s="1">
        <v>31.45</v>
      </c>
      <c r="H454" s="1">
        <v>786</v>
      </c>
      <c r="I454" t="str">
        <f>HYPERLINK("https://www.ncbi.nlm.nih.gov/protein/DAK02434.1?report=genbank&amp;log$=prottop&amp;blast_rank=53&amp;RID=J0AKCXXN01R","DAK02434.1")</f>
        <v>DAK02434.1</v>
      </c>
      <c r="J454">
        <f>C454*G454*E454</f>
        <v>1312.0940000000003</v>
      </c>
    </row>
    <row r="455" spans="1:10">
      <c r="A455" t="s">
        <v>2322</v>
      </c>
      <c r="B455" t="s">
        <v>1933</v>
      </c>
      <c r="C455" s="1">
        <v>149</v>
      </c>
      <c r="D455" s="1">
        <v>149</v>
      </c>
      <c r="E455" s="2">
        <v>0.28000000000000003</v>
      </c>
      <c r="F455" s="3">
        <v>3.0000000000000002E-33</v>
      </c>
      <c r="G455" s="1">
        <v>31.34</v>
      </c>
      <c r="H455" s="1">
        <v>813</v>
      </c>
      <c r="I455" t="str">
        <f>HYPERLINK("https://www.ncbi.nlm.nih.gov/protein/DAO31603.1?report=genbank&amp;log$=prottop&amp;blast_rank=54&amp;RID=J0AKCXXN01R","DAO31603.1")</f>
        <v>DAO31603.1</v>
      </c>
      <c r="J455">
        <f>C455*G455*E455</f>
        <v>1307.5048000000002</v>
      </c>
    </row>
    <row r="456" spans="1:10">
      <c r="A456" t="s">
        <v>2346</v>
      </c>
      <c r="B456" t="s">
        <v>2345</v>
      </c>
      <c r="C456" s="1">
        <v>149</v>
      </c>
      <c r="D456" s="1">
        <v>149</v>
      </c>
      <c r="E456" s="2">
        <v>0.36</v>
      </c>
      <c r="F456" s="3">
        <v>8.0000000000000004E-33</v>
      </c>
      <c r="G456" s="1">
        <v>28.21</v>
      </c>
      <c r="H456" s="1">
        <v>1842</v>
      </c>
      <c r="I456" t="str">
        <f>HYPERLINK("https://www.ncbi.nlm.nih.gov/protein/CEM23220.1?report=genbank&amp;log$=prottop&amp;blast_rank=55&amp;RID=J0AKCXXN01R","CEM23220.1")</f>
        <v>CEM23220.1</v>
      </c>
      <c r="J456">
        <f>C456*G456*E456</f>
        <v>1513.1843999999999</v>
      </c>
    </row>
    <row r="457" spans="1:10">
      <c r="A457" t="s">
        <v>2322</v>
      </c>
      <c r="B457" t="s">
        <v>1933</v>
      </c>
      <c r="C457" s="1">
        <v>147</v>
      </c>
      <c r="D457" s="1">
        <v>147</v>
      </c>
      <c r="E457" s="2">
        <v>0.21</v>
      </c>
      <c r="F457" s="3">
        <v>1.0000000000000001E-32</v>
      </c>
      <c r="G457" s="1">
        <v>36.36</v>
      </c>
      <c r="H457" s="1">
        <v>778</v>
      </c>
      <c r="I457" t="str">
        <f>HYPERLINK("https://www.ncbi.nlm.nih.gov/protein/DAN20221.1?report=genbank&amp;log$=prottop&amp;blast_rank=56&amp;RID=J0AKCXXN01R","DAN20221.1")</f>
        <v>DAN20221.1</v>
      </c>
      <c r="J457">
        <f>C457*G457*E457</f>
        <v>1122.4331999999999</v>
      </c>
    </row>
    <row r="458" spans="1:10">
      <c r="A458" t="s">
        <v>2387</v>
      </c>
      <c r="B458" t="s">
        <v>2386</v>
      </c>
      <c r="C458" s="1">
        <v>149</v>
      </c>
      <c r="D458" s="1">
        <v>149</v>
      </c>
      <c r="E458" s="2">
        <v>0.44</v>
      </c>
      <c r="F458" s="3">
        <v>1.0000000000000001E-32</v>
      </c>
      <c r="G458" s="1">
        <v>27.63</v>
      </c>
      <c r="H458" s="1">
        <v>1839</v>
      </c>
      <c r="I458" t="str">
        <f>HYPERLINK("https://www.ncbi.nlm.nih.gov/protein/XP_028865888.1?report=genbank&amp;log$=prottop&amp;blast_rank=57&amp;RID=J0AKCXXN01R","XP_028865888.1")</f>
        <v>XP_028865888.1</v>
      </c>
      <c r="J458">
        <f>C458*G458*E458</f>
        <v>1811.4228000000001</v>
      </c>
    </row>
    <row r="459" spans="1:10">
      <c r="A459" t="s">
        <v>2385</v>
      </c>
      <c r="B459" t="s">
        <v>2384</v>
      </c>
      <c r="C459" s="1">
        <v>149</v>
      </c>
      <c r="D459" s="1">
        <v>149</v>
      </c>
      <c r="E459" s="2">
        <v>0.41</v>
      </c>
      <c r="F459" s="3">
        <v>2.0000000000000001E-32</v>
      </c>
      <c r="G459" s="1">
        <v>28.31</v>
      </c>
      <c r="H459" s="1">
        <v>1713</v>
      </c>
      <c r="I459" t="str">
        <f>HYPERLINK("https://www.ncbi.nlm.nih.gov/protein/XP_004829874.1?report=genbank&amp;log$=prottop&amp;blast_rank=58&amp;RID=J0AKCXXN01R","XP_004829874.1")</f>
        <v>XP_004829874.1</v>
      </c>
      <c r="J459">
        <f>C459*G459*E459</f>
        <v>1729.4578999999997</v>
      </c>
    </row>
    <row r="460" spans="1:10">
      <c r="A460" t="s">
        <v>2383</v>
      </c>
      <c r="B460" t="s">
        <v>1928</v>
      </c>
      <c r="C460" s="1">
        <v>145</v>
      </c>
      <c r="D460" s="1">
        <v>145</v>
      </c>
      <c r="E460" s="2">
        <v>0.26</v>
      </c>
      <c r="F460" s="3">
        <v>2.0000000000000001E-32</v>
      </c>
      <c r="G460" s="1">
        <v>35.14</v>
      </c>
      <c r="H460" s="1">
        <v>655</v>
      </c>
      <c r="I460" t="str">
        <f>HYPERLINK("https://www.ncbi.nlm.nih.gov/protein/DAM14397.1?report=genbank&amp;log$=prottop&amp;blast_rank=59&amp;RID=J0AKCXXN01R","DAM14397.1")</f>
        <v>DAM14397.1</v>
      </c>
      <c r="J460">
        <f>C460*G460*E460</f>
        <v>1324.778</v>
      </c>
    </row>
    <row r="461" spans="1:10">
      <c r="A461" t="s">
        <v>2382</v>
      </c>
      <c r="B461" t="s">
        <v>2381</v>
      </c>
      <c r="C461" s="1">
        <v>146</v>
      </c>
      <c r="D461" s="1">
        <v>146</v>
      </c>
      <c r="E461" s="2">
        <v>0.28000000000000003</v>
      </c>
      <c r="F461" s="3">
        <v>2.0000000000000001E-32</v>
      </c>
      <c r="G461" s="1">
        <v>32.64</v>
      </c>
      <c r="H461" s="1">
        <v>795</v>
      </c>
      <c r="I461" t="str">
        <f>HYPERLINK("https://www.ncbi.nlm.nih.gov/protein/YP_004678805.1?report=genbank&amp;log$=prottop&amp;blast_rank=60&amp;RID=J0AKCXXN01R","YP_004678805.1")</f>
        <v>YP_004678805.1</v>
      </c>
      <c r="J461">
        <f>C461*G461*E461</f>
        <v>1334.3232000000003</v>
      </c>
    </row>
    <row r="462" spans="1:10">
      <c r="A462" t="s">
        <v>2380</v>
      </c>
      <c r="B462" t="s">
        <v>2379</v>
      </c>
      <c r="C462" s="1">
        <v>147</v>
      </c>
      <c r="D462" s="1">
        <v>147</v>
      </c>
      <c r="E462" s="2">
        <v>0.23</v>
      </c>
      <c r="F462" s="3">
        <v>3E-32</v>
      </c>
      <c r="G462" s="1">
        <v>33.71</v>
      </c>
      <c r="H462" s="1">
        <v>926</v>
      </c>
      <c r="I462" t="str">
        <f>HYPERLINK("https://www.ncbi.nlm.nih.gov/protein/QXN71126.1?report=genbank&amp;log$=prottop&amp;blast_rank=61&amp;RID=J0AKCXXN01R","QXN71126.1")</f>
        <v>QXN71126.1</v>
      </c>
      <c r="J462">
        <f>C462*G462*E462</f>
        <v>1139.7351000000001</v>
      </c>
    </row>
    <row r="463" spans="1:10">
      <c r="A463" t="s">
        <v>2378</v>
      </c>
      <c r="B463" t="s">
        <v>2377</v>
      </c>
      <c r="C463" s="1">
        <v>147</v>
      </c>
      <c r="D463" s="1">
        <v>147</v>
      </c>
      <c r="E463" s="2">
        <v>0.23</v>
      </c>
      <c r="F463" s="3">
        <v>3E-32</v>
      </c>
      <c r="G463" s="1">
        <v>33.71</v>
      </c>
      <c r="H463" s="1">
        <v>943</v>
      </c>
      <c r="I463" t="str">
        <f>HYPERLINK("https://www.ncbi.nlm.nih.gov/protein/QXN72540.1?report=genbank&amp;log$=prottop&amp;blast_rank=62&amp;RID=J0AKCXXN01R","QXN72540.1")</f>
        <v>QXN72540.1</v>
      </c>
      <c r="J463">
        <f>C463*G463*E463</f>
        <v>1139.7351000000001</v>
      </c>
    </row>
    <row r="464" spans="1:10">
      <c r="A464" t="s">
        <v>2376</v>
      </c>
      <c r="B464" t="s">
        <v>2374</v>
      </c>
      <c r="C464" s="1">
        <v>147</v>
      </c>
      <c r="D464" s="1">
        <v>147</v>
      </c>
      <c r="E464" s="2">
        <v>0.37</v>
      </c>
      <c r="F464" s="3">
        <v>3E-32</v>
      </c>
      <c r="G464" s="1">
        <v>28.41</v>
      </c>
      <c r="H464" s="1">
        <v>1613</v>
      </c>
      <c r="I464" t="str">
        <f>HYPERLINK("https://www.ncbi.nlm.nih.gov/protein/XP_001610510.1?report=genbank&amp;log$=prottop&amp;blast_rank=63&amp;RID=J0AKCXXN01R","XP_001610510.1")</f>
        <v>XP_001610510.1</v>
      </c>
      <c r="J464">
        <f>C464*G464*E464</f>
        <v>1545.2199000000001</v>
      </c>
    </row>
    <row r="465" spans="1:10">
      <c r="A465" t="s">
        <v>2375</v>
      </c>
      <c r="B465" t="s">
        <v>2374</v>
      </c>
      <c r="C465" s="1">
        <v>147</v>
      </c>
      <c r="D465" s="1">
        <v>147</v>
      </c>
      <c r="E465" s="2">
        <v>0.37</v>
      </c>
      <c r="F465" s="3">
        <v>3E-32</v>
      </c>
      <c r="G465" s="1">
        <v>28.41</v>
      </c>
      <c r="H465" s="1">
        <v>1653</v>
      </c>
      <c r="I465" t="str">
        <f>HYPERLINK("https://www.ncbi.nlm.nih.gov/protein/EDO06942.2?report=genbank&amp;log$=prottop&amp;blast_rank=64&amp;RID=J0AKCXXN01R","EDO06942.2")</f>
        <v>EDO06942.2</v>
      </c>
      <c r="J465">
        <f>C465*G465*E465</f>
        <v>1545.2199000000001</v>
      </c>
    </row>
    <row r="466" spans="1:10">
      <c r="A466" t="s">
        <v>2373</v>
      </c>
      <c r="B466" t="s">
        <v>2372</v>
      </c>
      <c r="C466" s="1">
        <v>145</v>
      </c>
      <c r="D466" s="1">
        <v>145</v>
      </c>
      <c r="E466" s="2">
        <v>0.32</v>
      </c>
      <c r="F466" s="3">
        <v>4.0000000000000002E-32</v>
      </c>
      <c r="G466" s="1">
        <v>30.31</v>
      </c>
      <c r="H466" s="1">
        <v>796</v>
      </c>
      <c r="I466" t="str">
        <f>HYPERLINK("https://www.ncbi.nlm.nih.gov/protein/YP_009622437.1?report=genbank&amp;log$=prottop&amp;blast_rank=65&amp;RID=J0AKCXXN01R","YP_009622437.1")</f>
        <v>YP_009622437.1</v>
      </c>
      <c r="J466">
        <f>C466*G466*E466</f>
        <v>1406.384</v>
      </c>
    </row>
    <row r="467" spans="1:10">
      <c r="A467" t="s">
        <v>2371</v>
      </c>
      <c r="B467" t="s">
        <v>2370</v>
      </c>
      <c r="C467" s="1">
        <v>145</v>
      </c>
      <c r="D467" s="1">
        <v>145</v>
      </c>
      <c r="E467" s="2">
        <v>0.28000000000000003</v>
      </c>
      <c r="F467" s="3">
        <v>4.0000000000000002E-32</v>
      </c>
      <c r="G467" s="1">
        <v>32.840000000000003</v>
      </c>
      <c r="H467" s="1">
        <v>795</v>
      </c>
      <c r="I467" t="str">
        <f>HYPERLINK("https://www.ncbi.nlm.nih.gov/protein/YP_009301483.1?report=genbank&amp;log$=prottop&amp;blast_rank=66&amp;RID=J0AKCXXN01R","YP_009301483.1")</f>
        <v>YP_009301483.1</v>
      </c>
      <c r="J467">
        <f>C467*G467*E467</f>
        <v>1333.3040000000001</v>
      </c>
    </row>
    <row r="468" spans="1:10">
      <c r="A468" t="s">
        <v>2369</v>
      </c>
      <c r="B468" t="s">
        <v>2368</v>
      </c>
      <c r="C468" s="1">
        <v>145</v>
      </c>
      <c r="D468" s="1">
        <v>145</v>
      </c>
      <c r="E468" s="2">
        <v>0.28000000000000003</v>
      </c>
      <c r="F468" s="3">
        <v>5.0000000000000004E-32</v>
      </c>
      <c r="G468" s="1">
        <v>32.64</v>
      </c>
      <c r="H468" s="1">
        <v>795</v>
      </c>
      <c r="I468" t="str">
        <f>HYPERLINK("https://www.ncbi.nlm.nih.gov/protein/QFG13165.1?report=genbank&amp;log$=prottop&amp;blast_rank=67&amp;RID=J0AKCXXN01R","QFG13165.1")</f>
        <v>QFG13165.1</v>
      </c>
      <c r="J468">
        <f>C468*G468*E468</f>
        <v>1325.1840000000002</v>
      </c>
    </row>
    <row r="469" spans="1:10">
      <c r="A469" t="s">
        <v>2322</v>
      </c>
      <c r="B469" t="s">
        <v>1933</v>
      </c>
      <c r="C469" s="1">
        <v>145</v>
      </c>
      <c r="D469" s="1">
        <v>145</v>
      </c>
      <c r="E469" s="2">
        <v>0.34</v>
      </c>
      <c r="F469" s="3">
        <v>5.0000000000000004E-32</v>
      </c>
      <c r="G469" s="1">
        <v>28.71</v>
      </c>
      <c r="H469" s="1">
        <v>747</v>
      </c>
      <c r="I469" t="str">
        <f>HYPERLINK("https://www.ncbi.nlm.nih.gov/protein/DAV65830.1?report=genbank&amp;log$=prottop&amp;blast_rank=68&amp;RID=J0AKCXXN01R","DAV65830.1")</f>
        <v>DAV65830.1</v>
      </c>
      <c r="J469">
        <f>C469*G469*E469</f>
        <v>1415.403</v>
      </c>
    </row>
    <row r="470" spans="1:10">
      <c r="A470" t="s">
        <v>2367</v>
      </c>
      <c r="B470" t="s">
        <v>2366</v>
      </c>
      <c r="C470" s="1">
        <v>145</v>
      </c>
      <c r="D470" s="1">
        <v>145</v>
      </c>
      <c r="E470" s="2">
        <v>0.28000000000000003</v>
      </c>
      <c r="F470" s="3">
        <v>5.0000000000000004E-32</v>
      </c>
      <c r="G470" s="1">
        <v>32.840000000000003</v>
      </c>
      <c r="H470" s="1">
        <v>795</v>
      </c>
      <c r="I470" t="str">
        <f>HYPERLINK("https://www.ncbi.nlm.nih.gov/protein/QXN73612.1?report=genbank&amp;log$=prottop&amp;blast_rank=69&amp;RID=J0AKCXXN01R","QXN73612.1")</f>
        <v>QXN73612.1</v>
      </c>
      <c r="J470">
        <f>C470*G470*E470</f>
        <v>1333.3040000000001</v>
      </c>
    </row>
    <row r="471" spans="1:10">
      <c r="A471" t="s">
        <v>2365</v>
      </c>
      <c r="B471" t="s">
        <v>2364</v>
      </c>
      <c r="C471" s="1">
        <v>145</v>
      </c>
      <c r="D471" s="1">
        <v>145</v>
      </c>
      <c r="E471" s="2">
        <v>0.28000000000000003</v>
      </c>
      <c r="F471" s="3">
        <v>6.0000000000000001E-32</v>
      </c>
      <c r="G471" s="1">
        <v>32.64</v>
      </c>
      <c r="H471" s="1">
        <v>795</v>
      </c>
      <c r="I471" t="str">
        <f>HYPERLINK("https://www.ncbi.nlm.nih.gov/protein/QWY82468.1?report=genbank&amp;log$=prottop&amp;blast_rank=70&amp;RID=J0AKCXXN01R","QWY82468.1")</f>
        <v>QWY82468.1</v>
      </c>
      <c r="J471">
        <f>C471*G471*E471</f>
        <v>1325.1840000000002</v>
      </c>
    </row>
    <row r="472" spans="1:10">
      <c r="A472" t="s">
        <v>2363</v>
      </c>
      <c r="B472" t="s">
        <v>2362</v>
      </c>
      <c r="C472" s="1">
        <v>145</v>
      </c>
      <c r="D472" s="1">
        <v>145</v>
      </c>
      <c r="E472" s="2">
        <v>0.28000000000000003</v>
      </c>
      <c r="F472" s="3">
        <v>6.9999999999999997E-32</v>
      </c>
      <c r="G472" s="1">
        <v>32.64</v>
      </c>
      <c r="H472" s="1">
        <v>795</v>
      </c>
      <c r="I472" t="str">
        <f>HYPERLINK("https://www.ncbi.nlm.nih.gov/protein/QGJ94508.1?report=genbank&amp;log$=prottop&amp;blast_rank=71&amp;RID=J0AKCXXN01R","QGJ94508.1")</f>
        <v>QGJ94508.1</v>
      </c>
      <c r="J472">
        <f>C472*G472*E472</f>
        <v>1325.1840000000002</v>
      </c>
    </row>
    <row r="473" spans="1:10">
      <c r="A473" t="s">
        <v>2361</v>
      </c>
      <c r="B473" t="s">
        <v>1933</v>
      </c>
      <c r="C473" s="1">
        <v>142</v>
      </c>
      <c r="D473" s="1">
        <v>142</v>
      </c>
      <c r="E473" s="2">
        <v>0.27</v>
      </c>
      <c r="F473" s="3">
        <v>8.0000000000000004E-32</v>
      </c>
      <c r="G473" s="1">
        <v>31.39</v>
      </c>
      <c r="H473" s="1">
        <v>573</v>
      </c>
      <c r="I473" t="str">
        <f>HYPERLINK("https://www.ncbi.nlm.nih.gov/protein/DAN40967.1?report=genbank&amp;log$=prottop&amp;blast_rank=72&amp;RID=J0AKCXXN01R","DAN40967.1")</f>
        <v>DAN40967.1</v>
      </c>
      <c r="J473">
        <f>C473*G473*E473</f>
        <v>1203.4926</v>
      </c>
    </row>
    <row r="474" spans="1:10">
      <c r="A474" t="s">
        <v>2360</v>
      </c>
      <c r="B474" t="s">
        <v>2359</v>
      </c>
      <c r="C474" s="1">
        <v>144</v>
      </c>
      <c r="D474" s="1">
        <v>144</v>
      </c>
      <c r="E474" s="2">
        <v>0.25</v>
      </c>
      <c r="F474" s="3">
        <v>1.0000000000000001E-31</v>
      </c>
      <c r="G474" s="1">
        <v>33.78</v>
      </c>
      <c r="H474" s="1">
        <v>786</v>
      </c>
      <c r="I474" t="str">
        <f>HYPERLINK("https://www.ncbi.nlm.nih.gov/protein/QGJ96825.1?report=genbank&amp;log$=prottop&amp;blast_rank=73&amp;RID=J0AKCXXN01R","QGJ96825.1")</f>
        <v>QGJ96825.1</v>
      </c>
      <c r="J474">
        <f>C474*G474*E474</f>
        <v>1216.08</v>
      </c>
    </row>
    <row r="475" spans="1:10">
      <c r="A475" t="s">
        <v>2358</v>
      </c>
      <c r="B475" t="s">
        <v>2357</v>
      </c>
      <c r="C475" s="1">
        <v>144</v>
      </c>
      <c r="D475" s="1">
        <v>144</v>
      </c>
      <c r="E475" s="2">
        <v>0.25</v>
      </c>
      <c r="F475" s="3">
        <v>1.0000000000000001E-31</v>
      </c>
      <c r="G475" s="1">
        <v>33.78</v>
      </c>
      <c r="H475" s="1">
        <v>786</v>
      </c>
      <c r="I475" t="str">
        <f>HYPERLINK("https://www.ncbi.nlm.nih.gov/protein/QFG05114.1?report=genbank&amp;log$=prottop&amp;blast_rank=74&amp;RID=J0AKCXXN01R","QFG05114.1")</f>
        <v>QFG05114.1</v>
      </c>
      <c r="J475">
        <f>C475*G475*E475</f>
        <v>1216.08</v>
      </c>
    </row>
    <row r="476" spans="1:10">
      <c r="A476" t="s">
        <v>2356</v>
      </c>
      <c r="B476" t="s">
        <v>2355</v>
      </c>
      <c r="C476" s="1">
        <v>144</v>
      </c>
      <c r="D476" s="1">
        <v>144</v>
      </c>
      <c r="E476" s="2">
        <v>0.26</v>
      </c>
      <c r="F476" s="3">
        <v>1.0000000000000001E-31</v>
      </c>
      <c r="G476" s="1">
        <v>33.33</v>
      </c>
      <c r="H476" s="1">
        <v>795</v>
      </c>
      <c r="I476" t="str">
        <f>HYPERLINK("https://www.ncbi.nlm.nih.gov/protein/QGJ95995.1?report=genbank&amp;log$=prottop&amp;blast_rank=75&amp;RID=J0AKCXXN01R","QGJ95995.1")</f>
        <v>QGJ95995.1</v>
      </c>
      <c r="J476">
        <f>C476*G476*E476</f>
        <v>1247.8751999999999</v>
      </c>
    </row>
    <row r="477" spans="1:10">
      <c r="A477" t="s">
        <v>2354</v>
      </c>
      <c r="B477" t="s">
        <v>1493</v>
      </c>
      <c r="C477" s="1">
        <v>136</v>
      </c>
      <c r="D477" s="1">
        <v>136</v>
      </c>
      <c r="E477" s="2">
        <v>0.26</v>
      </c>
      <c r="F477" s="3">
        <v>1.0000000000000001E-31</v>
      </c>
      <c r="G477" s="1">
        <v>34.08</v>
      </c>
      <c r="H477" s="1">
        <v>322</v>
      </c>
      <c r="I477" t="str">
        <f>HYPERLINK("https://www.ncbi.nlm.nih.gov/protein/MBD5128655.1?report=genbank&amp;log$=prottop&amp;blast_rank=76&amp;RID=J0AKCXXN01R","MBD5128655.1")</f>
        <v>MBD5128655.1</v>
      </c>
      <c r="J477">
        <f>C477*G477*E477</f>
        <v>1205.0688</v>
      </c>
    </row>
    <row r="478" spans="1:10">
      <c r="A478" t="s">
        <v>2353</v>
      </c>
      <c r="B478" t="s">
        <v>1937</v>
      </c>
      <c r="C478" s="1">
        <v>144</v>
      </c>
      <c r="D478" s="1">
        <v>144</v>
      </c>
      <c r="E478" s="2">
        <v>0.26</v>
      </c>
      <c r="F478" s="3">
        <v>1.0000000000000001E-31</v>
      </c>
      <c r="G478" s="1">
        <v>31.85</v>
      </c>
      <c r="H478" s="1">
        <v>880</v>
      </c>
      <c r="I478" t="str">
        <f>HYPERLINK("https://www.ncbi.nlm.nih.gov/protein/CAB4185374.1?report=genbank&amp;log$=prottop&amp;blast_rank=77&amp;RID=J0AKCXXN01R","CAB4185374.1")</f>
        <v>CAB4185374.1</v>
      </c>
      <c r="J478">
        <f>C478*G478*E478</f>
        <v>1192.4640000000002</v>
      </c>
    </row>
    <row r="479" spans="1:10">
      <c r="A479" t="s">
        <v>2352</v>
      </c>
      <c r="B479" t="s">
        <v>2351</v>
      </c>
      <c r="C479" s="1">
        <v>143</v>
      </c>
      <c r="D479" s="1">
        <v>143</v>
      </c>
      <c r="E479" s="2">
        <v>0.32</v>
      </c>
      <c r="F479" s="3">
        <v>2.0000000000000002E-31</v>
      </c>
      <c r="G479" s="1">
        <v>30.05</v>
      </c>
      <c r="H479" s="1">
        <v>796</v>
      </c>
      <c r="I479" t="str">
        <f>HYPERLINK("https://www.ncbi.nlm.nih.gov/protein/AXH45143.1?report=genbank&amp;log$=prottop&amp;blast_rank=78&amp;RID=J0AKCXXN01R","AXH45143.1")</f>
        <v>AXH45143.1</v>
      </c>
      <c r="J479">
        <f>C479*G479*E479</f>
        <v>1375.0880000000002</v>
      </c>
    </row>
    <row r="480" spans="1:10">
      <c r="A480" t="s">
        <v>2350</v>
      </c>
      <c r="B480" t="s">
        <v>2349</v>
      </c>
      <c r="C480" s="1">
        <v>143</v>
      </c>
      <c r="D480" s="1">
        <v>143</v>
      </c>
      <c r="E480" s="2">
        <v>0.32</v>
      </c>
      <c r="F480" s="3">
        <v>2.0000000000000002E-31</v>
      </c>
      <c r="G480" s="1">
        <v>30.05</v>
      </c>
      <c r="H480" s="1">
        <v>796</v>
      </c>
      <c r="I480" t="str">
        <f>HYPERLINK("https://www.ncbi.nlm.nih.gov/protein/QDM56320.1?report=genbank&amp;log$=prottop&amp;blast_rank=79&amp;RID=J0AKCXXN01R","QDM56320.1")</f>
        <v>QDM56320.1</v>
      </c>
      <c r="J480">
        <f>C480*G480*E480</f>
        <v>1375.0880000000002</v>
      </c>
    </row>
    <row r="481" spans="1:10">
      <c r="A481" t="s">
        <v>2348</v>
      </c>
      <c r="B481" t="s">
        <v>2347</v>
      </c>
      <c r="C481" s="1">
        <v>137</v>
      </c>
      <c r="D481" s="1">
        <v>137</v>
      </c>
      <c r="E481" s="2">
        <v>0.27</v>
      </c>
      <c r="F481" s="3">
        <v>2.9999999999999998E-31</v>
      </c>
      <c r="G481" s="1">
        <v>30.59</v>
      </c>
      <c r="H481" s="1">
        <v>365</v>
      </c>
      <c r="I481" t="str">
        <f>HYPERLINK("https://www.ncbi.nlm.nih.gov/protein/PUA89751.1?report=genbank&amp;log$=prottop&amp;blast_rank=80&amp;RID=J0AKCXXN01R","PUA89751.1")</f>
        <v>PUA89751.1</v>
      </c>
      <c r="J481">
        <f>C481*G481*E481</f>
        <v>1131.5241000000001</v>
      </c>
    </row>
    <row r="482" spans="1:10">
      <c r="A482" t="s">
        <v>2346</v>
      </c>
      <c r="B482" t="s">
        <v>2345</v>
      </c>
      <c r="C482" s="1">
        <v>143</v>
      </c>
      <c r="D482" s="1">
        <v>143</v>
      </c>
      <c r="E482" s="2">
        <v>0.24</v>
      </c>
      <c r="F482" s="3">
        <v>2.9999999999999998E-31</v>
      </c>
      <c r="G482" s="1">
        <v>32.96</v>
      </c>
      <c r="H482" s="1">
        <v>801</v>
      </c>
      <c r="I482" t="str">
        <f>HYPERLINK("https://www.ncbi.nlm.nih.gov/protein/CEM02751.1?report=genbank&amp;log$=prottop&amp;blast_rank=81&amp;RID=J0AKCXXN01R","CEM02751.1")</f>
        <v>CEM02751.1</v>
      </c>
      <c r="J482">
        <f>C482*G482*E482</f>
        <v>1131.1871999999998</v>
      </c>
    </row>
    <row r="483" spans="1:10">
      <c r="A483" t="s">
        <v>2344</v>
      </c>
      <c r="B483" t="s">
        <v>2343</v>
      </c>
      <c r="C483" s="1">
        <v>142</v>
      </c>
      <c r="D483" s="1">
        <v>142</v>
      </c>
      <c r="E483" s="2">
        <v>0.32</v>
      </c>
      <c r="F483" s="3">
        <v>4.0000000000000003E-31</v>
      </c>
      <c r="G483" s="1">
        <v>29.79</v>
      </c>
      <c r="H483" s="1">
        <v>796</v>
      </c>
      <c r="I483" t="str">
        <f>HYPERLINK("https://www.ncbi.nlm.nih.gov/protein/QWY84918.1?report=genbank&amp;log$=prottop&amp;blast_rank=82&amp;RID=J0AKCXXN01R","QWY84918.1")</f>
        <v>QWY84918.1</v>
      </c>
      <c r="J483">
        <f>C483*G483*E483</f>
        <v>1353.6576000000002</v>
      </c>
    </row>
    <row r="484" spans="1:10">
      <c r="A484" t="s">
        <v>2342</v>
      </c>
      <c r="B484" t="s">
        <v>2341</v>
      </c>
      <c r="C484" s="1">
        <v>142</v>
      </c>
      <c r="D484" s="1">
        <v>142</v>
      </c>
      <c r="E484" s="2">
        <v>0.27</v>
      </c>
      <c r="F484" s="3">
        <v>4.0000000000000003E-31</v>
      </c>
      <c r="G484" s="1">
        <v>32.520000000000003</v>
      </c>
      <c r="H484" s="1">
        <v>796</v>
      </c>
      <c r="I484" t="str">
        <f>HYPERLINK("https://www.ncbi.nlm.nih.gov/protein/QNJ59475.1?report=genbank&amp;log$=prottop&amp;blast_rank=83&amp;RID=J0AKCXXN01R","QNJ59475.1")</f>
        <v>QNJ59475.1</v>
      </c>
      <c r="J484">
        <f>C484*G484*E484</f>
        <v>1246.8168000000001</v>
      </c>
    </row>
    <row r="485" spans="1:10">
      <c r="A485" t="s">
        <v>2340</v>
      </c>
      <c r="B485" t="s">
        <v>2339</v>
      </c>
      <c r="C485" s="1">
        <v>142</v>
      </c>
      <c r="D485" s="1">
        <v>142</v>
      </c>
      <c r="E485" s="2">
        <v>0.27</v>
      </c>
      <c r="F485" s="3">
        <v>4.0000000000000003E-31</v>
      </c>
      <c r="G485" s="1">
        <v>32.520000000000003</v>
      </c>
      <c r="H485" s="1">
        <v>797</v>
      </c>
      <c r="I485" t="str">
        <f>HYPERLINK("https://www.ncbi.nlm.nih.gov/protein/QGH75909.1?report=genbank&amp;log$=prottop&amp;blast_rank=84&amp;RID=J0AKCXXN01R","QGH75909.1")</f>
        <v>QGH75909.1</v>
      </c>
      <c r="J485">
        <f>C485*G485*E485</f>
        <v>1246.8168000000001</v>
      </c>
    </row>
    <row r="486" spans="1:10">
      <c r="A486" t="s">
        <v>2338</v>
      </c>
      <c r="B486" t="s">
        <v>2337</v>
      </c>
      <c r="C486" s="1">
        <v>142</v>
      </c>
      <c r="D486" s="1">
        <v>142</v>
      </c>
      <c r="E486" s="2">
        <v>0.27</v>
      </c>
      <c r="F486" s="3">
        <v>4.0000000000000003E-31</v>
      </c>
      <c r="G486" s="1">
        <v>32.520000000000003</v>
      </c>
      <c r="H486" s="1">
        <v>797</v>
      </c>
      <c r="I486" t="str">
        <f>HYPERLINK("https://www.ncbi.nlm.nih.gov/protein/YP_009276500.1?report=genbank&amp;log$=prottop&amp;blast_rank=85&amp;RID=J0AKCXXN01R","YP_009276500.1")</f>
        <v>YP_009276500.1</v>
      </c>
      <c r="J486">
        <f>C486*G486*E486</f>
        <v>1246.8168000000001</v>
      </c>
    </row>
    <row r="487" spans="1:10">
      <c r="A487" t="s">
        <v>2336</v>
      </c>
      <c r="B487" t="s">
        <v>2335</v>
      </c>
      <c r="C487" s="1">
        <v>142</v>
      </c>
      <c r="D487" s="1">
        <v>142</v>
      </c>
      <c r="E487" s="2">
        <v>0.27</v>
      </c>
      <c r="F487" s="3">
        <v>5.0000000000000004E-31</v>
      </c>
      <c r="G487" s="1">
        <v>32.520000000000003</v>
      </c>
      <c r="H487" s="1">
        <v>797</v>
      </c>
      <c r="I487" t="str">
        <f>HYPERLINK("https://www.ncbi.nlm.nih.gov/protein/QOP65301.1?report=genbank&amp;log$=prottop&amp;blast_rank=86&amp;RID=J0AKCXXN01R","QOP65301.1")</f>
        <v>QOP65301.1</v>
      </c>
      <c r="J487">
        <f>C487*G487*E487</f>
        <v>1246.8168000000001</v>
      </c>
    </row>
    <row r="488" spans="1:10">
      <c r="A488" t="s">
        <v>2334</v>
      </c>
      <c r="B488" t="s">
        <v>2333</v>
      </c>
      <c r="C488" s="1">
        <v>142</v>
      </c>
      <c r="D488" s="1">
        <v>142</v>
      </c>
      <c r="E488" s="2">
        <v>0.27</v>
      </c>
      <c r="F488" s="3">
        <v>5.0000000000000004E-31</v>
      </c>
      <c r="G488" s="1">
        <v>32.520000000000003</v>
      </c>
      <c r="H488" s="1">
        <v>797</v>
      </c>
      <c r="I488" t="str">
        <f>HYPERLINK("https://www.ncbi.nlm.nih.gov/protein/QGH76671.1?report=genbank&amp;log$=prottop&amp;blast_rank=87&amp;RID=J0AKCXXN01R","QGH76671.1")</f>
        <v>QGH76671.1</v>
      </c>
      <c r="J488">
        <f>C488*G488*E488</f>
        <v>1246.8168000000001</v>
      </c>
    </row>
    <row r="489" spans="1:10">
      <c r="A489" t="s">
        <v>2322</v>
      </c>
      <c r="B489" t="s">
        <v>1933</v>
      </c>
      <c r="C489" s="1">
        <v>140</v>
      </c>
      <c r="D489" s="1">
        <v>140</v>
      </c>
      <c r="E489" s="2">
        <v>0.27</v>
      </c>
      <c r="F489" s="3">
        <v>5.9999999999999996E-31</v>
      </c>
      <c r="G489" s="1">
        <v>31.29</v>
      </c>
      <c r="H489" s="1">
        <v>573</v>
      </c>
      <c r="I489" t="str">
        <f>HYPERLINK("https://www.ncbi.nlm.nih.gov/protein/DAP22245.1?report=genbank&amp;log$=prottop&amp;blast_rank=88&amp;RID=J0AKCXXN01R","DAP22245.1")</f>
        <v>DAP22245.1</v>
      </c>
      <c r="J489">
        <f>C489*G489*E489</f>
        <v>1182.7619999999999</v>
      </c>
    </row>
    <row r="490" spans="1:10">
      <c r="A490" t="s">
        <v>2332</v>
      </c>
      <c r="B490" t="s">
        <v>2331</v>
      </c>
      <c r="C490" s="1">
        <v>142</v>
      </c>
      <c r="D490" s="1">
        <v>142</v>
      </c>
      <c r="E490" s="2">
        <v>0.2</v>
      </c>
      <c r="F490" s="3">
        <v>6.9999999999999997E-31</v>
      </c>
      <c r="G490" s="1">
        <v>35.74</v>
      </c>
      <c r="H490" s="1">
        <v>940</v>
      </c>
      <c r="I490" t="str">
        <f>HYPERLINK("https://www.ncbi.nlm.nih.gov/protein/QIG76113.1?report=genbank&amp;log$=prottop&amp;blast_rank=89&amp;RID=J0AKCXXN01R","QIG76113.1")</f>
        <v>QIG76113.1</v>
      </c>
      <c r="J490">
        <f>C490*G490*E490</f>
        <v>1015.0160000000001</v>
      </c>
    </row>
    <row r="491" spans="1:10">
      <c r="A491" t="s">
        <v>2330</v>
      </c>
      <c r="B491" t="s">
        <v>2329</v>
      </c>
      <c r="C491" s="1">
        <v>142</v>
      </c>
      <c r="D491" s="1">
        <v>142</v>
      </c>
      <c r="E491" s="2">
        <v>0.23</v>
      </c>
      <c r="F491" s="3">
        <v>6.9999999999999997E-31</v>
      </c>
      <c r="G491" s="1">
        <v>29.5</v>
      </c>
      <c r="H491" s="1">
        <v>858</v>
      </c>
      <c r="I491" t="str">
        <f>HYPERLINK("https://www.ncbi.nlm.nih.gov/protein/DAM99182.1?report=genbank&amp;log$=prottop&amp;blast_rank=90&amp;RID=J0AKCXXN01R","DAM99182.1")</f>
        <v>DAM99182.1</v>
      </c>
      <c r="J491">
        <f>C491*G491*E491</f>
        <v>963.47</v>
      </c>
    </row>
    <row r="492" spans="1:10">
      <c r="A492" t="s">
        <v>2328</v>
      </c>
      <c r="B492" t="s">
        <v>2327</v>
      </c>
      <c r="C492" s="1">
        <v>142</v>
      </c>
      <c r="D492" s="1">
        <v>142</v>
      </c>
      <c r="E492" s="2">
        <v>0.42</v>
      </c>
      <c r="F492" s="3">
        <v>1.0000000000000001E-30</v>
      </c>
      <c r="G492" s="1">
        <v>27.58</v>
      </c>
      <c r="H492" s="1">
        <v>1660</v>
      </c>
      <c r="I492" t="str">
        <f>HYPERLINK("https://www.ncbi.nlm.nih.gov/protein/XP_012767932.1?report=genbank&amp;log$=prottop&amp;blast_rank=91&amp;RID=J0AKCXXN01R","XP_012767932.1")</f>
        <v>XP_012767932.1</v>
      </c>
      <c r="J492">
        <f>C492*G492*E492</f>
        <v>1644.8711999999998</v>
      </c>
    </row>
    <row r="493" spans="1:10">
      <c r="A493" t="s">
        <v>2323</v>
      </c>
      <c r="B493" t="s">
        <v>1493</v>
      </c>
      <c r="C493" s="1">
        <v>140</v>
      </c>
      <c r="D493" s="1">
        <v>140</v>
      </c>
      <c r="E493" s="2">
        <v>0.28000000000000003</v>
      </c>
      <c r="F493" s="3">
        <v>2.0000000000000002E-30</v>
      </c>
      <c r="G493" s="1">
        <v>29.57</v>
      </c>
      <c r="H493" s="1">
        <v>831</v>
      </c>
      <c r="I493" t="str">
        <f>HYPERLINK("https://www.ncbi.nlm.nih.gov/protein/MBE6671427.1?report=genbank&amp;log$=prottop&amp;blast_rank=92&amp;RID=J0AKCXXN01R","MBE6671427.1")</f>
        <v>MBE6671427.1</v>
      </c>
      <c r="J493">
        <f>C493*G493*E493</f>
        <v>1159.1440000000002</v>
      </c>
    </row>
    <row r="494" spans="1:10">
      <c r="A494" t="s">
        <v>2322</v>
      </c>
      <c r="B494" t="s">
        <v>1933</v>
      </c>
      <c r="C494" s="1">
        <v>138</v>
      </c>
      <c r="D494" s="1">
        <v>138</v>
      </c>
      <c r="E494" s="2">
        <v>0.28999999999999998</v>
      </c>
      <c r="F494" s="3">
        <v>2.0000000000000002E-30</v>
      </c>
      <c r="G494" s="1">
        <v>30</v>
      </c>
      <c r="H494" s="1">
        <v>574</v>
      </c>
      <c r="I494" t="str">
        <f>HYPERLINK("https://www.ncbi.nlm.nih.gov/protein/DAE81611.1?report=genbank&amp;log$=prottop&amp;blast_rank=93&amp;RID=J0AKCXXN01R","DAE81611.1")</f>
        <v>DAE81611.1</v>
      </c>
      <c r="J494">
        <f>C494*G494*E494</f>
        <v>1200.5999999999999</v>
      </c>
    </row>
    <row r="495" spans="1:10">
      <c r="A495" t="s">
        <v>2322</v>
      </c>
      <c r="B495" t="s">
        <v>1933</v>
      </c>
      <c r="C495" s="1">
        <v>138</v>
      </c>
      <c r="D495" s="1">
        <v>138</v>
      </c>
      <c r="E495" s="2">
        <v>0.27</v>
      </c>
      <c r="F495" s="3">
        <v>2.0000000000000002E-30</v>
      </c>
      <c r="G495" s="1">
        <v>31.82</v>
      </c>
      <c r="H495" s="1">
        <v>574</v>
      </c>
      <c r="I495" t="str">
        <f>HYPERLINK("https://www.ncbi.nlm.nih.gov/protein/DAM39777.1?report=genbank&amp;log$=prottop&amp;blast_rank=94&amp;RID=J0AKCXXN01R","DAM39777.1")</f>
        <v>DAM39777.1</v>
      </c>
      <c r="J495">
        <f>C495*G495*E495</f>
        <v>1185.6132</v>
      </c>
    </row>
    <row r="496" spans="1:10">
      <c r="A496" t="s">
        <v>2326</v>
      </c>
      <c r="B496" t="s">
        <v>1543</v>
      </c>
      <c r="C496" s="1">
        <v>137</v>
      </c>
      <c r="D496" s="1">
        <v>137</v>
      </c>
      <c r="E496" s="2">
        <v>0.22</v>
      </c>
      <c r="F496" s="3">
        <v>4.0000000000000003E-30</v>
      </c>
      <c r="G496" s="1">
        <v>36.76</v>
      </c>
      <c r="H496" s="1">
        <v>561</v>
      </c>
      <c r="I496" t="str">
        <f>HYPERLINK("https://www.ncbi.nlm.nih.gov/protein/MBU4221421.1?report=genbank&amp;log$=prottop&amp;blast_rank=95&amp;RID=J0AKCXXN01R","MBU4221421.1")</f>
        <v>MBU4221421.1</v>
      </c>
      <c r="J496">
        <f>C496*G496*E496</f>
        <v>1107.9464</v>
      </c>
    </row>
    <row r="497" spans="1:10">
      <c r="A497" t="s">
        <v>2322</v>
      </c>
      <c r="B497" t="s">
        <v>1933</v>
      </c>
      <c r="C497" s="1">
        <v>137</v>
      </c>
      <c r="D497" s="1">
        <v>137</v>
      </c>
      <c r="E497" s="2">
        <v>0.25</v>
      </c>
      <c r="F497" s="3">
        <v>4.0000000000000003E-30</v>
      </c>
      <c r="G497" s="1">
        <v>32.07</v>
      </c>
      <c r="H497" s="1">
        <v>573</v>
      </c>
      <c r="I497" t="str">
        <f>HYPERLINK("https://www.ncbi.nlm.nih.gov/protein/DAF12478.1?report=genbank&amp;log$=prottop&amp;blast_rank=96&amp;RID=J0AKCXXN01R","DAF12478.1")</f>
        <v>DAF12478.1</v>
      </c>
      <c r="J497">
        <f>C497*G497*E497</f>
        <v>1098.3975</v>
      </c>
    </row>
    <row r="498" spans="1:10">
      <c r="A498" t="s">
        <v>2325</v>
      </c>
      <c r="B498" t="s">
        <v>2324</v>
      </c>
      <c r="C498" s="1">
        <v>140</v>
      </c>
      <c r="D498" s="1">
        <v>140</v>
      </c>
      <c r="E498" s="2">
        <v>0.41</v>
      </c>
      <c r="F498" s="3">
        <v>4.0000000000000003E-30</v>
      </c>
      <c r="G498" s="1">
        <v>26.73</v>
      </c>
      <c r="H498" s="1">
        <v>1637</v>
      </c>
      <c r="I498" t="str">
        <f>HYPERLINK("https://www.ncbi.nlm.nih.gov/protein/XP_028870164.1?report=genbank&amp;log$=prottop&amp;blast_rank=97&amp;RID=J0AKCXXN01R","XP_028870164.1")</f>
        <v>XP_028870164.1</v>
      </c>
      <c r="J498">
        <f>C498*G498*E498</f>
        <v>1534.3019999999999</v>
      </c>
    </row>
    <row r="499" spans="1:10">
      <c r="A499" t="s">
        <v>2323</v>
      </c>
      <c r="B499" t="s">
        <v>1493</v>
      </c>
      <c r="C499" s="1">
        <v>139</v>
      </c>
      <c r="D499" s="1">
        <v>139</v>
      </c>
      <c r="E499" s="2">
        <v>0.3</v>
      </c>
      <c r="F499" s="3">
        <v>4.9999999999999997E-30</v>
      </c>
      <c r="G499" s="1">
        <v>30.42</v>
      </c>
      <c r="H499" s="1">
        <v>855</v>
      </c>
      <c r="I499" t="str">
        <f>HYPERLINK("https://www.ncbi.nlm.nih.gov/protein/MBE6701777.1?report=genbank&amp;log$=prottop&amp;blast_rank=98&amp;RID=J0AKCXXN01R","MBE6701777.1")</f>
        <v>MBE6701777.1</v>
      </c>
      <c r="J499">
        <f>C499*G499*E499</f>
        <v>1268.5139999999999</v>
      </c>
    </row>
    <row r="500" spans="1:10">
      <c r="A500" t="s">
        <v>2322</v>
      </c>
      <c r="B500" t="s">
        <v>1933</v>
      </c>
      <c r="C500" s="1">
        <v>137</v>
      </c>
      <c r="D500" s="1">
        <v>137</v>
      </c>
      <c r="E500" s="2">
        <v>0.27</v>
      </c>
      <c r="F500" s="3">
        <v>5.9999999999999998E-30</v>
      </c>
      <c r="G500" s="1">
        <v>31.61</v>
      </c>
      <c r="H500" s="1">
        <v>573</v>
      </c>
      <c r="I500" t="str">
        <f>HYPERLINK("https://www.ncbi.nlm.nih.gov/protein/DAV53719.1?report=genbank&amp;log$=prottop&amp;blast_rank=99&amp;RID=J0AKCXXN01R","DAV53719.1")</f>
        <v>DAV53719.1</v>
      </c>
      <c r="J500">
        <f>C500*G500*E500</f>
        <v>1169.2538999999999</v>
      </c>
    </row>
    <row r="501" spans="1:10">
      <c r="A501" t="s">
        <v>2322</v>
      </c>
      <c r="B501" t="s">
        <v>1933</v>
      </c>
      <c r="C501" s="1">
        <v>137</v>
      </c>
      <c r="D501" s="1">
        <v>137</v>
      </c>
      <c r="E501" s="2">
        <v>0.27</v>
      </c>
      <c r="F501" s="3">
        <v>5.9999999999999998E-30</v>
      </c>
      <c r="G501" s="1">
        <v>31.49</v>
      </c>
      <c r="H501" s="1">
        <v>573</v>
      </c>
      <c r="I501" t="str">
        <f>HYPERLINK("https://www.ncbi.nlm.nih.gov/protein/DAV80058.1?report=genbank&amp;log$=prottop&amp;blast_rank=100&amp;RID=J0AKCXXN01R","DAV80058.1")</f>
        <v>DAV80058.1</v>
      </c>
      <c r="J501">
        <f>C501*G501*E501</f>
        <v>1164.8151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5"/>
  <sheetViews>
    <sheetView workbookViewId="0">
      <selection activeCell="A42" sqref="A42"/>
    </sheetView>
  </sheetViews>
  <sheetFormatPr baseColWidth="10" defaultRowHeight="16"/>
  <cols>
    <col min="1" max="1" width="74.1640625" bestFit="1" customWidth="1"/>
    <col min="2" max="2" width="43.6640625" bestFit="1" customWidth="1"/>
    <col min="3" max="8" width="10.83203125" style="1"/>
    <col min="9" max="9" width="15.5" style="1" bestFit="1" customWidth="1"/>
    <col min="10" max="10" width="10.83203125" style="1"/>
  </cols>
  <sheetData>
    <row r="1" spans="1:10" s="4" customFormat="1">
      <c r="A1" s="4" t="s">
        <v>0</v>
      </c>
      <c r="B1" s="4" t="s">
        <v>1</v>
      </c>
      <c r="C1" s="5" t="s">
        <v>2</v>
      </c>
      <c r="D1" s="5" t="s">
        <v>3</v>
      </c>
      <c r="E1" s="5" t="s">
        <v>4</v>
      </c>
      <c r="F1" s="5" t="s">
        <v>5</v>
      </c>
      <c r="G1" s="5" t="s">
        <v>6</v>
      </c>
      <c r="H1" s="5" t="s">
        <v>7</v>
      </c>
      <c r="I1" s="5" t="s">
        <v>8</v>
      </c>
      <c r="J1" s="5" t="s">
        <v>78</v>
      </c>
    </row>
    <row r="2" spans="1:10">
      <c r="A2" t="s">
        <v>79</v>
      </c>
      <c r="B2" t="s">
        <v>80</v>
      </c>
      <c r="C2" s="1">
        <v>55.5</v>
      </c>
      <c r="D2" s="1">
        <v>55.5</v>
      </c>
      <c r="E2" s="2">
        <v>0.96</v>
      </c>
      <c r="F2" s="3">
        <v>8.9999999999999999E-10</v>
      </c>
      <c r="G2" s="1">
        <v>40.450000000000003</v>
      </c>
      <c r="H2" s="1">
        <v>265</v>
      </c>
      <c r="I2" s="1" t="str">
        <f>HYPERLINK("https://www.ncbi.nlm.nih.gov/protein/WP_236870126.1?report=genbank&amp;log$=prottop&amp;blast_rank=1&amp;RID=0131ZZ1V016","WP_236870126.1")</f>
        <v>WP_236870126.1</v>
      </c>
      <c r="J2" s="1">
        <f>C2*G2*E2</f>
        <v>2155.1760000000004</v>
      </c>
    </row>
    <row r="3" spans="1:10">
      <c r="A3" t="s">
        <v>81</v>
      </c>
      <c r="B3" t="s">
        <v>10</v>
      </c>
      <c r="C3" s="1">
        <v>47.4</v>
      </c>
      <c r="D3" s="1">
        <v>47.4</v>
      </c>
      <c r="E3" s="2">
        <v>1</v>
      </c>
      <c r="F3" s="3">
        <v>9.9999999999999995E-7</v>
      </c>
      <c r="G3" s="1">
        <v>33.729999999999997</v>
      </c>
      <c r="H3" s="1">
        <v>2192</v>
      </c>
      <c r="I3" s="1" t="str">
        <f>HYPERLINK("https://www.ncbi.nlm.nih.gov/protein/KIE04387.1?report=genbank&amp;log$=prottop&amp;blast_rank=2&amp;RID=0131ZZ1V016","KIE04387.1")</f>
        <v>KIE04387.1</v>
      </c>
      <c r="J3" s="1">
        <f t="shared" ref="J3:J5" si="0">C3*G3*E3</f>
        <v>1598.8019999999999</v>
      </c>
    </row>
    <row r="4" spans="1:10">
      <c r="A4" t="s">
        <v>9</v>
      </c>
      <c r="B4" t="s">
        <v>10</v>
      </c>
      <c r="C4" s="1">
        <v>47.4</v>
      </c>
      <c r="D4" s="1">
        <v>47.4</v>
      </c>
      <c r="E4" s="2">
        <v>1</v>
      </c>
      <c r="F4" s="3">
        <v>9.9999999999999995E-7</v>
      </c>
      <c r="G4" s="1">
        <v>33.729999999999997</v>
      </c>
      <c r="H4" s="1">
        <v>2189</v>
      </c>
      <c r="I4" s="1" t="str">
        <f>HYPERLINK("https://www.ncbi.nlm.nih.gov/protein/WP_039458705.1?report=genbank&amp;log$=prottop&amp;blast_rank=3&amp;RID=0131ZZ1V016","WP_039458705.1")</f>
        <v>WP_039458705.1</v>
      </c>
      <c r="J4" s="1">
        <f t="shared" si="0"/>
        <v>1598.8019999999999</v>
      </c>
    </row>
    <row r="5" spans="1:10">
      <c r="A5" t="s">
        <v>82</v>
      </c>
      <c r="B5" t="s">
        <v>83</v>
      </c>
      <c r="C5" s="1">
        <v>34.299999999999997</v>
      </c>
      <c r="D5" s="1">
        <v>34.299999999999997</v>
      </c>
      <c r="E5" s="2">
        <v>0.95</v>
      </c>
      <c r="F5" s="1">
        <v>3.7999999999999999E-2</v>
      </c>
      <c r="G5" s="1">
        <v>28.57</v>
      </c>
      <c r="H5" s="1">
        <v>288</v>
      </c>
      <c r="I5" s="1" t="str">
        <f>HYPERLINK("https://www.ncbi.nlm.nih.gov/protein/UCM85514.1?report=genbank&amp;log$=prottop&amp;blast_rank=4&amp;RID=0131ZZ1V016","UCM85514.1")</f>
        <v>UCM85514.1</v>
      </c>
      <c r="J5" s="1">
        <f t="shared" si="0"/>
        <v>930.95344999999986</v>
      </c>
    </row>
  </sheetData>
  <pageMargins left="0.75" right="0.75" top="1" bottom="1" header="0.5" footer="0.5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81CBCD-1709-A146-AA2D-899F0CA07B03}">
  <dimension ref="A1:J6"/>
  <sheetViews>
    <sheetView tabSelected="1" workbookViewId="0">
      <selection activeCell="B18" sqref="B18"/>
    </sheetView>
  </sheetViews>
  <sheetFormatPr baseColWidth="10" defaultRowHeight="16"/>
  <cols>
    <col min="1" max="1" width="74.1640625" bestFit="1" customWidth="1"/>
    <col min="2" max="2" width="43.6640625" bestFit="1" customWidth="1"/>
    <col min="3" max="8" width="10.83203125" style="1"/>
    <col min="9" max="9" width="15.5" style="1" bestFit="1" customWidth="1"/>
    <col min="10" max="10" width="10.83203125" style="1"/>
  </cols>
  <sheetData>
    <row r="1" spans="1:10" s="4" customFormat="1">
      <c r="A1" s="4" t="s">
        <v>0</v>
      </c>
      <c r="B1" s="4" t="s">
        <v>1</v>
      </c>
      <c r="C1" s="5" t="s">
        <v>2</v>
      </c>
      <c r="D1" s="5" t="s">
        <v>3</v>
      </c>
      <c r="E1" s="5" t="s">
        <v>4</v>
      </c>
      <c r="F1" s="5" t="s">
        <v>5</v>
      </c>
      <c r="G1" s="5" t="s">
        <v>6</v>
      </c>
      <c r="H1" s="5" t="s">
        <v>7</v>
      </c>
      <c r="I1" s="5" t="s">
        <v>8</v>
      </c>
      <c r="J1" s="5" t="s">
        <v>78</v>
      </c>
    </row>
    <row r="2" spans="1:10">
      <c r="A2" t="s">
        <v>9</v>
      </c>
      <c r="B2" t="s">
        <v>10</v>
      </c>
      <c r="C2" s="1">
        <v>73.599999999999994</v>
      </c>
      <c r="D2" s="1">
        <v>73.599999999999994</v>
      </c>
      <c r="E2" s="2">
        <v>0.96</v>
      </c>
      <c r="F2" s="3">
        <v>4.0000000000000003E-17</v>
      </c>
      <c r="G2" s="1">
        <v>44.19</v>
      </c>
      <c r="H2" s="1">
        <v>147</v>
      </c>
      <c r="I2" s="1" t="str">
        <f>HYPERLINK("https://www.ncbi.nlm.nih.gov/protein/WP_039458699.1?report=genbank&amp;log$=prottop&amp;blast_rank=1&amp;RID=014HNPAY016","WP_039458699.1")</f>
        <v>WP_039458699.1</v>
      </c>
      <c r="J2" s="1">
        <f>C2*G2*E2</f>
        <v>3122.2886399999993</v>
      </c>
    </row>
    <row r="3" spans="1:10">
      <c r="A3" t="s">
        <v>9</v>
      </c>
      <c r="B3" t="s">
        <v>10</v>
      </c>
      <c r="C3" s="1">
        <v>69.7</v>
      </c>
      <c r="D3" s="1">
        <v>69.7</v>
      </c>
      <c r="E3" s="2">
        <v>0.96</v>
      </c>
      <c r="F3" s="3">
        <v>1.0000000000000001E-15</v>
      </c>
      <c r="G3" s="1">
        <v>43.02</v>
      </c>
      <c r="H3" s="1">
        <v>147</v>
      </c>
      <c r="I3" s="1" t="str">
        <f>HYPERLINK("https://www.ncbi.nlm.nih.gov/protein/WP_039458703.1?report=genbank&amp;log$=prottop&amp;blast_rank=2&amp;RID=014HNPAY016","WP_039458703.1")</f>
        <v>WP_039458703.1</v>
      </c>
      <c r="J3" s="1">
        <f t="shared" ref="J3:J6" si="0">C3*G3*E3</f>
        <v>2878.5542399999999</v>
      </c>
    </row>
    <row r="4" spans="1:10">
      <c r="A4" t="s">
        <v>11</v>
      </c>
      <c r="B4" t="s">
        <v>12</v>
      </c>
      <c r="C4" s="1">
        <v>52</v>
      </c>
      <c r="D4" s="1">
        <v>52</v>
      </c>
      <c r="E4" s="2">
        <v>0.75</v>
      </c>
      <c r="F4" s="3">
        <v>8.0000000000000005E-9</v>
      </c>
      <c r="G4" s="1">
        <v>39.71</v>
      </c>
      <c r="H4" s="1">
        <v>150</v>
      </c>
      <c r="I4" s="1" t="str">
        <f>HYPERLINK("https://www.ncbi.nlm.nih.gov/protein/RYE14545.1?report=genbank&amp;log$=prottop&amp;blast_rank=3&amp;RID=014HNPAY016","RYE14545.1")</f>
        <v>RYE14545.1</v>
      </c>
      <c r="J4" s="1">
        <f t="shared" si="0"/>
        <v>1548.69</v>
      </c>
    </row>
    <row r="5" spans="1:10">
      <c r="A5" t="s">
        <v>93</v>
      </c>
      <c r="B5" t="s">
        <v>14</v>
      </c>
      <c r="C5" s="1">
        <v>47.8</v>
      </c>
      <c r="D5" s="1">
        <v>47.8</v>
      </c>
      <c r="E5" s="2">
        <v>0.88</v>
      </c>
      <c r="F5" s="3">
        <v>1.9999999999999999E-7</v>
      </c>
      <c r="G5" s="1">
        <v>30.38</v>
      </c>
      <c r="H5" s="1">
        <v>110</v>
      </c>
      <c r="I5" s="1" t="str">
        <f>HYPERLINK("https://www.ncbi.nlm.nih.gov/protein/WP_008580405.1?report=genbank&amp;log$=prottop&amp;blast_rank=4&amp;RID=014HNPAY016","WP_008580405.1")</f>
        <v>WP_008580405.1</v>
      </c>
      <c r="J5" s="1">
        <f t="shared" si="0"/>
        <v>1277.9043199999999</v>
      </c>
    </row>
    <row r="6" spans="1:10">
      <c r="A6" t="s">
        <v>94</v>
      </c>
      <c r="B6" t="s">
        <v>95</v>
      </c>
      <c r="C6" s="1">
        <v>39.700000000000003</v>
      </c>
      <c r="D6" s="1">
        <v>39.700000000000003</v>
      </c>
      <c r="E6" s="2">
        <v>0.7</v>
      </c>
      <c r="F6" s="3">
        <v>1E-4</v>
      </c>
      <c r="G6" s="1">
        <v>31.75</v>
      </c>
      <c r="H6" s="1">
        <v>76</v>
      </c>
      <c r="I6" s="1" t="str">
        <f>HYPERLINK("https://www.ncbi.nlm.nih.gov/protein/WP_032138794.1?report=genbank&amp;log$=prottop&amp;blast_rank=5&amp;RID=014HNPAY016","WP_032138794.1")</f>
        <v>WP_032138794.1</v>
      </c>
      <c r="J6" s="1">
        <f t="shared" si="0"/>
        <v>882.3325000000001</v>
      </c>
    </row>
  </sheetData>
  <pageMargins left="0.75" right="0.75" top="1" bottom="1" header="0.5" footer="0.5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J13"/>
  <sheetViews>
    <sheetView workbookViewId="0">
      <selection activeCell="E12" sqref="E12"/>
    </sheetView>
  </sheetViews>
  <sheetFormatPr baseColWidth="10" defaultRowHeight="16"/>
  <cols>
    <col min="1" max="1" width="67.5" bestFit="1" customWidth="1"/>
    <col min="2" max="2" width="32.83203125" bestFit="1" customWidth="1"/>
    <col min="3" max="3" width="9.6640625" style="1" bestFit="1" customWidth="1"/>
    <col min="4" max="8" width="10.83203125" style="1"/>
    <col min="9" max="9" width="15.5" style="1" bestFit="1" customWidth="1"/>
    <col min="10" max="10" width="12.33203125" style="1" customWidth="1"/>
  </cols>
  <sheetData>
    <row r="1" spans="1:10" s="4" customFormat="1">
      <c r="A1" s="4" t="s">
        <v>0</v>
      </c>
      <c r="B1" s="4" t="s">
        <v>1</v>
      </c>
      <c r="C1" s="5" t="s">
        <v>2</v>
      </c>
      <c r="D1" s="5" t="s">
        <v>3</v>
      </c>
      <c r="E1" s="5" t="s">
        <v>4</v>
      </c>
      <c r="F1" s="5" t="s">
        <v>5</v>
      </c>
      <c r="G1" s="5" t="s">
        <v>6</v>
      </c>
      <c r="H1" s="5" t="s">
        <v>7</v>
      </c>
      <c r="I1" s="5" t="s">
        <v>8</v>
      </c>
      <c r="J1" s="5" t="s">
        <v>78</v>
      </c>
    </row>
    <row r="2" spans="1:10">
      <c r="A2" t="s">
        <v>84</v>
      </c>
      <c r="B2" t="s">
        <v>16</v>
      </c>
      <c r="C2" s="1">
        <v>56.2</v>
      </c>
      <c r="D2" s="1">
        <v>56.2</v>
      </c>
      <c r="E2" s="2">
        <v>0.98</v>
      </c>
      <c r="F2" s="3">
        <v>5.9999999999999995E-8</v>
      </c>
      <c r="G2" s="1">
        <v>37.97</v>
      </c>
      <c r="H2" s="1">
        <v>750</v>
      </c>
      <c r="I2" s="1" t="str">
        <f>HYPERLINK("https://www.ncbi.nlm.nih.gov/protein/MBN9344347.1?report=genbank&amp;log$=prottop&amp;blast_rank=1&amp;RID=0132T511016","MBN9344347.1")</f>
        <v>MBN9344347.1</v>
      </c>
      <c r="J2" s="1">
        <f>C2*G2*E2</f>
        <v>2091.2357200000001</v>
      </c>
    </row>
    <row r="3" spans="1:10">
      <c r="E3" s="6"/>
      <c r="F3" s="3"/>
    </row>
    <row r="4" spans="1:10">
      <c r="E4" s="6"/>
      <c r="F4" s="3"/>
    </row>
    <row r="5" spans="1:10">
      <c r="E5" s="6"/>
      <c r="F5" s="3"/>
    </row>
    <row r="6" spans="1:10">
      <c r="E6" s="6"/>
      <c r="F6" s="3"/>
    </row>
    <row r="7" spans="1:10">
      <c r="E7" s="6"/>
      <c r="F7" s="3"/>
    </row>
    <row r="8" spans="1:10">
      <c r="E8" s="6"/>
      <c r="F8" s="3"/>
    </row>
    <row r="9" spans="1:10">
      <c r="E9" s="6"/>
      <c r="F9" s="3"/>
    </row>
    <row r="10" spans="1:10">
      <c r="E10" s="6"/>
      <c r="F10" s="3"/>
    </row>
    <row r="11" spans="1:10">
      <c r="E11" s="6"/>
      <c r="F11" s="3"/>
    </row>
    <row r="12" spans="1:10" ht="14" customHeight="1">
      <c r="E12" s="6"/>
      <c r="F12" s="3"/>
    </row>
    <row r="13" spans="1:10">
      <c r="E13" s="6"/>
      <c r="F13" s="3"/>
    </row>
  </sheetData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6</vt:i4>
      </vt:variant>
    </vt:vector>
  </HeadingPairs>
  <TitlesOfParts>
    <vt:vector size="16" baseType="lpstr">
      <vt:lpstr>PFX12132</vt:lpstr>
      <vt:lpstr>PFX12133_NTD</vt:lpstr>
      <vt:lpstr>PFX12133_CTD</vt:lpstr>
      <vt:lpstr>PFX12131</vt:lpstr>
      <vt:lpstr>PFX12134</vt:lpstr>
      <vt:lpstr>PFX12135</vt:lpstr>
      <vt:lpstr>Rick_CRCT</vt:lpstr>
      <vt:lpstr>Rick_CRCA</vt:lpstr>
      <vt:lpstr>Alph_CRCT</vt:lpstr>
      <vt:lpstr>Alph_CRCA</vt:lpstr>
      <vt:lpstr>Prot_CRCT</vt:lpstr>
      <vt:lpstr>Prot_CRCA</vt:lpstr>
      <vt:lpstr>Bact_CRCT</vt:lpstr>
      <vt:lpstr>Bact_CRCA</vt:lpstr>
      <vt:lpstr>Euka_CRCT</vt:lpstr>
      <vt:lpstr>Euka_CRC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rosoft Office User</cp:lastModifiedBy>
  <dcterms:created xsi:type="dcterms:W3CDTF">2021-08-08T03:17:06Z</dcterms:created>
  <dcterms:modified xsi:type="dcterms:W3CDTF">2022-02-07T16:06:58Z</dcterms:modified>
</cp:coreProperties>
</file>